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PloSONE\ForResubmission\"/>
    </mc:Choice>
  </mc:AlternateContent>
  <xr:revisionPtr revIDLastSave="0" documentId="13_ncr:1_{4FF571E9-CFBD-4A70-B89E-21BCC0F66156}" xr6:coauthVersionLast="43" xr6:coauthVersionMax="43" xr10:uidLastSave="{00000000-0000-0000-0000-000000000000}"/>
  <bookViews>
    <workbookView xWindow="-120" yWindow="-120" windowWidth="29040" windowHeight="15840" xr2:uid="{E037E7C6-5ACA-4FDE-A216-7BE9733CCD6E}"/>
  </bookViews>
  <sheets>
    <sheet name="Suppl Tab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002" i="1" l="1"/>
  <c r="D2002" i="1"/>
  <c r="E2001" i="1"/>
  <c r="D2001" i="1"/>
  <c r="E2000" i="1"/>
  <c r="D2000" i="1"/>
  <c r="E1999" i="1"/>
  <c r="D1999" i="1"/>
  <c r="E1998" i="1"/>
  <c r="D1998" i="1"/>
  <c r="E1997" i="1"/>
  <c r="D1997" i="1"/>
  <c r="E1996" i="1"/>
  <c r="D1996" i="1"/>
  <c r="E1995" i="1"/>
  <c r="D1995" i="1"/>
  <c r="E1994" i="1"/>
  <c r="D1994" i="1"/>
  <c r="E1993" i="1"/>
  <c r="D1993" i="1"/>
  <c r="E1992" i="1"/>
  <c r="D1992" i="1"/>
  <c r="E1991" i="1"/>
  <c r="D1991" i="1"/>
  <c r="E1990" i="1"/>
  <c r="D1990" i="1"/>
  <c r="E1989" i="1"/>
  <c r="D1989" i="1"/>
  <c r="E1988" i="1"/>
  <c r="D1988" i="1"/>
  <c r="E1987" i="1"/>
  <c r="D1987" i="1"/>
  <c r="E1986" i="1"/>
  <c r="D1986" i="1"/>
  <c r="E1985" i="1"/>
  <c r="D1985" i="1"/>
  <c r="E1984" i="1"/>
  <c r="D1984" i="1"/>
  <c r="E1983" i="1"/>
  <c r="D1983" i="1"/>
  <c r="E1982" i="1"/>
  <c r="D1982" i="1"/>
  <c r="E1981" i="1"/>
  <c r="D1981" i="1"/>
  <c r="E1980" i="1"/>
  <c r="D1980" i="1"/>
  <c r="E1979" i="1"/>
  <c r="D1979" i="1"/>
  <c r="E1978" i="1"/>
  <c r="D1978" i="1"/>
  <c r="E1977" i="1"/>
  <c r="D1977" i="1"/>
  <c r="E1976" i="1"/>
  <c r="D1976" i="1"/>
  <c r="E1975" i="1"/>
  <c r="D1975" i="1"/>
  <c r="E1974" i="1"/>
  <c r="D1974" i="1"/>
  <c r="E1973" i="1"/>
  <c r="D1973" i="1"/>
  <c r="E1972" i="1"/>
  <c r="D1972" i="1"/>
  <c r="E1971" i="1"/>
  <c r="D1971" i="1"/>
  <c r="E1970" i="1"/>
  <c r="D1970" i="1"/>
  <c r="E1969" i="1"/>
  <c r="D1969" i="1"/>
  <c r="E1968" i="1"/>
  <c r="D1968" i="1"/>
  <c r="E1967" i="1"/>
  <c r="D1967" i="1"/>
  <c r="E1966" i="1"/>
  <c r="D1966" i="1"/>
  <c r="E1965" i="1"/>
  <c r="D1965" i="1"/>
  <c r="E1964" i="1"/>
  <c r="D1964" i="1"/>
  <c r="E1963" i="1"/>
  <c r="D1963" i="1"/>
  <c r="E1962" i="1"/>
  <c r="D1962" i="1"/>
  <c r="E1961" i="1"/>
  <c r="D1961" i="1"/>
  <c r="E1960" i="1"/>
  <c r="D1960" i="1"/>
  <c r="E1959" i="1"/>
  <c r="D1959" i="1"/>
  <c r="E1958" i="1"/>
  <c r="D1958" i="1"/>
  <c r="E1957" i="1"/>
  <c r="D1957" i="1"/>
  <c r="E1956" i="1"/>
  <c r="D1956" i="1"/>
  <c r="E1955" i="1"/>
  <c r="D1955" i="1"/>
  <c r="E1954" i="1"/>
  <c r="D1954" i="1"/>
  <c r="E1953" i="1"/>
  <c r="D1953" i="1"/>
  <c r="E1952" i="1"/>
  <c r="D1952" i="1"/>
  <c r="E1951" i="1"/>
  <c r="D1951" i="1"/>
  <c r="E1950" i="1"/>
  <c r="D1950" i="1"/>
  <c r="E1949" i="1"/>
  <c r="D1949" i="1"/>
  <c r="E1948" i="1"/>
  <c r="D1948" i="1"/>
  <c r="E1947" i="1"/>
  <c r="D1947" i="1"/>
  <c r="E1946" i="1"/>
  <c r="D1946" i="1"/>
  <c r="E1945" i="1"/>
  <c r="D1945" i="1"/>
  <c r="E1944" i="1"/>
  <c r="D1944" i="1"/>
  <c r="E1943" i="1"/>
  <c r="D1943" i="1"/>
  <c r="E1942" i="1"/>
  <c r="D1942" i="1"/>
  <c r="E1941" i="1"/>
  <c r="D1941" i="1"/>
  <c r="E1940" i="1"/>
  <c r="D1940" i="1"/>
  <c r="E1939" i="1"/>
  <c r="D1939" i="1"/>
  <c r="E1938" i="1"/>
  <c r="D1938" i="1"/>
  <c r="E1937" i="1"/>
  <c r="D1937" i="1"/>
  <c r="E1936" i="1"/>
  <c r="D1936" i="1"/>
  <c r="E1935" i="1"/>
  <c r="D1935" i="1"/>
  <c r="E1934" i="1"/>
  <c r="D1934" i="1"/>
  <c r="E1933" i="1"/>
  <c r="D1933" i="1"/>
  <c r="E1932" i="1"/>
  <c r="D1932" i="1"/>
  <c r="E1931" i="1"/>
  <c r="D1931" i="1"/>
  <c r="E1930" i="1"/>
  <c r="D1930" i="1"/>
  <c r="E1929" i="1"/>
  <c r="D1929" i="1"/>
  <c r="E1928" i="1"/>
  <c r="D1928" i="1"/>
  <c r="E1927" i="1"/>
  <c r="D1927" i="1"/>
  <c r="E1926" i="1"/>
  <c r="D1926" i="1"/>
  <c r="E1925" i="1"/>
  <c r="D1925" i="1"/>
  <c r="E1924" i="1"/>
  <c r="D1924" i="1"/>
  <c r="E1923" i="1"/>
  <c r="D1923" i="1"/>
  <c r="E1922" i="1"/>
  <c r="D1922" i="1"/>
  <c r="E1921" i="1"/>
  <c r="D1921" i="1"/>
  <c r="E1920" i="1"/>
  <c r="D1920" i="1"/>
  <c r="E1919" i="1"/>
  <c r="D1919" i="1"/>
  <c r="E1918" i="1"/>
  <c r="D1918" i="1"/>
  <c r="E1917" i="1"/>
  <c r="D1917" i="1"/>
  <c r="E1916" i="1"/>
  <c r="D1916" i="1"/>
  <c r="E1915" i="1"/>
  <c r="D1915" i="1"/>
  <c r="E1914" i="1"/>
  <c r="D1914" i="1"/>
  <c r="E1913" i="1"/>
  <c r="D1913" i="1"/>
  <c r="E1912" i="1"/>
  <c r="D1912" i="1"/>
  <c r="E1911" i="1"/>
  <c r="D1911" i="1"/>
  <c r="E1910" i="1"/>
  <c r="D1910" i="1"/>
  <c r="E1909" i="1"/>
  <c r="D1909" i="1"/>
  <c r="E1908" i="1"/>
  <c r="D1908" i="1"/>
  <c r="E1907" i="1"/>
  <c r="D1907" i="1"/>
  <c r="E1906" i="1"/>
  <c r="D1906" i="1"/>
  <c r="E1905" i="1"/>
  <c r="D1905" i="1"/>
  <c r="E1904" i="1"/>
  <c r="D1904" i="1"/>
  <c r="E1903" i="1"/>
  <c r="D1903" i="1"/>
  <c r="E1902" i="1"/>
  <c r="D1902" i="1"/>
  <c r="E1901" i="1"/>
  <c r="D1901" i="1"/>
  <c r="E1900" i="1"/>
  <c r="D1900" i="1"/>
  <c r="E1899" i="1"/>
  <c r="D1899" i="1"/>
  <c r="E1898" i="1"/>
  <c r="D1898" i="1"/>
  <c r="E1897" i="1"/>
  <c r="D1897" i="1"/>
  <c r="E1896" i="1"/>
  <c r="D1896" i="1"/>
  <c r="E1895" i="1"/>
  <c r="D1895" i="1"/>
  <c r="E1894" i="1"/>
  <c r="D1894" i="1"/>
  <c r="E1893" i="1"/>
  <c r="D1893" i="1"/>
  <c r="E1892" i="1"/>
  <c r="D1892" i="1"/>
  <c r="E1891" i="1"/>
  <c r="D1891" i="1"/>
  <c r="E1890" i="1"/>
  <c r="D1890" i="1"/>
  <c r="E1889" i="1"/>
  <c r="D1889" i="1"/>
  <c r="E1888" i="1"/>
  <c r="D1888" i="1"/>
  <c r="E1887" i="1"/>
  <c r="D1887" i="1"/>
  <c r="E1886" i="1"/>
  <c r="D1886" i="1"/>
  <c r="E1885" i="1"/>
  <c r="D1885" i="1"/>
  <c r="E1884" i="1"/>
  <c r="D1884" i="1"/>
  <c r="E1883" i="1"/>
  <c r="D1883" i="1"/>
  <c r="E1882" i="1"/>
  <c r="D1882" i="1"/>
  <c r="E1881" i="1"/>
  <c r="D1881" i="1"/>
  <c r="E1880" i="1"/>
  <c r="D1880" i="1"/>
  <c r="E1879" i="1"/>
  <c r="D1879" i="1"/>
  <c r="E1878" i="1"/>
  <c r="D1878" i="1"/>
  <c r="E1877" i="1"/>
  <c r="D1877" i="1"/>
  <c r="E1876" i="1"/>
  <c r="D1876" i="1"/>
  <c r="E1875" i="1"/>
  <c r="D1875" i="1"/>
  <c r="E1874" i="1"/>
  <c r="D1874" i="1"/>
  <c r="E1873" i="1"/>
  <c r="D1873" i="1"/>
  <c r="E1872" i="1"/>
  <c r="D1872" i="1"/>
  <c r="E1871" i="1"/>
  <c r="D1871" i="1"/>
  <c r="E1870" i="1"/>
  <c r="D1870" i="1"/>
  <c r="E1869" i="1"/>
  <c r="D1869" i="1"/>
  <c r="E1868" i="1"/>
  <c r="D1868" i="1"/>
  <c r="E1867" i="1"/>
  <c r="D1867" i="1"/>
  <c r="E1866" i="1"/>
  <c r="D1866" i="1"/>
  <c r="E1865" i="1"/>
  <c r="D1865" i="1"/>
  <c r="E1864" i="1"/>
  <c r="D1864" i="1"/>
  <c r="E1863" i="1"/>
  <c r="D1863" i="1"/>
  <c r="E1862" i="1"/>
  <c r="D1862" i="1"/>
  <c r="E1861" i="1"/>
  <c r="D1861" i="1"/>
  <c r="E1860" i="1"/>
  <c r="D1860" i="1"/>
  <c r="E1859" i="1"/>
  <c r="D1859" i="1"/>
  <c r="E1858" i="1"/>
  <c r="D1858" i="1"/>
  <c r="E1857" i="1"/>
  <c r="D1857" i="1"/>
  <c r="E1856" i="1"/>
  <c r="D1856" i="1"/>
  <c r="E1855" i="1"/>
  <c r="D1855" i="1"/>
  <c r="E1854" i="1"/>
  <c r="D1854" i="1"/>
  <c r="E1853" i="1"/>
  <c r="D1853" i="1"/>
  <c r="E1852" i="1"/>
  <c r="D1852" i="1"/>
  <c r="E1851" i="1"/>
  <c r="D1851" i="1"/>
  <c r="E1850" i="1"/>
  <c r="D1850" i="1"/>
  <c r="E1849" i="1"/>
  <c r="D1849" i="1"/>
  <c r="E1848" i="1"/>
  <c r="D1848" i="1"/>
  <c r="E1847" i="1"/>
  <c r="D1847" i="1"/>
  <c r="E1846" i="1"/>
  <c r="D1846" i="1"/>
  <c r="E1845" i="1"/>
  <c r="D1845" i="1"/>
  <c r="E1844" i="1"/>
  <c r="D1844" i="1"/>
  <c r="E1843" i="1"/>
  <c r="D1843" i="1"/>
  <c r="E1842" i="1"/>
  <c r="D1842" i="1"/>
  <c r="E1841" i="1"/>
  <c r="D1841" i="1"/>
  <c r="E1840" i="1"/>
  <c r="D1840" i="1"/>
  <c r="E1839" i="1"/>
  <c r="D1839" i="1"/>
  <c r="E1838" i="1"/>
  <c r="D1838" i="1"/>
  <c r="E1837" i="1"/>
  <c r="D1837" i="1"/>
  <c r="E1836" i="1"/>
  <c r="D1836" i="1"/>
  <c r="E1835" i="1"/>
  <c r="D1835" i="1"/>
  <c r="E1834" i="1"/>
  <c r="D1834" i="1"/>
  <c r="E1833" i="1"/>
  <c r="D1833" i="1"/>
  <c r="E1832" i="1"/>
  <c r="D1832" i="1"/>
  <c r="E1831" i="1"/>
  <c r="D1831" i="1"/>
  <c r="E1830" i="1"/>
  <c r="D1830" i="1"/>
  <c r="E1829" i="1"/>
  <c r="D1829" i="1"/>
  <c r="E1828" i="1"/>
  <c r="D1828" i="1"/>
  <c r="E1827" i="1"/>
  <c r="D1827" i="1"/>
  <c r="E1826" i="1"/>
  <c r="D1826" i="1"/>
  <c r="E1825" i="1"/>
  <c r="D1825" i="1"/>
  <c r="E1824" i="1"/>
  <c r="D1824" i="1"/>
  <c r="E1823" i="1"/>
  <c r="D1823" i="1"/>
  <c r="E1822" i="1"/>
  <c r="D1822" i="1"/>
  <c r="E1821" i="1"/>
  <c r="D1821" i="1"/>
  <c r="E1820" i="1"/>
  <c r="D1820" i="1"/>
  <c r="E1819" i="1"/>
  <c r="D1819" i="1"/>
  <c r="E1818" i="1"/>
  <c r="D1818" i="1"/>
  <c r="E1817" i="1"/>
  <c r="D1817" i="1"/>
  <c r="E1816" i="1"/>
  <c r="D1816" i="1"/>
  <c r="E1815" i="1"/>
  <c r="D1815" i="1"/>
  <c r="E1814" i="1"/>
  <c r="D1814" i="1"/>
  <c r="E1813" i="1"/>
  <c r="D1813" i="1"/>
  <c r="E1812" i="1"/>
  <c r="D1812" i="1"/>
  <c r="E1811" i="1"/>
  <c r="D1811" i="1"/>
  <c r="E1810" i="1"/>
  <c r="D1810" i="1"/>
  <c r="E1809" i="1"/>
  <c r="D1809" i="1"/>
  <c r="E1808" i="1"/>
  <c r="D1808" i="1"/>
  <c r="E1807" i="1"/>
  <c r="D1807" i="1"/>
  <c r="E1806" i="1"/>
  <c r="D1806" i="1"/>
  <c r="E1805" i="1"/>
  <c r="D1805" i="1"/>
  <c r="E1804" i="1"/>
  <c r="D1804" i="1"/>
  <c r="E1803" i="1"/>
  <c r="D1803" i="1"/>
  <c r="E1802" i="1"/>
  <c r="D1802" i="1"/>
  <c r="E1801" i="1"/>
  <c r="D1801" i="1"/>
  <c r="E1800" i="1"/>
  <c r="D1800" i="1"/>
  <c r="E1799" i="1"/>
  <c r="D1799" i="1"/>
  <c r="E1798" i="1"/>
  <c r="D1798" i="1"/>
  <c r="E1797" i="1"/>
  <c r="D1797" i="1"/>
  <c r="E1796" i="1"/>
  <c r="D1796" i="1"/>
  <c r="E1795" i="1"/>
  <c r="D1795" i="1"/>
  <c r="E1794" i="1"/>
  <c r="D1794" i="1"/>
  <c r="E1793" i="1"/>
  <c r="D1793" i="1"/>
  <c r="E1792" i="1"/>
  <c r="D1792" i="1"/>
  <c r="E1791" i="1"/>
  <c r="D1791" i="1"/>
  <c r="E1790" i="1"/>
  <c r="D1790" i="1"/>
  <c r="E1789" i="1"/>
  <c r="D1789" i="1"/>
  <c r="E1788" i="1"/>
  <c r="D1788" i="1"/>
  <c r="E1787" i="1"/>
  <c r="D1787" i="1"/>
  <c r="E1786" i="1"/>
  <c r="D1786" i="1"/>
  <c r="E1785" i="1"/>
  <c r="D1785" i="1"/>
  <c r="E1784" i="1"/>
  <c r="D1784" i="1"/>
  <c r="E1783" i="1"/>
  <c r="D1783" i="1"/>
  <c r="E1782" i="1"/>
  <c r="D1782" i="1"/>
  <c r="E1781" i="1"/>
  <c r="D1781" i="1"/>
  <c r="E1780" i="1"/>
  <c r="D1780" i="1"/>
  <c r="E1779" i="1"/>
  <c r="D1779" i="1"/>
  <c r="E1778" i="1"/>
  <c r="D1778" i="1"/>
  <c r="E1777" i="1"/>
  <c r="D1777" i="1"/>
  <c r="E1776" i="1"/>
  <c r="D1776" i="1"/>
  <c r="E1775" i="1"/>
  <c r="D1775" i="1"/>
  <c r="E1774" i="1"/>
  <c r="D1774" i="1"/>
  <c r="E1773" i="1"/>
  <c r="D1773" i="1"/>
  <c r="E1772" i="1"/>
  <c r="D1772" i="1"/>
  <c r="E1771" i="1"/>
  <c r="D1771" i="1"/>
  <c r="E1770" i="1"/>
  <c r="D1770" i="1"/>
  <c r="E1769" i="1"/>
  <c r="D1769" i="1"/>
  <c r="E1768" i="1"/>
  <c r="D1768" i="1"/>
  <c r="E1767" i="1"/>
  <c r="D1767" i="1"/>
  <c r="E1766" i="1"/>
  <c r="D1766" i="1"/>
  <c r="E1765" i="1"/>
  <c r="D1765" i="1"/>
  <c r="E1764" i="1"/>
  <c r="D1764" i="1"/>
  <c r="E1763" i="1"/>
  <c r="D1763" i="1"/>
  <c r="E1762" i="1"/>
  <c r="D1762" i="1"/>
  <c r="E1761" i="1"/>
  <c r="D1761" i="1"/>
  <c r="E1760" i="1"/>
  <c r="D1760" i="1"/>
  <c r="E1759" i="1"/>
  <c r="D1759" i="1"/>
  <c r="E1758" i="1"/>
  <c r="D1758" i="1"/>
  <c r="E1757" i="1"/>
  <c r="D1757" i="1"/>
  <c r="E1756" i="1"/>
  <c r="D1756" i="1"/>
  <c r="E1755" i="1"/>
  <c r="D1755" i="1"/>
  <c r="E1754" i="1"/>
  <c r="D1754" i="1"/>
  <c r="E1753" i="1"/>
  <c r="D1753" i="1"/>
  <c r="E1752" i="1"/>
  <c r="D1752" i="1"/>
  <c r="E1751" i="1"/>
  <c r="D1751" i="1"/>
  <c r="E1750" i="1"/>
  <c r="D1750" i="1"/>
  <c r="E1749" i="1"/>
  <c r="D1749" i="1"/>
  <c r="E1748" i="1"/>
  <c r="D1748" i="1"/>
  <c r="E1747" i="1"/>
  <c r="D1747" i="1"/>
  <c r="E1746" i="1"/>
  <c r="D1746" i="1"/>
  <c r="E1745" i="1"/>
  <c r="D1745" i="1"/>
  <c r="E1744" i="1"/>
  <c r="D1744" i="1"/>
  <c r="E1743" i="1"/>
  <c r="D1743" i="1"/>
  <c r="E1742" i="1"/>
  <c r="D1742" i="1"/>
  <c r="E1741" i="1"/>
  <c r="D1741" i="1"/>
  <c r="E1740" i="1"/>
  <c r="D1740" i="1"/>
  <c r="E1739" i="1"/>
  <c r="D1739" i="1"/>
  <c r="E1738" i="1"/>
  <c r="D1738" i="1"/>
  <c r="E1737" i="1"/>
  <c r="D1737" i="1"/>
  <c r="E1736" i="1"/>
  <c r="D1736" i="1"/>
  <c r="E1735" i="1"/>
  <c r="D1735" i="1"/>
  <c r="E1734" i="1"/>
  <c r="D1734" i="1"/>
  <c r="E1733" i="1"/>
  <c r="D1733" i="1"/>
  <c r="E1732" i="1"/>
  <c r="D1732" i="1"/>
  <c r="E1731" i="1"/>
  <c r="D1731" i="1"/>
  <c r="E1730" i="1"/>
  <c r="D1730" i="1"/>
  <c r="E1729" i="1"/>
  <c r="D1729" i="1"/>
  <c r="E1728" i="1"/>
  <c r="D1728" i="1"/>
  <c r="E1727" i="1"/>
  <c r="D1727" i="1"/>
  <c r="E1726" i="1"/>
  <c r="D1726" i="1"/>
  <c r="E1725" i="1"/>
  <c r="D1725" i="1"/>
  <c r="E1724" i="1"/>
  <c r="D1724" i="1"/>
  <c r="E1723" i="1"/>
  <c r="D1723" i="1"/>
  <c r="E1722" i="1"/>
  <c r="D1722" i="1"/>
  <c r="E1721" i="1"/>
  <c r="D1721" i="1"/>
  <c r="E1720" i="1"/>
  <c r="D1720" i="1"/>
  <c r="E1719" i="1"/>
  <c r="D1719" i="1"/>
  <c r="E1718" i="1"/>
  <c r="D1718" i="1"/>
  <c r="E1717" i="1"/>
  <c r="D1717" i="1"/>
  <c r="E1716" i="1"/>
  <c r="D1716" i="1"/>
  <c r="E1715" i="1"/>
  <c r="D1715" i="1"/>
  <c r="E1714" i="1"/>
  <c r="D1714" i="1"/>
  <c r="E1713" i="1"/>
  <c r="D1713" i="1"/>
  <c r="E1712" i="1"/>
  <c r="D1712" i="1"/>
  <c r="E1711" i="1"/>
  <c r="D1711" i="1"/>
  <c r="E1710" i="1"/>
  <c r="D1710" i="1"/>
  <c r="E1709" i="1"/>
  <c r="D1709" i="1"/>
  <c r="E1708" i="1"/>
  <c r="D1708" i="1"/>
  <c r="E1707" i="1"/>
  <c r="D1707" i="1"/>
  <c r="E1706" i="1"/>
  <c r="D1706" i="1"/>
  <c r="E1705" i="1"/>
  <c r="D1705" i="1"/>
  <c r="E1704" i="1"/>
  <c r="D1704" i="1"/>
  <c r="E1703" i="1"/>
  <c r="D1703" i="1"/>
  <c r="E1702" i="1"/>
  <c r="D1702" i="1"/>
  <c r="E1701" i="1"/>
  <c r="D1701" i="1"/>
  <c r="E1700" i="1"/>
  <c r="D1700" i="1"/>
  <c r="E1699" i="1"/>
  <c r="D1699" i="1"/>
  <c r="E1698" i="1"/>
  <c r="D1698" i="1"/>
  <c r="E1697" i="1"/>
  <c r="D1697" i="1"/>
  <c r="E1696" i="1"/>
  <c r="D1696" i="1"/>
  <c r="E1695" i="1"/>
  <c r="D1695" i="1"/>
  <c r="E1694" i="1"/>
  <c r="D1694" i="1"/>
  <c r="E1693" i="1"/>
  <c r="D1693" i="1"/>
  <c r="E1692" i="1"/>
  <c r="D1692" i="1"/>
  <c r="E1691" i="1"/>
  <c r="D1691" i="1"/>
  <c r="E1690" i="1"/>
  <c r="D1690" i="1"/>
  <c r="E1689" i="1"/>
  <c r="D1689" i="1"/>
  <c r="E1688" i="1"/>
  <c r="D1688" i="1"/>
  <c r="E1687" i="1"/>
  <c r="D1687" i="1"/>
  <c r="E1686" i="1"/>
  <c r="D1686" i="1"/>
  <c r="E1685" i="1"/>
  <c r="D1685" i="1"/>
  <c r="E1684" i="1"/>
  <c r="D1684" i="1"/>
  <c r="E1683" i="1"/>
  <c r="D1683" i="1"/>
  <c r="E1682" i="1"/>
  <c r="D1682" i="1"/>
  <c r="E1681" i="1"/>
  <c r="D1681" i="1"/>
  <c r="E1680" i="1"/>
  <c r="D1680" i="1"/>
  <c r="E1679" i="1"/>
  <c r="D1679" i="1"/>
  <c r="E1678" i="1"/>
  <c r="D1678" i="1"/>
  <c r="E1677" i="1"/>
  <c r="D1677" i="1"/>
  <c r="E1676" i="1"/>
  <c r="D1676" i="1"/>
  <c r="E1675" i="1"/>
  <c r="D1675" i="1"/>
  <c r="E1674" i="1"/>
  <c r="D1674" i="1"/>
  <c r="E1673" i="1"/>
  <c r="D1673" i="1"/>
  <c r="E1672" i="1"/>
  <c r="D1672" i="1"/>
  <c r="E1671" i="1"/>
  <c r="D1671" i="1"/>
  <c r="E1670" i="1"/>
  <c r="D1670" i="1"/>
  <c r="E1669" i="1"/>
  <c r="D1669" i="1"/>
  <c r="E1668" i="1"/>
  <c r="D1668" i="1"/>
  <c r="E1667" i="1"/>
  <c r="D1667" i="1"/>
  <c r="E1666" i="1"/>
  <c r="D1666" i="1"/>
  <c r="E1665" i="1"/>
  <c r="D1665" i="1"/>
  <c r="E1664" i="1"/>
  <c r="D1664" i="1"/>
  <c r="E1663" i="1"/>
  <c r="D1663" i="1"/>
  <c r="E1662" i="1"/>
  <c r="D1662" i="1"/>
  <c r="E1661" i="1"/>
  <c r="D1661" i="1"/>
  <c r="E1660" i="1"/>
  <c r="D1660" i="1"/>
  <c r="E1659" i="1"/>
  <c r="D1659" i="1"/>
  <c r="E1658" i="1"/>
  <c r="D1658" i="1"/>
  <c r="E1657" i="1"/>
  <c r="D1657" i="1"/>
  <c r="E1656" i="1"/>
  <c r="D1656" i="1"/>
  <c r="E1655" i="1"/>
  <c r="D1655" i="1"/>
  <c r="E1654" i="1"/>
  <c r="D1654" i="1"/>
  <c r="E1653" i="1"/>
  <c r="D1653" i="1"/>
  <c r="E1652" i="1"/>
  <c r="D1652" i="1"/>
  <c r="E1651" i="1"/>
  <c r="D1651" i="1"/>
  <c r="E1650" i="1"/>
  <c r="D1650" i="1"/>
  <c r="E1649" i="1"/>
  <c r="D1649" i="1"/>
  <c r="E1648" i="1"/>
  <c r="D1648" i="1"/>
  <c r="E1647" i="1"/>
  <c r="D1647" i="1"/>
  <c r="E1646" i="1"/>
  <c r="D1646" i="1"/>
  <c r="E1645" i="1"/>
  <c r="D1645" i="1"/>
  <c r="E1644" i="1"/>
  <c r="D1644" i="1"/>
  <c r="E1643" i="1"/>
  <c r="D1643" i="1"/>
  <c r="E1642" i="1"/>
  <c r="D1642" i="1"/>
  <c r="E1641" i="1"/>
  <c r="D1641" i="1"/>
  <c r="E1640" i="1"/>
  <c r="D1640" i="1"/>
  <c r="E1639" i="1"/>
  <c r="D1639" i="1"/>
  <c r="E1638" i="1"/>
  <c r="D1638" i="1"/>
  <c r="E1637" i="1"/>
  <c r="D1637" i="1"/>
  <c r="E1636" i="1"/>
  <c r="D1636" i="1"/>
  <c r="E1635" i="1"/>
  <c r="D1635" i="1"/>
  <c r="E1634" i="1"/>
  <c r="D1634" i="1"/>
  <c r="E1633" i="1"/>
  <c r="D1633" i="1"/>
  <c r="E1632" i="1"/>
  <c r="D1632" i="1"/>
  <c r="E1631" i="1"/>
  <c r="D1631" i="1"/>
  <c r="E1630" i="1"/>
  <c r="D1630" i="1"/>
  <c r="E1629" i="1"/>
  <c r="D1629" i="1"/>
  <c r="E1628" i="1"/>
  <c r="D1628" i="1"/>
  <c r="E1627" i="1"/>
  <c r="D1627" i="1"/>
  <c r="E1626" i="1"/>
  <c r="D1626" i="1"/>
  <c r="E1625" i="1"/>
  <c r="D1625" i="1"/>
  <c r="E1624" i="1"/>
  <c r="D1624" i="1"/>
  <c r="E1623" i="1"/>
  <c r="D1623" i="1"/>
  <c r="E1622" i="1"/>
  <c r="D1622" i="1"/>
  <c r="E1621" i="1"/>
  <c r="D1621" i="1"/>
  <c r="E1620" i="1"/>
  <c r="D1620" i="1"/>
  <c r="E1619" i="1"/>
  <c r="D1619" i="1"/>
  <c r="E1618" i="1"/>
  <c r="D1618" i="1"/>
  <c r="E1617" i="1"/>
  <c r="D1617" i="1"/>
  <c r="E1616" i="1"/>
  <c r="D1616" i="1"/>
  <c r="E1615" i="1"/>
  <c r="D1615" i="1"/>
  <c r="E1614" i="1"/>
  <c r="D1614" i="1"/>
  <c r="E1613" i="1"/>
  <c r="D1613" i="1"/>
  <c r="E1612" i="1"/>
  <c r="D1612" i="1"/>
  <c r="E1611" i="1"/>
  <c r="D1611" i="1"/>
  <c r="E1610" i="1"/>
  <c r="D1610" i="1"/>
  <c r="E1609" i="1"/>
  <c r="D1609" i="1"/>
  <c r="E1608" i="1"/>
  <c r="D1608" i="1"/>
  <c r="E1607" i="1"/>
  <c r="D1607" i="1"/>
  <c r="E1606" i="1"/>
  <c r="D1606" i="1"/>
  <c r="E1605" i="1"/>
  <c r="D1605" i="1"/>
  <c r="E1604" i="1"/>
  <c r="D1604" i="1"/>
  <c r="E1603" i="1"/>
  <c r="D1603" i="1"/>
  <c r="E1602" i="1"/>
  <c r="D1602" i="1"/>
  <c r="E1601" i="1"/>
  <c r="D1601" i="1"/>
  <c r="E1600" i="1"/>
  <c r="D1600" i="1"/>
  <c r="E1599" i="1"/>
  <c r="D1599" i="1"/>
  <c r="E1598" i="1"/>
  <c r="D1598" i="1"/>
  <c r="E1597" i="1"/>
  <c r="D1597" i="1"/>
  <c r="E1596" i="1"/>
  <c r="D1596" i="1"/>
  <c r="E1595" i="1"/>
  <c r="D1595" i="1"/>
  <c r="E1594" i="1"/>
  <c r="D1594" i="1"/>
  <c r="E1593" i="1"/>
  <c r="D1593" i="1"/>
  <c r="E1592" i="1"/>
  <c r="D1592" i="1"/>
  <c r="E1591" i="1"/>
  <c r="D1591" i="1"/>
  <c r="E1590" i="1"/>
  <c r="D1590" i="1"/>
  <c r="E1589" i="1"/>
  <c r="D1589" i="1"/>
  <c r="E1588" i="1"/>
  <c r="D1588" i="1"/>
  <c r="E1587" i="1"/>
  <c r="D1587" i="1"/>
  <c r="E1586" i="1"/>
  <c r="D1586" i="1"/>
  <c r="E1585" i="1"/>
  <c r="D1585" i="1"/>
  <c r="E1584" i="1"/>
  <c r="D1584" i="1"/>
  <c r="E1583" i="1"/>
  <c r="D1583" i="1"/>
  <c r="E1582" i="1"/>
  <c r="D1582" i="1"/>
  <c r="E1581" i="1"/>
  <c r="D1581" i="1"/>
  <c r="E1580" i="1"/>
  <c r="D1580" i="1"/>
  <c r="E1579" i="1"/>
  <c r="D1579" i="1"/>
  <c r="E1578" i="1"/>
  <c r="D1578" i="1"/>
  <c r="E1577" i="1"/>
  <c r="D1577" i="1"/>
  <c r="E1576" i="1"/>
  <c r="D1576" i="1"/>
  <c r="E1575" i="1"/>
  <c r="D1575" i="1"/>
  <c r="E1574" i="1"/>
  <c r="D1574" i="1"/>
  <c r="E1573" i="1"/>
  <c r="D1573" i="1"/>
  <c r="E1572" i="1"/>
  <c r="D1572" i="1"/>
  <c r="E1571" i="1"/>
  <c r="D1571" i="1"/>
  <c r="E1570" i="1"/>
  <c r="D1570" i="1"/>
  <c r="E1569" i="1"/>
  <c r="D1569" i="1"/>
  <c r="E1568" i="1"/>
  <c r="D1568" i="1"/>
  <c r="E1567" i="1"/>
  <c r="D1567" i="1"/>
  <c r="E1566" i="1"/>
  <c r="D1566" i="1"/>
  <c r="E1565" i="1"/>
  <c r="D1565" i="1"/>
  <c r="E1564" i="1"/>
  <c r="D1564" i="1"/>
  <c r="E1563" i="1"/>
  <c r="D1563" i="1"/>
  <c r="E1562" i="1"/>
  <c r="D1562" i="1"/>
  <c r="E1561" i="1"/>
  <c r="D1561" i="1"/>
  <c r="E1560" i="1"/>
  <c r="D1560" i="1"/>
  <c r="E1559" i="1"/>
  <c r="D1559" i="1"/>
  <c r="E1558" i="1"/>
  <c r="D1558" i="1"/>
  <c r="E1557" i="1"/>
  <c r="D1557" i="1"/>
  <c r="E1556" i="1"/>
  <c r="D1556" i="1"/>
  <c r="E1555" i="1"/>
  <c r="D1555" i="1"/>
  <c r="E1554" i="1"/>
  <c r="D1554" i="1"/>
  <c r="E1553" i="1"/>
  <c r="D1553" i="1"/>
  <c r="E1552" i="1"/>
  <c r="D1552" i="1"/>
  <c r="E1551" i="1"/>
  <c r="D1551" i="1"/>
  <c r="E1550" i="1"/>
  <c r="D1550" i="1"/>
  <c r="E1549" i="1"/>
  <c r="D1549" i="1"/>
  <c r="E1548" i="1"/>
  <c r="D1548" i="1"/>
  <c r="E1547" i="1"/>
  <c r="D1547" i="1"/>
  <c r="E1546" i="1"/>
  <c r="D1546" i="1"/>
  <c r="E1545" i="1"/>
  <c r="D1545" i="1"/>
  <c r="E1544" i="1"/>
  <c r="D1544" i="1"/>
  <c r="E1543" i="1"/>
  <c r="D1543" i="1"/>
  <c r="E1542" i="1"/>
  <c r="D1542" i="1"/>
  <c r="E1541" i="1"/>
  <c r="D1541" i="1"/>
  <c r="E1540" i="1"/>
  <c r="D1540" i="1"/>
  <c r="E1539" i="1"/>
  <c r="D1539" i="1"/>
  <c r="E1538" i="1"/>
  <c r="D1538" i="1"/>
  <c r="E1537" i="1"/>
  <c r="D1537" i="1"/>
  <c r="E1536" i="1"/>
  <c r="D1536" i="1"/>
  <c r="E1535" i="1"/>
  <c r="D1535" i="1"/>
  <c r="E1534" i="1"/>
  <c r="D1534" i="1"/>
  <c r="E1533" i="1"/>
  <c r="D1533" i="1"/>
  <c r="E1532" i="1"/>
  <c r="D1532" i="1"/>
  <c r="E1531" i="1"/>
  <c r="D1531" i="1"/>
  <c r="E1530" i="1"/>
  <c r="D1530" i="1"/>
  <c r="E1529" i="1"/>
  <c r="D1529" i="1"/>
  <c r="E1528" i="1"/>
  <c r="D1528" i="1"/>
  <c r="E1527" i="1"/>
  <c r="D1527" i="1"/>
  <c r="E1526" i="1"/>
  <c r="D1526" i="1"/>
  <c r="E1525" i="1"/>
  <c r="D1525" i="1"/>
  <c r="E1524" i="1"/>
  <c r="D1524" i="1"/>
  <c r="E1523" i="1"/>
  <c r="D1523" i="1"/>
  <c r="E1522" i="1"/>
  <c r="D1522" i="1"/>
  <c r="E1521" i="1"/>
  <c r="D1521" i="1"/>
  <c r="E1520" i="1"/>
  <c r="D1520" i="1"/>
  <c r="E1519" i="1"/>
  <c r="D1519" i="1"/>
  <c r="E1518" i="1"/>
  <c r="D1518" i="1"/>
  <c r="E1517" i="1"/>
  <c r="D1517" i="1"/>
  <c r="E1516" i="1"/>
  <c r="D1516" i="1"/>
  <c r="E1515" i="1"/>
  <c r="D1515" i="1"/>
  <c r="E1514" i="1"/>
  <c r="D1514" i="1"/>
  <c r="E1513" i="1"/>
  <c r="D1513" i="1"/>
  <c r="E1512" i="1"/>
  <c r="D1512" i="1"/>
  <c r="E1511" i="1"/>
  <c r="D1511" i="1"/>
  <c r="E1510" i="1"/>
  <c r="D1510" i="1"/>
  <c r="E1509" i="1"/>
  <c r="D1509" i="1"/>
  <c r="E1508" i="1"/>
  <c r="D1508" i="1"/>
  <c r="E1507" i="1"/>
  <c r="D1507" i="1"/>
  <c r="E1506" i="1"/>
  <c r="D1506" i="1"/>
  <c r="E1505" i="1"/>
  <c r="D1505" i="1"/>
  <c r="E1504" i="1"/>
  <c r="D1504" i="1"/>
  <c r="E1503" i="1"/>
  <c r="D1503" i="1"/>
  <c r="E1502" i="1"/>
  <c r="D1502" i="1"/>
  <c r="E1501" i="1"/>
  <c r="D1501" i="1"/>
  <c r="E1500" i="1"/>
  <c r="D1500" i="1"/>
  <c r="E1499" i="1"/>
  <c r="D1499" i="1"/>
  <c r="E1498" i="1"/>
  <c r="D1498" i="1"/>
  <c r="E1497" i="1"/>
  <c r="D1497" i="1"/>
  <c r="E1496" i="1"/>
  <c r="D1496" i="1"/>
  <c r="E1495" i="1"/>
  <c r="D1495" i="1"/>
  <c r="E1494" i="1"/>
  <c r="D1494" i="1"/>
  <c r="E1493" i="1"/>
  <c r="D1493" i="1"/>
  <c r="E1492" i="1"/>
  <c r="D1492" i="1"/>
  <c r="E1491" i="1"/>
  <c r="D1491" i="1"/>
  <c r="E1490" i="1"/>
  <c r="D1490" i="1"/>
  <c r="E1489" i="1"/>
  <c r="D1489" i="1"/>
  <c r="E1488" i="1"/>
  <c r="D1488" i="1"/>
  <c r="E1487" i="1"/>
  <c r="D1487" i="1"/>
  <c r="E1486" i="1"/>
  <c r="D1486" i="1"/>
  <c r="E1485" i="1"/>
  <c r="D1485" i="1"/>
  <c r="E1484" i="1"/>
  <c r="D1484" i="1"/>
  <c r="E1483" i="1"/>
  <c r="D1483" i="1"/>
  <c r="E1482" i="1"/>
  <c r="D1482" i="1"/>
  <c r="E1481" i="1"/>
  <c r="D1481" i="1"/>
  <c r="E1480" i="1"/>
  <c r="D1480" i="1"/>
  <c r="E1479" i="1"/>
  <c r="D1479" i="1"/>
  <c r="E1478" i="1"/>
  <c r="D1478" i="1"/>
  <c r="E1477" i="1"/>
  <c r="D1477" i="1"/>
  <c r="E1476" i="1"/>
  <c r="D1476" i="1"/>
  <c r="E1475" i="1"/>
  <c r="D1475" i="1"/>
  <c r="E1474" i="1"/>
  <c r="D1474" i="1"/>
  <c r="E1473" i="1"/>
  <c r="D1473" i="1"/>
  <c r="E1472" i="1"/>
  <c r="D1472" i="1"/>
  <c r="E1471" i="1"/>
  <c r="D1471" i="1"/>
  <c r="E1470" i="1"/>
  <c r="D1470" i="1"/>
  <c r="E1469" i="1"/>
  <c r="D1469" i="1"/>
  <c r="E1468" i="1"/>
  <c r="D1468" i="1"/>
  <c r="E1467" i="1"/>
  <c r="D1467" i="1"/>
  <c r="E1466" i="1"/>
  <c r="D1466" i="1"/>
  <c r="E1465" i="1"/>
  <c r="D1465" i="1"/>
  <c r="E1464" i="1"/>
  <c r="D1464" i="1"/>
  <c r="E1463" i="1"/>
  <c r="D1463" i="1"/>
  <c r="E1462" i="1"/>
  <c r="D1462" i="1"/>
  <c r="E1461" i="1"/>
  <c r="D1461" i="1"/>
  <c r="E1460" i="1"/>
  <c r="D1460" i="1"/>
  <c r="E1459" i="1"/>
  <c r="D1459" i="1"/>
  <c r="E1458" i="1"/>
  <c r="D1458" i="1"/>
  <c r="E1457" i="1"/>
  <c r="D1457" i="1"/>
  <c r="E1456" i="1"/>
  <c r="D1456" i="1"/>
  <c r="E1455" i="1"/>
  <c r="D1455" i="1"/>
  <c r="E1454" i="1"/>
  <c r="D1454" i="1"/>
  <c r="E1453" i="1"/>
  <c r="D1453" i="1"/>
  <c r="E1452" i="1"/>
  <c r="D1452" i="1"/>
  <c r="E1451" i="1"/>
  <c r="D1451" i="1"/>
  <c r="E1450" i="1"/>
  <c r="D1450" i="1"/>
  <c r="E1449" i="1"/>
  <c r="D1449" i="1"/>
  <c r="E1448" i="1"/>
  <c r="D1448" i="1"/>
  <c r="E1447" i="1"/>
  <c r="D1447" i="1"/>
  <c r="E1446" i="1"/>
  <c r="D1446" i="1"/>
  <c r="E1445" i="1"/>
  <c r="D1445" i="1"/>
  <c r="E1444" i="1"/>
  <c r="D1444" i="1"/>
  <c r="E1443" i="1"/>
  <c r="D1443" i="1"/>
  <c r="E1442" i="1"/>
  <c r="D1442" i="1"/>
  <c r="E1441" i="1"/>
  <c r="D1441" i="1"/>
  <c r="E1440" i="1"/>
  <c r="D1440" i="1"/>
  <c r="E1439" i="1"/>
  <c r="D1439" i="1"/>
  <c r="E1438" i="1"/>
  <c r="D1438" i="1"/>
  <c r="E1437" i="1"/>
  <c r="D1437" i="1"/>
  <c r="E1436" i="1"/>
  <c r="D1436" i="1"/>
  <c r="E1435" i="1"/>
  <c r="D1435" i="1"/>
  <c r="E1434" i="1"/>
  <c r="D1434" i="1"/>
  <c r="E1433" i="1"/>
  <c r="D1433" i="1"/>
  <c r="E1432" i="1"/>
  <c r="D1432" i="1"/>
  <c r="E1431" i="1"/>
  <c r="D1431" i="1"/>
  <c r="E1430" i="1"/>
  <c r="D1430" i="1"/>
  <c r="E1429" i="1"/>
  <c r="D1429" i="1"/>
  <c r="E1428" i="1"/>
  <c r="D1428" i="1"/>
  <c r="E1427" i="1"/>
  <c r="D1427" i="1"/>
  <c r="E1426" i="1"/>
  <c r="D1426" i="1"/>
  <c r="E1425" i="1"/>
  <c r="D1425" i="1"/>
  <c r="E1424" i="1"/>
  <c r="D1424" i="1"/>
  <c r="E1423" i="1"/>
  <c r="D1423" i="1"/>
  <c r="E1422" i="1"/>
  <c r="D1422" i="1"/>
  <c r="E1421" i="1"/>
  <c r="D1421" i="1"/>
  <c r="E1420" i="1"/>
  <c r="D1420" i="1"/>
  <c r="E1419" i="1"/>
  <c r="D1419" i="1"/>
  <c r="E1418" i="1"/>
  <c r="D1418" i="1"/>
  <c r="E1417" i="1"/>
  <c r="D1417" i="1"/>
  <c r="E1416" i="1"/>
  <c r="D1416" i="1"/>
  <c r="E1415" i="1"/>
  <c r="D1415" i="1"/>
  <c r="E1414" i="1"/>
  <c r="D1414" i="1"/>
  <c r="E1413" i="1"/>
  <c r="D1413" i="1"/>
  <c r="E1412" i="1"/>
  <c r="D1412" i="1"/>
  <c r="E1411" i="1"/>
  <c r="D1411" i="1"/>
  <c r="E1410" i="1"/>
  <c r="D1410" i="1"/>
  <c r="E1409" i="1"/>
  <c r="D1409" i="1"/>
  <c r="E1408" i="1"/>
  <c r="D1408" i="1"/>
  <c r="E1407" i="1"/>
  <c r="D1407" i="1"/>
  <c r="E1406" i="1"/>
  <c r="D1406" i="1"/>
  <c r="E1405" i="1"/>
  <c r="D1405" i="1"/>
  <c r="E1404" i="1"/>
  <c r="D1404" i="1"/>
  <c r="E1403" i="1"/>
  <c r="D1403" i="1"/>
  <c r="E1402" i="1"/>
  <c r="D1402" i="1"/>
  <c r="E1401" i="1"/>
  <c r="D1401" i="1"/>
  <c r="E1400" i="1"/>
  <c r="D1400" i="1"/>
  <c r="E1399" i="1"/>
  <c r="D1399" i="1"/>
  <c r="E1398" i="1"/>
  <c r="D1398" i="1"/>
  <c r="E1397" i="1"/>
  <c r="D1397" i="1"/>
  <c r="E1396" i="1"/>
  <c r="D1396" i="1"/>
  <c r="E1395" i="1"/>
  <c r="D1395" i="1"/>
  <c r="E1394" i="1"/>
  <c r="D1394" i="1"/>
  <c r="E1393" i="1"/>
  <c r="D1393" i="1"/>
  <c r="E1392" i="1"/>
  <c r="D1392" i="1"/>
  <c r="E1391" i="1"/>
  <c r="D1391" i="1"/>
  <c r="E1390" i="1"/>
  <c r="D1390" i="1"/>
  <c r="E1389" i="1"/>
  <c r="D1389" i="1"/>
  <c r="E1388" i="1"/>
  <c r="D1388" i="1"/>
  <c r="E1387" i="1"/>
  <c r="D1387" i="1"/>
  <c r="E1386" i="1"/>
  <c r="D1386" i="1"/>
  <c r="E1385" i="1"/>
  <c r="D1385" i="1"/>
  <c r="E1384" i="1"/>
  <c r="D1384" i="1"/>
  <c r="E1383" i="1"/>
  <c r="D1383" i="1"/>
  <c r="E1382" i="1"/>
  <c r="D1382" i="1"/>
  <c r="E1381" i="1"/>
  <c r="D1381" i="1"/>
  <c r="E1380" i="1"/>
  <c r="D1380" i="1"/>
  <c r="E1379" i="1"/>
  <c r="D1379" i="1"/>
  <c r="E1378" i="1"/>
  <c r="D1378" i="1"/>
  <c r="E1377" i="1"/>
  <c r="D1377" i="1"/>
  <c r="E1376" i="1"/>
  <c r="D1376" i="1"/>
  <c r="E1375" i="1"/>
  <c r="D1375" i="1"/>
  <c r="E1374" i="1"/>
  <c r="D1374" i="1"/>
  <c r="E1373" i="1"/>
  <c r="D1373" i="1"/>
  <c r="E1372" i="1"/>
  <c r="D1372" i="1"/>
  <c r="E1371" i="1"/>
  <c r="D1371" i="1"/>
  <c r="E1370" i="1"/>
  <c r="D1370" i="1"/>
  <c r="E1369" i="1"/>
  <c r="D1369" i="1"/>
  <c r="E1368" i="1"/>
  <c r="D1368" i="1"/>
  <c r="E1367" i="1"/>
  <c r="D1367" i="1"/>
  <c r="E1366" i="1"/>
  <c r="D1366" i="1"/>
  <c r="E1365" i="1"/>
  <c r="D1365" i="1"/>
  <c r="E1364" i="1"/>
  <c r="D1364" i="1"/>
  <c r="E1363" i="1"/>
  <c r="D1363" i="1"/>
  <c r="E1362" i="1"/>
  <c r="D1362" i="1"/>
  <c r="E1361" i="1"/>
  <c r="D1361" i="1"/>
  <c r="E1360" i="1"/>
  <c r="D1360" i="1"/>
  <c r="E1359" i="1"/>
  <c r="D1359" i="1"/>
  <c r="E1358" i="1"/>
  <c r="D1358" i="1"/>
  <c r="E1357" i="1"/>
  <c r="D1357" i="1"/>
  <c r="E1356" i="1"/>
  <c r="D1356" i="1"/>
  <c r="E1355" i="1"/>
  <c r="D1355" i="1"/>
  <c r="E1354" i="1"/>
  <c r="D1354" i="1"/>
  <c r="E1353" i="1"/>
  <c r="D1353" i="1"/>
  <c r="E1352" i="1"/>
  <c r="D1352" i="1"/>
  <c r="E1351" i="1"/>
  <c r="D1351" i="1"/>
  <c r="E1350" i="1"/>
  <c r="D1350" i="1"/>
  <c r="E1349" i="1"/>
  <c r="D1349" i="1"/>
  <c r="E1348" i="1"/>
  <c r="D1348" i="1"/>
  <c r="E1347" i="1"/>
  <c r="D1347" i="1"/>
  <c r="E1346" i="1"/>
  <c r="D1346" i="1"/>
  <c r="E1345" i="1"/>
  <c r="D1345" i="1"/>
  <c r="E1344" i="1"/>
  <c r="D1344" i="1"/>
  <c r="E1343" i="1"/>
  <c r="D1343" i="1"/>
  <c r="E1342" i="1"/>
  <c r="D1342" i="1"/>
  <c r="E1341" i="1"/>
  <c r="D1341" i="1"/>
  <c r="E1340" i="1"/>
  <c r="D1340" i="1"/>
  <c r="E1339" i="1"/>
  <c r="D1339" i="1"/>
  <c r="E1338" i="1"/>
  <c r="D1338" i="1"/>
  <c r="E1337" i="1"/>
  <c r="D1337" i="1"/>
  <c r="E1336" i="1"/>
  <c r="D1336" i="1"/>
  <c r="E1335" i="1"/>
  <c r="D1335" i="1"/>
  <c r="E1334" i="1"/>
  <c r="D1334" i="1"/>
  <c r="E1333" i="1"/>
  <c r="D1333" i="1"/>
  <c r="E1332" i="1"/>
  <c r="D1332" i="1"/>
  <c r="E1331" i="1"/>
  <c r="D1331" i="1"/>
  <c r="E1330" i="1"/>
  <c r="D1330" i="1"/>
  <c r="E1329" i="1"/>
  <c r="D1329" i="1"/>
  <c r="E1328" i="1"/>
  <c r="D1328" i="1"/>
  <c r="E1327" i="1"/>
  <c r="D1327" i="1"/>
  <c r="E1326" i="1"/>
  <c r="D1326" i="1"/>
  <c r="E1325" i="1"/>
  <c r="D1325" i="1"/>
  <c r="E1324" i="1"/>
  <c r="D1324" i="1"/>
  <c r="E1323" i="1"/>
  <c r="D1323" i="1"/>
  <c r="E1322" i="1"/>
  <c r="D1322" i="1"/>
  <c r="E1321" i="1"/>
  <c r="D1321" i="1"/>
  <c r="E1320" i="1"/>
  <c r="D1320" i="1"/>
  <c r="E1319" i="1"/>
  <c r="D1319" i="1"/>
  <c r="E1318" i="1"/>
  <c r="D1318" i="1"/>
  <c r="E1317" i="1"/>
  <c r="D1317" i="1"/>
  <c r="E1316" i="1"/>
  <c r="D1316" i="1"/>
  <c r="E1315" i="1"/>
  <c r="D1315" i="1"/>
  <c r="E1314" i="1"/>
  <c r="D1314" i="1"/>
  <c r="E1313" i="1"/>
  <c r="D1313" i="1"/>
  <c r="E1312" i="1"/>
  <c r="D1312" i="1"/>
  <c r="E1311" i="1"/>
  <c r="D1311" i="1"/>
  <c r="E1310" i="1"/>
  <c r="D1310" i="1"/>
  <c r="E1309" i="1"/>
  <c r="D1309" i="1"/>
  <c r="E1308" i="1"/>
  <c r="D1308" i="1"/>
  <c r="E1307" i="1"/>
  <c r="D1307" i="1"/>
  <c r="E1306" i="1"/>
  <c r="D1306" i="1"/>
  <c r="E1305" i="1"/>
  <c r="D1305" i="1"/>
  <c r="E1304" i="1"/>
  <c r="D1304" i="1"/>
  <c r="E1303" i="1"/>
  <c r="D1303" i="1"/>
  <c r="E1302" i="1"/>
  <c r="D1302" i="1"/>
  <c r="E1301" i="1"/>
  <c r="D1301" i="1"/>
  <c r="E1300" i="1"/>
  <c r="D1300" i="1"/>
  <c r="E1299" i="1"/>
  <c r="D1299" i="1"/>
  <c r="E1298" i="1"/>
  <c r="D1298" i="1"/>
  <c r="E1297" i="1"/>
  <c r="D1297" i="1"/>
  <c r="E1296" i="1"/>
  <c r="D1296" i="1"/>
  <c r="E1295" i="1"/>
  <c r="D1295" i="1"/>
  <c r="E1294" i="1"/>
  <c r="D1294" i="1"/>
  <c r="E1293" i="1"/>
  <c r="D1293" i="1"/>
  <c r="E1292" i="1"/>
  <c r="D1292" i="1"/>
  <c r="E1291" i="1"/>
  <c r="D1291" i="1"/>
  <c r="E1290" i="1"/>
  <c r="D1290" i="1"/>
  <c r="E1289" i="1"/>
  <c r="D1289" i="1"/>
  <c r="E1288" i="1"/>
  <c r="D1288" i="1"/>
  <c r="E1287" i="1"/>
  <c r="D1287" i="1"/>
  <c r="E1286" i="1"/>
  <c r="D1286" i="1"/>
  <c r="E1285" i="1"/>
  <c r="D1285" i="1"/>
  <c r="E1284" i="1"/>
  <c r="D1284" i="1"/>
  <c r="E1283" i="1"/>
  <c r="D1283" i="1"/>
  <c r="E1282" i="1"/>
  <c r="D1282" i="1"/>
  <c r="E1281" i="1"/>
  <c r="D1281" i="1"/>
  <c r="E1280" i="1"/>
  <c r="D1280" i="1"/>
  <c r="E1279" i="1"/>
  <c r="D1279" i="1"/>
  <c r="E1278" i="1"/>
  <c r="D1278" i="1"/>
  <c r="E1277" i="1"/>
  <c r="D1277" i="1"/>
  <c r="E1276" i="1"/>
  <c r="D1276" i="1"/>
  <c r="E1275" i="1"/>
  <c r="D1275" i="1"/>
  <c r="E1274" i="1"/>
  <c r="D1274" i="1"/>
  <c r="E1273" i="1"/>
  <c r="D1273" i="1"/>
  <c r="E1272" i="1"/>
  <c r="D1272" i="1"/>
  <c r="E1271" i="1"/>
  <c r="D1271" i="1"/>
  <c r="E1270" i="1"/>
  <c r="D1270" i="1"/>
  <c r="E1269" i="1"/>
  <c r="D1269" i="1"/>
  <c r="E1268" i="1"/>
  <c r="D1268" i="1"/>
  <c r="E1267" i="1"/>
  <c r="D1267" i="1"/>
  <c r="E1266" i="1"/>
  <c r="D1266" i="1"/>
  <c r="E1265" i="1"/>
  <c r="D1265" i="1"/>
  <c r="E1264" i="1"/>
  <c r="D1264" i="1"/>
  <c r="E1263" i="1"/>
  <c r="D1263" i="1"/>
  <c r="E1262" i="1"/>
  <c r="D1262" i="1"/>
  <c r="E1261" i="1"/>
  <c r="D1261" i="1"/>
  <c r="E1260" i="1"/>
  <c r="D1260" i="1"/>
  <c r="E1259" i="1"/>
  <c r="D1259" i="1"/>
  <c r="E1258" i="1"/>
  <c r="D1258" i="1"/>
  <c r="E1257" i="1"/>
  <c r="D1257" i="1"/>
  <c r="E1256" i="1"/>
  <c r="D1256" i="1"/>
  <c r="E1255" i="1"/>
  <c r="D1255" i="1"/>
  <c r="E1254" i="1"/>
  <c r="D1254" i="1"/>
  <c r="E1253" i="1"/>
  <c r="D1253" i="1"/>
  <c r="E1252" i="1"/>
  <c r="D1252" i="1"/>
  <c r="E1251" i="1"/>
  <c r="D1251" i="1"/>
  <c r="E1250" i="1"/>
  <c r="D1250" i="1"/>
  <c r="E1249" i="1"/>
  <c r="D1249" i="1"/>
  <c r="E1248" i="1"/>
  <c r="D1248" i="1"/>
  <c r="E1247" i="1"/>
  <c r="D1247" i="1"/>
  <c r="E1246" i="1"/>
  <c r="D1246" i="1"/>
  <c r="E1245" i="1"/>
  <c r="D1245" i="1"/>
  <c r="E1244" i="1"/>
  <c r="D1244" i="1"/>
  <c r="E1243" i="1"/>
  <c r="D1243" i="1"/>
  <c r="E1242" i="1"/>
  <c r="D1242" i="1"/>
  <c r="E1241" i="1"/>
  <c r="D1241" i="1"/>
  <c r="E1240" i="1"/>
  <c r="D1240" i="1"/>
  <c r="E1239" i="1"/>
  <c r="D1239" i="1"/>
  <c r="E1238" i="1"/>
  <c r="D1238" i="1"/>
  <c r="E1237" i="1"/>
  <c r="D1237" i="1"/>
  <c r="E1236" i="1"/>
  <c r="D1236" i="1"/>
  <c r="E1235" i="1"/>
  <c r="D1235" i="1"/>
  <c r="E1234" i="1"/>
  <c r="D1234" i="1"/>
  <c r="E1233" i="1"/>
  <c r="D1233" i="1"/>
  <c r="E1232" i="1"/>
  <c r="D1232" i="1"/>
  <c r="E1231" i="1"/>
  <c r="D1231" i="1"/>
  <c r="E1230" i="1"/>
  <c r="D1230" i="1"/>
  <c r="E1229" i="1"/>
  <c r="D1229" i="1"/>
  <c r="E1228" i="1"/>
  <c r="D1228" i="1"/>
  <c r="E1227" i="1"/>
  <c r="D1227" i="1"/>
  <c r="E1226" i="1"/>
  <c r="D1226" i="1"/>
  <c r="E1225" i="1"/>
  <c r="D1225" i="1"/>
  <c r="E1224" i="1"/>
  <c r="D1224" i="1"/>
  <c r="E1223" i="1"/>
  <c r="D1223" i="1"/>
  <c r="E1222" i="1"/>
  <c r="D1222" i="1"/>
  <c r="E1221" i="1"/>
  <c r="D1221" i="1"/>
  <c r="E1220" i="1"/>
  <c r="D1220" i="1"/>
  <c r="E1219" i="1"/>
  <c r="D1219" i="1"/>
  <c r="E1218" i="1"/>
  <c r="D1218" i="1"/>
  <c r="E1217" i="1"/>
  <c r="D1217" i="1"/>
  <c r="E1216" i="1"/>
  <c r="D1216" i="1"/>
  <c r="E1215" i="1"/>
  <c r="D1215" i="1"/>
  <c r="E1214" i="1"/>
  <c r="D1214" i="1"/>
  <c r="E1213" i="1"/>
  <c r="D1213" i="1"/>
  <c r="E1212" i="1"/>
  <c r="D1212" i="1"/>
  <c r="E1211" i="1"/>
  <c r="D1211" i="1"/>
  <c r="E1210" i="1"/>
  <c r="D1210" i="1"/>
  <c r="E1209" i="1"/>
  <c r="D1209" i="1"/>
  <c r="E1208" i="1"/>
  <c r="D1208" i="1"/>
  <c r="E1207" i="1"/>
  <c r="D1207" i="1"/>
  <c r="E1206" i="1"/>
  <c r="D1206" i="1"/>
  <c r="E1205" i="1"/>
  <c r="D1205" i="1"/>
  <c r="E1204" i="1"/>
  <c r="D1204" i="1"/>
  <c r="E1203" i="1"/>
  <c r="D1203" i="1"/>
  <c r="E1202" i="1"/>
  <c r="D1202" i="1"/>
  <c r="E1201" i="1"/>
  <c r="D1201" i="1"/>
  <c r="E1200" i="1"/>
  <c r="D1200" i="1"/>
  <c r="E1199" i="1"/>
  <c r="D1199" i="1"/>
  <c r="E1198" i="1"/>
  <c r="D1198" i="1"/>
  <c r="E1197" i="1"/>
  <c r="D1197" i="1"/>
  <c r="E1196" i="1"/>
  <c r="D1196" i="1"/>
  <c r="E1195" i="1"/>
  <c r="D1195" i="1"/>
  <c r="E1194" i="1"/>
  <c r="D1194" i="1"/>
  <c r="E1193" i="1"/>
  <c r="D1193" i="1"/>
  <c r="E1192" i="1"/>
  <c r="D1192" i="1"/>
  <c r="E1191" i="1"/>
  <c r="D1191" i="1"/>
  <c r="E1190" i="1"/>
  <c r="D1190" i="1"/>
  <c r="E1189" i="1"/>
  <c r="D1189" i="1"/>
  <c r="E1188" i="1"/>
  <c r="D1188" i="1"/>
  <c r="E1187" i="1"/>
  <c r="D1187" i="1"/>
  <c r="E1186" i="1"/>
  <c r="D1186" i="1"/>
  <c r="E1185" i="1"/>
  <c r="D1185" i="1"/>
  <c r="E1184" i="1"/>
  <c r="D1184" i="1"/>
  <c r="E1183" i="1"/>
  <c r="D1183" i="1"/>
  <c r="E1182" i="1"/>
  <c r="D1182" i="1"/>
  <c r="E1181" i="1"/>
  <c r="D1181" i="1"/>
  <c r="E1180" i="1"/>
  <c r="D1180" i="1"/>
  <c r="E1179" i="1"/>
  <c r="D1179" i="1"/>
  <c r="E1178" i="1"/>
  <c r="D1178" i="1"/>
  <c r="E1177" i="1"/>
  <c r="D1177" i="1"/>
  <c r="E1176" i="1"/>
  <c r="D1176" i="1"/>
  <c r="E1175" i="1"/>
  <c r="D1175" i="1"/>
  <c r="E1174" i="1"/>
  <c r="D1174" i="1"/>
  <c r="E1173" i="1"/>
  <c r="D1173" i="1"/>
  <c r="E1172" i="1"/>
  <c r="D1172" i="1"/>
  <c r="E1171" i="1"/>
  <c r="D1171" i="1"/>
  <c r="E1170" i="1"/>
  <c r="D1170" i="1"/>
  <c r="E1169" i="1"/>
  <c r="D1169" i="1"/>
  <c r="E1168" i="1"/>
  <c r="D1168" i="1"/>
  <c r="E1167" i="1"/>
  <c r="D1167" i="1"/>
  <c r="E1166" i="1"/>
  <c r="D1166" i="1"/>
  <c r="E1165" i="1"/>
  <c r="D1165" i="1"/>
  <c r="E1164" i="1"/>
  <c r="D1164" i="1"/>
  <c r="E1163" i="1"/>
  <c r="D1163" i="1"/>
  <c r="E1162" i="1"/>
  <c r="D1162" i="1"/>
  <c r="E1161" i="1"/>
  <c r="D1161" i="1"/>
  <c r="E1160" i="1"/>
  <c r="D1160" i="1"/>
  <c r="E1159" i="1"/>
  <c r="D1159" i="1"/>
  <c r="E1158" i="1"/>
  <c r="D1158" i="1"/>
  <c r="E1157" i="1"/>
  <c r="D1157" i="1"/>
  <c r="E1156" i="1"/>
  <c r="D1156" i="1"/>
  <c r="E1155" i="1"/>
  <c r="D1155" i="1"/>
  <c r="E1154" i="1"/>
  <c r="D1154" i="1"/>
  <c r="E1153" i="1"/>
  <c r="D1153" i="1"/>
  <c r="E1152" i="1"/>
  <c r="D1152" i="1"/>
  <c r="E1151" i="1"/>
  <c r="D1151" i="1"/>
  <c r="E1150" i="1"/>
  <c r="D1150" i="1"/>
  <c r="E1149" i="1"/>
  <c r="D1149" i="1"/>
  <c r="E1148" i="1"/>
  <c r="D1148" i="1"/>
  <c r="E1147" i="1"/>
  <c r="D1147" i="1"/>
  <c r="E1146" i="1"/>
  <c r="D1146" i="1"/>
  <c r="E1145" i="1"/>
  <c r="D1145" i="1"/>
  <c r="E1144" i="1"/>
  <c r="D1144" i="1"/>
  <c r="E1143" i="1"/>
  <c r="D1143" i="1"/>
  <c r="E1142" i="1"/>
  <c r="D1142" i="1"/>
  <c r="E1141" i="1"/>
  <c r="D1141" i="1"/>
  <c r="E1140" i="1"/>
  <c r="D1140" i="1"/>
  <c r="E1139" i="1"/>
  <c r="D1139" i="1"/>
  <c r="E1138" i="1"/>
  <c r="D1138" i="1"/>
  <c r="E1137" i="1"/>
  <c r="D1137" i="1"/>
  <c r="E1136" i="1"/>
  <c r="D1136" i="1"/>
  <c r="E1135" i="1"/>
  <c r="D1135" i="1"/>
  <c r="E1134" i="1"/>
  <c r="D1134" i="1"/>
  <c r="E1133" i="1"/>
  <c r="D1133" i="1"/>
  <c r="E1132" i="1"/>
  <c r="D1132" i="1"/>
  <c r="E1131" i="1"/>
  <c r="D1131" i="1"/>
  <c r="E1130" i="1"/>
  <c r="D1130" i="1"/>
  <c r="E1129" i="1"/>
  <c r="D1129" i="1"/>
  <c r="E1128" i="1"/>
  <c r="D1128" i="1"/>
  <c r="E1127" i="1"/>
  <c r="D1127" i="1"/>
  <c r="E1126" i="1"/>
  <c r="D1126" i="1"/>
  <c r="E1125" i="1"/>
  <c r="D1125" i="1"/>
  <c r="E1124" i="1"/>
  <c r="D1124" i="1"/>
  <c r="E1123" i="1"/>
  <c r="D1123" i="1"/>
  <c r="E1122" i="1"/>
  <c r="D1122" i="1"/>
  <c r="E1121" i="1"/>
  <c r="D1121" i="1"/>
  <c r="E1120" i="1"/>
  <c r="D1120" i="1"/>
  <c r="E1119" i="1"/>
  <c r="D1119" i="1"/>
  <c r="E1118" i="1"/>
  <c r="D1118" i="1"/>
  <c r="E1117" i="1"/>
  <c r="D1117" i="1"/>
  <c r="E1116" i="1"/>
  <c r="D1116" i="1"/>
  <c r="E1115" i="1"/>
  <c r="D1115" i="1"/>
  <c r="E1114" i="1"/>
  <c r="D1114" i="1"/>
  <c r="E1113" i="1"/>
  <c r="D1113" i="1"/>
  <c r="E1112" i="1"/>
  <c r="D1112" i="1"/>
  <c r="E1111" i="1"/>
  <c r="D1111" i="1"/>
  <c r="E1110" i="1"/>
  <c r="D1110" i="1"/>
  <c r="E1109" i="1"/>
  <c r="D1109" i="1"/>
  <c r="E1108" i="1"/>
  <c r="D1108" i="1"/>
  <c r="E1107" i="1"/>
  <c r="D1107" i="1"/>
  <c r="E1106" i="1"/>
  <c r="D1106" i="1"/>
  <c r="E1105" i="1"/>
  <c r="D1105" i="1"/>
  <c r="E1104" i="1"/>
  <c r="D1104" i="1"/>
  <c r="E1103" i="1"/>
  <c r="D1103" i="1"/>
  <c r="E1102" i="1"/>
  <c r="D1102" i="1"/>
  <c r="E1101" i="1"/>
  <c r="D1101" i="1"/>
  <c r="E1100" i="1"/>
  <c r="D1100" i="1"/>
  <c r="E1099" i="1"/>
  <c r="D1099" i="1"/>
  <c r="E1098" i="1"/>
  <c r="D1098" i="1"/>
  <c r="E1097" i="1"/>
  <c r="D1097" i="1"/>
  <c r="E1096" i="1"/>
  <c r="D1096" i="1"/>
  <c r="E1095" i="1"/>
  <c r="D1095" i="1"/>
  <c r="E1094" i="1"/>
  <c r="D1094" i="1"/>
  <c r="E1093" i="1"/>
  <c r="D1093" i="1"/>
  <c r="E1092" i="1"/>
  <c r="D1092" i="1"/>
  <c r="E1091" i="1"/>
  <c r="D1091" i="1"/>
  <c r="E1090" i="1"/>
  <c r="D1090" i="1"/>
  <c r="E1089" i="1"/>
  <c r="D1089" i="1"/>
  <c r="E1088" i="1"/>
  <c r="D1088" i="1"/>
  <c r="E1087" i="1"/>
  <c r="D1087" i="1"/>
  <c r="E1086" i="1"/>
  <c r="D1086" i="1"/>
  <c r="E1085" i="1"/>
  <c r="D1085" i="1"/>
  <c r="E1084" i="1"/>
  <c r="D1084" i="1"/>
  <c r="E1083" i="1"/>
  <c r="D1083" i="1"/>
  <c r="E1082" i="1"/>
  <c r="D1082" i="1"/>
  <c r="E1081" i="1"/>
  <c r="D1081" i="1"/>
  <c r="E1080" i="1"/>
  <c r="D1080" i="1"/>
  <c r="E1079" i="1"/>
  <c r="D1079" i="1"/>
  <c r="E1078" i="1"/>
  <c r="D1078" i="1"/>
  <c r="E1077" i="1"/>
  <c r="D1077" i="1"/>
  <c r="E1076" i="1"/>
  <c r="D1076" i="1"/>
  <c r="E1075" i="1"/>
  <c r="D1075" i="1"/>
  <c r="E1074" i="1"/>
  <c r="D1074" i="1"/>
  <c r="E1073" i="1"/>
  <c r="D1073" i="1"/>
  <c r="E1072" i="1"/>
  <c r="D1072" i="1"/>
  <c r="E1071" i="1"/>
  <c r="D1071" i="1"/>
  <c r="E1070" i="1"/>
  <c r="D1070" i="1"/>
  <c r="E1069" i="1"/>
  <c r="D1069" i="1"/>
  <c r="E1068" i="1"/>
  <c r="D1068" i="1"/>
  <c r="E1067" i="1"/>
  <c r="D1067" i="1"/>
  <c r="E1066" i="1"/>
  <c r="D1066" i="1"/>
  <c r="E1065" i="1"/>
  <c r="D1065" i="1"/>
  <c r="E1064" i="1"/>
  <c r="D1064" i="1"/>
  <c r="E1063" i="1"/>
  <c r="D1063" i="1"/>
  <c r="E1062" i="1"/>
  <c r="D1062" i="1"/>
  <c r="E1061" i="1"/>
  <c r="D1061" i="1"/>
  <c r="E1060" i="1"/>
  <c r="D1060" i="1"/>
  <c r="E1059" i="1"/>
  <c r="D1059" i="1"/>
  <c r="E1058" i="1"/>
  <c r="D1058" i="1"/>
  <c r="E1057" i="1"/>
  <c r="D1057" i="1"/>
  <c r="E1056" i="1"/>
  <c r="D1056" i="1"/>
  <c r="E1055" i="1"/>
  <c r="D1055" i="1"/>
  <c r="E1054" i="1"/>
  <c r="D1054" i="1"/>
  <c r="E1053" i="1"/>
  <c r="D1053" i="1"/>
  <c r="E1052" i="1"/>
  <c r="D1052" i="1"/>
  <c r="E1051" i="1"/>
  <c r="D1051" i="1"/>
  <c r="E1050" i="1"/>
  <c r="D1050" i="1"/>
  <c r="E1049" i="1"/>
  <c r="D1049" i="1"/>
  <c r="E1048" i="1"/>
  <c r="D1048" i="1"/>
  <c r="E1047" i="1"/>
  <c r="D1047" i="1"/>
  <c r="E1046" i="1"/>
  <c r="D1046" i="1"/>
  <c r="E1045" i="1"/>
  <c r="D1045" i="1"/>
  <c r="E1044" i="1"/>
  <c r="D1044" i="1"/>
  <c r="E1043" i="1"/>
  <c r="D1043" i="1"/>
  <c r="E1042" i="1"/>
  <c r="D1042" i="1"/>
  <c r="E1041" i="1"/>
  <c r="D1041" i="1"/>
  <c r="E1040" i="1"/>
  <c r="D1040" i="1"/>
  <c r="E1039" i="1"/>
  <c r="D1039" i="1"/>
  <c r="E1038" i="1"/>
  <c r="D1038" i="1"/>
  <c r="E1037" i="1"/>
  <c r="D1037" i="1"/>
  <c r="E1036" i="1"/>
  <c r="D1036" i="1"/>
  <c r="E1035" i="1"/>
  <c r="D1035" i="1"/>
  <c r="E1034" i="1"/>
  <c r="D1034" i="1"/>
  <c r="E1033" i="1"/>
  <c r="D1033" i="1"/>
  <c r="E1032" i="1"/>
  <c r="D1032" i="1"/>
  <c r="E1031" i="1"/>
  <c r="D1031" i="1"/>
  <c r="E1030" i="1"/>
  <c r="D1030" i="1"/>
  <c r="E1029" i="1"/>
  <c r="D1029" i="1"/>
  <c r="E1028" i="1"/>
  <c r="D1028" i="1"/>
  <c r="E1027" i="1"/>
  <c r="D1027" i="1"/>
  <c r="E1026" i="1"/>
  <c r="D1026" i="1"/>
  <c r="E1025" i="1"/>
  <c r="D1025" i="1"/>
  <c r="E1024" i="1"/>
  <c r="D1024" i="1"/>
  <c r="E1023" i="1"/>
  <c r="D1023" i="1"/>
  <c r="E1022" i="1"/>
  <c r="D1022" i="1"/>
  <c r="E1021" i="1"/>
  <c r="D1021" i="1"/>
  <c r="E1020" i="1"/>
  <c r="D1020" i="1"/>
  <c r="E1019" i="1"/>
  <c r="D1019" i="1"/>
  <c r="E1018" i="1"/>
  <c r="D1018" i="1"/>
  <c r="E1017" i="1"/>
  <c r="D1017" i="1"/>
  <c r="E1016" i="1"/>
  <c r="D1016" i="1"/>
  <c r="E1015" i="1"/>
  <c r="D1015" i="1"/>
  <c r="E1014" i="1"/>
  <c r="D1014" i="1"/>
  <c r="E1013" i="1"/>
  <c r="D1013" i="1"/>
  <c r="E1012" i="1"/>
  <c r="D1012" i="1"/>
  <c r="E1011" i="1"/>
  <c r="D1011" i="1"/>
  <c r="E1010" i="1"/>
  <c r="D1010" i="1"/>
  <c r="E1009" i="1"/>
  <c r="D1009" i="1"/>
  <c r="E1008" i="1"/>
  <c r="D1008" i="1"/>
  <c r="E1007" i="1"/>
  <c r="D1007" i="1"/>
  <c r="E1006" i="1"/>
  <c r="D1006" i="1"/>
  <c r="E1005" i="1"/>
  <c r="D1005" i="1"/>
  <c r="E1004" i="1"/>
  <c r="D1004" i="1"/>
  <c r="E1003" i="1"/>
  <c r="D1003" i="1"/>
  <c r="E1002" i="1"/>
  <c r="D1002" i="1"/>
  <c r="E1001" i="1"/>
  <c r="D1001" i="1"/>
  <c r="E1000" i="1"/>
  <c r="D1000" i="1"/>
  <c r="E999" i="1"/>
  <c r="D999" i="1"/>
  <c r="E998" i="1"/>
  <c r="D998" i="1"/>
  <c r="E997" i="1"/>
  <c r="D997" i="1"/>
  <c r="E996" i="1"/>
  <c r="D996" i="1"/>
  <c r="E995" i="1"/>
  <c r="D995" i="1"/>
  <c r="E994" i="1"/>
  <c r="D994" i="1"/>
  <c r="E993" i="1"/>
  <c r="D993" i="1"/>
  <c r="E992" i="1"/>
  <c r="D992" i="1"/>
  <c r="E991" i="1"/>
  <c r="D991" i="1"/>
  <c r="E990" i="1"/>
  <c r="D990" i="1"/>
  <c r="E989" i="1"/>
  <c r="D989" i="1"/>
  <c r="E988" i="1"/>
  <c r="D988" i="1"/>
  <c r="E987" i="1"/>
  <c r="D987" i="1"/>
  <c r="E986" i="1"/>
  <c r="D986" i="1"/>
  <c r="E985" i="1"/>
  <c r="D985" i="1"/>
  <c r="E984" i="1"/>
  <c r="D984" i="1"/>
  <c r="E983" i="1"/>
  <c r="D983" i="1"/>
  <c r="E982" i="1"/>
  <c r="D982" i="1"/>
  <c r="E981" i="1"/>
  <c r="D981" i="1"/>
  <c r="E980" i="1"/>
  <c r="D980" i="1"/>
  <c r="E979" i="1"/>
  <c r="D979" i="1"/>
  <c r="E978" i="1"/>
  <c r="D978" i="1"/>
  <c r="E977" i="1"/>
  <c r="D977" i="1"/>
  <c r="E976" i="1"/>
  <c r="D976" i="1"/>
  <c r="E975" i="1"/>
  <c r="D975" i="1"/>
  <c r="E974" i="1"/>
  <c r="D974" i="1"/>
  <c r="E973" i="1"/>
  <c r="D973" i="1"/>
  <c r="E972" i="1"/>
  <c r="D972" i="1"/>
  <c r="E971" i="1"/>
  <c r="D971" i="1"/>
  <c r="E970" i="1"/>
  <c r="D970" i="1"/>
  <c r="E969" i="1"/>
  <c r="D969" i="1"/>
  <c r="E968" i="1"/>
  <c r="D968" i="1"/>
  <c r="E967" i="1"/>
  <c r="D967" i="1"/>
  <c r="E966" i="1"/>
  <c r="D966" i="1"/>
  <c r="E965" i="1"/>
  <c r="D965" i="1"/>
  <c r="E964" i="1"/>
  <c r="D964" i="1"/>
  <c r="E963" i="1"/>
  <c r="D963" i="1"/>
  <c r="E962" i="1"/>
  <c r="D962" i="1"/>
  <c r="E961" i="1"/>
  <c r="D961" i="1"/>
  <c r="E960" i="1"/>
  <c r="D960" i="1"/>
  <c r="E959" i="1"/>
  <c r="D959" i="1"/>
  <c r="E958" i="1"/>
  <c r="D958" i="1"/>
  <c r="E957" i="1"/>
  <c r="D957" i="1"/>
  <c r="E956" i="1"/>
  <c r="D956" i="1"/>
  <c r="E955" i="1"/>
  <c r="D955" i="1"/>
  <c r="E954" i="1"/>
  <c r="D954" i="1"/>
  <c r="E953" i="1"/>
  <c r="D953" i="1"/>
  <c r="E952" i="1"/>
  <c r="D952" i="1"/>
  <c r="E951" i="1"/>
  <c r="D951" i="1"/>
  <c r="E950" i="1"/>
  <c r="D950" i="1"/>
  <c r="E949" i="1"/>
  <c r="D949" i="1"/>
  <c r="E948" i="1"/>
  <c r="D948" i="1"/>
  <c r="E947" i="1"/>
  <c r="D947" i="1"/>
  <c r="E946" i="1"/>
  <c r="D946" i="1"/>
  <c r="E945" i="1"/>
  <c r="D945" i="1"/>
  <c r="E944" i="1"/>
  <c r="D944" i="1"/>
  <c r="E943" i="1"/>
  <c r="D943" i="1"/>
  <c r="E942" i="1"/>
  <c r="D942" i="1"/>
  <c r="E941" i="1"/>
  <c r="D941" i="1"/>
  <c r="E940" i="1"/>
  <c r="D940" i="1"/>
  <c r="E939" i="1"/>
  <c r="D939" i="1"/>
  <c r="E938" i="1"/>
  <c r="D938" i="1"/>
  <c r="E937" i="1"/>
  <c r="D937" i="1"/>
  <c r="E936" i="1"/>
  <c r="D936" i="1"/>
  <c r="E935" i="1"/>
  <c r="D935" i="1"/>
  <c r="E934" i="1"/>
  <c r="D934" i="1"/>
  <c r="E933" i="1"/>
  <c r="D933" i="1"/>
  <c r="E932" i="1"/>
  <c r="D932" i="1"/>
  <c r="E931" i="1"/>
  <c r="D931" i="1"/>
  <c r="E930" i="1"/>
  <c r="D930" i="1"/>
  <c r="E929" i="1"/>
  <c r="D929" i="1"/>
  <c r="E928" i="1"/>
  <c r="D928" i="1"/>
  <c r="E927" i="1"/>
  <c r="D927" i="1"/>
  <c r="E926" i="1"/>
  <c r="D926" i="1"/>
  <c r="E925" i="1"/>
  <c r="D925" i="1"/>
  <c r="E924" i="1"/>
  <c r="D924" i="1"/>
  <c r="E923" i="1"/>
  <c r="D923" i="1"/>
  <c r="E922" i="1"/>
  <c r="D922" i="1"/>
  <c r="E921" i="1"/>
  <c r="D921" i="1"/>
  <c r="E920" i="1"/>
  <c r="D920" i="1"/>
  <c r="E919" i="1"/>
  <c r="D919" i="1"/>
  <c r="E918" i="1"/>
  <c r="D918" i="1"/>
  <c r="E917" i="1"/>
  <c r="D917" i="1"/>
  <c r="E916" i="1"/>
  <c r="D916" i="1"/>
  <c r="E915" i="1"/>
  <c r="D915" i="1"/>
  <c r="E914" i="1"/>
  <c r="D914" i="1"/>
  <c r="E913" i="1"/>
  <c r="D913" i="1"/>
  <c r="E912" i="1"/>
  <c r="D912" i="1"/>
  <c r="E911" i="1"/>
  <c r="D911" i="1"/>
  <c r="E910" i="1"/>
  <c r="D910" i="1"/>
  <c r="E909" i="1"/>
  <c r="D909" i="1"/>
  <c r="E908" i="1"/>
  <c r="D908" i="1"/>
  <c r="E907" i="1"/>
  <c r="D907" i="1"/>
  <c r="E906" i="1"/>
  <c r="D906" i="1"/>
  <c r="E905" i="1"/>
  <c r="D905" i="1"/>
  <c r="E904" i="1"/>
  <c r="D904" i="1"/>
  <c r="E903" i="1"/>
  <c r="D903" i="1"/>
  <c r="E902" i="1"/>
  <c r="D902" i="1"/>
  <c r="E901" i="1"/>
  <c r="D901" i="1"/>
  <c r="E900" i="1"/>
  <c r="D900" i="1"/>
  <c r="E899" i="1"/>
  <c r="D899" i="1"/>
  <c r="E898" i="1"/>
  <c r="D898" i="1"/>
  <c r="E897" i="1"/>
  <c r="D897" i="1"/>
  <c r="E896" i="1"/>
  <c r="D896" i="1"/>
  <c r="E895" i="1"/>
  <c r="D895" i="1"/>
  <c r="E894" i="1"/>
  <c r="D894" i="1"/>
  <c r="E893" i="1"/>
  <c r="D893" i="1"/>
  <c r="E892" i="1"/>
  <c r="D892" i="1"/>
  <c r="E891" i="1"/>
  <c r="D891" i="1"/>
  <c r="E890" i="1"/>
  <c r="D890" i="1"/>
  <c r="E889" i="1"/>
  <c r="D889" i="1"/>
  <c r="E888" i="1"/>
  <c r="D888" i="1"/>
  <c r="E887" i="1"/>
  <c r="D887" i="1"/>
  <c r="E886" i="1"/>
  <c r="D886" i="1"/>
  <c r="E885" i="1"/>
  <c r="D885" i="1"/>
  <c r="E884" i="1"/>
  <c r="D884" i="1"/>
  <c r="E883" i="1"/>
  <c r="D883" i="1"/>
  <c r="E882" i="1"/>
  <c r="D882" i="1"/>
  <c r="E881" i="1"/>
  <c r="D881" i="1"/>
  <c r="E880" i="1"/>
  <c r="D880" i="1"/>
  <c r="E879" i="1"/>
  <c r="D879" i="1"/>
  <c r="E878" i="1"/>
  <c r="D878" i="1"/>
  <c r="E877" i="1"/>
  <c r="D877" i="1"/>
  <c r="E876" i="1"/>
  <c r="D876" i="1"/>
  <c r="E875" i="1"/>
  <c r="D875" i="1"/>
  <c r="E874" i="1"/>
  <c r="D874" i="1"/>
  <c r="E873" i="1"/>
  <c r="D873" i="1"/>
  <c r="E872" i="1"/>
  <c r="D872" i="1"/>
  <c r="E871" i="1"/>
  <c r="D871" i="1"/>
  <c r="E870" i="1"/>
  <c r="D870" i="1"/>
  <c r="E869" i="1"/>
  <c r="D869" i="1"/>
  <c r="E868" i="1"/>
  <c r="D868" i="1"/>
  <c r="E867" i="1"/>
  <c r="D867" i="1"/>
  <c r="E866" i="1"/>
  <c r="D866" i="1"/>
  <c r="E865" i="1"/>
  <c r="D865" i="1"/>
  <c r="E864" i="1"/>
  <c r="D864" i="1"/>
  <c r="E863" i="1"/>
  <c r="D863" i="1"/>
  <c r="E862" i="1"/>
  <c r="D862" i="1"/>
  <c r="E861" i="1"/>
  <c r="D861" i="1"/>
  <c r="E860" i="1"/>
  <c r="D860" i="1"/>
  <c r="E859" i="1"/>
  <c r="D859" i="1"/>
  <c r="E858" i="1"/>
  <c r="D858" i="1"/>
  <c r="E857" i="1"/>
  <c r="D857" i="1"/>
  <c r="E856" i="1"/>
  <c r="D856" i="1"/>
  <c r="E855" i="1"/>
  <c r="D855" i="1"/>
  <c r="E854" i="1"/>
  <c r="D854" i="1"/>
  <c r="E853" i="1"/>
  <c r="D853" i="1"/>
  <c r="E852" i="1"/>
  <c r="D852" i="1"/>
  <c r="E851" i="1"/>
  <c r="D851" i="1"/>
  <c r="E850" i="1"/>
  <c r="D850" i="1"/>
  <c r="E849" i="1"/>
  <c r="D849" i="1"/>
  <c r="E848" i="1"/>
  <c r="D848" i="1"/>
  <c r="E847" i="1"/>
  <c r="D847" i="1"/>
  <c r="E846" i="1"/>
  <c r="D846" i="1"/>
  <c r="E845" i="1"/>
  <c r="D845" i="1"/>
  <c r="E844" i="1"/>
  <c r="D844" i="1"/>
  <c r="E843" i="1"/>
  <c r="D843" i="1"/>
  <c r="E842" i="1"/>
  <c r="D842" i="1"/>
  <c r="E841" i="1"/>
  <c r="D841" i="1"/>
  <c r="E840" i="1"/>
  <c r="D840" i="1"/>
  <c r="E839" i="1"/>
  <c r="D839" i="1"/>
  <c r="E838" i="1"/>
  <c r="D838" i="1"/>
  <c r="E837" i="1"/>
  <c r="D837" i="1"/>
  <c r="E836" i="1"/>
  <c r="D836" i="1"/>
  <c r="E835" i="1"/>
  <c r="D835" i="1"/>
  <c r="E834" i="1"/>
  <c r="D834" i="1"/>
  <c r="E833" i="1"/>
  <c r="D833" i="1"/>
  <c r="E832" i="1"/>
  <c r="D832" i="1"/>
  <c r="E831" i="1"/>
  <c r="D831" i="1"/>
  <c r="E830" i="1"/>
  <c r="D830" i="1"/>
  <c r="E829" i="1"/>
  <c r="D829" i="1"/>
  <c r="E828" i="1"/>
  <c r="D828" i="1"/>
  <c r="E827" i="1"/>
  <c r="D827" i="1"/>
  <c r="E826" i="1"/>
  <c r="D826" i="1"/>
  <c r="E825" i="1"/>
  <c r="D825" i="1"/>
  <c r="E824" i="1"/>
  <c r="D824" i="1"/>
  <c r="E823" i="1"/>
  <c r="D823" i="1"/>
  <c r="E822" i="1"/>
  <c r="D822" i="1"/>
  <c r="E821" i="1"/>
  <c r="D821" i="1"/>
  <c r="E820" i="1"/>
  <c r="D820" i="1"/>
  <c r="E819" i="1"/>
  <c r="D819" i="1"/>
  <c r="E818" i="1"/>
  <c r="D818" i="1"/>
  <c r="E817" i="1"/>
  <c r="D817" i="1"/>
  <c r="E816" i="1"/>
  <c r="D816" i="1"/>
  <c r="E815" i="1"/>
  <c r="D815" i="1"/>
  <c r="E814" i="1"/>
  <c r="D814" i="1"/>
  <c r="E813" i="1"/>
  <c r="D813" i="1"/>
  <c r="E812" i="1"/>
  <c r="D812" i="1"/>
  <c r="E811" i="1"/>
  <c r="D811" i="1"/>
  <c r="E810" i="1"/>
  <c r="D810" i="1"/>
  <c r="E809" i="1"/>
  <c r="D809" i="1"/>
  <c r="E808" i="1"/>
  <c r="D808" i="1"/>
  <c r="E807" i="1"/>
  <c r="D807" i="1"/>
  <c r="E806" i="1"/>
  <c r="D806" i="1"/>
  <c r="E805" i="1"/>
  <c r="D805" i="1"/>
  <c r="E804" i="1"/>
  <c r="D804" i="1"/>
  <c r="E803" i="1"/>
  <c r="D803" i="1"/>
  <c r="E802" i="1"/>
  <c r="D802" i="1"/>
  <c r="E801" i="1"/>
  <c r="D801" i="1"/>
  <c r="E800" i="1"/>
  <c r="D800" i="1"/>
  <c r="E799" i="1"/>
  <c r="D799" i="1"/>
  <c r="E798" i="1"/>
  <c r="D798" i="1"/>
  <c r="E797" i="1"/>
  <c r="D797" i="1"/>
  <c r="E796" i="1"/>
  <c r="D796" i="1"/>
  <c r="E795" i="1"/>
  <c r="D795" i="1"/>
  <c r="E794" i="1"/>
  <c r="D794" i="1"/>
  <c r="E793" i="1"/>
  <c r="D793" i="1"/>
  <c r="E792" i="1"/>
  <c r="D792" i="1"/>
  <c r="E791" i="1"/>
  <c r="D791" i="1"/>
  <c r="E790" i="1"/>
  <c r="D790" i="1"/>
  <c r="E789" i="1"/>
  <c r="D789" i="1"/>
  <c r="E788" i="1"/>
  <c r="D788" i="1"/>
  <c r="E787" i="1"/>
  <c r="D787" i="1"/>
  <c r="E786" i="1"/>
  <c r="D786" i="1"/>
  <c r="E785" i="1"/>
  <c r="D785" i="1"/>
  <c r="E784" i="1"/>
  <c r="D784" i="1"/>
  <c r="E783" i="1"/>
  <c r="D783" i="1"/>
  <c r="E782" i="1"/>
  <c r="D782" i="1"/>
  <c r="E781" i="1"/>
  <c r="D781" i="1"/>
  <c r="E780" i="1"/>
  <c r="D780" i="1"/>
  <c r="E779" i="1"/>
  <c r="D779" i="1"/>
  <c r="E778" i="1"/>
  <c r="D778" i="1"/>
  <c r="E777" i="1"/>
  <c r="D777" i="1"/>
  <c r="E776" i="1"/>
  <c r="D776" i="1"/>
  <c r="E775" i="1"/>
  <c r="D775" i="1"/>
  <c r="E774" i="1"/>
  <c r="D774" i="1"/>
  <c r="E773" i="1"/>
  <c r="D773" i="1"/>
  <c r="E772" i="1"/>
  <c r="D772" i="1"/>
  <c r="E771" i="1"/>
  <c r="D771" i="1"/>
  <c r="E770" i="1"/>
  <c r="D770" i="1"/>
  <c r="E769" i="1"/>
  <c r="D769" i="1"/>
  <c r="E768" i="1"/>
  <c r="D768" i="1"/>
  <c r="E767" i="1"/>
  <c r="D767" i="1"/>
  <c r="E766" i="1"/>
  <c r="D766" i="1"/>
  <c r="E765" i="1"/>
  <c r="D765" i="1"/>
  <c r="E764" i="1"/>
  <c r="D764" i="1"/>
  <c r="E763" i="1"/>
  <c r="D763" i="1"/>
  <c r="E762" i="1"/>
  <c r="D762" i="1"/>
  <c r="E761" i="1"/>
  <c r="D761" i="1"/>
  <c r="E760" i="1"/>
  <c r="D760" i="1"/>
  <c r="E759" i="1"/>
  <c r="D759" i="1"/>
  <c r="E758" i="1"/>
  <c r="D758" i="1"/>
  <c r="E757" i="1"/>
  <c r="D757" i="1"/>
  <c r="E756" i="1"/>
  <c r="D756" i="1"/>
  <c r="E755" i="1"/>
  <c r="D755" i="1"/>
  <c r="E754" i="1"/>
  <c r="D754" i="1"/>
  <c r="E753" i="1"/>
  <c r="D753" i="1"/>
  <c r="E752" i="1"/>
  <c r="D752" i="1"/>
  <c r="E751" i="1"/>
  <c r="D751" i="1"/>
  <c r="E750" i="1"/>
  <c r="D750" i="1"/>
  <c r="E749" i="1"/>
  <c r="D749" i="1"/>
  <c r="E748" i="1"/>
  <c r="D748" i="1"/>
  <c r="E747" i="1"/>
  <c r="D747" i="1"/>
  <c r="E746" i="1"/>
  <c r="D746" i="1"/>
  <c r="E745" i="1"/>
  <c r="D745" i="1"/>
  <c r="E744" i="1"/>
  <c r="D744" i="1"/>
  <c r="E743" i="1"/>
  <c r="D743" i="1"/>
  <c r="E742" i="1"/>
  <c r="D742" i="1"/>
  <c r="E741" i="1"/>
  <c r="D741" i="1"/>
  <c r="E740" i="1"/>
  <c r="D740" i="1"/>
  <c r="E739" i="1"/>
  <c r="D739" i="1"/>
  <c r="E738" i="1"/>
  <c r="D738" i="1"/>
  <c r="E737" i="1"/>
  <c r="D737" i="1"/>
  <c r="E736" i="1"/>
  <c r="D736" i="1"/>
  <c r="E735" i="1"/>
  <c r="D735" i="1"/>
  <c r="E734" i="1"/>
  <c r="D734" i="1"/>
  <c r="E733" i="1"/>
  <c r="D733" i="1"/>
  <c r="E732" i="1"/>
  <c r="D732" i="1"/>
  <c r="E731" i="1"/>
  <c r="D731" i="1"/>
  <c r="E730" i="1"/>
  <c r="D730" i="1"/>
  <c r="E729" i="1"/>
  <c r="D729" i="1"/>
  <c r="E728" i="1"/>
  <c r="D728" i="1"/>
  <c r="E727" i="1"/>
  <c r="D727" i="1"/>
  <c r="E726" i="1"/>
  <c r="D726" i="1"/>
  <c r="E725" i="1"/>
  <c r="D725" i="1"/>
  <c r="E724" i="1"/>
  <c r="D724" i="1"/>
  <c r="E723" i="1"/>
  <c r="D723" i="1"/>
  <c r="E722" i="1"/>
  <c r="D722" i="1"/>
  <c r="E721" i="1"/>
  <c r="D721" i="1"/>
  <c r="E720" i="1"/>
  <c r="D720" i="1"/>
  <c r="E719" i="1"/>
  <c r="D719" i="1"/>
  <c r="E718" i="1"/>
  <c r="D718" i="1"/>
  <c r="E717" i="1"/>
  <c r="D717" i="1"/>
  <c r="E716" i="1"/>
  <c r="D716" i="1"/>
  <c r="E715" i="1"/>
  <c r="D715" i="1"/>
  <c r="E714" i="1"/>
  <c r="D714" i="1"/>
  <c r="E713" i="1"/>
  <c r="D713" i="1"/>
  <c r="E712" i="1"/>
  <c r="D712" i="1"/>
  <c r="E711" i="1"/>
  <c r="D711" i="1"/>
  <c r="E710" i="1"/>
  <c r="D710" i="1"/>
  <c r="E709" i="1"/>
  <c r="D709" i="1"/>
  <c r="E708" i="1"/>
  <c r="D708" i="1"/>
  <c r="E707" i="1"/>
  <c r="D707" i="1"/>
  <c r="E706" i="1"/>
  <c r="D706" i="1"/>
  <c r="E705" i="1"/>
  <c r="D705" i="1"/>
  <c r="E704" i="1"/>
  <c r="D704" i="1"/>
  <c r="E703" i="1"/>
  <c r="D703" i="1"/>
  <c r="E702" i="1"/>
  <c r="D702" i="1"/>
  <c r="E701" i="1"/>
  <c r="D701" i="1"/>
  <c r="E700" i="1"/>
  <c r="D700" i="1"/>
  <c r="E699" i="1"/>
  <c r="D699" i="1"/>
  <c r="E698" i="1"/>
  <c r="D698" i="1"/>
  <c r="E697" i="1"/>
  <c r="D697" i="1"/>
  <c r="E696" i="1"/>
  <c r="D696" i="1"/>
  <c r="E695" i="1"/>
  <c r="D695" i="1"/>
  <c r="E694" i="1"/>
  <c r="D694" i="1"/>
  <c r="E693" i="1"/>
  <c r="D693" i="1"/>
  <c r="E692" i="1"/>
  <c r="D692" i="1"/>
  <c r="E691" i="1"/>
  <c r="D691" i="1"/>
  <c r="E690" i="1"/>
  <c r="D690" i="1"/>
  <c r="E689" i="1"/>
  <c r="D689" i="1"/>
  <c r="E688" i="1"/>
  <c r="D688" i="1"/>
  <c r="E687" i="1"/>
  <c r="D687" i="1"/>
  <c r="E686" i="1"/>
  <c r="D686" i="1"/>
  <c r="E685" i="1"/>
  <c r="D685" i="1"/>
  <c r="E684" i="1"/>
  <c r="D684" i="1"/>
  <c r="E683" i="1"/>
  <c r="D683" i="1"/>
  <c r="E682" i="1"/>
  <c r="D682" i="1"/>
  <c r="E681" i="1"/>
  <c r="D681" i="1"/>
  <c r="E680" i="1"/>
  <c r="D680" i="1"/>
  <c r="E679" i="1"/>
  <c r="D679" i="1"/>
  <c r="E678" i="1"/>
  <c r="D678" i="1"/>
  <c r="E677" i="1"/>
  <c r="D677" i="1"/>
  <c r="E676" i="1"/>
  <c r="D676" i="1"/>
  <c r="E675" i="1"/>
  <c r="D675" i="1"/>
  <c r="E674" i="1"/>
  <c r="D674" i="1"/>
  <c r="E673" i="1"/>
  <c r="D673" i="1"/>
  <c r="E672" i="1"/>
  <c r="D672" i="1"/>
  <c r="E671" i="1"/>
  <c r="D671" i="1"/>
  <c r="E670" i="1"/>
  <c r="D670" i="1"/>
  <c r="E669" i="1"/>
  <c r="D669" i="1"/>
  <c r="E668" i="1"/>
  <c r="D668" i="1"/>
  <c r="E667" i="1"/>
  <c r="D667" i="1"/>
  <c r="E666" i="1"/>
  <c r="D666" i="1"/>
  <c r="E665" i="1"/>
  <c r="D665" i="1"/>
  <c r="E664" i="1"/>
  <c r="D664" i="1"/>
  <c r="E663" i="1"/>
  <c r="D663" i="1"/>
  <c r="E662" i="1"/>
  <c r="D662" i="1"/>
  <c r="E661" i="1"/>
  <c r="D661" i="1"/>
  <c r="E660" i="1"/>
  <c r="D660" i="1"/>
  <c r="E659" i="1"/>
  <c r="D659" i="1"/>
  <c r="E658" i="1"/>
  <c r="D658" i="1"/>
  <c r="E657" i="1"/>
  <c r="D657" i="1"/>
  <c r="E656" i="1"/>
  <c r="D656" i="1"/>
  <c r="E655" i="1"/>
  <c r="D655" i="1"/>
  <c r="E654" i="1"/>
  <c r="D654" i="1"/>
  <c r="E653" i="1"/>
  <c r="D653" i="1"/>
  <c r="E652" i="1"/>
  <c r="D652" i="1"/>
  <c r="E651" i="1"/>
  <c r="D651" i="1"/>
  <c r="E650" i="1"/>
  <c r="D650" i="1"/>
  <c r="E649" i="1"/>
  <c r="D649" i="1"/>
  <c r="E648" i="1"/>
  <c r="D648" i="1"/>
  <c r="E647" i="1"/>
  <c r="D647" i="1"/>
  <c r="E646" i="1"/>
  <c r="D646" i="1"/>
  <c r="E645" i="1"/>
  <c r="D645" i="1"/>
  <c r="E644" i="1"/>
  <c r="D644" i="1"/>
  <c r="E643" i="1"/>
  <c r="D643" i="1"/>
  <c r="E642" i="1"/>
  <c r="D642" i="1"/>
  <c r="E641" i="1"/>
  <c r="D641" i="1"/>
  <c r="E640" i="1"/>
  <c r="D640" i="1"/>
  <c r="E639" i="1"/>
  <c r="D639" i="1"/>
  <c r="E638" i="1"/>
  <c r="D638" i="1"/>
  <c r="E637" i="1"/>
  <c r="D637" i="1"/>
  <c r="E636" i="1"/>
  <c r="D636" i="1"/>
  <c r="E635" i="1"/>
  <c r="D635" i="1"/>
  <c r="E634" i="1"/>
  <c r="D634" i="1"/>
  <c r="E633" i="1"/>
  <c r="D633" i="1"/>
  <c r="E632" i="1"/>
  <c r="D632" i="1"/>
  <c r="E631" i="1"/>
  <c r="D631" i="1"/>
  <c r="E630" i="1"/>
  <c r="D630" i="1"/>
  <c r="E629" i="1"/>
  <c r="D629" i="1"/>
  <c r="E628" i="1"/>
  <c r="D628" i="1"/>
  <c r="E627" i="1"/>
  <c r="D627" i="1"/>
  <c r="E626" i="1"/>
  <c r="D626" i="1"/>
  <c r="E625" i="1"/>
  <c r="D625" i="1"/>
  <c r="E624" i="1"/>
  <c r="D624" i="1"/>
  <c r="E623" i="1"/>
  <c r="D623" i="1"/>
  <c r="E622" i="1"/>
  <c r="D622" i="1"/>
  <c r="E621" i="1"/>
  <c r="D621" i="1"/>
  <c r="E620" i="1"/>
  <c r="D620" i="1"/>
  <c r="E619" i="1"/>
  <c r="D619" i="1"/>
  <c r="E618" i="1"/>
  <c r="D618" i="1"/>
  <c r="E617" i="1"/>
  <c r="D617" i="1"/>
  <c r="E616" i="1"/>
  <c r="D616" i="1"/>
  <c r="E615" i="1"/>
  <c r="D615" i="1"/>
  <c r="E614" i="1"/>
  <c r="D614" i="1"/>
  <c r="E613" i="1"/>
  <c r="D613" i="1"/>
  <c r="E612" i="1"/>
  <c r="D612" i="1"/>
  <c r="E611" i="1"/>
  <c r="D611" i="1"/>
  <c r="E610" i="1"/>
  <c r="D610" i="1"/>
  <c r="E609" i="1"/>
  <c r="D609" i="1"/>
  <c r="E608" i="1"/>
  <c r="D608" i="1"/>
  <c r="E607" i="1"/>
  <c r="D607" i="1"/>
  <c r="E606" i="1"/>
  <c r="D606" i="1"/>
  <c r="E605" i="1"/>
  <c r="D605" i="1"/>
  <c r="E604" i="1"/>
  <c r="D604" i="1"/>
  <c r="E603" i="1"/>
  <c r="D603" i="1"/>
  <c r="E602" i="1"/>
  <c r="D602" i="1"/>
  <c r="E601" i="1"/>
  <c r="D601" i="1"/>
  <c r="E600" i="1"/>
  <c r="D600" i="1"/>
  <c r="E599" i="1"/>
  <c r="D599" i="1"/>
  <c r="E598" i="1"/>
  <c r="D598" i="1"/>
  <c r="E597" i="1"/>
  <c r="D597" i="1"/>
  <c r="E596" i="1"/>
  <c r="D596" i="1"/>
  <c r="E595" i="1"/>
  <c r="D595" i="1"/>
  <c r="E594" i="1"/>
  <c r="D594" i="1"/>
  <c r="E593" i="1"/>
  <c r="D593" i="1"/>
  <c r="E592" i="1"/>
  <c r="D592" i="1"/>
  <c r="E591" i="1"/>
  <c r="D591" i="1"/>
  <c r="E590" i="1"/>
  <c r="D590" i="1"/>
  <c r="E589" i="1"/>
  <c r="D589" i="1"/>
  <c r="E588" i="1"/>
  <c r="D588" i="1"/>
  <c r="E587" i="1"/>
  <c r="D587" i="1"/>
  <c r="E586" i="1"/>
  <c r="D586" i="1"/>
  <c r="E585" i="1"/>
  <c r="D585" i="1"/>
  <c r="E584" i="1"/>
  <c r="D584" i="1"/>
  <c r="E583" i="1"/>
  <c r="D583" i="1"/>
  <c r="E582" i="1"/>
  <c r="D582" i="1"/>
  <c r="E581" i="1"/>
  <c r="D581" i="1"/>
  <c r="E580" i="1"/>
  <c r="D580" i="1"/>
  <c r="E579" i="1"/>
  <c r="D579" i="1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2005" uniqueCount="2005">
  <si>
    <t>sim_2</t>
  </si>
  <si>
    <t>sim_3</t>
  </si>
  <si>
    <t>sim_4</t>
  </si>
  <si>
    <t>sim_5</t>
  </si>
  <si>
    <t>sim_6</t>
  </si>
  <si>
    <t>sim_7</t>
  </si>
  <si>
    <t>sim_8</t>
  </si>
  <si>
    <t>sim_9</t>
  </si>
  <si>
    <t>sim_10</t>
  </si>
  <si>
    <t>sim_11</t>
  </si>
  <si>
    <t>sim_12</t>
  </si>
  <si>
    <t>sim_13</t>
  </si>
  <si>
    <t>sim_14</t>
  </si>
  <si>
    <t>sim_15</t>
  </si>
  <si>
    <t>sim_16</t>
  </si>
  <si>
    <t>sim_17</t>
  </si>
  <si>
    <t>sim_18</t>
  </si>
  <si>
    <t>sim_19</t>
  </si>
  <si>
    <t>sim_20</t>
  </si>
  <si>
    <t>sim_21</t>
  </si>
  <si>
    <t>sim_22</t>
  </si>
  <si>
    <t>sim_23</t>
  </si>
  <si>
    <t>sim_24</t>
  </si>
  <si>
    <t>sim_25</t>
  </si>
  <si>
    <t>sim_26</t>
  </si>
  <si>
    <t>sim_27</t>
  </si>
  <si>
    <t>sim_28</t>
  </si>
  <si>
    <t>sim_29</t>
  </si>
  <si>
    <t>sim_30</t>
  </si>
  <si>
    <t>sim_31</t>
  </si>
  <si>
    <t>sim_32</t>
  </si>
  <si>
    <t>sim_33</t>
  </si>
  <si>
    <t>sim_34</t>
  </si>
  <si>
    <t>sim_35</t>
  </si>
  <si>
    <t>sim_36</t>
  </si>
  <si>
    <t>sim_37</t>
  </si>
  <si>
    <t>sim_38</t>
  </si>
  <si>
    <t>sim_39</t>
  </si>
  <si>
    <t>sim_40</t>
  </si>
  <si>
    <t>sim_41</t>
  </si>
  <si>
    <t>sim_42</t>
  </si>
  <si>
    <t>sim_43</t>
  </si>
  <si>
    <t>sim_44</t>
  </si>
  <si>
    <t>sim_45</t>
  </si>
  <si>
    <t>sim_46</t>
  </si>
  <si>
    <t>sim_47</t>
  </si>
  <si>
    <t>sim_48</t>
  </si>
  <si>
    <t>sim_49</t>
  </si>
  <si>
    <t>sim_50</t>
  </si>
  <si>
    <t>sim_51</t>
  </si>
  <si>
    <t>sim_52</t>
  </si>
  <si>
    <t>sim_53</t>
  </si>
  <si>
    <t>sim_54</t>
  </si>
  <si>
    <t>sim_55</t>
  </si>
  <si>
    <t>sim_56</t>
  </si>
  <si>
    <t>sim_57</t>
  </si>
  <si>
    <t>sim_58</t>
  </si>
  <si>
    <t>sim_59</t>
  </si>
  <si>
    <t>sim_60</t>
  </si>
  <si>
    <t>sim_61</t>
  </si>
  <si>
    <t>sim_62</t>
  </si>
  <si>
    <t>sim_63</t>
  </si>
  <si>
    <t>sim_64</t>
  </si>
  <si>
    <t>sim_65</t>
  </si>
  <si>
    <t>sim_66</t>
  </si>
  <si>
    <t>sim_67</t>
  </si>
  <si>
    <t>sim_68</t>
  </si>
  <si>
    <t>sim_69</t>
  </si>
  <si>
    <t>sim_70</t>
  </si>
  <si>
    <t>sim_71</t>
  </si>
  <si>
    <t>sim_72</t>
  </si>
  <si>
    <t>sim_73</t>
  </si>
  <si>
    <t>sim_74</t>
  </si>
  <si>
    <t>sim_75</t>
  </si>
  <si>
    <t>sim_76</t>
  </si>
  <si>
    <t>sim_77</t>
  </si>
  <si>
    <t>sim_78</t>
  </si>
  <si>
    <t>sim_79</t>
  </si>
  <si>
    <t>sim_80</t>
  </si>
  <si>
    <t>sim_81</t>
  </si>
  <si>
    <t>sim_82</t>
  </si>
  <si>
    <t>sim_83</t>
  </si>
  <si>
    <t>sim_84</t>
  </si>
  <si>
    <t>sim_85</t>
  </si>
  <si>
    <t>sim_86</t>
  </si>
  <si>
    <t>sim_87</t>
  </si>
  <si>
    <t>sim_88</t>
  </si>
  <si>
    <t>sim_89</t>
  </si>
  <si>
    <t>sim_90</t>
  </si>
  <si>
    <t>sim_91</t>
  </si>
  <si>
    <t>sim_92</t>
  </si>
  <si>
    <t>sim_93</t>
  </si>
  <si>
    <t>sim_94</t>
  </si>
  <si>
    <t>sim_95</t>
  </si>
  <si>
    <t>sim_96</t>
  </si>
  <si>
    <t>sim_97</t>
  </si>
  <si>
    <t>sim_98</t>
  </si>
  <si>
    <t>sim_99</t>
  </si>
  <si>
    <t>sim_100</t>
  </si>
  <si>
    <t>sim_101</t>
  </si>
  <si>
    <t>sim_102</t>
  </si>
  <si>
    <t>sim_103</t>
  </si>
  <si>
    <t>sim_104</t>
  </si>
  <si>
    <t>sim_105</t>
  </si>
  <si>
    <t>sim_106</t>
  </si>
  <si>
    <t>sim_107</t>
  </si>
  <si>
    <t>sim_108</t>
  </si>
  <si>
    <t>sim_109</t>
  </si>
  <si>
    <t>sim_110</t>
  </si>
  <si>
    <t>sim_111</t>
  </si>
  <si>
    <t>sim_112</t>
  </si>
  <si>
    <t>sim_113</t>
  </si>
  <si>
    <t>sim_114</t>
  </si>
  <si>
    <t>sim_115</t>
  </si>
  <si>
    <t>sim_116</t>
  </si>
  <si>
    <t>sim_117</t>
  </si>
  <si>
    <t>sim_118</t>
  </si>
  <si>
    <t>sim_119</t>
  </si>
  <si>
    <t>sim_120</t>
  </si>
  <si>
    <t>sim_121</t>
  </si>
  <si>
    <t>sim_122</t>
  </si>
  <si>
    <t>sim_123</t>
  </si>
  <si>
    <t>sim_124</t>
  </si>
  <si>
    <t>sim_125</t>
  </si>
  <si>
    <t>sim_126</t>
  </si>
  <si>
    <t>sim_127</t>
  </si>
  <si>
    <t>sim_128</t>
  </si>
  <si>
    <t>sim_129</t>
  </si>
  <si>
    <t>sim_130</t>
  </si>
  <si>
    <t>sim_131</t>
  </si>
  <si>
    <t>sim_132</t>
  </si>
  <si>
    <t>sim_133</t>
  </si>
  <si>
    <t>sim_134</t>
  </si>
  <si>
    <t>sim_135</t>
  </si>
  <si>
    <t>sim_136</t>
  </si>
  <si>
    <t>sim_137</t>
  </si>
  <si>
    <t>sim_138</t>
  </si>
  <si>
    <t>sim_139</t>
  </si>
  <si>
    <t>sim_140</t>
  </si>
  <si>
    <t>sim_141</t>
  </si>
  <si>
    <t>sim_142</t>
  </si>
  <si>
    <t>sim_143</t>
  </si>
  <si>
    <t>sim_144</t>
  </si>
  <si>
    <t>sim_145</t>
  </si>
  <si>
    <t>sim_146</t>
  </si>
  <si>
    <t>sim_147</t>
  </si>
  <si>
    <t>sim_148</t>
  </si>
  <si>
    <t>sim_149</t>
  </si>
  <si>
    <t>sim_150</t>
  </si>
  <si>
    <t>sim_151</t>
  </si>
  <si>
    <t>sim_152</t>
  </si>
  <si>
    <t>sim_153</t>
  </si>
  <si>
    <t>sim_154</t>
  </si>
  <si>
    <t>sim_155</t>
  </si>
  <si>
    <t>sim_156</t>
  </si>
  <si>
    <t>sim_157</t>
  </si>
  <si>
    <t>sim_158</t>
  </si>
  <si>
    <t>sim_159</t>
  </si>
  <si>
    <t>sim_160</t>
  </si>
  <si>
    <t>sim_161</t>
  </si>
  <si>
    <t>sim_162</t>
  </si>
  <si>
    <t>sim_163</t>
  </si>
  <si>
    <t>sim_164</t>
  </si>
  <si>
    <t>sim_165</t>
  </si>
  <si>
    <t>sim_166</t>
  </si>
  <si>
    <t>sim_167</t>
  </si>
  <si>
    <t>sim_168</t>
  </si>
  <si>
    <t>sim_169</t>
  </si>
  <si>
    <t>sim_170</t>
  </si>
  <si>
    <t>sim_171</t>
  </si>
  <si>
    <t>sim_172</t>
  </si>
  <si>
    <t>sim_173</t>
  </si>
  <si>
    <t>sim_174</t>
  </si>
  <si>
    <t>sim_175</t>
  </si>
  <si>
    <t>sim_176</t>
  </si>
  <si>
    <t>sim_177</t>
  </si>
  <si>
    <t>sim_178</t>
  </si>
  <si>
    <t>sim_179</t>
  </si>
  <si>
    <t>sim_180</t>
  </si>
  <si>
    <t>sim_181</t>
  </si>
  <si>
    <t>sim_182</t>
  </si>
  <si>
    <t>sim_183</t>
  </si>
  <si>
    <t>sim_184</t>
  </si>
  <si>
    <t>sim_185</t>
  </si>
  <si>
    <t>sim_186</t>
  </si>
  <si>
    <t>sim_187</t>
  </si>
  <si>
    <t>sim_188</t>
  </si>
  <si>
    <t>sim_189</t>
  </si>
  <si>
    <t>sim_190</t>
  </si>
  <si>
    <t>sim_191</t>
  </si>
  <si>
    <t>sim_192</t>
  </si>
  <si>
    <t>sim_193</t>
  </si>
  <si>
    <t>sim_194</t>
  </si>
  <si>
    <t>sim_195</t>
  </si>
  <si>
    <t>sim_196</t>
  </si>
  <si>
    <t>sim_197</t>
  </si>
  <si>
    <t>sim_198</t>
  </si>
  <si>
    <t>sim_199</t>
  </si>
  <si>
    <t>sim_200</t>
  </si>
  <si>
    <t>sim_201</t>
  </si>
  <si>
    <t>sim_202</t>
  </si>
  <si>
    <t>sim_203</t>
  </si>
  <si>
    <t>sim_204</t>
  </si>
  <si>
    <t>sim_205</t>
  </si>
  <si>
    <t>sim_206</t>
  </si>
  <si>
    <t>sim_207</t>
  </si>
  <si>
    <t>sim_208</t>
  </si>
  <si>
    <t>sim_209</t>
  </si>
  <si>
    <t>sim_210</t>
  </si>
  <si>
    <t>sim_211</t>
  </si>
  <si>
    <t>sim_212</t>
  </si>
  <si>
    <t>sim_213</t>
  </si>
  <si>
    <t>sim_214</t>
  </si>
  <si>
    <t>sim_215</t>
  </si>
  <si>
    <t>sim_216</t>
  </si>
  <si>
    <t>sim_217</t>
  </si>
  <si>
    <t>sim_218</t>
  </si>
  <si>
    <t>sim_219</t>
  </si>
  <si>
    <t>sim_220</t>
  </si>
  <si>
    <t>sim_221</t>
  </si>
  <si>
    <t>sim_222</t>
  </si>
  <si>
    <t>sim_223</t>
  </si>
  <si>
    <t>sim_224</t>
  </si>
  <si>
    <t>sim_225</t>
  </si>
  <si>
    <t>sim_226</t>
  </si>
  <si>
    <t>sim_227</t>
  </si>
  <si>
    <t>sim_228</t>
  </si>
  <si>
    <t>sim_229</t>
  </si>
  <si>
    <t>sim_230</t>
  </si>
  <si>
    <t>sim_231</t>
  </si>
  <si>
    <t>sim_232</t>
  </si>
  <si>
    <t>sim_233</t>
  </si>
  <si>
    <t>sim_234</t>
  </si>
  <si>
    <t>sim_235</t>
  </si>
  <si>
    <t>sim_236</t>
  </si>
  <si>
    <t>sim_237</t>
  </si>
  <si>
    <t>sim_238</t>
  </si>
  <si>
    <t>sim_239</t>
  </si>
  <si>
    <t>sim_240</t>
  </si>
  <si>
    <t>sim_241</t>
  </si>
  <si>
    <t>sim_242</t>
  </si>
  <si>
    <t>sim_243</t>
  </si>
  <si>
    <t>sim_244</t>
  </si>
  <si>
    <t>sim_245</t>
  </si>
  <si>
    <t>sim_246</t>
  </si>
  <si>
    <t>sim_247</t>
  </si>
  <si>
    <t>sim_248</t>
  </si>
  <si>
    <t>sim_249</t>
  </si>
  <si>
    <t>sim_250</t>
  </si>
  <si>
    <t>sim_251</t>
  </si>
  <si>
    <t>sim_252</t>
  </si>
  <si>
    <t>sim_253</t>
  </si>
  <si>
    <t>sim_254</t>
  </si>
  <si>
    <t>sim_255</t>
  </si>
  <si>
    <t>sim_256</t>
  </si>
  <si>
    <t>sim_257</t>
  </si>
  <si>
    <t>sim_258</t>
  </si>
  <si>
    <t>sim_259</t>
  </si>
  <si>
    <t>sim_260</t>
  </si>
  <si>
    <t>sim_261</t>
  </si>
  <si>
    <t>sim_262</t>
  </si>
  <si>
    <t>sim_263</t>
  </si>
  <si>
    <t>sim_264</t>
  </si>
  <si>
    <t>sim_265</t>
  </si>
  <si>
    <t>sim_266</t>
  </si>
  <si>
    <t>sim_267</t>
  </si>
  <si>
    <t>sim_268</t>
  </si>
  <si>
    <t>sim_269</t>
  </si>
  <si>
    <t>sim_270</t>
  </si>
  <si>
    <t>sim_271</t>
  </si>
  <si>
    <t>sim_272</t>
  </si>
  <si>
    <t>sim_273</t>
  </si>
  <si>
    <t>sim_274</t>
  </si>
  <si>
    <t>sim_275</t>
  </si>
  <si>
    <t>sim_276</t>
  </si>
  <si>
    <t>sim_277</t>
  </si>
  <si>
    <t>sim_278</t>
  </si>
  <si>
    <t>sim_279</t>
  </si>
  <si>
    <t>sim_280</t>
  </si>
  <si>
    <t>sim_281</t>
  </si>
  <si>
    <t>sim_282</t>
  </si>
  <si>
    <t>sim_283</t>
  </si>
  <si>
    <t>sim_284</t>
  </si>
  <si>
    <t>sim_285</t>
  </si>
  <si>
    <t>sim_286</t>
  </si>
  <si>
    <t>sim_287</t>
  </si>
  <si>
    <t>sim_288</t>
  </si>
  <si>
    <t>sim_289</t>
  </si>
  <si>
    <t>sim_290</t>
  </si>
  <si>
    <t>sim_291</t>
  </si>
  <si>
    <t>sim_292</t>
  </si>
  <si>
    <t>sim_293</t>
  </si>
  <si>
    <t>sim_294</t>
  </si>
  <si>
    <t>sim_295</t>
  </si>
  <si>
    <t>sim_296</t>
  </si>
  <si>
    <t>sim_297</t>
  </si>
  <si>
    <t>sim_298</t>
  </si>
  <si>
    <t>sim_299</t>
  </si>
  <si>
    <t>sim_300</t>
  </si>
  <si>
    <t>sim_301</t>
  </si>
  <si>
    <t>sim_302</t>
  </si>
  <si>
    <t>sim_303</t>
  </si>
  <si>
    <t>sim_304</t>
  </si>
  <si>
    <t>sim_305</t>
  </si>
  <si>
    <t>sim_306</t>
  </si>
  <si>
    <t>sim_307</t>
  </si>
  <si>
    <t>sim_308</t>
  </si>
  <si>
    <t>sim_309</t>
  </si>
  <si>
    <t>sim_310</t>
  </si>
  <si>
    <t>sim_311</t>
  </si>
  <si>
    <t>sim_312</t>
  </si>
  <si>
    <t>sim_313</t>
  </si>
  <si>
    <t>sim_314</t>
  </si>
  <si>
    <t>sim_315</t>
  </si>
  <si>
    <t>sim_316</t>
  </si>
  <si>
    <t>sim_317</t>
  </si>
  <si>
    <t>sim_318</t>
  </si>
  <si>
    <t>sim_319</t>
  </si>
  <si>
    <t>sim_320</t>
  </si>
  <si>
    <t>sim_321</t>
  </si>
  <si>
    <t>sim_322</t>
  </si>
  <si>
    <t>sim_323</t>
  </si>
  <si>
    <t>sim_324</t>
  </si>
  <si>
    <t>sim_325</t>
  </si>
  <si>
    <t>sim_326</t>
  </si>
  <si>
    <t>sim_327</t>
  </si>
  <si>
    <t>sim_328</t>
  </si>
  <si>
    <t>sim_329</t>
  </si>
  <si>
    <t>sim_330</t>
  </si>
  <si>
    <t>sim_331</t>
  </si>
  <si>
    <t>sim_332</t>
  </si>
  <si>
    <t>sim_333</t>
  </si>
  <si>
    <t>sim_334</t>
  </si>
  <si>
    <t>sim_335</t>
  </si>
  <si>
    <t>sim_336</t>
  </si>
  <si>
    <t>sim_337</t>
  </si>
  <si>
    <t>sim_338</t>
  </si>
  <si>
    <t>sim_339</t>
  </si>
  <si>
    <t>sim_340</t>
  </si>
  <si>
    <t>sim_341</t>
  </si>
  <si>
    <t>sim_342</t>
  </si>
  <si>
    <t>sim_343</t>
  </si>
  <si>
    <t>sim_344</t>
  </si>
  <si>
    <t>sim_345</t>
  </si>
  <si>
    <t>sim_346</t>
  </si>
  <si>
    <t>sim_347</t>
  </si>
  <si>
    <t>sim_348</t>
  </si>
  <si>
    <t>sim_349</t>
  </si>
  <si>
    <t>sim_350</t>
  </si>
  <si>
    <t>sim_351</t>
  </si>
  <si>
    <t>sim_352</t>
  </si>
  <si>
    <t>sim_353</t>
  </si>
  <si>
    <t>sim_354</t>
  </si>
  <si>
    <t>sim_355</t>
  </si>
  <si>
    <t>sim_356</t>
  </si>
  <si>
    <t>sim_357</t>
  </si>
  <si>
    <t>sim_358</t>
  </si>
  <si>
    <t>sim_359</t>
  </si>
  <si>
    <t>sim_360</t>
  </si>
  <si>
    <t>sim_361</t>
  </si>
  <si>
    <t>sim_362</t>
  </si>
  <si>
    <t>sim_363</t>
  </si>
  <si>
    <t>sim_364</t>
  </si>
  <si>
    <t>sim_365</t>
  </si>
  <si>
    <t>sim_366</t>
  </si>
  <si>
    <t>sim_367</t>
  </si>
  <si>
    <t>sim_368</t>
  </si>
  <si>
    <t>sim_369</t>
  </si>
  <si>
    <t>sim_370</t>
  </si>
  <si>
    <t>sim_371</t>
  </si>
  <si>
    <t>sim_372</t>
  </si>
  <si>
    <t>sim_373</t>
  </si>
  <si>
    <t>sim_374</t>
  </si>
  <si>
    <t>sim_375</t>
  </si>
  <si>
    <t>sim_376</t>
  </si>
  <si>
    <t>sim_377</t>
  </si>
  <si>
    <t>sim_378</t>
  </si>
  <si>
    <t>sim_379</t>
  </si>
  <si>
    <t>sim_380</t>
  </si>
  <si>
    <t>sim_381</t>
  </si>
  <si>
    <t>sim_382</t>
  </si>
  <si>
    <t>sim_383</t>
  </si>
  <si>
    <t>sim_384</t>
  </si>
  <si>
    <t>sim_385</t>
  </si>
  <si>
    <t>sim_386</t>
  </si>
  <si>
    <t>sim_387</t>
  </si>
  <si>
    <t>sim_388</t>
  </si>
  <si>
    <t>sim_389</t>
  </si>
  <si>
    <t>sim_390</t>
  </si>
  <si>
    <t>sim_391</t>
  </si>
  <si>
    <t>sim_392</t>
  </si>
  <si>
    <t>sim_393</t>
  </si>
  <si>
    <t>sim_394</t>
  </si>
  <si>
    <t>sim_395</t>
  </si>
  <si>
    <t>sim_396</t>
  </si>
  <si>
    <t>sim_397</t>
  </si>
  <si>
    <t>sim_398</t>
  </si>
  <si>
    <t>sim_399</t>
  </si>
  <si>
    <t>sim_400</t>
  </si>
  <si>
    <t>sim_401</t>
  </si>
  <si>
    <t>sim_402</t>
  </si>
  <si>
    <t>sim_403</t>
  </si>
  <si>
    <t>sim_404</t>
  </si>
  <si>
    <t>sim_405</t>
  </si>
  <si>
    <t>sim_406</t>
  </si>
  <si>
    <t>sim_407</t>
  </si>
  <si>
    <t>sim_408</t>
  </si>
  <si>
    <t>sim_409</t>
  </si>
  <si>
    <t>sim_410</t>
  </si>
  <si>
    <t>sim_411</t>
  </si>
  <si>
    <t>sim_412</t>
  </si>
  <si>
    <t>sim_413</t>
  </si>
  <si>
    <t>sim_414</t>
  </si>
  <si>
    <t>sim_415</t>
  </si>
  <si>
    <t>sim_416</t>
  </si>
  <si>
    <t>sim_417</t>
  </si>
  <si>
    <t>sim_418</t>
  </si>
  <si>
    <t>sim_419</t>
  </si>
  <si>
    <t>sim_420</t>
  </si>
  <si>
    <t>sim_421</t>
  </si>
  <si>
    <t>sim_422</t>
  </si>
  <si>
    <t>sim_423</t>
  </si>
  <si>
    <t>sim_424</t>
  </si>
  <si>
    <t>sim_425</t>
  </si>
  <si>
    <t>sim_426</t>
  </si>
  <si>
    <t>sim_427</t>
  </si>
  <si>
    <t>sim_428</t>
  </si>
  <si>
    <t>sim_429</t>
  </si>
  <si>
    <t>sim_430</t>
  </si>
  <si>
    <t>sim_431</t>
  </si>
  <si>
    <t>sim_432</t>
  </si>
  <si>
    <t>sim_433</t>
  </si>
  <si>
    <t>sim_434</t>
  </si>
  <si>
    <t>sim_435</t>
  </si>
  <si>
    <t>sim_436</t>
  </si>
  <si>
    <t>sim_437</t>
  </si>
  <si>
    <t>sim_438</t>
  </si>
  <si>
    <t>sim_439</t>
  </si>
  <si>
    <t>sim_440</t>
  </si>
  <si>
    <t>sim_441</t>
  </si>
  <si>
    <t>sim_442</t>
  </si>
  <si>
    <t>sim_443</t>
  </si>
  <si>
    <t>sim_444</t>
  </si>
  <si>
    <t>sim_445</t>
  </si>
  <si>
    <t>sim_446</t>
  </si>
  <si>
    <t>sim_447</t>
  </si>
  <si>
    <t>sim_448</t>
  </si>
  <si>
    <t>sim_449</t>
  </si>
  <si>
    <t>sim_450</t>
  </si>
  <si>
    <t>sim_451</t>
  </si>
  <si>
    <t>sim_452</t>
  </si>
  <si>
    <t>sim_453</t>
  </si>
  <si>
    <t>sim_454</t>
  </si>
  <si>
    <t>sim_455</t>
  </si>
  <si>
    <t>sim_456</t>
  </si>
  <si>
    <t>sim_457</t>
  </si>
  <si>
    <t>sim_458</t>
  </si>
  <si>
    <t>sim_459</t>
  </si>
  <si>
    <t>sim_460</t>
  </si>
  <si>
    <t>sim_461</t>
  </si>
  <si>
    <t>sim_462</t>
  </si>
  <si>
    <t>sim_463</t>
  </si>
  <si>
    <t>sim_464</t>
  </si>
  <si>
    <t>sim_465</t>
  </si>
  <si>
    <t>sim_466</t>
  </si>
  <si>
    <t>sim_467</t>
  </si>
  <si>
    <t>sim_468</t>
  </si>
  <si>
    <t>sim_469</t>
  </si>
  <si>
    <t>sim_470</t>
  </si>
  <si>
    <t>sim_471</t>
  </si>
  <si>
    <t>sim_472</t>
  </si>
  <si>
    <t>sim_473</t>
  </si>
  <si>
    <t>sim_474</t>
  </si>
  <si>
    <t>sim_475</t>
  </si>
  <si>
    <t>sim_476</t>
  </si>
  <si>
    <t>sim_477</t>
  </si>
  <si>
    <t>sim_478</t>
  </si>
  <si>
    <t>sim_479</t>
  </si>
  <si>
    <t>sim_480</t>
  </si>
  <si>
    <t>sim_481</t>
  </si>
  <si>
    <t>sim_482</t>
  </si>
  <si>
    <t>sim_483</t>
  </si>
  <si>
    <t>sim_484</t>
  </si>
  <si>
    <t>sim_485</t>
  </si>
  <si>
    <t>sim_486</t>
  </si>
  <si>
    <t>sim_487</t>
  </si>
  <si>
    <t>sim_488</t>
  </si>
  <si>
    <t>sim_489</t>
  </si>
  <si>
    <t>sim_490</t>
  </si>
  <si>
    <t>sim_491</t>
  </si>
  <si>
    <t>sim_492</t>
  </si>
  <si>
    <t>sim_493</t>
  </si>
  <si>
    <t>sim_494</t>
  </si>
  <si>
    <t>sim_495</t>
  </si>
  <si>
    <t>sim_496</t>
  </si>
  <si>
    <t>sim_497</t>
  </si>
  <si>
    <t>sim_498</t>
  </si>
  <si>
    <t>sim_499</t>
  </si>
  <si>
    <t>sim_500</t>
  </si>
  <si>
    <t>sim_501</t>
  </si>
  <si>
    <t>sim_502</t>
  </si>
  <si>
    <t>sim_503</t>
  </si>
  <si>
    <t>sim_504</t>
  </si>
  <si>
    <t>sim_505</t>
  </si>
  <si>
    <t>sim_506</t>
  </si>
  <si>
    <t>sim_507</t>
  </si>
  <si>
    <t>sim_508</t>
  </si>
  <si>
    <t>sim_509</t>
  </si>
  <si>
    <t>sim_510</t>
  </si>
  <si>
    <t>sim_511</t>
  </si>
  <si>
    <t>sim_512</t>
  </si>
  <si>
    <t>sim_513</t>
  </si>
  <si>
    <t>sim_514</t>
  </si>
  <si>
    <t>sim_515</t>
  </si>
  <si>
    <t>sim_516</t>
  </si>
  <si>
    <t>sim_517</t>
  </si>
  <si>
    <t>sim_518</t>
  </si>
  <si>
    <t>sim_519</t>
  </si>
  <si>
    <t>sim_520</t>
  </si>
  <si>
    <t>sim_521</t>
  </si>
  <si>
    <t>sim_522</t>
  </si>
  <si>
    <t>sim_523</t>
  </si>
  <si>
    <t>sim_524</t>
  </si>
  <si>
    <t>sim_525</t>
  </si>
  <si>
    <t>sim_526</t>
  </si>
  <si>
    <t>sim_527</t>
  </si>
  <si>
    <t>sim_528</t>
  </si>
  <si>
    <t>sim_529</t>
  </si>
  <si>
    <t>sim_530</t>
  </si>
  <si>
    <t>sim_531</t>
  </si>
  <si>
    <t>sim_532</t>
  </si>
  <si>
    <t>sim_533</t>
  </si>
  <si>
    <t>sim_534</t>
  </si>
  <si>
    <t>sim_535</t>
  </si>
  <si>
    <t>sim_536</t>
  </si>
  <si>
    <t>sim_537</t>
  </si>
  <si>
    <t>sim_538</t>
  </si>
  <si>
    <t>sim_539</t>
  </si>
  <si>
    <t>sim_540</t>
  </si>
  <si>
    <t>sim_541</t>
  </si>
  <si>
    <t>sim_542</t>
  </si>
  <si>
    <t>sim_543</t>
  </si>
  <si>
    <t>sim_544</t>
  </si>
  <si>
    <t>sim_545</t>
  </si>
  <si>
    <t>sim_546</t>
  </si>
  <si>
    <t>sim_547</t>
  </si>
  <si>
    <t>sim_548</t>
  </si>
  <si>
    <t>sim_549</t>
  </si>
  <si>
    <t>sim_550</t>
  </si>
  <si>
    <t>sim_551</t>
  </si>
  <si>
    <t>sim_552</t>
  </si>
  <si>
    <t>sim_553</t>
  </si>
  <si>
    <t>sim_554</t>
  </si>
  <si>
    <t>sim_555</t>
  </si>
  <si>
    <t>sim_556</t>
  </si>
  <si>
    <t>sim_557</t>
  </si>
  <si>
    <t>sim_558</t>
  </si>
  <si>
    <t>sim_559</t>
  </si>
  <si>
    <t>sim_560</t>
  </si>
  <si>
    <t>sim_561</t>
  </si>
  <si>
    <t>sim_562</t>
  </si>
  <si>
    <t>sim_563</t>
  </si>
  <si>
    <t>sim_564</t>
  </si>
  <si>
    <t>sim_565</t>
  </si>
  <si>
    <t>sim_566</t>
  </si>
  <si>
    <t>sim_567</t>
  </si>
  <si>
    <t>sim_568</t>
  </si>
  <si>
    <t>sim_569</t>
  </si>
  <si>
    <t>sim_570</t>
  </si>
  <si>
    <t>sim_571</t>
  </si>
  <si>
    <t>sim_572</t>
  </si>
  <si>
    <t>sim_573</t>
  </si>
  <si>
    <t>sim_574</t>
  </si>
  <si>
    <t>sim_575</t>
  </si>
  <si>
    <t>sim_576</t>
  </si>
  <si>
    <t>sim_577</t>
  </si>
  <si>
    <t>sim_578</t>
  </si>
  <si>
    <t>sim_579</t>
  </si>
  <si>
    <t>sim_580</t>
  </si>
  <si>
    <t>sim_581</t>
  </si>
  <si>
    <t>sim_582</t>
  </si>
  <si>
    <t>sim_583</t>
  </si>
  <si>
    <t>sim_584</t>
  </si>
  <si>
    <t>sim_585</t>
  </si>
  <si>
    <t>sim_586</t>
  </si>
  <si>
    <t>sim_587</t>
  </si>
  <si>
    <t>sim_588</t>
  </si>
  <si>
    <t>sim_589</t>
  </si>
  <si>
    <t>sim_590</t>
  </si>
  <si>
    <t>sim_591</t>
  </si>
  <si>
    <t>sim_592</t>
  </si>
  <si>
    <t>sim_593</t>
  </si>
  <si>
    <t>sim_594</t>
  </si>
  <si>
    <t>sim_595</t>
  </si>
  <si>
    <t>sim_596</t>
  </si>
  <si>
    <t>sim_597</t>
  </si>
  <si>
    <t>sim_598</t>
  </si>
  <si>
    <t>sim_599</t>
  </si>
  <si>
    <t>sim_600</t>
  </si>
  <si>
    <t>sim_601</t>
  </si>
  <si>
    <t>sim_602</t>
  </si>
  <si>
    <t>sim_603</t>
  </si>
  <si>
    <t>sim_604</t>
  </si>
  <si>
    <t>sim_605</t>
  </si>
  <si>
    <t>sim_606</t>
  </si>
  <si>
    <t>sim_607</t>
  </si>
  <si>
    <t>sim_608</t>
  </si>
  <si>
    <t>sim_609</t>
  </si>
  <si>
    <t>sim_610</t>
  </si>
  <si>
    <t>sim_611</t>
  </si>
  <si>
    <t>sim_612</t>
  </si>
  <si>
    <t>sim_613</t>
  </si>
  <si>
    <t>sim_614</t>
  </si>
  <si>
    <t>sim_615</t>
  </si>
  <si>
    <t>sim_616</t>
  </si>
  <si>
    <t>sim_617</t>
  </si>
  <si>
    <t>sim_618</t>
  </si>
  <si>
    <t>sim_619</t>
  </si>
  <si>
    <t>sim_620</t>
  </si>
  <si>
    <t>sim_621</t>
  </si>
  <si>
    <t>sim_622</t>
  </si>
  <si>
    <t>sim_623</t>
  </si>
  <si>
    <t>sim_624</t>
  </si>
  <si>
    <t>sim_625</t>
  </si>
  <si>
    <t>sim_626</t>
  </si>
  <si>
    <t>sim_627</t>
  </si>
  <si>
    <t>sim_628</t>
  </si>
  <si>
    <t>sim_629</t>
  </si>
  <si>
    <t>sim_630</t>
  </si>
  <si>
    <t>sim_631</t>
  </si>
  <si>
    <t>sim_632</t>
  </si>
  <si>
    <t>sim_633</t>
  </si>
  <si>
    <t>sim_634</t>
  </si>
  <si>
    <t>sim_635</t>
  </si>
  <si>
    <t>sim_636</t>
  </si>
  <si>
    <t>sim_637</t>
  </si>
  <si>
    <t>sim_638</t>
  </si>
  <si>
    <t>sim_639</t>
  </si>
  <si>
    <t>sim_640</t>
  </si>
  <si>
    <t>sim_641</t>
  </si>
  <si>
    <t>sim_642</t>
  </si>
  <si>
    <t>sim_643</t>
  </si>
  <si>
    <t>sim_644</t>
  </si>
  <si>
    <t>sim_645</t>
  </si>
  <si>
    <t>sim_646</t>
  </si>
  <si>
    <t>sim_647</t>
  </si>
  <si>
    <t>sim_648</t>
  </si>
  <si>
    <t>sim_649</t>
  </si>
  <si>
    <t>sim_650</t>
  </si>
  <si>
    <t>sim_651</t>
  </si>
  <si>
    <t>sim_652</t>
  </si>
  <si>
    <t>sim_653</t>
  </si>
  <si>
    <t>sim_654</t>
  </si>
  <si>
    <t>sim_655</t>
  </si>
  <si>
    <t>sim_656</t>
  </si>
  <si>
    <t>sim_657</t>
  </si>
  <si>
    <t>sim_658</t>
  </si>
  <si>
    <t>sim_659</t>
  </si>
  <si>
    <t>sim_660</t>
  </si>
  <si>
    <t>sim_661</t>
  </si>
  <si>
    <t>sim_662</t>
  </si>
  <si>
    <t>sim_663</t>
  </si>
  <si>
    <t>sim_664</t>
  </si>
  <si>
    <t>sim_665</t>
  </si>
  <si>
    <t>sim_666</t>
  </si>
  <si>
    <t>sim_667</t>
  </si>
  <si>
    <t>sim_668</t>
  </si>
  <si>
    <t>sim_669</t>
  </si>
  <si>
    <t>sim_670</t>
  </si>
  <si>
    <t>sim_671</t>
  </si>
  <si>
    <t>sim_672</t>
  </si>
  <si>
    <t>sim_673</t>
  </si>
  <si>
    <t>sim_674</t>
  </si>
  <si>
    <t>sim_675</t>
  </si>
  <si>
    <t>sim_676</t>
  </si>
  <si>
    <t>sim_677</t>
  </si>
  <si>
    <t>sim_678</t>
  </si>
  <si>
    <t>sim_679</t>
  </si>
  <si>
    <t>sim_680</t>
  </si>
  <si>
    <t>sim_681</t>
  </si>
  <si>
    <t>sim_682</t>
  </si>
  <si>
    <t>sim_683</t>
  </si>
  <si>
    <t>sim_684</t>
  </si>
  <si>
    <t>sim_685</t>
  </si>
  <si>
    <t>sim_686</t>
  </si>
  <si>
    <t>sim_687</t>
  </si>
  <si>
    <t>sim_688</t>
  </si>
  <si>
    <t>sim_689</t>
  </si>
  <si>
    <t>sim_690</t>
  </si>
  <si>
    <t>sim_691</t>
  </si>
  <si>
    <t>sim_692</t>
  </si>
  <si>
    <t>sim_693</t>
  </si>
  <si>
    <t>sim_694</t>
  </si>
  <si>
    <t>sim_695</t>
  </si>
  <si>
    <t>sim_696</t>
  </si>
  <si>
    <t>sim_697</t>
  </si>
  <si>
    <t>sim_698</t>
  </si>
  <si>
    <t>sim_699</t>
  </si>
  <si>
    <t>sim_700</t>
  </si>
  <si>
    <t>sim_701</t>
  </si>
  <si>
    <t>sim_702</t>
  </si>
  <si>
    <t>sim_703</t>
  </si>
  <si>
    <t>sim_704</t>
  </si>
  <si>
    <t>sim_705</t>
  </si>
  <si>
    <t>sim_706</t>
  </si>
  <si>
    <t>sim_707</t>
  </si>
  <si>
    <t>sim_708</t>
  </si>
  <si>
    <t>sim_709</t>
  </si>
  <si>
    <t>sim_710</t>
  </si>
  <si>
    <t>sim_711</t>
  </si>
  <si>
    <t>sim_712</t>
  </si>
  <si>
    <t>sim_713</t>
  </si>
  <si>
    <t>sim_714</t>
  </si>
  <si>
    <t>sim_715</t>
  </si>
  <si>
    <t>sim_716</t>
  </si>
  <si>
    <t>sim_717</t>
  </si>
  <si>
    <t>sim_718</t>
  </si>
  <si>
    <t>sim_719</t>
  </si>
  <si>
    <t>sim_720</t>
  </si>
  <si>
    <t>sim_721</t>
  </si>
  <si>
    <t>sim_722</t>
  </si>
  <si>
    <t>sim_723</t>
  </si>
  <si>
    <t>sim_724</t>
  </si>
  <si>
    <t>sim_725</t>
  </si>
  <si>
    <t>sim_726</t>
  </si>
  <si>
    <t>sim_727</t>
  </si>
  <si>
    <t>sim_728</t>
  </si>
  <si>
    <t>sim_729</t>
  </si>
  <si>
    <t>sim_730</t>
  </si>
  <si>
    <t>sim_731</t>
  </si>
  <si>
    <t>sim_732</t>
  </si>
  <si>
    <t>sim_733</t>
  </si>
  <si>
    <t>sim_734</t>
  </si>
  <si>
    <t>sim_735</t>
  </si>
  <si>
    <t>sim_736</t>
  </si>
  <si>
    <t>sim_737</t>
  </si>
  <si>
    <t>sim_738</t>
  </si>
  <si>
    <t>sim_739</t>
  </si>
  <si>
    <t>sim_740</t>
  </si>
  <si>
    <t>sim_741</t>
  </si>
  <si>
    <t>sim_742</t>
  </si>
  <si>
    <t>sim_743</t>
  </si>
  <si>
    <t>sim_744</t>
  </si>
  <si>
    <t>sim_745</t>
  </si>
  <si>
    <t>sim_746</t>
  </si>
  <si>
    <t>sim_747</t>
  </si>
  <si>
    <t>sim_748</t>
  </si>
  <si>
    <t>sim_749</t>
  </si>
  <si>
    <t>sim_750</t>
  </si>
  <si>
    <t>sim_751</t>
  </si>
  <si>
    <t>sim_752</t>
  </si>
  <si>
    <t>sim_753</t>
  </si>
  <si>
    <t>sim_754</t>
  </si>
  <si>
    <t>sim_755</t>
  </si>
  <si>
    <t>sim_756</t>
  </si>
  <si>
    <t>sim_757</t>
  </si>
  <si>
    <t>sim_758</t>
  </si>
  <si>
    <t>sim_759</t>
  </si>
  <si>
    <t>sim_760</t>
  </si>
  <si>
    <t>sim_761</t>
  </si>
  <si>
    <t>sim_762</t>
  </si>
  <si>
    <t>sim_763</t>
  </si>
  <si>
    <t>sim_764</t>
  </si>
  <si>
    <t>sim_765</t>
  </si>
  <si>
    <t>sim_766</t>
  </si>
  <si>
    <t>sim_767</t>
  </si>
  <si>
    <t>sim_768</t>
  </si>
  <si>
    <t>sim_769</t>
  </si>
  <si>
    <t>sim_770</t>
  </si>
  <si>
    <t>sim_771</t>
  </si>
  <si>
    <t>sim_772</t>
  </si>
  <si>
    <t>sim_773</t>
  </si>
  <si>
    <t>sim_774</t>
  </si>
  <si>
    <t>sim_775</t>
  </si>
  <si>
    <t>sim_776</t>
  </si>
  <si>
    <t>sim_777</t>
  </si>
  <si>
    <t>sim_778</t>
  </si>
  <si>
    <t>sim_779</t>
  </si>
  <si>
    <t>sim_780</t>
  </si>
  <si>
    <t>sim_781</t>
  </si>
  <si>
    <t>sim_782</t>
  </si>
  <si>
    <t>sim_783</t>
  </si>
  <si>
    <t>sim_784</t>
  </si>
  <si>
    <t>sim_785</t>
  </si>
  <si>
    <t>sim_786</t>
  </si>
  <si>
    <t>sim_787</t>
  </si>
  <si>
    <t>sim_788</t>
  </si>
  <si>
    <t>sim_789</t>
  </si>
  <si>
    <t>sim_790</t>
  </si>
  <si>
    <t>sim_791</t>
  </si>
  <si>
    <t>sim_792</t>
  </si>
  <si>
    <t>sim_793</t>
  </si>
  <si>
    <t>sim_794</t>
  </si>
  <si>
    <t>sim_795</t>
  </si>
  <si>
    <t>sim_796</t>
  </si>
  <si>
    <t>sim_797</t>
  </si>
  <si>
    <t>sim_798</t>
  </si>
  <si>
    <t>sim_799</t>
  </si>
  <si>
    <t>sim_800</t>
  </si>
  <si>
    <t>sim_801</t>
  </si>
  <si>
    <t>sim_802</t>
  </si>
  <si>
    <t>sim_803</t>
  </si>
  <si>
    <t>sim_804</t>
  </si>
  <si>
    <t>sim_805</t>
  </si>
  <si>
    <t>sim_806</t>
  </si>
  <si>
    <t>sim_807</t>
  </si>
  <si>
    <t>sim_808</t>
  </si>
  <si>
    <t>sim_809</t>
  </si>
  <si>
    <t>sim_810</t>
  </si>
  <si>
    <t>sim_811</t>
  </si>
  <si>
    <t>sim_812</t>
  </si>
  <si>
    <t>sim_813</t>
  </si>
  <si>
    <t>sim_814</t>
  </si>
  <si>
    <t>sim_815</t>
  </si>
  <si>
    <t>sim_816</t>
  </si>
  <si>
    <t>sim_817</t>
  </si>
  <si>
    <t>sim_818</t>
  </si>
  <si>
    <t>sim_819</t>
  </si>
  <si>
    <t>sim_820</t>
  </si>
  <si>
    <t>sim_821</t>
  </si>
  <si>
    <t>sim_822</t>
  </si>
  <si>
    <t>sim_823</t>
  </si>
  <si>
    <t>sim_824</t>
  </si>
  <si>
    <t>sim_825</t>
  </si>
  <si>
    <t>sim_826</t>
  </si>
  <si>
    <t>sim_827</t>
  </si>
  <si>
    <t>sim_828</t>
  </si>
  <si>
    <t>sim_829</t>
  </si>
  <si>
    <t>sim_830</t>
  </si>
  <si>
    <t>sim_831</t>
  </si>
  <si>
    <t>sim_832</t>
  </si>
  <si>
    <t>sim_833</t>
  </si>
  <si>
    <t>sim_834</t>
  </si>
  <si>
    <t>sim_835</t>
  </si>
  <si>
    <t>sim_836</t>
  </si>
  <si>
    <t>sim_837</t>
  </si>
  <si>
    <t>sim_838</t>
  </si>
  <si>
    <t>sim_839</t>
  </si>
  <si>
    <t>sim_840</t>
  </si>
  <si>
    <t>sim_841</t>
  </si>
  <si>
    <t>sim_842</t>
  </si>
  <si>
    <t>sim_843</t>
  </si>
  <si>
    <t>sim_844</t>
  </si>
  <si>
    <t>sim_845</t>
  </si>
  <si>
    <t>sim_846</t>
  </si>
  <si>
    <t>sim_847</t>
  </si>
  <si>
    <t>sim_848</t>
  </si>
  <si>
    <t>sim_849</t>
  </si>
  <si>
    <t>sim_850</t>
  </si>
  <si>
    <t>sim_851</t>
  </si>
  <si>
    <t>sim_852</t>
  </si>
  <si>
    <t>sim_853</t>
  </si>
  <si>
    <t>sim_854</t>
  </si>
  <si>
    <t>sim_855</t>
  </si>
  <si>
    <t>sim_856</t>
  </si>
  <si>
    <t>sim_857</t>
  </si>
  <si>
    <t>sim_858</t>
  </si>
  <si>
    <t>sim_859</t>
  </si>
  <si>
    <t>sim_860</t>
  </si>
  <si>
    <t>sim_861</t>
  </si>
  <si>
    <t>sim_862</t>
  </si>
  <si>
    <t>sim_863</t>
  </si>
  <si>
    <t>sim_864</t>
  </si>
  <si>
    <t>sim_865</t>
  </si>
  <si>
    <t>sim_866</t>
  </si>
  <si>
    <t>sim_867</t>
  </si>
  <si>
    <t>sim_868</t>
  </si>
  <si>
    <t>sim_869</t>
  </si>
  <si>
    <t>sim_870</t>
  </si>
  <si>
    <t>sim_871</t>
  </si>
  <si>
    <t>sim_872</t>
  </si>
  <si>
    <t>sim_873</t>
  </si>
  <si>
    <t>sim_874</t>
  </si>
  <si>
    <t>sim_875</t>
  </si>
  <si>
    <t>sim_876</t>
  </si>
  <si>
    <t>sim_877</t>
  </si>
  <si>
    <t>sim_878</t>
  </si>
  <si>
    <t>sim_879</t>
  </si>
  <si>
    <t>sim_880</t>
  </si>
  <si>
    <t>sim_881</t>
  </si>
  <si>
    <t>sim_882</t>
  </si>
  <si>
    <t>sim_883</t>
  </si>
  <si>
    <t>sim_884</t>
  </si>
  <si>
    <t>sim_885</t>
  </si>
  <si>
    <t>sim_886</t>
  </si>
  <si>
    <t>sim_887</t>
  </si>
  <si>
    <t>sim_888</t>
  </si>
  <si>
    <t>sim_889</t>
  </si>
  <si>
    <t>sim_890</t>
  </si>
  <si>
    <t>sim_891</t>
  </si>
  <si>
    <t>sim_892</t>
  </si>
  <si>
    <t>sim_893</t>
  </si>
  <si>
    <t>sim_894</t>
  </si>
  <si>
    <t>sim_895</t>
  </si>
  <si>
    <t>sim_896</t>
  </si>
  <si>
    <t>sim_897</t>
  </si>
  <si>
    <t>sim_898</t>
  </si>
  <si>
    <t>sim_899</t>
  </si>
  <si>
    <t>sim_900</t>
  </si>
  <si>
    <t>sim_901</t>
  </si>
  <si>
    <t>sim_902</t>
  </si>
  <si>
    <t>sim_903</t>
  </si>
  <si>
    <t>sim_904</t>
  </si>
  <si>
    <t>sim_905</t>
  </si>
  <si>
    <t>sim_906</t>
  </si>
  <si>
    <t>sim_907</t>
  </si>
  <si>
    <t>sim_908</t>
  </si>
  <si>
    <t>sim_909</t>
  </si>
  <si>
    <t>sim_910</t>
  </si>
  <si>
    <t>sim_911</t>
  </si>
  <si>
    <t>sim_912</t>
  </si>
  <si>
    <t>sim_913</t>
  </si>
  <si>
    <t>sim_914</t>
  </si>
  <si>
    <t>sim_915</t>
  </si>
  <si>
    <t>sim_916</t>
  </si>
  <si>
    <t>sim_917</t>
  </si>
  <si>
    <t>sim_918</t>
  </si>
  <si>
    <t>sim_919</t>
  </si>
  <si>
    <t>sim_920</t>
  </si>
  <si>
    <t>sim_921</t>
  </si>
  <si>
    <t>sim_922</t>
  </si>
  <si>
    <t>sim_923</t>
  </si>
  <si>
    <t>sim_924</t>
  </si>
  <si>
    <t>sim_925</t>
  </si>
  <si>
    <t>sim_926</t>
  </si>
  <si>
    <t>sim_927</t>
  </si>
  <si>
    <t>sim_928</t>
  </si>
  <si>
    <t>sim_929</t>
  </si>
  <si>
    <t>sim_930</t>
  </si>
  <si>
    <t>sim_931</t>
  </si>
  <si>
    <t>sim_932</t>
  </si>
  <si>
    <t>sim_933</t>
  </si>
  <si>
    <t>sim_934</t>
  </si>
  <si>
    <t>sim_935</t>
  </si>
  <si>
    <t>sim_936</t>
  </si>
  <si>
    <t>sim_937</t>
  </si>
  <si>
    <t>sim_938</t>
  </si>
  <si>
    <t>sim_939</t>
  </si>
  <si>
    <t>sim_940</t>
  </si>
  <si>
    <t>sim_941</t>
  </si>
  <si>
    <t>sim_942</t>
  </si>
  <si>
    <t>sim_943</t>
  </si>
  <si>
    <t>sim_944</t>
  </si>
  <si>
    <t>sim_945</t>
  </si>
  <si>
    <t>sim_946</t>
  </si>
  <si>
    <t>sim_947</t>
  </si>
  <si>
    <t>sim_948</t>
  </si>
  <si>
    <t>sim_949</t>
  </si>
  <si>
    <t>sim_950</t>
  </si>
  <si>
    <t>sim_951</t>
  </si>
  <si>
    <t>sim_952</t>
  </si>
  <si>
    <t>sim_953</t>
  </si>
  <si>
    <t>sim_954</t>
  </si>
  <si>
    <t>sim_955</t>
  </si>
  <si>
    <t>sim_956</t>
  </si>
  <si>
    <t>sim_957</t>
  </si>
  <si>
    <t>sim_958</t>
  </si>
  <si>
    <t>sim_959</t>
  </si>
  <si>
    <t>sim_960</t>
  </si>
  <si>
    <t>sim_961</t>
  </si>
  <si>
    <t>sim_962</t>
  </si>
  <si>
    <t>sim_963</t>
  </si>
  <si>
    <t>sim_964</t>
  </si>
  <si>
    <t>sim_965</t>
  </si>
  <si>
    <t>sim_966</t>
  </si>
  <si>
    <t>sim_967</t>
  </si>
  <si>
    <t>sim_968</t>
  </si>
  <si>
    <t>sim_969</t>
  </si>
  <si>
    <t>sim_970</t>
  </si>
  <si>
    <t>sim_971</t>
  </si>
  <si>
    <t>sim_972</t>
  </si>
  <si>
    <t>sim_973</t>
  </si>
  <si>
    <t>sim_974</t>
  </si>
  <si>
    <t>sim_975</t>
  </si>
  <si>
    <t>sim_976</t>
  </si>
  <si>
    <t>sim_977</t>
  </si>
  <si>
    <t>sim_978</t>
  </si>
  <si>
    <t>sim_979</t>
  </si>
  <si>
    <t>sim_980</t>
  </si>
  <si>
    <t>sim_981</t>
  </si>
  <si>
    <t>sim_982</t>
  </si>
  <si>
    <t>sim_983</t>
  </si>
  <si>
    <t>sim_984</t>
  </si>
  <si>
    <t>sim_985</t>
  </si>
  <si>
    <t>sim_986</t>
  </si>
  <si>
    <t>sim_987</t>
  </si>
  <si>
    <t>sim_988</t>
  </si>
  <si>
    <t>sim_989</t>
  </si>
  <si>
    <t>sim_990</t>
  </si>
  <si>
    <t>sim_991</t>
  </si>
  <si>
    <t>sim_992</t>
  </si>
  <si>
    <t>sim_993</t>
  </si>
  <si>
    <t>sim_994</t>
  </si>
  <si>
    <t>sim_995</t>
  </si>
  <si>
    <t>sim_996</t>
  </si>
  <si>
    <t>sim_997</t>
  </si>
  <si>
    <t>sim_998</t>
  </si>
  <si>
    <t>sim_999</t>
  </si>
  <si>
    <t>sim_1000</t>
  </si>
  <si>
    <t>sim_1001</t>
  </si>
  <si>
    <t>sim_1002</t>
  </si>
  <si>
    <t>sim_1003</t>
  </si>
  <si>
    <t>sim_1004</t>
  </si>
  <si>
    <t>sim_1005</t>
  </si>
  <si>
    <t>sim_1006</t>
  </si>
  <si>
    <t>sim_1007</t>
  </si>
  <si>
    <t>sim_1008</t>
  </si>
  <si>
    <t>sim_1009</t>
  </si>
  <si>
    <t>sim_1010</t>
  </si>
  <si>
    <t>sim_1011</t>
  </si>
  <si>
    <t>sim_1012</t>
  </si>
  <si>
    <t>sim_1013</t>
  </si>
  <si>
    <t>sim_1014</t>
  </si>
  <si>
    <t>sim_1015</t>
  </si>
  <si>
    <t>sim_1016</t>
  </si>
  <si>
    <t>sim_1017</t>
  </si>
  <si>
    <t>sim_1018</t>
  </si>
  <si>
    <t>sim_1019</t>
  </si>
  <si>
    <t>sim_1020</t>
  </si>
  <si>
    <t>sim_1021</t>
  </si>
  <si>
    <t>sim_1022</t>
  </si>
  <si>
    <t>sim_1023</t>
  </si>
  <si>
    <t>sim_1024</t>
  </si>
  <si>
    <t>sim_1025</t>
  </si>
  <si>
    <t>sim_1026</t>
  </si>
  <si>
    <t>sim_1027</t>
  </si>
  <si>
    <t>sim_1028</t>
  </si>
  <si>
    <t>sim_1029</t>
  </si>
  <si>
    <t>sim_1030</t>
  </si>
  <si>
    <t>sim_1031</t>
  </si>
  <si>
    <t>sim_1032</t>
  </si>
  <si>
    <t>sim_1033</t>
  </si>
  <si>
    <t>sim_1034</t>
  </si>
  <si>
    <t>sim_1035</t>
  </si>
  <si>
    <t>sim_1036</t>
  </si>
  <si>
    <t>sim_1037</t>
  </si>
  <si>
    <t>sim_1038</t>
  </si>
  <si>
    <t>sim_1039</t>
  </si>
  <si>
    <t>sim_1040</t>
  </si>
  <si>
    <t>sim_1041</t>
  </si>
  <si>
    <t>sim_1042</t>
  </si>
  <si>
    <t>sim_1043</t>
  </si>
  <si>
    <t>sim_1044</t>
  </si>
  <si>
    <t>sim_1045</t>
  </si>
  <si>
    <t>sim_1046</t>
  </si>
  <si>
    <t>sim_1047</t>
  </si>
  <si>
    <t>sim_1048</t>
  </si>
  <si>
    <t>sim_1049</t>
  </si>
  <si>
    <t>sim_1050</t>
  </si>
  <si>
    <t>sim_1051</t>
  </si>
  <si>
    <t>sim_1052</t>
  </si>
  <si>
    <t>sim_1053</t>
  </si>
  <si>
    <t>sim_1054</t>
  </si>
  <si>
    <t>sim_1055</t>
  </si>
  <si>
    <t>sim_1056</t>
  </si>
  <si>
    <t>sim_1057</t>
  </si>
  <si>
    <t>sim_1058</t>
  </si>
  <si>
    <t>sim_1059</t>
  </si>
  <si>
    <t>sim_1060</t>
  </si>
  <si>
    <t>sim_1061</t>
  </si>
  <si>
    <t>sim_1062</t>
  </si>
  <si>
    <t>sim_1063</t>
  </si>
  <si>
    <t>sim_1064</t>
  </si>
  <si>
    <t>sim_1065</t>
  </si>
  <si>
    <t>sim_1066</t>
  </si>
  <si>
    <t>sim_1067</t>
  </si>
  <si>
    <t>sim_1068</t>
  </si>
  <si>
    <t>sim_1069</t>
  </si>
  <si>
    <t>sim_1070</t>
  </si>
  <si>
    <t>sim_1071</t>
  </si>
  <si>
    <t>sim_1072</t>
  </si>
  <si>
    <t>sim_1073</t>
  </si>
  <si>
    <t>sim_1074</t>
  </si>
  <si>
    <t>sim_1075</t>
  </si>
  <si>
    <t>sim_1076</t>
  </si>
  <si>
    <t>sim_1077</t>
  </si>
  <si>
    <t>sim_1078</t>
  </si>
  <si>
    <t>sim_1079</t>
  </si>
  <si>
    <t>sim_1080</t>
  </si>
  <si>
    <t>sim_1081</t>
  </si>
  <si>
    <t>sim_1082</t>
  </si>
  <si>
    <t>sim_1083</t>
  </si>
  <si>
    <t>sim_1084</t>
  </si>
  <si>
    <t>sim_1085</t>
  </si>
  <si>
    <t>sim_1086</t>
  </si>
  <si>
    <t>sim_1087</t>
  </si>
  <si>
    <t>sim_1088</t>
  </si>
  <si>
    <t>sim_1089</t>
  </si>
  <si>
    <t>sim_1090</t>
  </si>
  <si>
    <t>sim_1091</t>
  </si>
  <si>
    <t>sim_1092</t>
  </si>
  <si>
    <t>sim_1093</t>
  </si>
  <si>
    <t>sim_1094</t>
  </si>
  <si>
    <t>sim_1095</t>
  </si>
  <si>
    <t>sim_1096</t>
  </si>
  <si>
    <t>sim_1097</t>
  </si>
  <si>
    <t>sim_1098</t>
  </si>
  <si>
    <t>sim_1099</t>
  </si>
  <si>
    <t>sim_1100</t>
  </si>
  <si>
    <t>sim_1101</t>
  </si>
  <si>
    <t>sim_1102</t>
  </si>
  <si>
    <t>sim_1103</t>
  </si>
  <si>
    <t>sim_1104</t>
  </si>
  <si>
    <t>sim_1105</t>
  </si>
  <si>
    <t>sim_1106</t>
  </si>
  <si>
    <t>sim_1107</t>
  </si>
  <si>
    <t>sim_1108</t>
  </si>
  <si>
    <t>sim_1109</t>
  </si>
  <si>
    <t>sim_1110</t>
  </si>
  <si>
    <t>sim_1111</t>
  </si>
  <si>
    <t>sim_1112</t>
  </si>
  <si>
    <t>sim_1113</t>
  </si>
  <si>
    <t>sim_1114</t>
  </si>
  <si>
    <t>sim_1115</t>
  </si>
  <si>
    <t>sim_1116</t>
  </si>
  <si>
    <t>sim_1117</t>
  </si>
  <si>
    <t>sim_1118</t>
  </si>
  <si>
    <t>sim_1119</t>
  </si>
  <si>
    <t>sim_1120</t>
  </si>
  <si>
    <t>sim_1121</t>
  </si>
  <si>
    <t>sim_1122</t>
  </si>
  <si>
    <t>sim_1123</t>
  </si>
  <si>
    <t>sim_1124</t>
  </si>
  <si>
    <t>sim_1125</t>
  </si>
  <si>
    <t>sim_1126</t>
  </si>
  <si>
    <t>sim_1127</t>
  </si>
  <si>
    <t>sim_1128</t>
  </si>
  <si>
    <t>sim_1129</t>
  </si>
  <si>
    <t>sim_1130</t>
  </si>
  <si>
    <t>sim_1131</t>
  </si>
  <si>
    <t>sim_1132</t>
  </si>
  <si>
    <t>sim_1133</t>
  </si>
  <si>
    <t>sim_1134</t>
  </si>
  <si>
    <t>sim_1135</t>
  </si>
  <si>
    <t>sim_1136</t>
  </si>
  <si>
    <t>sim_1137</t>
  </si>
  <si>
    <t>sim_1138</t>
  </si>
  <si>
    <t>sim_1139</t>
  </si>
  <si>
    <t>sim_1140</t>
  </si>
  <si>
    <t>sim_1141</t>
  </si>
  <si>
    <t>sim_1142</t>
  </si>
  <si>
    <t>sim_1143</t>
  </si>
  <si>
    <t>sim_1144</t>
  </si>
  <si>
    <t>sim_1145</t>
  </si>
  <si>
    <t>sim_1146</t>
  </si>
  <si>
    <t>sim_1147</t>
  </si>
  <si>
    <t>sim_1148</t>
  </si>
  <si>
    <t>sim_1149</t>
  </si>
  <si>
    <t>sim_1150</t>
  </si>
  <si>
    <t>sim_1151</t>
  </si>
  <si>
    <t>sim_1152</t>
  </si>
  <si>
    <t>sim_1153</t>
  </si>
  <si>
    <t>sim_1154</t>
  </si>
  <si>
    <t>sim_1155</t>
  </si>
  <si>
    <t>sim_1156</t>
  </si>
  <si>
    <t>sim_1157</t>
  </si>
  <si>
    <t>sim_1158</t>
  </si>
  <si>
    <t>sim_1159</t>
  </si>
  <si>
    <t>sim_1160</t>
  </si>
  <si>
    <t>sim_1161</t>
  </si>
  <si>
    <t>sim_1162</t>
  </si>
  <si>
    <t>sim_1163</t>
  </si>
  <si>
    <t>sim_1164</t>
  </si>
  <si>
    <t>sim_1165</t>
  </si>
  <si>
    <t>sim_1166</t>
  </si>
  <si>
    <t>sim_1167</t>
  </si>
  <si>
    <t>sim_1168</t>
  </si>
  <si>
    <t>sim_1169</t>
  </si>
  <si>
    <t>sim_1170</t>
  </si>
  <si>
    <t>sim_1171</t>
  </si>
  <si>
    <t>sim_1172</t>
  </si>
  <si>
    <t>sim_1173</t>
  </si>
  <si>
    <t>sim_1174</t>
  </si>
  <si>
    <t>sim_1175</t>
  </si>
  <si>
    <t>sim_1176</t>
  </si>
  <si>
    <t>sim_1177</t>
  </si>
  <si>
    <t>sim_1178</t>
  </si>
  <si>
    <t>sim_1179</t>
  </si>
  <si>
    <t>sim_1180</t>
  </si>
  <si>
    <t>sim_1181</t>
  </si>
  <si>
    <t>sim_1182</t>
  </si>
  <si>
    <t>sim_1183</t>
  </si>
  <si>
    <t>sim_1184</t>
  </si>
  <si>
    <t>sim_1185</t>
  </si>
  <si>
    <t>sim_1186</t>
  </si>
  <si>
    <t>sim_1187</t>
  </si>
  <si>
    <t>sim_1188</t>
  </si>
  <si>
    <t>sim_1189</t>
  </si>
  <si>
    <t>sim_1190</t>
  </si>
  <si>
    <t>sim_1191</t>
  </si>
  <si>
    <t>sim_1192</t>
  </si>
  <si>
    <t>sim_1193</t>
  </si>
  <si>
    <t>sim_1194</t>
  </si>
  <si>
    <t>sim_1195</t>
  </si>
  <si>
    <t>sim_1196</t>
  </si>
  <si>
    <t>sim_1197</t>
  </si>
  <si>
    <t>sim_1198</t>
  </si>
  <si>
    <t>sim_1199</t>
  </si>
  <si>
    <t>sim_1200</t>
  </si>
  <si>
    <t>sim_1201</t>
  </si>
  <si>
    <t>sim_1202</t>
  </si>
  <si>
    <t>sim_1203</t>
  </si>
  <si>
    <t>sim_1204</t>
  </si>
  <si>
    <t>sim_1205</t>
  </si>
  <si>
    <t>sim_1206</t>
  </si>
  <si>
    <t>sim_1207</t>
  </si>
  <si>
    <t>sim_1208</t>
  </si>
  <si>
    <t>sim_1209</t>
  </si>
  <si>
    <t>sim_1210</t>
  </si>
  <si>
    <t>sim_1211</t>
  </si>
  <si>
    <t>sim_1212</t>
  </si>
  <si>
    <t>sim_1213</t>
  </si>
  <si>
    <t>sim_1214</t>
  </si>
  <si>
    <t>sim_1215</t>
  </si>
  <si>
    <t>sim_1216</t>
  </si>
  <si>
    <t>sim_1217</t>
  </si>
  <si>
    <t>sim_1218</t>
  </si>
  <si>
    <t>sim_1219</t>
  </si>
  <si>
    <t>sim_1220</t>
  </si>
  <si>
    <t>sim_1221</t>
  </si>
  <si>
    <t>sim_1222</t>
  </si>
  <si>
    <t>sim_1223</t>
  </si>
  <si>
    <t>sim_1224</t>
  </si>
  <si>
    <t>sim_1225</t>
  </si>
  <si>
    <t>sim_1226</t>
  </si>
  <si>
    <t>sim_1227</t>
  </si>
  <si>
    <t>sim_1228</t>
  </si>
  <si>
    <t>sim_1229</t>
  </si>
  <si>
    <t>sim_1230</t>
  </si>
  <si>
    <t>sim_1231</t>
  </si>
  <si>
    <t>sim_1232</t>
  </si>
  <si>
    <t>sim_1233</t>
  </si>
  <si>
    <t>sim_1234</t>
  </si>
  <si>
    <t>sim_1235</t>
  </si>
  <si>
    <t>sim_1236</t>
  </si>
  <si>
    <t>sim_1237</t>
  </si>
  <si>
    <t>sim_1238</t>
  </si>
  <si>
    <t>sim_1239</t>
  </si>
  <si>
    <t>sim_1240</t>
  </si>
  <si>
    <t>sim_1241</t>
  </si>
  <si>
    <t>sim_1242</t>
  </si>
  <si>
    <t>sim_1243</t>
  </si>
  <si>
    <t>sim_1244</t>
  </si>
  <si>
    <t>sim_1245</t>
  </si>
  <si>
    <t>sim_1246</t>
  </si>
  <si>
    <t>sim_1247</t>
  </si>
  <si>
    <t>sim_1248</t>
  </si>
  <si>
    <t>sim_1249</t>
  </si>
  <si>
    <t>sim_1250</t>
  </si>
  <si>
    <t>sim_1251</t>
  </si>
  <si>
    <t>sim_1252</t>
  </si>
  <si>
    <t>sim_1253</t>
  </si>
  <si>
    <t>sim_1254</t>
  </si>
  <si>
    <t>sim_1255</t>
  </si>
  <si>
    <t>sim_1256</t>
  </si>
  <si>
    <t>sim_1257</t>
  </si>
  <si>
    <t>sim_1258</t>
  </si>
  <si>
    <t>sim_1259</t>
  </si>
  <si>
    <t>sim_1260</t>
  </si>
  <si>
    <t>sim_1261</t>
  </si>
  <si>
    <t>sim_1262</t>
  </si>
  <si>
    <t>sim_1263</t>
  </si>
  <si>
    <t>sim_1264</t>
  </si>
  <si>
    <t>sim_1265</t>
  </si>
  <si>
    <t>sim_1266</t>
  </si>
  <si>
    <t>sim_1267</t>
  </si>
  <si>
    <t>sim_1268</t>
  </si>
  <si>
    <t>sim_1269</t>
  </si>
  <si>
    <t>sim_1270</t>
  </si>
  <si>
    <t>sim_1271</t>
  </si>
  <si>
    <t>sim_1272</t>
  </si>
  <si>
    <t>sim_1273</t>
  </si>
  <si>
    <t>sim_1274</t>
  </si>
  <si>
    <t>sim_1275</t>
  </si>
  <si>
    <t>sim_1276</t>
  </si>
  <si>
    <t>sim_1277</t>
  </si>
  <si>
    <t>sim_1278</t>
  </si>
  <si>
    <t>sim_1279</t>
  </si>
  <si>
    <t>sim_1280</t>
  </si>
  <si>
    <t>sim_1281</t>
  </si>
  <si>
    <t>sim_1282</t>
  </si>
  <si>
    <t>sim_1283</t>
  </si>
  <si>
    <t>sim_1284</t>
  </si>
  <si>
    <t>sim_1285</t>
  </si>
  <si>
    <t>sim_1286</t>
  </si>
  <si>
    <t>sim_1287</t>
  </si>
  <si>
    <t>sim_1288</t>
  </si>
  <si>
    <t>sim_1289</t>
  </si>
  <si>
    <t>sim_1290</t>
  </si>
  <si>
    <t>sim_1291</t>
  </si>
  <si>
    <t>sim_1292</t>
  </si>
  <si>
    <t>sim_1293</t>
  </si>
  <si>
    <t>sim_1294</t>
  </si>
  <si>
    <t>sim_1295</t>
  </si>
  <si>
    <t>sim_1296</t>
  </si>
  <si>
    <t>sim_1297</t>
  </si>
  <si>
    <t>sim_1298</t>
  </si>
  <si>
    <t>sim_1299</t>
  </si>
  <si>
    <t>sim_1300</t>
  </si>
  <si>
    <t>sim_1301</t>
  </si>
  <si>
    <t>sim_1302</t>
  </si>
  <si>
    <t>sim_1303</t>
  </si>
  <si>
    <t>sim_1304</t>
  </si>
  <si>
    <t>sim_1305</t>
  </si>
  <si>
    <t>sim_1306</t>
  </si>
  <si>
    <t>sim_1307</t>
  </si>
  <si>
    <t>sim_1308</t>
  </si>
  <si>
    <t>sim_1309</t>
  </si>
  <si>
    <t>sim_1310</t>
  </si>
  <si>
    <t>sim_1311</t>
  </si>
  <si>
    <t>sim_1312</t>
  </si>
  <si>
    <t>sim_1313</t>
  </si>
  <si>
    <t>sim_1314</t>
  </si>
  <si>
    <t>sim_1315</t>
  </si>
  <si>
    <t>sim_1316</t>
  </si>
  <si>
    <t>sim_1317</t>
  </si>
  <si>
    <t>sim_1318</t>
  </si>
  <si>
    <t>sim_1319</t>
  </si>
  <si>
    <t>sim_1320</t>
  </si>
  <si>
    <t>sim_1321</t>
  </si>
  <si>
    <t>sim_1322</t>
  </si>
  <si>
    <t>sim_1323</t>
  </si>
  <si>
    <t>sim_1324</t>
  </si>
  <si>
    <t>sim_1325</t>
  </si>
  <si>
    <t>sim_1326</t>
  </si>
  <si>
    <t>sim_1327</t>
  </si>
  <si>
    <t>sim_1328</t>
  </si>
  <si>
    <t>sim_1329</t>
  </si>
  <si>
    <t>sim_1330</t>
  </si>
  <si>
    <t>sim_1331</t>
  </si>
  <si>
    <t>sim_1332</t>
  </si>
  <si>
    <t>sim_1333</t>
  </si>
  <si>
    <t>sim_1334</t>
  </si>
  <si>
    <t>sim_1335</t>
  </si>
  <si>
    <t>sim_1336</t>
  </si>
  <si>
    <t>sim_1337</t>
  </si>
  <si>
    <t>sim_1338</t>
  </si>
  <si>
    <t>sim_1339</t>
  </si>
  <si>
    <t>sim_1340</t>
  </si>
  <si>
    <t>sim_1341</t>
  </si>
  <si>
    <t>sim_1342</t>
  </si>
  <si>
    <t>sim_1343</t>
  </si>
  <si>
    <t>sim_1344</t>
  </si>
  <si>
    <t>sim_1345</t>
  </si>
  <si>
    <t>sim_1346</t>
  </si>
  <si>
    <t>sim_1347</t>
  </si>
  <si>
    <t>sim_1348</t>
  </si>
  <si>
    <t>sim_1349</t>
  </si>
  <si>
    <t>sim_1350</t>
  </si>
  <si>
    <t>sim_1351</t>
  </si>
  <si>
    <t>sim_1352</t>
  </si>
  <si>
    <t>sim_1353</t>
  </si>
  <si>
    <t>sim_1354</t>
  </si>
  <si>
    <t>sim_1355</t>
  </si>
  <si>
    <t>sim_1356</t>
  </si>
  <si>
    <t>sim_1357</t>
  </si>
  <si>
    <t>sim_1358</t>
  </si>
  <si>
    <t>sim_1359</t>
  </si>
  <si>
    <t>sim_1360</t>
  </si>
  <si>
    <t>sim_1361</t>
  </si>
  <si>
    <t>sim_1362</t>
  </si>
  <si>
    <t>sim_1363</t>
  </si>
  <si>
    <t>sim_1364</t>
  </si>
  <si>
    <t>sim_1365</t>
  </si>
  <si>
    <t>sim_1366</t>
  </si>
  <si>
    <t>sim_1367</t>
  </si>
  <si>
    <t>sim_1368</t>
  </si>
  <si>
    <t>sim_1369</t>
  </si>
  <si>
    <t>sim_1370</t>
  </si>
  <si>
    <t>sim_1371</t>
  </si>
  <si>
    <t>sim_1372</t>
  </si>
  <si>
    <t>sim_1373</t>
  </si>
  <si>
    <t>sim_1374</t>
  </si>
  <si>
    <t>sim_1375</t>
  </si>
  <si>
    <t>sim_1376</t>
  </si>
  <si>
    <t>sim_1377</t>
  </si>
  <si>
    <t>sim_1378</t>
  </si>
  <si>
    <t>sim_1379</t>
  </si>
  <si>
    <t>sim_1380</t>
  </si>
  <si>
    <t>sim_1381</t>
  </si>
  <si>
    <t>sim_1382</t>
  </si>
  <si>
    <t>sim_1383</t>
  </si>
  <si>
    <t>sim_1384</t>
  </si>
  <si>
    <t>sim_1385</t>
  </si>
  <si>
    <t>sim_1386</t>
  </si>
  <si>
    <t>sim_1387</t>
  </si>
  <si>
    <t>sim_1388</t>
  </si>
  <si>
    <t>sim_1389</t>
  </si>
  <si>
    <t>sim_1390</t>
  </si>
  <si>
    <t>sim_1391</t>
  </si>
  <si>
    <t>sim_1392</t>
  </si>
  <si>
    <t>sim_1393</t>
  </si>
  <si>
    <t>sim_1394</t>
  </si>
  <si>
    <t>sim_1395</t>
  </si>
  <si>
    <t>sim_1396</t>
  </si>
  <si>
    <t>sim_1397</t>
  </si>
  <si>
    <t>sim_1398</t>
  </si>
  <si>
    <t>sim_1399</t>
  </si>
  <si>
    <t>sim_1400</t>
  </si>
  <si>
    <t>sim_1401</t>
  </si>
  <si>
    <t>sim_1402</t>
  </si>
  <si>
    <t>sim_1403</t>
  </si>
  <si>
    <t>sim_1404</t>
  </si>
  <si>
    <t>sim_1405</t>
  </si>
  <si>
    <t>sim_1406</t>
  </si>
  <si>
    <t>sim_1407</t>
  </si>
  <si>
    <t>sim_1408</t>
  </si>
  <si>
    <t>sim_1409</t>
  </si>
  <si>
    <t>sim_1410</t>
  </si>
  <si>
    <t>sim_1411</t>
  </si>
  <si>
    <t>sim_1412</t>
  </si>
  <si>
    <t>sim_1413</t>
  </si>
  <si>
    <t>sim_1414</t>
  </si>
  <si>
    <t>sim_1415</t>
  </si>
  <si>
    <t>sim_1416</t>
  </si>
  <si>
    <t>sim_1417</t>
  </si>
  <si>
    <t>sim_1418</t>
  </si>
  <si>
    <t>sim_1419</t>
  </si>
  <si>
    <t>sim_1420</t>
  </si>
  <si>
    <t>sim_1421</t>
  </si>
  <si>
    <t>sim_1422</t>
  </si>
  <si>
    <t>sim_1423</t>
  </si>
  <si>
    <t>sim_1424</t>
  </si>
  <si>
    <t>sim_1425</t>
  </si>
  <si>
    <t>sim_1426</t>
  </si>
  <si>
    <t>sim_1427</t>
  </si>
  <si>
    <t>sim_1428</t>
  </si>
  <si>
    <t>sim_1429</t>
  </si>
  <si>
    <t>sim_1430</t>
  </si>
  <si>
    <t>sim_1431</t>
  </si>
  <si>
    <t>sim_1432</t>
  </si>
  <si>
    <t>sim_1433</t>
  </si>
  <si>
    <t>sim_1434</t>
  </si>
  <si>
    <t>sim_1435</t>
  </si>
  <si>
    <t>sim_1436</t>
  </si>
  <si>
    <t>sim_1437</t>
  </si>
  <si>
    <t>sim_1438</t>
  </si>
  <si>
    <t>sim_1439</t>
  </si>
  <si>
    <t>sim_1440</t>
  </si>
  <si>
    <t>sim_1441</t>
  </si>
  <si>
    <t>sim_1442</t>
  </si>
  <si>
    <t>sim_1443</t>
  </si>
  <si>
    <t>sim_1444</t>
  </si>
  <si>
    <t>sim_1445</t>
  </si>
  <si>
    <t>sim_1446</t>
  </si>
  <si>
    <t>sim_1447</t>
  </si>
  <si>
    <t>sim_1448</t>
  </si>
  <si>
    <t>sim_1449</t>
  </si>
  <si>
    <t>sim_1450</t>
  </si>
  <si>
    <t>sim_1451</t>
  </si>
  <si>
    <t>sim_1452</t>
  </si>
  <si>
    <t>sim_1453</t>
  </si>
  <si>
    <t>sim_1454</t>
  </si>
  <si>
    <t>sim_1455</t>
  </si>
  <si>
    <t>sim_1456</t>
  </si>
  <si>
    <t>sim_1457</t>
  </si>
  <si>
    <t>sim_1458</t>
  </si>
  <si>
    <t>sim_1459</t>
  </si>
  <si>
    <t>sim_1460</t>
  </si>
  <si>
    <t>sim_1461</t>
  </si>
  <si>
    <t>sim_1462</t>
  </si>
  <si>
    <t>sim_1463</t>
  </si>
  <si>
    <t>sim_1464</t>
  </si>
  <si>
    <t>sim_1465</t>
  </si>
  <si>
    <t>sim_1466</t>
  </si>
  <si>
    <t>sim_1467</t>
  </si>
  <si>
    <t>sim_1468</t>
  </si>
  <si>
    <t>sim_1469</t>
  </si>
  <si>
    <t>sim_1470</t>
  </si>
  <si>
    <t>sim_1471</t>
  </si>
  <si>
    <t>sim_1472</t>
  </si>
  <si>
    <t>sim_1473</t>
  </si>
  <si>
    <t>sim_1474</t>
  </si>
  <si>
    <t>sim_1475</t>
  </si>
  <si>
    <t>sim_1476</t>
  </si>
  <si>
    <t>sim_1477</t>
  </si>
  <si>
    <t>sim_1478</t>
  </si>
  <si>
    <t>sim_1479</t>
  </si>
  <si>
    <t>sim_1480</t>
  </si>
  <si>
    <t>sim_1481</t>
  </si>
  <si>
    <t>sim_1482</t>
  </si>
  <si>
    <t>sim_1483</t>
  </si>
  <si>
    <t>sim_1484</t>
  </si>
  <si>
    <t>sim_1485</t>
  </si>
  <si>
    <t>sim_1486</t>
  </si>
  <si>
    <t>sim_1487</t>
  </si>
  <si>
    <t>sim_1488</t>
  </si>
  <si>
    <t>sim_1489</t>
  </si>
  <si>
    <t>sim_1490</t>
  </si>
  <si>
    <t>sim_1491</t>
  </si>
  <si>
    <t>sim_1492</t>
  </si>
  <si>
    <t>sim_1493</t>
  </si>
  <si>
    <t>sim_1494</t>
  </si>
  <si>
    <t>sim_1495</t>
  </si>
  <si>
    <t>sim_1496</t>
  </si>
  <si>
    <t>sim_1497</t>
  </si>
  <si>
    <t>sim_1498</t>
  </si>
  <si>
    <t>sim_1499</t>
  </si>
  <si>
    <t>sim_1500</t>
  </si>
  <si>
    <t>sim_1501</t>
  </si>
  <si>
    <t>sim_1502</t>
  </si>
  <si>
    <t>sim_1503</t>
  </si>
  <si>
    <t>sim_1504</t>
  </si>
  <si>
    <t>sim_1505</t>
  </si>
  <si>
    <t>sim_1506</t>
  </si>
  <si>
    <t>sim_1507</t>
  </si>
  <si>
    <t>sim_1508</t>
  </si>
  <si>
    <t>sim_1509</t>
  </si>
  <si>
    <t>sim_1510</t>
  </si>
  <si>
    <t>sim_1511</t>
  </si>
  <si>
    <t>sim_1512</t>
  </si>
  <si>
    <t>sim_1513</t>
  </si>
  <si>
    <t>sim_1514</t>
  </si>
  <si>
    <t>sim_1515</t>
  </si>
  <si>
    <t>sim_1516</t>
  </si>
  <si>
    <t>sim_1517</t>
  </si>
  <si>
    <t>sim_1518</t>
  </si>
  <si>
    <t>sim_1519</t>
  </si>
  <si>
    <t>sim_1520</t>
  </si>
  <si>
    <t>sim_1521</t>
  </si>
  <si>
    <t>sim_1522</t>
  </si>
  <si>
    <t>sim_1523</t>
  </si>
  <si>
    <t>sim_1524</t>
  </si>
  <si>
    <t>sim_1525</t>
  </si>
  <si>
    <t>sim_1526</t>
  </si>
  <si>
    <t>sim_1527</t>
  </si>
  <si>
    <t>sim_1528</t>
  </si>
  <si>
    <t>sim_1529</t>
  </si>
  <si>
    <t>sim_1530</t>
  </si>
  <si>
    <t>sim_1531</t>
  </si>
  <si>
    <t>sim_1532</t>
  </si>
  <si>
    <t>sim_1533</t>
  </si>
  <si>
    <t>sim_1534</t>
  </si>
  <si>
    <t>sim_1535</t>
  </si>
  <si>
    <t>sim_1536</t>
  </si>
  <si>
    <t>sim_1537</t>
  </si>
  <si>
    <t>sim_1538</t>
  </si>
  <si>
    <t>sim_1539</t>
  </si>
  <si>
    <t>sim_1540</t>
  </si>
  <si>
    <t>sim_1541</t>
  </si>
  <si>
    <t>sim_1542</t>
  </si>
  <si>
    <t>sim_1543</t>
  </si>
  <si>
    <t>sim_1544</t>
  </si>
  <si>
    <t>sim_1545</t>
  </si>
  <si>
    <t>sim_1546</t>
  </si>
  <si>
    <t>sim_1547</t>
  </si>
  <si>
    <t>sim_1548</t>
  </si>
  <si>
    <t>sim_1549</t>
  </si>
  <si>
    <t>sim_1550</t>
  </si>
  <si>
    <t>sim_1551</t>
  </si>
  <si>
    <t>sim_1552</t>
  </si>
  <si>
    <t>sim_1553</t>
  </si>
  <si>
    <t>sim_1554</t>
  </si>
  <si>
    <t>sim_1555</t>
  </si>
  <si>
    <t>sim_1556</t>
  </si>
  <si>
    <t>sim_1557</t>
  </si>
  <si>
    <t>sim_1558</t>
  </si>
  <si>
    <t>sim_1559</t>
  </si>
  <si>
    <t>sim_1560</t>
  </si>
  <si>
    <t>sim_1561</t>
  </si>
  <si>
    <t>sim_1562</t>
  </si>
  <si>
    <t>sim_1563</t>
  </si>
  <si>
    <t>sim_1564</t>
  </si>
  <si>
    <t>sim_1565</t>
  </si>
  <si>
    <t>sim_1566</t>
  </si>
  <si>
    <t>sim_1567</t>
  </si>
  <si>
    <t>sim_1568</t>
  </si>
  <si>
    <t>sim_1569</t>
  </si>
  <si>
    <t>sim_1570</t>
  </si>
  <si>
    <t>sim_1571</t>
  </si>
  <si>
    <t>sim_1572</t>
  </si>
  <si>
    <t>sim_1573</t>
  </si>
  <si>
    <t>sim_1574</t>
  </si>
  <si>
    <t>sim_1575</t>
  </si>
  <si>
    <t>sim_1576</t>
  </si>
  <si>
    <t>sim_1577</t>
  </si>
  <si>
    <t>sim_1578</t>
  </si>
  <si>
    <t>sim_1579</t>
  </si>
  <si>
    <t>sim_1580</t>
  </si>
  <si>
    <t>sim_1581</t>
  </si>
  <si>
    <t>sim_1582</t>
  </si>
  <si>
    <t>sim_1583</t>
  </si>
  <si>
    <t>sim_1584</t>
  </si>
  <si>
    <t>sim_1585</t>
  </si>
  <si>
    <t>sim_1586</t>
  </si>
  <si>
    <t>sim_1587</t>
  </si>
  <si>
    <t>sim_1588</t>
  </si>
  <si>
    <t>sim_1589</t>
  </si>
  <si>
    <t>sim_1590</t>
  </si>
  <si>
    <t>sim_1591</t>
  </si>
  <si>
    <t>sim_1592</t>
  </si>
  <si>
    <t>sim_1593</t>
  </si>
  <si>
    <t>sim_1594</t>
  </si>
  <si>
    <t>sim_1595</t>
  </si>
  <si>
    <t>sim_1596</t>
  </si>
  <si>
    <t>sim_1597</t>
  </si>
  <si>
    <t>sim_1598</t>
  </si>
  <si>
    <t>sim_1599</t>
  </si>
  <si>
    <t>sim_1600</t>
  </si>
  <si>
    <t>sim_1601</t>
  </si>
  <si>
    <t>sim_1602</t>
  </si>
  <si>
    <t>sim_1603</t>
  </si>
  <si>
    <t>sim_1604</t>
  </si>
  <si>
    <t>sim_1605</t>
  </si>
  <si>
    <t>sim_1606</t>
  </si>
  <si>
    <t>sim_1607</t>
  </si>
  <si>
    <t>sim_1608</t>
  </si>
  <si>
    <t>sim_1609</t>
  </si>
  <si>
    <t>sim_1610</t>
  </si>
  <si>
    <t>sim_1611</t>
  </si>
  <si>
    <t>sim_1612</t>
  </si>
  <si>
    <t>sim_1613</t>
  </si>
  <si>
    <t>sim_1614</t>
  </si>
  <si>
    <t>sim_1615</t>
  </si>
  <si>
    <t>sim_1616</t>
  </si>
  <si>
    <t>sim_1617</t>
  </si>
  <si>
    <t>sim_1618</t>
  </si>
  <si>
    <t>sim_1619</t>
  </si>
  <si>
    <t>sim_1620</t>
  </si>
  <si>
    <t>sim_1621</t>
  </si>
  <si>
    <t>sim_1622</t>
  </si>
  <si>
    <t>sim_1623</t>
  </si>
  <si>
    <t>sim_1624</t>
  </si>
  <si>
    <t>sim_1625</t>
  </si>
  <si>
    <t>sim_1626</t>
  </si>
  <si>
    <t>sim_1627</t>
  </si>
  <si>
    <t>sim_1628</t>
  </si>
  <si>
    <t>sim_1629</t>
  </si>
  <si>
    <t>sim_1630</t>
  </si>
  <si>
    <t>sim_1631</t>
  </si>
  <si>
    <t>sim_1632</t>
  </si>
  <si>
    <t>sim_1633</t>
  </si>
  <si>
    <t>sim_1634</t>
  </si>
  <si>
    <t>sim_1635</t>
  </si>
  <si>
    <t>sim_1636</t>
  </si>
  <si>
    <t>sim_1637</t>
  </si>
  <si>
    <t>sim_1638</t>
  </si>
  <si>
    <t>sim_1639</t>
  </si>
  <si>
    <t>sim_1640</t>
  </si>
  <si>
    <t>sim_1641</t>
  </si>
  <si>
    <t>sim_1642</t>
  </si>
  <si>
    <t>sim_1643</t>
  </si>
  <si>
    <t>sim_1644</t>
  </si>
  <si>
    <t>sim_1645</t>
  </si>
  <si>
    <t>sim_1646</t>
  </si>
  <si>
    <t>sim_1647</t>
  </si>
  <si>
    <t>sim_1648</t>
  </si>
  <si>
    <t>sim_1649</t>
  </si>
  <si>
    <t>sim_1650</t>
  </si>
  <si>
    <t>sim_1651</t>
  </si>
  <si>
    <t>sim_1652</t>
  </si>
  <si>
    <t>sim_1653</t>
  </si>
  <si>
    <t>sim_1654</t>
  </si>
  <si>
    <t>sim_1655</t>
  </si>
  <si>
    <t>sim_1656</t>
  </si>
  <si>
    <t>sim_1657</t>
  </si>
  <si>
    <t>sim_1658</t>
  </si>
  <si>
    <t>sim_1659</t>
  </si>
  <si>
    <t>sim_1660</t>
  </si>
  <si>
    <t>sim_1661</t>
  </si>
  <si>
    <t>sim_1662</t>
  </si>
  <si>
    <t>sim_1663</t>
  </si>
  <si>
    <t>sim_1664</t>
  </si>
  <si>
    <t>sim_1665</t>
  </si>
  <si>
    <t>sim_1666</t>
  </si>
  <si>
    <t>sim_1667</t>
  </si>
  <si>
    <t>sim_1668</t>
  </si>
  <si>
    <t>sim_1669</t>
  </si>
  <si>
    <t>sim_1670</t>
  </si>
  <si>
    <t>sim_1671</t>
  </si>
  <si>
    <t>sim_1672</t>
  </si>
  <si>
    <t>sim_1673</t>
  </si>
  <si>
    <t>sim_1674</t>
  </si>
  <si>
    <t>sim_1675</t>
  </si>
  <si>
    <t>sim_1676</t>
  </si>
  <si>
    <t>sim_1677</t>
  </si>
  <si>
    <t>sim_1678</t>
  </si>
  <si>
    <t>sim_1679</t>
  </si>
  <si>
    <t>sim_1680</t>
  </si>
  <si>
    <t>sim_1681</t>
  </si>
  <si>
    <t>sim_1682</t>
  </si>
  <si>
    <t>sim_1683</t>
  </si>
  <si>
    <t>sim_1684</t>
  </si>
  <si>
    <t>sim_1685</t>
  </si>
  <si>
    <t>sim_1686</t>
  </si>
  <si>
    <t>sim_1687</t>
  </si>
  <si>
    <t>sim_1688</t>
  </si>
  <si>
    <t>sim_1689</t>
  </si>
  <si>
    <t>sim_1690</t>
  </si>
  <si>
    <t>sim_1691</t>
  </si>
  <si>
    <t>sim_1692</t>
  </si>
  <si>
    <t>sim_1693</t>
  </si>
  <si>
    <t>sim_1694</t>
  </si>
  <si>
    <t>sim_1695</t>
  </si>
  <si>
    <t>sim_1696</t>
  </si>
  <si>
    <t>sim_1697</t>
  </si>
  <si>
    <t>sim_1698</t>
  </si>
  <si>
    <t>sim_1699</t>
  </si>
  <si>
    <t>sim_1700</t>
  </si>
  <si>
    <t>sim_1701</t>
  </si>
  <si>
    <t>sim_1702</t>
  </si>
  <si>
    <t>sim_1703</t>
  </si>
  <si>
    <t>sim_1704</t>
  </si>
  <si>
    <t>sim_1705</t>
  </si>
  <si>
    <t>sim_1706</t>
  </si>
  <si>
    <t>sim_1707</t>
  </si>
  <si>
    <t>sim_1708</t>
  </si>
  <si>
    <t>sim_1709</t>
  </si>
  <si>
    <t>sim_1710</t>
  </si>
  <si>
    <t>sim_1711</t>
  </si>
  <si>
    <t>sim_1712</t>
  </si>
  <si>
    <t>sim_1713</t>
  </si>
  <si>
    <t>sim_1714</t>
  </si>
  <si>
    <t>sim_1715</t>
  </si>
  <si>
    <t>sim_1716</t>
  </si>
  <si>
    <t>sim_1717</t>
  </si>
  <si>
    <t>sim_1718</t>
  </si>
  <si>
    <t>sim_1719</t>
  </si>
  <si>
    <t>sim_1720</t>
  </si>
  <si>
    <t>sim_1721</t>
  </si>
  <si>
    <t>sim_1722</t>
  </si>
  <si>
    <t>sim_1723</t>
  </si>
  <si>
    <t>sim_1724</t>
  </si>
  <si>
    <t>sim_1725</t>
  </si>
  <si>
    <t>sim_1726</t>
  </si>
  <si>
    <t>sim_1727</t>
  </si>
  <si>
    <t>sim_1728</t>
  </si>
  <si>
    <t>sim_1729</t>
  </si>
  <si>
    <t>sim_1730</t>
  </si>
  <si>
    <t>sim_1731</t>
  </si>
  <si>
    <t>sim_1732</t>
  </si>
  <si>
    <t>sim_1733</t>
  </si>
  <si>
    <t>sim_1734</t>
  </si>
  <si>
    <t>sim_1735</t>
  </si>
  <si>
    <t>sim_1736</t>
  </si>
  <si>
    <t>sim_1737</t>
  </si>
  <si>
    <t>sim_1738</t>
  </si>
  <si>
    <t>sim_1739</t>
  </si>
  <si>
    <t>sim_1740</t>
  </si>
  <si>
    <t>sim_1741</t>
  </si>
  <si>
    <t>sim_1742</t>
  </si>
  <si>
    <t>sim_1743</t>
  </si>
  <si>
    <t>sim_1744</t>
  </si>
  <si>
    <t>sim_1745</t>
  </si>
  <si>
    <t>sim_1746</t>
  </si>
  <si>
    <t>sim_1747</t>
  </si>
  <si>
    <t>sim_1748</t>
  </si>
  <si>
    <t>sim_1749</t>
  </si>
  <si>
    <t>sim_1750</t>
  </si>
  <si>
    <t>sim_1751</t>
  </si>
  <si>
    <t>sim_1752</t>
  </si>
  <si>
    <t>sim_1753</t>
  </si>
  <si>
    <t>sim_1754</t>
  </si>
  <si>
    <t>sim_1755</t>
  </si>
  <si>
    <t>sim_1756</t>
  </si>
  <si>
    <t>sim_1757</t>
  </si>
  <si>
    <t>sim_1758</t>
  </si>
  <si>
    <t>sim_1759</t>
  </si>
  <si>
    <t>sim_1760</t>
  </si>
  <si>
    <t>sim_1761</t>
  </si>
  <si>
    <t>sim_1762</t>
  </si>
  <si>
    <t>sim_1763</t>
  </si>
  <si>
    <t>sim_1764</t>
  </si>
  <si>
    <t>sim_1765</t>
  </si>
  <si>
    <t>sim_1766</t>
  </si>
  <si>
    <t>sim_1767</t>
  </si>
  <si>
    <t>sim_1768</t>
  </si>
  <si>
    <t>sim_1769</t>
  </si>
  <si>
    <t>sim_1770</t>
  </si>
  <si>
    <t>sim_1771</t>
  </si>
  <si>
    <t>sim_1772</t>
  </si>
  <si>
    <t>sim_1773</t>
  </si>
  <si>
    <t>sim_1774</t>
  </si>
  <si>
    <t>sim_1775</t>
  </si>
  <si>
    <t>sim_1776</t>
  </si>
  <si>
    <t>sim_1777</t>
  </si>
  <si>
    <t>sim_1778</t>
  </si>
  <si>
    <t>sim_1779</t>
  </si>
  <si>
    <t>sim_1780</t>
  </si>
  <si>
    <t>sim_1781</t>
  </si>
  <si>
    <t>sim_1782</t>
  </si>
  <si>
    <t>sim_1783</t>
  </si>
  <si>
    <t>sim_1784</t>
  </si>
  <si>
    <t>sim_1785</t>
  </si>
  <si>
    <t>sim_1786</t>
  </si>
  <si>
    <t>sim_1787</t>
  </si>
  <si>
    <t>sim_1788</t>
  </si>
  <si>
    <t>sim_1789</t>
  </si>
  <si>
    <t>sim_1790</t>
  </si>
  <si>
    <t>sim_1791</t>
  </si>
  <si>
    <t>sim_1792</t>
  </si>
  <si>
    <t>sim_1793</t>
  </si>
  <si>
    <t>sim_1794</t>
  </si>
  <si>
    <t>sim_1795</t>
  </si>
  <si>
    <t>sim_1796</t>
  </si>
  <si>
    <t>sim_1797</t>
  </si>
  <si>
    <t>sim_1798</t>
  </si>
  <si>
    <t>sim_1799</t>
  </si>
  <si>
    <t>sim_1800</t>
  </si>
  <si>
    <t>sim_1801</t>
  </si>
  <si>
    <t>sim_1802</t>
  </si>
  <si>
    <t>sim_1803</t>
  </si>
  <si>
    <t>sim_1804</t>
  </si>
  <si>
    <t>sim_1805</t>
  </si>
  <si>
    <t>sim_1806</t>
  </si>
  <si>
    <t>sim_1807</t>
  </si>
  <si>
    <t>sim_1808</t>
  </si>
  <si>
    <t>sim_1809</t>
  </si>
  <si>
    <t>sim_1810</t>
  </si>
  <si>
    <t>sim_1811</t>
  </si>
  <si>
    <t>sim_1812</t>
  </si>
  <si>
    <t>sim_1813</t>
  </si>
  <si>
    <t>sim_1814</t>
  </si>
  <si>
    <t>sim_1815</t>
  </si>
  <si>
    <t>sim_1816</t>
  </si>
  <si>
    <t>sim_1817</t>
  </si>
  <si>
    <t>sim_1818</t>
  </si>
  <si>
    <t>sim_1819</t>
  </si>
  <si>
    <t>sim_1820</t>
  </si>
  <si>
    <t>sim_1821</t>
  </si>
  <si>
    <t>sim_1822</t>
  </si>
  <si>
    <t>sim_1823</t>
  </si>
  <si>
    <t>sim_1824</t>
  </si>
  <si>
    <t>sim_1825</t>
  </si>
  <si>
    <t>sim_1826</t>
  </si>
  <si>
    <t>sim_1827</t>
  </si>
  <si>
    <t>sim_1828</t>
  </si>
  <si>
    <t>sim_1829</t>
  </si>
  <si>
    <t>sim_1830</t>
  </si>
  <si>
    <t>sim_1831</t>
  </si>
  <si>
    <t>sim_1832</t>
  </si>
  <si>
    <t>sim_1833</t>
  </si>
  <si>
    <t>sim_1834</t>
  </si>
  <si>
    <t>sim_1835</t>
  </si>
  <si>
    <t>sim_1836</t>
  </si>
  <si>
    <t>sim_1837</t>
  </si>
  <si>
    <t>sim_1838</t>
  </si>
  <si>
    <t>sim_1839</t>
  </si>
  <si>
    <t>sim_1840</t>
  </si>
  <si>
    <t>sim_1841</t>
  </si>
  <si>
    <t>sim_1842</t>
  </si>
  <si>
    <t>sim_1843</t>
  </si>
  <si>
    <t>sim_1844</t>
  </si>
  <si>
    <t>sim_1845</t>
  </si>
  <si>
    <t>sim_1846</t>
  </si>
  <si>
    <t>sim_1847</t>
  </si>
  <si>
    <t>sim_1848</t>
  </si>
  <si>
    <t>sim_1849</t>
  </si>
  <si>
    <t>sim_1850</t>
  </si>
  <si>
    <t>sim_1851</t>
  </si>
  <si>
    <t>sim_1852</t>
  </si>
  <si>
    <t>sim_1853</t>
  </si>
  <si>
    <t>sim_1854</t>
  </si>
  <si>
    <t>sim_1855</t>
  </si>
  <si>
    <t>sim_1856</t>
  </si>
  <si>
    <t>sim_1857</t>
  </si>
  <si>
    <t>sim_1858</t>
  </si>
  <si>
    <t>sim_1859</t>
  </si>
  <si>
    <t>sim_1860</t>
  </si>
  <si>
    <t>sim_1861</t>
  </si>
  <si>
    <t>sim_1862</t>
  </si>
  <si>
    <t>sim_1863</t>
  </si>
  <si>
    <t>sim_1864</t>
  </si>
  <si>
    <t>sim_1865</t>
  </si>
  <si>
    <t>sim_1866</t>
  </si>
  <si>
    <t>sim_1867</t>
  </si>
  <si>
    <t>sim_1868</t>
  </si>
  <si>
    <t>sim_1869</t>
  </si>
  <si>
    <t>sim_1870</t>
  </si>
  <si>
    <t>sim_1871</t>
  </si>
  <si>
    <t>sim_1872</t>
  </si>
  <si>
    <t>sim_1873</t>
  </si>
  <si>
    <t>sim_1874</t>
  </si>
  <si>
    <t>sim_1875</t>
  </si>
  <si>
    <t>sim_1876</t>
  </si>
  <si>
    <t>sim_1877</t>
  </si>
  <si>
    <t>sim_1878</t>
  </si>
  <si>
    <t>sim_1879</t>
  </si>
  <si>
    <t>sim_1880</t>
  </si>
  <si>
    <t>sim_1881</t>
  </si>
  <si>
    <t>sim_1882</t>
  </si>
  <si>
    <t>sim_1883</t>
  </si>
  <si>
    <t>sim_1884</t>
  </si>
  <si>
    <t>sim_1885</t>
  </si>
  <si>
    <t>sim_1886</t>
  </si>
  <si>
    <t>sim_1887</t>
  </si>
  <si>
    <t>sim_1888</t>
  </si>
  <si>
    <t>sim_1889</t>
  </si>
  <si>
    <t>sim_1890</t>
  </si>
  <si>
    <t>sim_1891</t>
  </si>
  <si>
    <t>sim_1892</t>
  </si>
  <si>
    <t>sim_1893</t>
  </si>
  <si>
    <t>sim_1894</t>
  </si>
  <si>
    <t>sim_1895</t>
  </si>
  <si>
    <t>sim_1896</t>
  </si>
  <si>
    <t>sim_1897</t>
  </si>
  <si>
    <t>sim_1898</t>
  </si>
  <si>
    <t>sim_1899</t>
  </si>
  <si>
    <t>sim_1900</t>
  </si>
  <si>
    <t>sim_1901</t>
  </si>
  <si>
    <t>sim_1902</t>
  </si>
  <si>
    <t>sim_1903</t>
  </si>
  <si>
    <t>sim_1904</t>
  </si>
  <si>
    <t>sim_1905</t>
  </si>
  <si>
    <t>sim_1906</t>
  </si>
  <si>
    <t>sim_1907</t>
  </si>
  <si>
    <t>sim_1908</t>
  </si>
  <si>
    <t>sim_1909</t>
  </si>
  <si>
    <t>sim_1910</t>
  </si>
  <si>
    <t>sim_1911</t>
  </si>
  <si>
    <t>sim_1912</t>
  </si>
  <si>
    <t>sim_1913</t>
  </si>
  <si>
    <t>sim_1914</t>
  </si>
  <si>
    <t>sim_1915</t>
  </si>
  <si>
    <t>sim_1916</t>
  </si>
  <si>
    <t>sim_1917</t>
  </si>
  <si>
    <t>sim_1918</t>
  </si>
  <si>
    <t>sim_1919</t>
  </si>
  <si>
    <t>sim_1920</t>
  </si>
  <si>
    <t>sim_1921</t>
  </si>
  <si>
    <t>sim_1922</t>
  </si>
  <si>
    <t>sim_1923</t>
  </si>
  <si>
    <t>sim_1924</t>
  </si>
  <si>
    <t>sim_1925</t>
  </si>
  <si>
    <t>sim_1926</t>
  </si>
  <si>
    <t>sim_1927</t>
  </si>
  <si>
    <t>sim_1928</t>
  </si>
  <si>
    <t>sim_1929</t>
  </si>
  <si>
    <t>sim_1930</t>
  </si>
  <si>
    <t>sim_1931</t>
  </si>
  <si>
    <t>sim_1932</t>
  </si>
  <si>
    <t>sim_1933</t>
  </si>
  <si>
    <t>sim_1934</t>
  </si>
  <si>
    <t>sim_1935</t>
  </si>
  <si>
    <t>sim_1936</t>
  </si>
  <si>
    <t>sim_1937</t>
  </si>
  <si>
    <t>sim_1938</t>
  </si>
  <si>
    <t>sim_1939</t>
  </si>
  <si>
    <t>sim_1940</t>
  </si>
  <si>
    <t>sim_1941</t>
  </si>
  <si>
    <t>sim_1942</t>
  </si>
  <si>
    <t>sim_1943</t>
  </si>
  <si>
    <t>sim_1944</t>
  </si>
  <si>
    <t>sim_1945</t>
  </si>
  <si>
    <t>sim_1946</t>
  </si>
  <si>
    <t>sim_1947</t>
  </si>
  <si>
    <t>sim_1948</t>
  </si>
  <si>
    <t>sim_1949</t>
  </si>
  <si>
    <t>sim_1950</t>
  </si>
  <si>
    <t>sim_1951</t>
  </si>
  <si>
    <t>sim_1952</t>
  </si>
  <si>
    <t>sim_1953</t>
  </si>
  <si>
    <t>sim_1954</t>
  </si>
  <si>
    <t>sim_1955</t>
  </si>
  <si>
    <t>sim_1956</t>
  </si>
  <si>
    <t>sim_1957</t>
  </si>
  <si>
    <t>sim_1958</t>
  </si>
  <si>
    <t>sim_1959</t>
  </si>
  <si>
    <t>sim_1960</t>
  </si>
  <si>
    <t>sim_1961</t>
  </si>
  <si>
    <t>sim_1962</t>
  </si>
  <si>
    <t>sim_1963</t>
  </si>
  <si>
    <t>sim_1964</t>
  </si>
  <si>
    <t>sim_1965</t>
  </si>
  <si>
    <t>sim_1966</t>
  </si>
  <si>
    <t>sim_1967</t>
  </si>
  <si>
    <t>sim_1968</t>
  </si>
  <si>
    <t>sim_1969</t>
  </si>
  <si>
    <t>sim_1970</t>
  </si>
  <si>
    <t>sim_1971</t>
  </si>
  <si>
    <t>sim_1972</t>
  </si>
  <si>
    <t>sim_1973</t>
  </si>
  <si>
    <t>sim_1974</t>
  </si>
  <si>
    <t>sim_1975</t>
  </si>
  <si>
    <t>sim_1976</t>
  </si>
  <si>
    <t>sim_1977</t>
  </si>
  <si>
    <t>sim_1978</t>
  </si>
  <si>
    <t>sim_1979</t>
  </si>
  <si>
    <t>sim_1980</t>
  </si>
  <si>
    <t>sim_1981</t>
  </si>
  <si>
    <t>sim_1982</t>
  </si>
  <si>
    <t>sim_1983</t>
  </si>
  <si>
    <t>sim_1984</t>
  </si>
  <si>
    <t>sim_1985</t>
  </si>
  <si>
    <t>sim_1986</t>
  </si>
  <si>
    <t>sim_1987</t>
  </si>
  <si>
    <t>sim_1988</t>
  </si>
  <si>
    <t>sim_1989</t>
  </si>
  <si>
    <t>sim_1990</t>
  </si>
  <si>
    <t>sim_1991</t>
  </si>
  <si>
    <t>sim_1992</t>
  </si>
  <si>
    <t>sim_1993</t>
  </si>
  <si>
    <t>sim_1994</t>
  </si>
  <si>
    <t>sim_1995</t>
  </si>
  <si>
    <t>sim_1996</t>
  </si>
  <si>
    <t>sim_1997</t>
  </si>
  <si>
    <t>sim_1998</t>
  </si>
  <si>
    <t>sim_1999</t>
  </si>
  <si>
    <t>sim_2000</t>
  </si>
  <si>
    <t>first outlier</t>
    <phoneticPr fontId="1" type="noConversion"/>
  </si>
  <si>
    <t>F0</t>
    <phoneticPr fontId="1" type="noConversion"/>
  </si>
  <si>
    <t>RE_outlier(%)</t>
    <phoneticPr fontId="1" type="noConversion"/>
  </si>
  <si>
    <t>RE_F0(%)</t>
    <phoneticPr fontId="1" type="noConversion"/>
  </si>
  <si>
    <t>sim_1</t>
    <phoneticPr fontId="1" type="noConversion"/>
  </si>
  <si>
    <r>
      <rPr>
        <b/>
        <sz val="12"/>
        <rFont val="Times New Roman"/>
        <family val="1"/>
      </rPr>
      <t>S6 Table.</t>
    </r>
    <r>
      <rPr>
        <sz val="12"/>
        <rFont val="Times New Roman"/>
        <family val="1"/>
      </rPr>
      <t xml:space="preserve"> The predicted values and the relative errors for 2 different parameters in each simulation (The true value of first outlier cycle was 25, and the true value of initial fluorescent intensity was 0.0005)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11"/>
      <color rgb="FFFF0000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6">
    <xf numFmtId="0" fontId="0" fillId="0" borderId="0" xfId="0">
      <alignment vertical="center"/>
    </xf>
    <xf numFmtId="0" fontId="0" fillId="0" borderId="0" xfId="0" applyNumberFormat="1" applyAlignment="1"/>
    <xf numFmtId="0" fontId="0" fillId="0" borderId="0" xfId="0" applyAlignment="1"/>
    <xf numFmtId="0" fontId="5" fillId="0" borderId="0" xfId="0" applyNumberFormat="1" applyFont="1" applyAlignment="1"/>
    <xf numFmtId="0" fontId="0" fillId="0" borderId="2" xfId="0" applyBorder="1" applyAlignment="1"/>
    <xf numFmtId="0" fontId="0" fillId="0" borderId="2" xfId="0" applyNumberFormat="1" applyBorder="1" applyAlignment="1"/>
    <xf numFmtId="0" fontId="0" fillId="0" borderId="0" xfId="0" applyBorder="1" applyAlignment="1"/>
    <xf numFmtId="0" fontId="0" fillId="0" borderId="0" xfId="0" applyNumberFormat="1" applyBorder="1" applyAlignment="1"/>
    <xf numFmtId="11" fontId="0" fillId="0" borderId="0" xfId="0" applyNumberFormat="1" applyBorder="1" applyAlignment="1"/>
    <xf numFmtId="0" fontId="0" fillId="0" borderId="1" xfId="0" applyBorder="1" applyAlignment="1"/>
    <xf numFmtId="0" fontId="0" fillId="0" borderId="1" xfId="0" applyNumberFormat="1" applyBorder="1" applyAlignment="1"/>
    <xf numFmtId="11" fontId="0" fillId="0" borderId="0" xfId="0" applyNumberFormat="1" applyAlignment="1"/>
    <xf numFmtId="0" fontId="5" fillId="0" borderId="0" xfId="0" applyFont="1" applyAlignment="1"/>
    <xf numFmtId="11" fontId="0" fillId="0" borderId="1" xfId="0" applyNumberFormat="1" applyBorder="1" applyAlignment="1"/>
    <xf numFmtId="0" fontId="2" fillId="0" borderId="1" xfId="1" applyFont="1" applyBorder="1" applyAlignment="1">
      <alignment wrapText="1"/>
    </xf>
    <xf numFmtId="0" fontId="2" fillId="0" borderId="1" xfId="1" applyFont="1" applyBorder="1" applyAlignment="1"/>
  </cellXfs>
  <cellStyles count="2">
    <cellStyle name="Normal" xfId="0" builtinId="0"/>
    <cellStyle name="常规 5" xfId="1" xr:uid="{48FF5CC2-961B-4200-92C8-6678192038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B4E9D-9A49-485A-AB6A-10C878DF6340}">
  <dimension ref="A1:I10003"/>
  <sheetViews>
    <sheetView tabSelected="1" workbookViewId="0">
      <selection sqref="A1:E1"/>
    </sheetView>
  </sheetViews>
  <sheetFormatPr defaultRowHeight="14.25" x14ac:dyDescent="0.2"/>
  <cols>
    <col min="1" max="3" width="9" style="2"/>
    <col min="4" max="4" width="13.25" style="2" customWidth="1"/>
    <col min="5" max="5" width="10.75" style="2" customWidth="1"/>
    <col min="6" max="259" width="9" style="2"/>
    <col min="260" max="260" width="13.25" style="2" customWidth="1"/>
    <col min="261" max="261" width="10.75" style="2" customWidth="1"/>
    <col min="262" max="515" width="9" style="2"/>
    <col min="516" max="516" width="13.25" style="2" customWidth="1"/>
    <col min="517" max="517" width="10.75" style="2" customWidth="1"/>
    <col min="518" max="771" width="9" style="2"/>
    <col min="772" max="772" width="13.25" style="2" customWidth="1"/>
    <col min="773" max="773" width="10.75" style="2" customWidth="1"/>
    <col min="774" max="1027" width="9" style="2"/>
    <col min="1028" max="1028" width="13.25" style="2" customWidth="1"/>
    <col min="1029" max="1029" width="10.75" style="2" customWidth="1"/>
    <col min="1030" max="1283" width="9" style="2"/>
    <col min="1284" max="1284" width="13.25" style="2" customWidth="1"/>
    <col min="1285" max="1285" width="10.75" style="2" customWidth="1"/>
    <col min="1286" max="1539" width="9" style="2"/>
    <col min="1540" max="1540" width="13.25" style="2" customWidth="1"/>
    <col min="1541" max="1541" width="10.75" style="2" customWidth="1"/>
    <col min="1542" max="1795" width="9" style="2"/>
    <col min="1796" max="1796" width="13.25" style="2" customWidth="1"/>
    <col min="1797" max="1797" width="10.75" style="2" customWidth="1"/>
    <col min="1798" max="2051" width="9" style="2"/>
    <col min="2052" max="2052" width="13.25" style="2" customWidth="1"/>
    <col min="2053" max="2053" width="10.75" style="2" customWidth="1"/>
    <col min="2054" max="2307" width="9" style="2"/>
    <col min="2308" max="2308" width="13.25" style="2" customWidth="1"/>
    <col min="2309" max="2309" width="10.75" style="2" customWidth="1"/>
    <col min="2310" max="2563" width="9" style="2"/>
    <col min="2564" max="2564" width="13.25" style="2" customWidth="1"/>
    <col min="2565" max="2565" width="10.75" style="2" customWidth="1"/>
    <col min="2566" max="2819" width="9" style="2"/>
    <col min="2820" max="2820" width="13.25" style="2" customWidth="1"/>
    <col min="2821" max="2821" width="10.75" style="2" customWidth="1"/>
    <col min="2822" max="3075" width="9" style="2"/>
    <col min="3076" max="3076" width="13.25" style="2" customWidth="1"/>
    <col min="3077" max="3077" width="10.75" style="2" customWidth="1"/>
    <col min="3078" max="3331" width="9" style="2"/>
    <col min="3332" max="3332" width="13.25" style="2" customWidth="1"/>
    <col min="3333" max="3333" width="10.75" style="2" customWidth="1"/>
    <col min="3334" max="3587" width="9" style="2"/>
    <col min="3588" max="3588" width="13.25" style="2" customWidth="1"/>
    <col min="3589" max="3589" width="10.75" style="2" customWidth="1"/>
    <col min="3590" max="3843" width="9" style="2"/>
    <col min="3844" max="3844" width="13.25" style="2" customWidth="1"/>
    <col min="3845" max="3845" width="10.75" style="2" customWidth="1"/>
    <col min="3846" max="4099" width="9" style="2"/>
    <col min="4100" max="4100" width="13.25" style="2" customWidth="1"/>
    <col min="4101" max="4101" width="10.75" style="2" customWidth="1"/>
    <col min="4102" max="4355" width="9" style="2"/>
    <col min="4356" max="4356" width="13.25" style="2" customWidth="1"/>
    <col min="4357" max="4357" width="10.75" style="2" customWidth="1"/>
    <col min="4358" max="4611" width="9" style="2"/>
    <col min="4612" max="4612" width="13.25" style="2" customWidth="1"/>
    <col min="4613" max="4613" width="10.75" style="2" customWidth="1"/>
    <col min="4614" max="4867" width="9" style="2"/>
    <col min="4868" max="4868" width="13.25" style="2" customWidth="1"/>
    <col min="4869" max="4869" width="10.75" style="2" customWidth="1"/>
    <col min="4870" max="5123" width="9" style="2"/>
    <col min="5124" max="5124" width="13.25" style="2" customWidth="1"/>
    <col min="5125" max="5125" width="10.75" style="2" customWidth="1"/>
    <col min="5126" max="5379" width="9" style="2"/>
    <col min="5380" max="5380" width="13.25" style="2" customWidth="1"/>
    <col min="5381" max="5381" width="10.75" style="2" customWidth="1"/>
    <col min="5382" max="5635" width="9" style="2"/>
    <col min="5636" max="5636" width="13.25" style="2" customWidth="1"/>
    <col min="5637" max="5637" width="10.75" style="2" customWidth="1"/>
    <col min="5638" max="5891" width="9" style="2"/>
    <col min="5892" max="5892" width="13.25" style="2" customWidth="1"/>
    <col min="5893" max="5893" width="10.75" style="2" customWidth="1"/>
    <col min="5894" max="6147" width="9" style="2"/>
    <col min="6148" max="6148" width="13.25" style="2" customWidth="1"/>
    <col min="6149" max="6149" width="10.75" style="2" customWidth="1"/>
    <col min="6150" max="6403" width="9" style="2"/>
    <col min="6404" max="6404" width="13.25" style="2" customWidth="1"/>
    <col min="6405" max="6405" width="10.75" style="2" customWidth="1"/>
    <col min="6406" max="6659" width="9" style="2"/>
    <col min="6660" max="6660" width="13.25" style="2" customWidth="1"/>
    <col min="6661" max="6661" width="10.75" style="2" customWidth="1"/>
    <col min="6662" max="6915" width="9" style="2"/>
    <col min="6916" max="6916" width="13.25" style="2" customWidth="1"/>
    <col min="6917" max="6917" width="10.75" style="2" customWidth="1"/>
    <col min="6918" max="7171" width="9" style="2"/>
    <col min="7172" max="7172" width="13.25" style="2" customWidth="1"/>
    <col min="7173" max="7173" width="10.75" style="2" customWidth="1"/>
    <col min="7174" max="7427" width="9" style="2"/>
    <col min="7428" max="7428" width="13.25" style="2" customWidth="1"/>
    <col min="7429" max="7429" width="10.75" style="2" customWidth="1"/>
    <col min="7430" max="7683" width="9" style="2"/>
    <col min="7684" max="7684" width="13.25" style="2" customWidth="1"/>
    <col min="7685" max="7685" width="10.75" style="2" customWidth="1"/>
    <col min="7686" max="7939" width="9" style="2"/>
    <col min="7940" max="7940" width="13.25" style="2" customWidth="1"/>
    <col min="7941" max="7941" width="10.75" style="2" customWidth="1"/>
    <col min="7942" max="8195" width="9" style="2"/>
    <col min="8196" max="8196" width="13.25" style="2" customWidth="1"/>
    <col min="8197" max="8197" width="10.75" style="2" customWidth="1"/>
    <col min="8198" max="8451" width="9" style="2"/>
    <col min="8452" max="8452" width="13.25" style="2" customWidth="1"/>
    <col min="8453" max="8453" width="10.75" style="2" customWidth="1"/>
    <col min="8454" max="8707" width="9" style="2"/>
    <col min="8708" max="8708" width="13.25" style="2" customWidth="1"/>
    <col min="8709" max="8709" width="10.75" style="2" customWidth="1"/>
    <col min="8710" max="8963" width="9" style="2"/>
    <col min="8964" max="8964" width="13.25" style="2" customWidth="1"/>
    <col min="8965" max="8965" width="10.75" style="2" customWidth="1"/>
    <col min="8966" max="9219" width="9" style="2"/>
    <col min="9220" max="9220" width="13.25" style="2" customWidth="1"/>
    <col min="9221" max="9221" width="10.75" style="2" customWidth="1"/>
    <col min="9222" max="9475" width="9" style="2"/>
    <col min="9476" max="9476" width="13.25" style="2" customWidth="1"/>
    <col min="9477" max="9477" width="10.75" style="2" customWidth="1"/>
    <col min="9478" max="9731" width="9" style="2"/>
    <col min="9732" max="9732" width="13.25" style="2" customWidth="1"/>
    <col min="9733" max="9733" width="10.75" style="2" customWidth="1"/>
    <col min="9734" max="9987" width="9" style="2"/>
    <col min="9988" max="9988" width="13.25" style="2" customWidth="1"/>
    <col min="9989" max="9989" width="10.75" style="2" customWidth="1"/>
    <col min="9990" max="10243" width="9" style="2"/>
    <col min="10244" max="10244" width="13.25" style="2" customWidth="1"/>
    <col min="10245" max="10245" width="10.75" style="2" customWidth="1"/>
    <col min="10246" max="10499" width="9" style="2"/>
    <col min="10500" max="10500" width="13.25" style="2" customWidth="1"/>
    <col min="10501" max="10501" width="10.75" style="2" customWidth="1"/>
    <col min="10502" max="10755" width="9" style="2"/>
    <col min="10756" max="10756" width="13.25" style="2" customWidth="1"/>
    <col min="10757" max="10757" width="10.75" style="2" customWidth="1"/>
    <col min="10758" max="11011" width="9" style="2"/>
    <col min="11012" max="11012" width="13.25" style="2" customWidth="1"/>
    <col min="11013" max="11013" width="10.75" style="2" customWidth="1"/>
    <col min="11014" max="11267" width="9" style="2"/>
    <col min="11268" max="11268" width="13.25" style="2" customWidth="1"/>
    <col min="11269" max="11269" width="10.75" style="2" customWidth="1"/>
    <col min="11270" max="11523" width="9" style="2"/>
    <col min="11524" max="11524" width="13.25" style="2" customWidth="1"/>
    <col min="11525" max="11525" width="10.75" style="2" customWidth="1"/>
    <col min="11526" max="11779" width="9" style="2"/>
    <col min="11780" max="11780" width="13.25" style="2" customWidth="1"/>
    <col min="11781" max="11781" width="10.75" style="2" customWidth="1"/>
    <col min="11782" max="12035" width="9" style="2"/>
    <col min="12036" max="12036" width="13.25" style="2" customWidth="1"/>
    <col min="12037" max="12037" width="10.75" style="2" customWidth="1"/>
    <col min="12038" max="12291" width="9" style="2"/>
    <col min="12292" max="12292" width="13.25" style="2" customWidth="1"/>
    <col min="12293" max="12293" width="10.75" style="2" customWidth="1"/>
    <col min="12294" max="12547" width="9" style="2"/>
    <col min="12548" max="12548" width="13.25" style="2" customWidth="1"/>
    <col min="12549" max="12549" width="10.75" style="2" customWidth="1"/>
    <col min="12550" max="12803" width="9" style="2"/>
    <col min="12804" max="12804" width="13.25" style="2" customWidth="1"/>
    <col min="12805" max="12805" width="10.75" style="2" customWidth="1"/>
    <col min="12806" max="13059" width="9" style="2"/>
    <col min="13060" max="13060" width="13.25" style="2" customWidth="1"/>
    <col min="13061" max="13061" width="10.75" style="2" customWidth="1"/>
    <col min="13062" max="13315" width="9" style="2"/>
    <col min="13316" max="13316" width="13.25" style="2" customWidth="1"/>
    <col min="13317" max="13317" width="10.75" style="2" customWidth="1"/>
    <col min="13318" max="13571" width="9" style="2"/>
    <col min="13572" max="13572" width="13.25" style="2" customWidth="1"/>
    <col min="13573" max="13573" width="10.75" style="2" customWidth="1"/>
    <col min="13574" max="13827" width="9" style="2"/>
    <col min="13828" max="13828" width="13.25" style="2" customWidth="1"/>
    <col min="13829" max="13829" width="10.75" style="2" customWidth="1"/>
    <col min="13830" max="14083" width="9" style="2"/>
    <col min="14084" max="14084" width="13.25" style="2" customWidth="1"/>
    <col min="14085" max="14085" width="10.75" style="2" customWidth="1"/>
    <col min="14086" max="14339" width="9" style="2"/>
    <col min="14340" max="14340" width="13.25" style="2" customWidth="1"/>
    <col min="14341" max="14341" width="10.75" style="2" customWidth="1"/>
    <col min="14342" max="14595" width="9" style="2"/>
    <col min="14596" max="14596" width="13.25" style="2" customWidth="1"/>
    <col min="14597" max="14597" width="10.75" style="2" customWidth="1"/>
    <col min="14598" max="14851" width="9" style="2"/>
    <col min="14852" max="14852" width="13.25" style="2" customWidth="1"/>
    <col min="14853" max="14853" width="10.75" style="2" customWidth="1"/>
    <col min="14854" max="15107" width="9" style="2"/>
    <col min="15108" max="15108" width="13.25" style="2" customWidth="1"/>
    <col min="15109" max="15109" width="10.75" style="2" customWidth="1"/>
    <col min="15110" max="15363" width="9" style="2"/>
    <col min="15364" max="15364" width="13.25" style="2" customWidth="1"/>
    <col min="15365" max="15365" width="10.75" style="2" customWidth="1"/>
    <col min="15366" max="15619" width="9" style="2"/>
    <col min="15620" max="15620" width="13.25" style="2" customWidth="1"/>
    <col min="15621" max="15621" width="10.75" style="2" customWidth="1"/>
    <col min="15622" max="15875" width="9" style="2"/>
    <col min="15876" max="15876" width="13.25" style="2" customWidth="1"/>
    <col min="15877" max="15877" width="10.75" style="2" customWidth="1"/>
    <col min="15878" max="16131" width="9" style="2"/>
    <col min="16132" max="16132" width="13.25" style="2" customWidth="1"/>
    <col min="16133" max="16133" width="10.75" style="2" customWidth="1"/>
    <col min="16134" max="16384" width="9" style="2"/>
  </cols>
  <sheetData>
    <row r="1" spans="1:9" ht="71.25" customHeight="1" thickBot="1" x14ac:dyDescent="0.3">
      <c r="A1" s="14" t="s">
        <v>2004</v>
      </c>
      <c r="B1" s="15"/>
      <c r="C1" s="15"/>
      <c r="D1" s="15"/>
      <c r="E1" s="15"/>
      <c r="F1" s="1"/>
      <c r="G1" s="1"/>
      <c r="H1" s="1"/>
      <c r="I1" s="1"/>
    </row>
    <row r="2" spans="1:9" ht="15.75" thickTop="1" thickBot="1" x14ac:dyDescent="0.25">
      <c r="B2" s="2" t="s">
        <v>1999</v>
      </c>
      <c r="C2" s="2" t="s">
        <v>2000</v>
      </c>
      <c r="D2" s="1" t="s">
        <v>2001</v>
      </c>
      <c r="E2" s="1" t="s">
        <v>2002</v>
      </c>
      <c r="F2" s="3"/>
      <c r="G2" s="3"/>
      <c r="H2" s="3"/>
      <c r="I2" s="3"/>
    </row>
    <row r="3" spans="1:9" ht="15" thickTop="1" x14ac:dyDescent="0.2">
      <c r="A3" s="4" t="s">
        <v>2003</v>
      </c>
      <c r="B3" s="4">
        <v>21</v>
      </c>
      <c r="C3" s="4">
        <v>1.2125126533395399E-4</v>
      </c>
      <c r="D3" s="5">
        <f>ABS(1-B3/25)*100</f>
        <v>16.000000000000004</v>
      </c>
      <c r="E3" s="5">
        <f>ABS(1-C3/0.0005)*100</f>
        <v>75.749746933209209</v>
      </c>
      <c r="F3" s="1"/>
      <c r="G3" s="1"/>
      <c r="H3" s="1"/>
      <c r="I3" s="1"/>
    </row>
    <row r="4" spans="1:9" x14ac:dyDescent="0.2">
      <c r="A4" s="6" t="s">
        <v>0</v>
      </c>
      <c r="B4" s="6">
        <v>22</v>
      </c>
      <c r="C4" s="8">
        <v>-1.9061891968313401E-5</v>
      </c>
      <c r="D4" s="7">
        <f t="shared" ref="D4:D67" si="0">ABS(1-B4/25)*100</f>
        <v>12</v>
      </c>
      <c r="E4" s="7">
        <f t="shared" ref="E4:E67" si="1">ABS(1-C4/0.0005)*100</f>
        <v>103.81237839366268</v>
      </c>
      <c r="F4" s="1"/>
      <c r="G4" s="1"/>
      <c r="H4" s="1"/>
      <c r="I4" s="1"/>
    </row>
    <row r="5" spans="1:9" x14ac:dyDescent="0.2">
      <c r="A5" s="6" t="s">
        <v>1</v>
      </c>
      <c r="B5" s="6">
        <v>25</v>
      </c>
      <c r="C5" s="8">
        <v>5.9524794112336599E-5</v>
      </c>
      <c r="D5" s="7">
        <f t="shared" si="0"/>
        <v>0</v>
      </c>
      <c r="E5" s="7">
        <f t="shared" si="1"/>
        <v>88.095041177532678</v>
      </c>
      <c r="F5" s="1"/>
      <c r="G5" s="1"/>
      <c r="H5" s="1"/>
      <c r="I5" s="1"/>
    </row>
    <row r="6" spans="1:9" x14ac:dyDescent="0.2">
      <c r="A6" s="6" t="s">
        <v>2</v>
      </c>
      <c r="B6" s="6">
        <v>25</v>
      </c>
      <c r="C6" s="8">
        <v>5.5155335766303097E-5</v>
      </c>
      <c r="D6" s="7">
        <f t="shared" si="0"/>
        <v>0</v>
      </c>
      <c r="E6" s="7">
        <f t="shared" si="1"/>
        <v>88.968932846739378</v>
      </c>
      <c r="F6" s="1"/>
      <c r="G6" s="1"/>
      <c r="H6" s="1"/>
      <c r="I6" s="1"/>
    </row>
    <row r="7" spans="1:9" x14ac:dyDescent="0.2">
      <c r="A7" s="6" t="s">
        <v>3</v>
      </c>
      <c r="B7" s="6">
        <v>25</v>
      </c>
      <c r="C7" s="8">
        <v>6.3002044239201906E-5</v>
      </c>
      <c r="D7" s="7">
        <f t="shared" si="0"/>
        <v>0</v>
      </c>
      <c r="E7" s="7">
        <f t="shared" si="1"/>
        <v>87.399591152159616</v>
      </c>
      <c r="F7" s="1"/>
      <c r="G7" s="1"/>
      <c r="H7" s="1"/>
      <c r="I7" s="1"/>
    </row>
    <row r="8" spans="1:9" x14ac:dyDescent="0.2">
      <c r="A8" s="6" t="s">
        <v>4</v>
      </c>
      <c r="B8" s="6">
        <v>25</v>
      </c>
      <c r="C8" s="8">
        <v>5.9144550775050603E-5</v>
      </c>
      <c r="D8" s="7">
        <f t="shared" si="0"/>
        <v>0</v>
      </c>
      <c r="E8" s="7">
        <f t="shared" si="1"/>
        <v>88.171089844989879</v>
      </c>
      <c r="F8" s="1"/>
      <c r="G8" s="1"/>
      <c r="H8" s="1"/>
      <c r="I8" s="1"/>
    </row>
    <row r="9" spans="1:9" x14ac:dyDescent="0.2">
      <c r="A9" s="6" t="s">
        <v>5</v>
      </c>
      <c r="B9" s="6">
        <v>21</v>
      </c>
      <c r="C9" s="6">
        <v>-2.28138697082114E-4</v>
      </c>
      <c r="D9" s="7">
        <f t="shared" si="0"/>
        <v>16.000000000000004</v>
      </c>
      <c r="E9" s="7">
        <f t="shared" si="1"/>
        <v>145.6277394164228</v>
      </c>
      <c r="F9" s="1"/>
      <c r="G9" s="1"/>
      <c r="H9" s="1"/>
      <c r="I9" s="1"/>
    </row>
    <row r="10" spans="1:9" x14ac:dyDescent="0.2">
      <c r="A10" s="6" t="s">
        <v>6</v>
      </c>
      <c r="B10" s="6">
        <v>20</v>
      </c>
      <c r="C10" s="6">
        <v>-1.1599115638880201E-3</v>
      </c>
      <c r="D10" s="7">
        <f t="shared" si="0"/>
        <v>19.999999999999996</v>
      </c>
      <c r="E10" s="7">
        <f t="shared" si="1"/>
        <v>331.98231277760397</v>
      </c>
      <c r="F10" s="1"/>
      <c r="G10" s="1"/>
      <c r="H10" s="1"/>
      <c r="I10" s="1"/>
    </row>
    <row r="11" spans="1:9" x14ac:dyDescent="0.2">
      <c r="A11" s="6" t="s">
        <v>7</v>
      </c>
      <c r="B11" s="6">
        <v>25</v>
      </c>
      <c r="C11" s="8">
        <v>4.7515414057321702E-5</v>
      </c>
      <c r="D11" s="7">
        <f t="shared" si="0"/>
        <v>0</v>
      </c>
      <c r="E11" s="7">
        <f t="shared" si="1"/>
        <v>90.496917188535662</v>
      </c>
      <c r="F11" s="1"/>
      <c r="G11" s="1"/>
      <c r="H11" s="1"/>
      <c r="I11" s="1"/>
    </row>
    <row r="12" spans="1:9" x14ac:dyDescent="0.2">
      <c r="A12" s="6" t="s">
        <v>8</v>
      </c>
      <c r="B12" s="6">
        <v>25</v>
      </c>
      <c r="C12" s="8">
        <v>7.4174147804937098E-5</v>
      </c>
      <c r="D12" s="7">
        <f t="shared" si="0"/>
        <v>0</v>
      </c>
      <c r="E12" s="7">
        <f t="shared" si="1"/>
        <v>85.165170439012584</v>
      </c>
      <c r="F12" s="1"/>
      <c r="G12" s="1"/>
      <c r="H12" s="1"/>
      <c r="I12" s="1"/>
    </row>
    <row r="13" spans="1:9" x14ac:dyDescent="0.2">
      <c r="A13" s="6" t="s">
        <v>9</v>
      </c>
      <c r="B13" s="6">
        <v>22</v>
      </c>
      <c r="C13" s="8">
        <v>-2.2068047144823601E-5</v>
      </c>
      <c r="D13" s="7">
        <f t="shared" si="0"/>
        <v>12</v>
      </c>
      <c r="E13" s="7">
        <f t="shared" si="1"/>
        <v>104.41360942896472</v>
      </c>
      <c r="F13" s="1"/>
      <c r="G13" s="1"/>
      <c r="H13" s="1"/>
      <c r="I13" s="1"/>
    </row>
    <row r="14" spans="1:9" x14ac:dyDescent="0.2">
      <c r="A14" s="6" t="s">
        <v>10</v>
      </c>
      <c r="B14" s="6">
        <v>25</v>
      </c>
      <c r="C14" s="8">
        <v>7.0672868511735895E-5</v>
      </c>
      <c r="D14" s="7">
        <f t="shared" si="0"/>
        <v>0</v>
      </c>
      <c r="E14" s="7">
        <f t="shared" si="1"/>
        <v>85.865426297652832</v>
      </c>
      <c r="F14" s="1"/>
      <c r="G14" s="1"/>
      <c r="H14" s="1"/>
      <c r="I14" s="1"/>
    </row>
    <row r="15" spans="1:9" x14ac:dyDescent="0.2">
      <c r="A15" s="6" t="s">
        <v>11</v>
      </c>
      <c r="B15" s="6">
        <v>24</v>
      </c>
      <c r="C15" s="6">
        <v>1.5192642548925199E-4</v>
      </c>
      <c r="D15" s="7">
        <f t="shared" si="0"/>
        <v>4.0000000000000036</v>
      </c>
      <c r="E15" s="7">
        <f t="shared" si="1"/>
        <v>69.614714902149601</v>
      </c>
      <c r="F15" s="1"/>
      <c r="G15" s="1"/>
      <c r="H15" s="1"/>
      <c r="I15" s="1"/>
    </row>
    <row r="16" spans="1:9" x14ac:dyDescent="0.2">
      <c r="A16" s="6" t="s">
        <v>12</v>
      </c>
      <c r="B16" s="6">
        <v>21</v>
      </c>
      <c r="C16" s="6">
        <v>-3.0633246380920299E-4</v>
      </c>
      <c r="D16" s="7">
        <f t="shared" si="0"/>
        <v>16.000000000000004</v>
      </c>
      <c r="E16" s="7">
        <f t="shared" si="1"/>
        <v>161.2664927618406</v>
      </c>
      <c r="F16" s="1"/>
      <c r="G16" s="1"/>
      <c r="H16" s="1"/>
      <c r="I16" s="1"/>
    </row>
    <row r="17" spans="1:9" x14ac:dyDescent="0.2">
      <c r="A17" s="6" t="s">
        <v>13</v>
      </c>
      <c r="B17" s="6">
        <v>25</v>
      </c>
      <c r="C17" s="8">
        <v>4.5994518346033102E-5</v>
      </c>
      <c r="D17" s="7">
        <f t="shared" si="0"/>
        <v>0</v>
      </c>
      <c r="E17" s="7">
        <f t="shared" si="1"/>
        <v>90.801096330793385</v>
      </c>
      <c r="F17" s="1"/>
      <c r="G17" s="1"/>
      <c r="H17" s="1"/>
      <c r="I17" s="1"/>
    </row>
    <row r="18" spans="1:9" x14ac:dyDescent="0.2">
      <c r="A18" s="6" t="s">
        <v>14</v>
      </c>
      <c r="B18" s="6">
        <v>21</v>
      </c>
      <c r="C18" s="8">
        <v>-6.5857326960007999E-6</v>
      </c>
      <c r="D18" s="7">
        <f t="shared" si="0"/>
        <v>16.000000000000004</v>
      </c>
      <c r="E18" s="7">
        <f t="shared" si="1"/>
        <v>101.31714653920017</v>
      </c>
      <c r="F18" s="1"/>
      <c r="G18" s="1"/>
      <c r="H18" s="1"/>
      <c r="I18" s="1"/>
    </row>
    <row r="19" spans="1:9" x14ac:dyDescent="0.2">
      <c r="A19" s="6" t="s">
        <v>15</v>
      </c>
      <c r="B19" s="6">
        <v>22</v>
      </c>
      <c r="C19" s="6">
        <v>1.4355735979471401E-4</v>
      </c>
      <c r="D19" s="7">
        <f t="shared" si="0"/>
        <v>12</v>
      </c>
      <c r="E19" s="7">
        <f t="shared" si="1"/>
        <v>71.288528041057191</v>
      </c>
      <c r="F19" s="1"/>
      <c r="G19" s="1"/>
      <c r="H19" s="1"/>
      <c r="I19" s="1"/>
    </row>
    <row r="20" spans="1:9" x14ac:dyDescent="0.2">
      <c r="A20" s="6" t="s">
        <v>16</v>
      </c>
      <c r="B20" s="6">
        <v>25</v>
      </c>
      <c r="C20" s="8">
        <v>4.9014030570625203E-5</v>
      </c>
      <c r="D20" s="7">
        <f t="shared" si="0"/>
        <v>0</v>
      </c>
      <c r="E20" s="7">
        <f t="shared" si="1"/>
        <v>90.197193885874967</v>
      </c>
      <c r="F20" s="1"/>
      <c r="G20" s="1"/>
      <c r="H20" s="1"/>
      <c r="I20" s="1"/>
    </row>
    <row r="21" spans="1:9" x14ac:dyDescent="0.2">
      <c r="A21" s="6" t="s">
        <v>17</v>
      </c>
      <c r="B21" s="6">
        <v>24</v>
      </c>
      <c r="C21" s="6">
        <v>1.05324133238027E-4</v>
      </c>
      <c r="D21" s="7">
        <f t="shared" si="0"/>
        <v>4.0000000000000036</v>
      </c>
      <c r="E21" s="7">
        <f t="shared" si="1"/>
        <v>78.9351733523946</v>
      </c>
      <c r="F21" s="1"/>
      <c r="G21" s="1"/>
      <c r="H21" s="1"/>
      <c r="I21" s="1"/>
    </row>
    <row r="22" spans="1:9" x14ac:dyDescent="0.2">
      <c r="A22" s="6" t="s">
        <v>18</v>
      </c>
      <c r="B22" s="6">
        <v>23</v>
      </c>
      <c r="C22" s="6">
        <v>2.1053979085628E-4</v>
      </c>
      <c r="D22" s="7">
        <f t="shared" si="0"/>
        <v>7.9999999999999964</v>
      </c>
      <c r="E22" s="7">
        <f t="shared" si="1"/>
        <v>57.892041828743999</v>
      </c>
      <c r="F22" s="1"/>
      <c r="G22" s="1"/>
      <c r="H22" s="1"/>
      <c r="I22" s="1"/>
    </row>
    <row r="23" spans="1:9" x14ac:dyDescent="0.2">
      <c r="A23" s="6" t="s">
        <v>19</v>
      </c>
      <c r="B23" s="6">
        <v>23</v>
      </c>
      <c r="C23" s="8">
        <v>7.5456307259660603E-5</v>
      </c>
      <c r="D23" s="7">
        <f t="shared" si="0"/>
        <v>7.9999999999999964</v>
      </c>
      <c r="E23" s="7">
        <f t="shared" si="1"/>
        <v>84.908738548067888</v>
      </c>
      <c r="F23" s="1"/>
      <c r="G23" s="1"/>
      <c r="H23" s="1"/>
      <c r="I23" s="1"/>
    </row>
    <row r="24" spans="1:9" x14ac:dyDescent="0.2">
      <c r="A24" s="6" t="s">
        <v>20</v>
      </c>
      <c r="B24" s="6">
        <v>24</v>
      </c>
      <c r="C24" s="6">
        <v>1.4625883544369501E-4</v>
      </c>
      <c r="D24" s="7">
        <f t="shared" si="0"/>
        <v>4.0000000000000036</v>
      </c>
      <c r="E24" s="7">
        <f t="shared" si="1"/>
        <v>70.748232911260999</v>
      </c>
      <c r="F24" s="1"/>
      <c r="G24" s="1"/>
      <c r="H24" s="1"/>
      <c r="I24" s="1"/>
    </row>
    <row r="25" spans="1:9" x14ac:dyDescent="0.2">
      <c r="A25" s="6" t="s">
        <v>21</v>
      </c>
      <c r="B25" s="6">
        <v>20</v>
      </c>
      <c r="C25" s="6">
        <v>6.06329833939137E-4</v>
      </c>
      <c r="D25" s="7">
        <f t="shared" si="0"/>
        <v>19.999999999999996</v>
      </c>
      <c r="E25" s="7">
        <f t="shared" si="1"/>
        <v>21.265966787827395</v>
      </c>
      <c r="F25" s="1"/>
      <c r="G25" s="1"/>
      <c r="H25" s="1"/>
      <c r="I25" s="1"/>
    </row>
    <row r="26" spans="1:9" x14ac:dyDescent="0.2">
      <c r="A26" s="6" t="s">
        <v>22</v>
      </c>
      <c r="B26" s="6">
        <v>25</v>
      </c>
      <c r="C26" s="8">
        <v>5.2594999890577201E-5</v>
      </c>
      <c r="D26" s="7">
        <f t="shared" si="0"/>
        <v>0</v>
      </c>
      <c r="E26" s="7">
        <f t="shared" si="1"/>
        <v>89.481000021884554</v>
      </c>
      <c r="F26" s="1"/>
      <c r="G26" s="1"/>
      <c r="H26" s="1"/>
      <c r="I26" s="1"/>
    </row>
    <row r="27" spans="1:9" x14ac:dyDescent="0.2">
      <c r="A27" s="6" t="s">
        <v>23</v>
      </c>
      <c r="B27" s="6">
        <v>25</v>
      </c>
      <c r="C27" s="8">
        <v>5.9219594413114301E-5</v>
      </c>
      <c r="D27" s="7">
        <f t="shared" si="0"/>
        <v>0</v>
      </c>
      <c r="E27" s="7">
        <f t="shared" si="1"/>
        <v>88.156081117377141</v>
      </c>
      <c r="F27" s="1"/>
      <c r="G27" s="1"/>
      <c r="H27" s="1"/>
      <c r="I27" s="1"/>
    </row>
    <row r="28" spans="1:9" x14ac:dyDescent="0.2">
      <c r="A28" s="6" t="s">
        <v>24</v>
      </c>
      <c r="B28" s="6">
        <v>18</v>
      </c>
      <c r="C28" s="6">
        <v>-1.9715372887431199E-3</v>
      </c>
      <c r="D28" s="7">
        <f t="shared" si="0"/>
        <v>28.000000000000004</v>
      </c>
      <c r="E28" s="7">
        <f t="shared" si="1"/>
        <v>494.30745774862396</v>
      </c>
      <c r="F28" s="1"/>
      <c r="G28" s="1"/>
      <c r="H28" s="1"/>
      <c r="I28" s="1"/>
    </row>
    <row r="29" spans="1:9" x14ac:dyDescent="0.2">
      <c r="A29" s="6" t="s">
        <v>25</v>
      </c>
      <c r="B29" s="6">
        <v>22</v>
      </c>
      <c r="C29" s="8">
        <v>-8.5133245633500695E-5</v>
      </c>
      <c r="D29" s="7">
        <f t="shared" si="0"/>
        <v>12</v>
      </c>
      <c r="E29" s="7">
        <f t="shared" si="1"/>
        <v>117.02664912670014</v>
      </c>
      <c r="F29" s="1"/>
      <c r="G29" s="1"/>
      <c r="H29" s="1"/>
      <c r="I29" s="1"/>
    </row>
    <row r="30" spans="1:9" x14ac:dyDescent="0.2">
      <c r="A30" s="6" t="s">
        <v>26</v>
      </c>
      <c r="B30" s="6">
        <v>25</v>
      </c>
      <c r="C30" s="8">
        <v>6.0800440905754398E-5</v>
      </c>
      <c r="D30" s="7">
        <f t="shared" si="0"/>
        <v>0</v>
      </c>
      <c r="E30" s="7">
        <f t="shared" si="1"/>
        <v>87.839911818849117</v>
      </c>
      <c r="F30" s="1"/>
      <c r="G30" s="1"/>
      <c r="H30" s="1"/>
      <c r="I30" s="1"/>
    </row>
    <row r="31" spans="1:9" x14ac:dyDescent="0.2">
      <c r="A31" s="6" t="s">
        <v>27</v>
      </c>
      <c r="B31" s="6">
        <v>25</v>
      </c>
      <c r="C31" s="8">
        <v>2.7138235721819702E-5</v>
      </c>
      <c r="D31" s="7">
        <f t="shared" si="0"/>
        <v>0</v>
      </c>
      <c r="E31" s="7">
        <f t="shared" si="1"/>
        <v>94.572352855636055</v>
      </c>
      <c r="F31" s="1"/>
      <c r="G31" s="1"/>
      <c r="H31" s="1"/>
      <c r="I31" s="1"/>
    </row>
    <row r="32" spans="1:9" x14ac:dyDescent="0.2">
      <c r="A32" s="6" t="s">
        <v>28</v>
      </c>
      <c r="B32" s="6">
        <v>21</v>
      </c>
      <c r="C32" s="6">
        <v>-1.4080559588412701E-4</v>
      </c>
      <c r="D32" s="7">
        <f t="shared" si="0"/>
        <v>16.000000000000004</v>
      </c>
      <c r="E32" s="7">
        <f t="shared" si="1"/>
        <v>128.16111917682539</v>
      </c>
      <c r="F32" s="1"/>
      <c r="G32" s="1"/>
      <c r="H32" s="1"/>
      <c r="I32" s="1"/>
    </row>
    <row r="33" spans="1:9" x14ac:dyDescent="0.2">
      <c r="A33" s="6" t="s">
        <v>29</v>
      </c>
      <c r="B33" s="6">
        <v>24</v>
      </c>
      <c r="C33" s="8">
        <v>4.3882391397264897E-5</v>
      </c>
      <c r="D33" s="7">
        <f t="shared" si="0"/>
        <v>4.0000000000000036</v>
      </c>
      <c r="E33" s="7">
        <f t="shared" si="1"/>
        <v>91.223521720547012</v>
      </c>
      <c r="F33" s="1"/>
      <c r="G33" s="1"/>
      <c r="H33" s="1"/>
      <c r="I33" s="1"/>
    </row>
    <row r="34" spans="1:9" x14ac:dyDescent="0.2">
      <c r="A34" s="6" t="s">
        <v>30</v>
      </c>
      <c r="B34" s="6">
        <v>25</v>
      </c>
      <c r="C34" s="8">
        <v>7.0962132211615695E-5</v>
      </c>
      <c r="D34" s="7">
        <f t="shared" si="0"/>
        <v>0</v>
      </c>
      <c r="E34" s="7">
        <f t="shared" si="1"/>
        <v>85.807573557676861</v>
      </c>
      <c r="F34" s="1"/>
      <c r="G34" s="1"/>
      <c r="H34" s="1"/>
      <c r="I34" s="1"/>
    </row>
    <row r="35" spans="1:9" x14ac:dyDescent="0.2">
      <c r="A35" s="6" t="s">
        <v>31</v>
      </c>
      <c r="B35" s="6">
        <v>25</v>
      </c>
      <c r="C35" s="8">
        <v>7.5499014268737901E-5</v>
      </c>
      <c r="D35" s="7">
        <f t="shared" si="0"/>
        <v>0</v>
      </c>
      <c r="E35" s="7">
        <f t="shared" si="1"/>
        <v>84.900197146252424</v>
      </c>
      <c r="F35" s="1"/>
      <c r="G35" s="1"/>
      <c r="H35" s="1"/>
      <c r="I35" s="1"/>
    </row>
    <row r="36" spans="1:9" x14ac:dyDescent="0.2">
      <c r="A36" s="6" t="s">
        <v>32</v>
      </c>
      <c r="B36" s="6">
        <v>25</v>
      </c>
      <c r="C36" s="8">
        <v>5.8533175286076002E-5</v>
      </c>
      <c r="D36" s="7">
        <f t="shared" si="0"/>
        <v>0</v>
      </c>
      <c r="E36" s="7">
        <f t="shared" si="1"/>
        <v>88.293364942784805</v>
      </c>
      <c r="F36" s="1"/>
      <c r="G36" s="1"/>
      <c r="H36" s="1"/>
      <c r="I36" s="1"/>
    </row>
    <row r="37" spans="1:9" x14ac:dyDescent="0.2">
      <c r="A37" s="6" t="s">
        <v>33</v>
      </c>
      <c r="B37" s="6">
        <v>19</v>
      </c>
      <c r="C37" s="6">
        <v>-1.09395262255946E-3</v>
      </c>
      <c r="D37" s="7">
        <f t="shared" si="0"/>
        <v>24</v>
      </c>
      <c r="E37" s="7">
        <f t="shared" si="1"/>
        <v>318.79052451189199</v>
      </c>
      <c r="F37" s="1"/>
      <c r="G37" s="1"/>
      <c r="H37" s="1"/>
      <c r="I37" s="1"/>
    </row>
    <row r="38" spans="1:9" x14ac:dyDescent="0.2">
      <c r="A38" s="6" t="s">
        <v>34</v>
      </c>
      <c r="B38" s="6">
        <v>25</v>
      </c>
      <c r="C38" s="8">
        <v>4.0048604911617799E-5</v>
      </c>
      <c r="D38" s="7">
        <f t="shared" si="0"/>
        <v>0</v>
      </c>
      <c r="E38" s="7">
        <f t="shared" si="1"/>
        <v>91.990279017676443</v>
      </c>
      <c r="F38" s="1"/>
      <c r="G38" s="1"/>
      <c r="H38" s="1"/>
      <c r="I38" s="1"/>
    </row>
    <row r="39" spans="1:9" x14ac:dyDescent="0.2">
      <c r="A39" s="6" t="s">
        <v>35</v>
      </c>
      <c r="B39" s="6">
        <v>24</v>
      </c>
      <c r="C39" s="8">
        <v>4.9557327276450501E-5</v>
      </c>
      <c r="D39" s="7">
        <f t="shared" si="0"/>
        <v>4.0000000000000036</v>
      </c>
      <c r="E39" s="7">
        <f t="shared" si="1"/>
        <v>90.088534544709901</v>
      </c>
      <c r="F39" s="1"/>
      <c r="G39" s="1"/>
      <c r="H39" s="1"/>
      <c r="I39" s="1"/>
    </row>
    <row r="40" spans="1:9" x14ac:dyDescent="0.2">
      <c r="A40" s="6" t="s">
        <v>36</v>
      </c>
      <c r="B40" s="6">
        <v>25</v>
      </c>
      <c r="C40" s="8">
        <v>5.5789958922298402E-5</v>
      </c>
      <c r="D40" s="7">
        <f t="shared" si="0"/>
        <v>0</v>
      </c>
      <c r="E40" s="7">
        <f t="shared" si="1"/>
        <v>88.842008215540318</v>
      </c>
      <c r="F40" s="1"/>
      <c r="G40" s="1"/>
      <c r="H40" s="1"/>
      <c r="I40" s="1"/>
    </row>
    <row r="41" spans="1:9" x14ac:dyDescent="0.2">
      <c r="A41" s="6" t="s">
        <v>37</v>
      </c>
      <c r="B41" s="6">
        <v>24</v>
      </c>
      <c r="C41" s="6">
        <v>1.15441557482005E-4</v>
      </c>
      <c r="D41" s="7">
        <f t="shared" si="0"/>
        <v>4.0000000000000036</v>
      </c>
      <c r="E41" s="7">
        <f t="shared" si="1"/>
        <v>76.911688503598995</v>
      </c>
      <c r="F41" s="1"/>
      <c r="G41" s="1"/>
      <c r="H41" s="1"/>
      <c r="I41" s="1"/>
    </row>
    <row r="42" spans="1:9" x14ac:dyDescent="0.2">
      <c r="A42" s="6" t="s">
        <v>38</v>
      </c>
      <c r="B42" s="6">
        <v>23</v>
      </c>
      <c r="C42" s="8">
        <v>9.8088976117107993E-7</v>
      </c>
      <c r="D42" s="7">
        <f t="shared" si="0"/>
        <v>7.9999999999999964</v>
      </c>
      <c r="E42" s="7">
        <f t="shared" si="1"/>
        <v>99.803822047765792</v>
      </c>
      <c r="F42" s="1"/>
      <c r="G42" s="1"/>
      <c r="H42" s="1"/>
      <c r="I42" s="1"/>
    </row>
    <row r="43" spans="1:9" x14ac:dyDescent="0.2">
      <c r="A43" s="6" t="s">
        <v>39</v>
      </c>
      <c r="B43" s="6">
        <v>23</v>
      </c>
      <c r="C43" s="8">
        <v>8.8150532096008505E-5</v>
      </c>
      <c r="D43" s="7">
        <f t="shared" si="0"/>
        <v>7.9999999999999964</v>
      </c>
      <c r="E43" s="7">
        <f t="shared" si="1"/>
        <v>82.369893580798305</v>
      </c>
      <c r="F43" s="1"/>
      <c r="G43" s="1"/>
      <c r="H43" s="1"/>
      <c r="I43" s="1"/>
    </row>
    <row r="44" spans="1:9" x14ac:dyDescent="0.2">
      <c r="A44" s="6" t="s">
        <v>40</v>
      </c>
      <c r="B44" s="6">
        <v>25</v>
      </c>
      <c r="C44" s="8">
        <v>7.8207612977677303E-5</v>
      </c>
      <c r="D44" s="7">
        <f t="shared" si="0"/>
        <v>0</v>
      </c>
      <c r="E44" s="7">
        <f t="shared" si="1"/>
        <v>84.358477404464537</v>
      </c>
      <c r="F44" s="1"/>
      <c r="G44" s="1"/>
      <c r="H44" s="1"/>
      <c r="I44" s="1"/>
    </row>
    <row r="45" spans="1:9" x14ac:dyDescent="0.2">
      <c r="A45" s="6" t="s">
        <v>41</v>
      </c>
      <c r="B45" s="6">
        <v>24</v>
      </c>
      <c r="C45" s="8">
        <v>7.3235267687362998E-5</v>
      </c>
      <c r="D45" s="7">
        <f t="shared" si="0"/>
        <v>4.0000000000000036</v>
      </c>
      <c r="E45" s="7">
        <f t="shared" si="1"/>
        <v>85.352946462527399</v>
      </c>
      <c r="F45" s="1"/>
      <c r="G45" s="1"/>
      <c r="H45" s="1"/>
      <c r="I45" s="1"/>
    </row>
    <row r="46" spans="1:9" x14ac:dyDescent="0.2">
      <c r="A46" s="6" t="s">
        <v>42</v>
      </c>
      <c r="B46" s="6">
        <v>24</v>
      </c>
      <c r="C46" s="6">
        <v>1.4431460717449399E-4</v>
      </c>
      <c r="D46" s="7">
        <f t="shared" si="0"/>
        <v>4.0000000000000036</v>
      </c>
      <c r="E46" s="7">
        <f t="shared" si="1"/>
        <v>71.137078565101206</v>
      </c>
      <c r="F46" s="1"/>
      <c r="G46" s="1"/>
      <c r="H46" s="1"/>
      <c r="I46" s="1"/>
    </row>
    <row r="47" spans="1:9" x14ac:dyDescent="0.2">
      <c r="A47" s="6" t="s">
        <v>43</v>
      </c>
      <c r="B47" s="6">
        <v>23</v>
      </c>
      <c r="C47" s="6">
        <v>1.8898868445398501E-4</v>
      </c>
      <c r="D47" s="7">
        <f t="shared" si="0"/>
        <v>7.9999999999999964</v>
      </c>
      <c r="E47" s="7">
        <f t="shared" si="1"/>
        <v>62.202263109203003</v>
      </c>
      <c r="F47" s="1"/>
      <c r="G47" s="1"/>
      <c r="H47" s="1"/>
      <c r="I47" s="1"/>
    </row>
    <row r="48" spans="1:9" x14ac:dyDescent="0.2">
      <c r="A48" s="6" t="s">
        <v>44</v>
      </c>
      <c r="B48" s="6">
        <v>25</v>
      </c>
      <c r="C48" s="8">
        <v>4.0669035893254501E-5</v>
      </c>
      <c r="D48" s="7">
        <f t="shared" si="0"/>
        <v>0</v>
      </c>
      <c r="E48" s="7">
        <f t="shared" si="1"/>
        <v>91.866192821349102</v>
      </c>
      <c r="F48" s="1"/>
      <c r="G48" s="1"/>
      <c r="H48" s="1"/>
      <c r="I48" s="1"/>
    </row>
    <row r="49" spans="1:9" x14ac:dyDescent="0.2">
      <c r="A49" s="6" t="s">
        <v>45</v>
      </c>
      <c r="B49" s="6">
        <v>18</v>
      </c>
      <c r="C49" s="6">
        <v>-2.9884564963747798E-3</v>
      </c>
      <c r="D49" s="7">
        <f t="shared" si="0"/>
        <v>28.000000000000004</v>
      </c>
      <c r="E49" s="7">
        <f t="shared" si="1"/>
        <v>697.6912992749559</v>
      </c>
      <c r="F49" s="1"/>
      <c r="G49" s="1"/>
      <c r="H49" s="1"/>
      <c r="I49" s="1"/>
    </row>
    <row r="50" spans="1:9" x14ac:dyDescent="0.2">
      <c r="A50" s="6" t="s">
        <v>46</v>
      </c>
      <c r="B50" s="6">
        <v>22</v>
      </c>
      <c r="C50" s="8">
        <v>5.3170996518269901E-5</v>
      </c>
      <c r="D50" s="7">
        <f t="shared" si="0"/>
        <v>12</v>
      </c>
      <c r="E50" s="7">
        <f t="shared" si="1"/>
        <v>89.365800696346014</v>
      </c>
      <c r="F50" s="1"/>
      <c r="G50" s="1"/>
      <c r="H50" s="1"/>
      <c r="I50" s="1"/>
    </row>
    <row r="51" spans="1:9" x14ac:dyDescent="0.2">
      <c r="A51" s="6" t="s">
        <v>47</v>
      </c>
      <c r="B51" s="6">
        <v>25</v>
      </c>
      <c r="C51" s="8">
        <v>7.2709920922499701E-5</v>
      </c>
      <c r="D51" s="7">
        <f t="shared" si="0"/>
        <v>0</v>
      </c>
      <c r="E51" s="7">
        <f t="shared" si="1"/>
        <v>85.458015815500062</v>
      </c>
      <c r="F51" s="1"/>
      <c r="G51" s="1"/>
      <c r="H51" s="1"/>
      <c r="I51" s="1"/>
    </row>
    <row r="52" spans="1:9" x14ac:dyDescent="0.2">
      <c r="A52" s="6" t="s">
        <v>48</v>
      </c>
      <c r="B52" s="6">
        <v>24</v>
      </c>
      <c r="C52" s="6">
        <v>1.1006555698066899E-4</v>
      </c>
      <c r="D52" s="7">
        <f t="shared" si="0"/>
        <v>4.0000000000000036</v>
      </c>
      <c r="E52" s="7">
        <f t="shared" si="1"/>
        <v>77.986888603866205</v>
      </c>
      <c r="F52" s="1"/>
      <c r="G52" s="1"/>
      <c r="H52" s="1"/>
      <c r="I52" s="1"/>
    </row>
    <row r="53" spans="1:9" x14ac:dyDescent="0.2">
      <c r="A53" s="6" t="s">
        <v>49</v>
      </c>
      <c r="B53" s="6">
        <v>23</v>
      </c>
      <c r="C53" s="6">
        <v>-1.31612525792394E-4</v>
      </c>
      <c r="D53" s="7">
        <f t="shared" si="0"/>
        <v>7.9999999999999964</v>
      </c>
      <c r="E53" s="7">
        <f t="shared" si="1"/>
        <v>126.3225051584788</v>
      </c>
      <c r="F53" s="1"/>
      <c r="G53" s="1"/>
      <c r="H53" s="1"/>
      <c r="I53" s="1"/>
    </row>
    <row r="54" spans="1:9" x14ac:dyDescent="0.2">
      <c r="A54" s="6" t="s">
        <v>50</v>
      </c>
      <c r="B54" s="6">
        <v>22</v>
      </c>
      <c r="C54" s="6">
        <v>-3.62858781674106E-4</v>
      </c>
      <c r="D54" s="7">
        <f t="shared" si="0"/>
        <v>12</v>
      </c>
      <c r="E54" s="7">
        <f t="shared" si="1"/>
        <v>172.5717563348212</v>
      </c>
      <c r="F54" s="1"/>
      <c r="G54" s="1"/>
      <c r="H54" s="1"/>
      <c r="I54" s="1"/>
    </row>
    <row r="55" spans="1:9" x14ac:dyDescent="0.2">
      <c r="A55" s="6" t="s">
        <v>51</v>
      </c>
      <c r="B55" s="6">
        <v>20</v>
      </c>
      <c r="C55" s="8">
        <v>1.30581616314251E-5</v>
      </c>
      <c r="D55" s="7">
        <f t="shared" si="0"/>
        <v>19.999999999999996</v>
      </c>
      <c r="E55" s="7">
        <f t="shared" si="1"/>
        <v>97.388367673714981</v>
      </c>
      <c r="F55" s="1"/>
      <c r="G55" s="1"/>
      <c r="H55" s="1"/>
      <c r="I55" s="1"/>
    </row>
    <row r="56" spans="1:9" x14ac:dyDescent="0.2">
      <c r="A56" s="6" t="s">
        <v>52</v>
      </c>
      <c r="B56" s="6">
        <v>23</v>
      </c>
      <c r="C56" s="6">
        <v>-1.31453625697503E-4</v>
      </c>
      <c r="D56" s="7">
        <f t="shared" si="0"/>
        <v>7.9999999999999964</v>
      </c>
      <c r="E56" s="7">
        <f t="shared" si="1"/>
        <v>126.29072513950059</v>
      </c>
      <c r="F56" s="1"/>
      <c r="G56" s="1"/>
      <c r="H56" s="1"/>
      <c r="I56" s="1"/>
    </row>
    <row r="57" spans="1:9" x14ac:dyDescent="0.2">
      <c r="A57" s="6" t="s">
        <v>53</v>
      </c>
      <c r="B57" s="6">
        <v>25</v>
      </c>
      <c r="C57" s="8">
        <v>4.73989341444083E-5</v>
      </c>
      <c r="D57" s="7">
        <f t="shared" si="0"/>
        <v>0</v>
      </c>
      <c r="E57" s="7">
        <f t="shared" si="1"/>
        <v>90.520213171118343</v>
      </c>
      <c r="F57" s="1"/>
      <c r="G57" s="1"/>
      <c r="H57" s="1"/>
      <c r="I57" s="1"/>
    </row>
    <row r="58" spans="1:9" x14ac:dyDescent="0.2">
      <c r="A58" s="6" t="s">
        <v>54</v>
      </c>
      <c r="B58" s="6">
        <v>21</v>
      </c>
      <c r="C58" s="6">
        <v>5.8516641983738103E-4</v>
      </c>
      <c r="D58" s="7">
        <f t="shared" si="0"/>
        <v>16.000000000000004</v>
      </c>
      <c r="E58" s="7">
        <f t="shared" si="1"/>
        <v>17.033283967476208</v>
      </c>
      <c r="F58" s="1"/>
      <c r="G58" s="1"/>
      <c r="H58" s="1"/>
      <c r="I58" s="1"/>
    </row>
    <row r="59" spans="1:9" x14ac:dyDescent="0.2">
      <c r="A59" s="6" t="s">
        <v>55</v>
      </c>
      <c r="B59" s="6">
        <v>24</v>
      </c>
      <c r="C59" s="8">
        <v>8.4558062332082298E-5</v>
      </c>
      <c r="D59" s="7">
        <f t="shared" si="0"/>
        <v>4.0000000000000036</v>
      </c>
      <c r="E59" s="7">
        <f t="shared" si="1"/>
        <v>83.088387533583543</v>
      </c>
      <c r="F59" s="1"/>
      <c r="G59" s="1"/>
      <c r="H59" s="1"/>
      <c r="I59" s="1"/>
    </row>
    <row r="60" spans="1:9" x14ac:dyDescent="0.2">
      <c r="A60" s="6" t="s">
        <v>56</v>
      </c>
      <c r="B60" s="6">
        <v>23</v>
      </c>
      <c r="C60" s="6">
        <v>2.6229474707559799E-4</v>
      </c>
      <c r="D60" s="7">
        <f t="shared" si="0"/>
        <v>7.9999999999999964</v>
      </c>
      <c r="E60" s="7">
        <f t="shared" si="1"/>
        <v>47.541050584880409</v>
      </c>
      <c r="F60" s="1"/>
      <c r="G60" s="1"/>
      <c r="H60" s="1"/>
      <c r="I60" s="1"/>
    </row>
    <row r="61" spans="1:9" x14ac:dyDescent="0.2">
      <c r="A61" s="6" t="s">
        <v>57</v>
      </c>
      <c r="B61" s="6">
        <v>18</v>
      </c>
      <c r="C61" s="6">
        <v>1.0507634650910701E-4</v>
      </c>
      <c r="D61" s="7">
        <f t="shared" si="0"/>
        <v>28.000000000000004</v>
      </c>
      <c r="E61" s="7">
        <f t="shared" si="1"/>
        <v>78.984730698178595</v>
      </c>
      <c r="F61" s="1"/>
      <c r="G61" s="1"/>
      <c r="H61" s="1"/>
      <c r="I61" s="1"/>
    </row>
    <row r="62" spans="1:9" x14ac:dyDescent="0.2">
      <c r="A62" s="6" t="s">
        <v>58</v>
      </c>
      <c r="B62" s="6">
        <v>24</v>
      </c>
      <c r="C62" s="8">
        <v>5.1550505460362997E-5</v>
      </c>
      <c r="D62" s="7">
        <f t="shared" si="0"/>
        <v>4.0000000000000036</v>
      </c>
      <c r="E62" s="7">
        <f t="shared" si="1"/>
        <v>89.6898989079274</v>
      </c>
      <c r="F62" s="1"/>
      <c r="G62" s="1"/>
      <c r="H62" s="1"/>
      <c r="I62" s="1"/>
    </row>
    <row r="63" spans="1:9" x14ac:dyDescent="0.2">
      <c r="A63" s="6" t="s">
        <v>59</v>
      </c>
      <c r="B63" s="6">
        <v>24</v>
      </c>
      <c r="C63" s="6">
        <v>1.5854138090092801E-4</v>
      </c>
      <c r="D63" s="7">
        <f t="shared" si="0"/>
        <v>4.0000000000000036</v>
      </c>
      <c r="E63" s="7">
        <f t="shared" si="1"/>
        <v>68.291723819814393</v>
      </c>
      <c r="F63" s="1"/>
      <c r="G63" s="1"/>
      <c r="H63" s="1"/>
      <c r="I63" s="1"/>
    </row>
    <row r="64" spans="1:9" x14ac:dyDescent="0.2">
      <c r="A64" s="6" t="s">
        <v>60</v>
      </c>
      <c r="B64" s="6">
        <v>23</v>
      </c>
      <c r="C64" s="6">
        <v>2.0239178590789999E-4</v>
      </c>
      <c r="D64" s="7">
        <f t="shared" si="0"/>
        <v>7.9999999999999964</v>
      </c>
      <c r="E64" s="7">
        <f t="shared" si="1"/>
        <v>59.521642818420005</v>
      </c>
      <c r="F64" s="1"/>
      <c r="G64" s="1"/>
      <c r="H64" s="1"/>
      <c r="I64" s="1"/>
    </row>
    <row r="65" spans="1:9" x14ac:dyDescent="0.2">
      <c r="A65" s="6" t="s">
        <v>61</v>
      </c>
      <c r="B65" s="6">
        <v>25</v>
      </c>
      <c r="C65" s="8">
        <v>6.93327787525957E-5</v>
      </c>
      <c r="D65" s="7">
        <f t="shared" si="0"/>
        <v>0</v>
      </c>
      <c r="E65" s="7">
        <f t="shared" si="1"/>
        <v>86.13344424948086</v>
      </c>
      <c r="F65" s="1"/>
      <c r="G65" s="1"/>
      <c r="H65" s="1"/>
      <c r="I65" s="1"/>
    </row>
    <row r="66" spans="1:9" x14ac:dyDescent="0.2">
      <c r="A66" s="6" t="s">
        <v>62</v>
      </c>
      <c r="B66" s="6">
        <v>24</v>
      </c>
      <c r="C66" s="8">
        <v>6.6418685437375695E-5</v>
      </c>
      <c r="D66" s="7">
        <f t="shared" si="0"/>
        <v>4.0000000000000036</v>
      </c>
      <c r="E66" s="7">
        <f t="shared" si="1"/>
        <v>86.716262912524854</v>
      </c>
      <c r="F66" s="1"/>
      <c r="G66" s="1"/>
      <c r="H66" s="1"/>
      <c r="I66" s="1"/>
    </row>
    <row r="67" spans="1:9" x14ac:dyDescent="0.2">
      <c r="A67" s="6" t="s">
        <v>63</v>
      </c>
      <c r="B67" s="6">
        <v>22</v>
      </c>
      <c r="C67" s="6">
        <v>1.27094070291974E-4</v>
      </c>
      <c r="D67" s="7">
        <f t="shared" si="0"/>
        <v>12</v>
      </c>
      <c r="E67" s="7">
        <f t="shared" si="1"/>
        <v>74.581185941605199</v>
      </c>
      <c r="F67" s="1"/>
      <c r="G67" s="1"/>
      <c r="H67" s="1"/>
      <c r="I67" s="1"/>
    </row>
    <row r="68" spans="1:9" x14ac:dyDescent="0.2">
      <c r="A68" s="6" t="s">
        <v>64</v>
      </c>
      <c r="B68" s="6">
        <v>24</v>
      </c>
      <c r="C68" s="6">
        <v>1.12632319907947E-4</v>
      </c>
      <c r="D68" s="7">
        <f t="shared" ref="D68:D131" si="2">ABS(1-B68/25)*100</f>
        <v>4.0000000000000036</v>
      </c>
      <c r="E68" s="7">
        <f t="shared" ref="E68:E131" si="3">ABS(1-C68/0.0005)*100</f>
        <v>77.473536018410599</v>
      </c>
      <c r="F68" s="1"/>
      <c r="G68" s="1"/>
      <c r="H68" s="1"/>
      <c r="I68" s="1"/>
    </row>
    <row r="69" spans="1:9" x14ac:dyDescent="0.2">
      <c r="A69" s="6" t="s">
        <v>65</v>
      </c>
      <c r="B69" s="6">
        <v>23</v>
      </c>
      <c r="C69" s="8">
        <v>3.2343377354113497E-5</v>
      </c>
      <c r="D69" s="7">
        <f t="shared" si="2"/>
        <v>7.9999999999999964</v>
      </c>
      <c r="E69" s="7">
        <f t="shared" si="3"/>
        <v>93.531324529177297</v>
      </c>
      <c r="F69" s="1"/>
      <c r="G69" s="1"/>
      <c r="H69" s="1"/>
      <c r="I69" s="1"/>
    </row>
    <row r="70" spans="1:9" x14ac:dyDescent="0.2">
      <c r="A70" s="6" t="s">
        <v>66</v>
      </c>
      <c r="B70" s="6">
        <v>24</v>
      </c>
      <c r="C70" s="6">
        <v>1.3753789154820901E-4</v>
      </c>
      <c r="D70" s="7">
        <f t="shared" si="2"/>
        <v>4.0000000000000036</v>
      </c>
      <c r="E70" s="7">
        <f t="shared" si="3"/>
        <v>72.492421690358199</v>
      </c>
      <c r="F70" s="1"/>
      <c r="G70" s="1"/>
      <c r="H70" s="1"/>
      <c r="I70" s="1"/>
    </row>
    <row r="71" spans="1:9" x14ac:dyDescent="0.2">
      <c r="A71" s="6" t="s">
        <v>67</v>
      </c>
      <c r="B71" s="6">
        <v>23</v>
      </c>
      <c r="C71" s="6">
        <v>2.1422517522149E-4</v>
      </c>
      <c r="D71" s="7">
        <f t="shared" si="2"/>
        <v>7.9999999999999964</v>
      </c>
      <c r="E71" s="7">
        <f t="shared" si="3"/>
        <v>57.154964955702006</v>
      </c>
      <c r="F71" s="1"/>
      <c r="G71" s="1"/>
      <c r="H71" s="1"/>
      <c r="I71" s="1"/>
    </row>
    <row r="72" spans="1:9" x14ac:dyDescent="0.2">
      <c r="A72" s="6" t="s">
        <v>68</v>
      </c>
      <c r="B72" s="6">
        <v>22</v>
      </c>
      <c r="C72" s="6">
        <v>1.815032780879E-4</v>
      </c>
      <c r="D72" s="7">
        <f t="shared" si="2"/>
        <v>12</v>
      </c>
      <c r="E72" s="7">
        <f t="shared" si="3"/>
        <v>63.699344382419994</v>
      </c>
      <c r="F72" s="1"/>
      <c r="G72" s="1"/>
      <c r="H72" s="1"/>
      <c r="I72" s="1"/>
    </row>
    <row r="73" spans="1:9" x14ac:dyDescent="0.2">
      <c r="A73" s="6" t="s">
        <v>69</v>
      </c>
      <c r="B73" s="6">
        <v>22</v>
      </c>
      <c r="C73" s="8">
        <v>-5.5624783911413397E-5</v>
      </c>
      <c r="D73" s="7">
        <f t="shared" si="2"/>
        <v>12</v>
      </c>
      <c r="E73" s="7">
        <f t="shared" si="3"/>
        <v>111.12495678228267</v>
      </c>
      <c r="F73" s="1"/>
      <c r="G73" s="1"/>
      <c r="H73" s="1"/>
      <c r="I73" s="1"/>
    </row>
    <row r="74" spans="1:9" x14ac:dyDescent="0.2">
      <c r="A74" s="6" t="s">
        <v>70</v>
      </c>
      <c r="B74" s="6">
        <v>25</v>
      </c>
      <c r="C74" s="8">
        <v>1.0154032453918701E-5</v>
      </c>
      <c r="D74" s="7">
        <f t="shared" si="2"/>
        <v>0</v>
      </c>
      <c r="E74" s="7">
        <f t="shared" si="3"/>
        <v>97.969193509216254</v>
      </c>
      <c r="F74" s="1"/>
      <c r="G74" s="1"/>
      <c r="H74" s="1"/>
      <c r="I74" s="1"/>
    </row>
    <row r="75" spans="1:9" x14ac:dyDescent="0.2">
      <c r="A75" s="6" t="s">
        <v>71</v>
      </c>
      <c r="B75" s="6">
        <v>21</v>
      </c>
      <c r="C75" s="6">
        <v>3.8289011986726199E-4</v>
      </c>
      <c r="D75" s="7">
        <f t="shared" si="2"/>
        <v>16.000000000000004</v>
      </c>
      <c r="E75" s="7">
        <f t="shared" si="3"/>
        <v>23.421976026547608</v>
      </c>
      <c r="F75" s="1"/>
      <c r="G75" s="1"/>
      <c r="H75" s="1"/>
      <c r="I75" s="1"/>
    </row>
    <row r="76" spans="1:9" x14ac:dyDescent="0.2">
      <c r="A76" s="6" t="s">
        <v>72</v>
      </c>
      <c r="B76" s="6">
        <v>22</v>
      </c>
      <c r="C76" s="6">
        <v>3.3895405649566002E-4</v>
      </c>
      <c r="D76" s="7">
        <f t="shared" si="2"/>
        <v>12</v>
      </c>
      <c r="E76" s="7">
        <f t="shared" si="3"/>
        <v>32.209188700867998</v>
      </c>
      <c r="F76" s="1"/>
      <c r="G76" s="1"/>
      <c r="H76" s="1"/>
      <c r="I76" s="1"/>
    </row>
    <row r="77" spans="1:9" x14ac:dyDescent="0.2">
      <c r="A77" s="6" t="s">
        <v>73</v>
      </c>
      <c r="B77" s="6">
        <v>24</v>
      </c>
      <c r="C77" s="6">
        <v>1.3666523151660901E-4</v>
      </c>
      <c r="D77" s="7">
        <f t="shared" si="2"/>
        <v>4.0000000000000036</v>
      </c>
      <c r="E77" s="7">
        <f t="shared" si="3"/>
        <v>72.666953696678192</v>
      </c>
      <c r="F77" s="1"/>
      <c r="G77" s="1"/>
      <c r="H77" s="1"/>
      <c r="I77" s="1"/>
    </row>
    <row r="78" spans="1:9" x14ac:dyDescent="0.2">
      <c r="A78" s="6" t="s">
        <v>74</v>
      </c>
      <c r="B78" s="6">
        <v>24</v>
      </c>
      <c r="C78" s="6">
        <v>1.16301209615437E-4</v>
      </c>
      <c r="D78" s="7">
        <f t="shared" si="2"/>
        <v>4.0000000000000036</v>
      </c>
      <c r="E78" s="7">
        <f t="shared" si="3"/>
        <v>76.739758076912608</v>
      </c>
      <c r="F78" s="1"/>
      <c r="G78" s="1"/>
      <c r="H78" s="1"/>
      <c r="I78" s="1"/>
    </row>
    <row r="79" spans="1:9" x14ac:dyDescent="0.2">
      <c r="A79" s="6" t="s">
        <v>75</v>
      </c>
      <c r="B79" s="6">
        <v>21</v>
      </c>
      <c r="C79" s="6">
        <v>-5.6912645635077096E-4</v>
      </c>
      <c r="D79" s="7">
        <f t="shared" si="2"/>
        <v>16.000000000000004</v>
      </c>
      <c r="E79" s="7">
        <f t="shared" si="3"/>
        <v>213.8252912701542</v>
      </c>
      <c r="F79" s="1"/>
      <c r="G79" s="1"/>
      <c r="H79" s="1"/>
      <c r="I79" s="1"/>
    </row>
    <row r="80" spans="1:9" x14ac:dyDescent="0.2">
      <c r="A80" s="6" t="s">
        <v>76</v>
      </c>
      <c r="B80" s="6">
        <v>25</v>
      </c>
      <c r="C80" s="8">
        <v>7.6090125289555096E-5</v>
      </c>
      <c r="D80" s="7">
        <f t="shared" si="2"/>
        <v>0</v>
      </c>
      <c r="E80" s="7">
        <f t="shared" si="3"/>
        <v>84.781974942088979</v>
      </c>
      <c r="F80" s="1"/>
      <c r="G80" s="1"/>
      <c r="H80" s="1"/>
      <c r="I80" s="1"/>
    </row>
    <row r="81" spans="1:9" x14ac:dyDescent="0.2">
      <c r="A81" s="6" t="s">
        <v>77</v>
      </c>
      <c r="B81" s="6">
        <v>25</v>
      </c>
      <c r="C81" s="8">
        <v>5.4638860586208003E-5</v>
      </c>
      <c r="D81" s="7">
        <f t="shared" si="2"/>
        <v>0</v>
      </c>
      <c r="E81" s="7">
        <f t="shared" si="3"/>
        <v>89.072227882758398</v>
      </c>
      <c r="F81" s="1"/>
      <c r="G81" s="1"/>
      <c r="H81" s="1"/>
      <c r="I81" s="1"/>
    </row>
    <row r="82" spans="1:9" x14ac:dyDescent="0.2">
      <c r="A82" s="6" t="s">
        <v>78</v>
      </c>
      <c r="B82" s="6">
        <v>19</v>
      </c>
      <c r="C82" s="6">
        <v>-8.0461941306630904E-4</v>
      </c>
      <c r="D82" s="7">
        <f t="shared" si="2"/>
        <v>24</v>
      </c>
      <c r="E82" s="7">
        <f t="shared" si="3"/>
        <v>260.92388261326175</v>
      </c>
      <c r="F82" s="1"/>
      <c r="G82" s="1"/>
      <c r="H82" s="1"/>
      <c r="I82" s="1"/>
    </row>
    <row r="83" spans="1:9" x14ac:dyDescent="0.2">
      <c r="A83" s="6" t="s">
        <v>79</v>
      </c>
      <c r="B83" s="6">
        <v>24</v>
      </c>
      <c r="C83" s="6">
        <v>1.24708785260594E-4</v>
      </c>
      <c r="D83" s="7">
        <f t="shared" si="2"/>
        <v>4.0000000000000036</v>
      </c>
      <c r="E83" s="7">
        <f t="shared" si="3"/>
        <v>75.058242947881197</v>
      </c>
      <c r="F83" s="1"/>
      <c r="G83" s="1"/>
      <c r="H83" s="1"/>
      <c r="I83" s="1"/>
    </row>
    <row r="84" spans="1:9" x14ac:dyDescent="0.2">
      <c r="A84" s="6" t="s">
        <v>80</v>
      </c>
      <c r="B84" s="6">
        <v>25</v>
      </c>
      <c r="C84" s="8">
        <v>7.0294852194113604E-5</v>
      </c>
      <c r="D84" s="7">
        <f t="shared" si="2"/>
        <v>0</v>
      </c>
      <c r="E84" s="7">
        <f t="shared" si="3"/>
        <v>85.941029561177288</v>
      </c>
      <c r="F84" s="1"/>
      <c r="G84" s="1"/>
      <c r="H84" s="1"/>
      <c r="I84" s="1"/>
    </row>
    <row r="85" spans="1:9" x14ac:dyDescent="0.2">
      <c r="A85" s="6" t="s">
        <v>81</v>
      </c>
      <c r="B85" s="6">
        <v>24</v>
      </c>
      <c r="C85" s="8">
        <v>9.7279384399820393E-5</v>
      </c>
      <c r="D85" s="7">
        <f t="shared" si="2"/>
        <v>4.0000000000000036</v>
      </c>
      <c r="E85" s="7">
        <f t="shared" si="3"/>
        <v>80.54412312003592</v>
      </c>
      <c r="F85" s="1"/>
      <c r="G85" s="1"/>
      <c r="H85" s="1"/>
      <c r="I85" s="1"/>
    </row>
    <row r="86" spans="1:9" x14ac:dyDescent="0.2">
      <c r="A86" s="6" t="s">
        <v>82</v>
      </c>
      <c r="B86" s="6">
        <v>23</v>
      </c>
      <c r="C86" s="8">
        <v>-2.1229484718888799E-5</v>
      </c>
      <c r="D86" s="7">
        <f t="shared" si="2"/>
        <v>7.9999999999999964</v>
      </c>
      <c r="E86" s="7">
        <f t="shared" si="3"/>
        <v>104.24589694377775</v>
      </c>
      <c r="F86" s="1"/>
      <c r="G86" s="1"/>
      <c r="H86" s="1"/>
      <c r="I86" s="1"/>
    </row>
    <row r="87" spans="1:9" x14ac:dyDescent="0.2">
      <c r="A87" s="6" t="s">
        <v>83</v>
      </c>
      <c r="B87" s="6">
        <v>24</v>
      </c>
      <c r="C87" s="8">
        <v>8.0007080967461395E-5</v>
      </c>
      <c r="D87" s="7">
        <f t="shared" si="2"/>
        <v>4.0000000000000036</v>
      </c>
      <c r="E87" s="7">
        <f t="shared" si="3"/>
        <v>83.998583806507725</v>
      </c>
      <c r="F87" s="1"/>
      <c r="G87" s="1"/>
      <c r="H87" s="1"/>
      <c r="I87" s="1"/>
    </row>
    <row r="88" spans="1:9" x14ac:dyDescent="0.2">
      <c r="A88" s="6" t="s">
        <v>84</v>
      </c>
      <c r="B88" s="6">
        <v>25</v>
      </c>
      <c r="C88" s="8">
        <v>1.02293034365676E-5</v>
      </c>
      <c r="D88" s="7">
        <f t="shared" si="2"/>
        <v>0</v>
      </c>
      <c r="E88" s="7">
        <f t="shared" si="3"/>
        <v>97.954139312686479</v>
      </c>
      <c r="F88" s="1"/>
      <c r="G88" s="1"/>
      <c r="H88" s="1"/>
      <c r="I88" s="1"/>
    </row>
    <row r="89" spans="1:9" x14ac:dyDescent="0.2">
      <c r="A89" s="6" t="s">
        <v>85</v>
      </c>
      <c r="B89" s="6">
        <v>23</v>
      </c>
      <c r="C89" s="6">
        <v>1.0482204368215E-4</v>
      </c>
      <c r="D89" s="7">
        <f t="shared" si="2"/>
        <v>7.9999999999999964</v>
      </c>
      <c r="E89" s="7">
        <f t="shared" si="3"/>
        <v>79.035591263569998</v>
      </c>
      <c r="F89" s="1"/>
      <c r="G89" s="1"/>
      <c r="H89" s="1"/>
      <c r="I89" s="1"/>
    </row>
    <row r="90" spans="1:9" x14ac:dyDescent="0.2">
      <c r="A90" s="6" t="s">
        <v>86</v>
      </c>
      <c r="B90" s="6">
        <v>25</v>
      </c>
      <c r="C90" s="8">
        <v>7.4621438487556597E-5</v>
      </c>
      <c r="D90" s="7">
        <f t="shared" si="2"/>
        <v>0</v>
      </c>
      <c r="E90" s="7">
        <f t="shared" si="3"/>
        <v>85.075712302488682</v>
      </c>
      <c r="F90" s="1"/>
      <c r="G90" s="1"/>
      <c r="H90" s="1"/>
      <c r="I90" s="1"/>
    </row>
    <row r="91" spans="1:9" x14ac:dyDescent="0.2">
      <c r="A91" s="6" t="s">
        <v>87</v>
      </c>
      <c r="B91" s="6">
        <v>19</v>
      </c>
      <c r="C91" s="6">
        <v>4.7629744451827401E-4</v>
      </c>
      <c r="D91" s="7">
        <f t="shared" si="2"/>
        <v>24</v>
      </c>
      <c r="E91" s="7">
        <f t="shared" si="3"/>
        <v>4.7405110963452017</v>
      </c>
      <c r="F91" s="1"/>
      <c r="G91" s="1"/>
      <c r="H91" s="1"/>
      <c r="I91" s="1"/>
    </row>
    <row r="92" spans="1:9" x14ac:dyDescent="0.2">
      <c r="A92" s="6" t="s">
        <v>88</v>
      </c>
      <c r="B92" s="6">
        <v>24</v>
      </c>
      <c r="C92" s="6">
        <v>1.4210721922091701E-4</v>
      </c>
      <c r="D92" s="7">
        <f t="shared" si="2"/>
        <v>4.0000000000000036</v>
      </c>
      <c r="E92" s="7">
        <f t="shared" si="3"/>
        <v>71.578556155816599</v>
      </c>
      <c r="F92" s="1"/>
      <c r="G92" s="1"/>
      <c r="H92" s="1"/>
      <c r="I92" s="1"/>
    </row>
    <row r="93" spans="1:9" x14ac:dyDescent="0.2">
      <c r="A93" s="6" t="s">
        <v>89</v>
      </c>
      <c r="B93" s="6">
        <v>18</v>
      </c>
      <c r="C93" s="6">
        <v>-2.2945297596889702E-3</v>
      </c>
      <c r="D93" s="7">
        <f t="shared" si="2"/>
        <v>28.000000000000004</v>
      </c>
      <c r="E93" s="7">
        <f t="shared" si="3"/>
        <v>558.90595193779404</v>
      </c>
      <c r="F93" s="1"/>
      <c r="G93" s="1"/>
      <c r="H93" s="1"/>
      <c r="I93" s="1"/>
    </row>
    <row r="94" spans="1:9" x14ac:dyDescent="0.2">
      <c r="A94" s="6" t="s">
        <v>90</v>
      </c>
      <c r="B94" s="6">
        <v>24</v>
      </c>
      <c r="C94" s="6">
        <v>1.2884091250042501E-4</v>
      </c>
      <c r="D94" s="7">
        <f t="shared" si="2"/>
        <v>4.0000000000000036</v>
      </c>
      <c r="E94" s="7">
        <f t="shared" si="3"/>
        <v>74.231817499914996</v>
      </c>
      <c r="F94" s="1"/>
      <c r="G94" s="1"/>
      <c r="H94" s="1"/>
      <c r="I94" s="1"/>
    </row>
    <row r="95" spans="1:9" x14ac:dyDescent="0.2">
      <c r="A95" s="6" t="s">
        <v>91</v>
      </c>
      <c r="B95" s="6">
        <v>22</v>
      </c>
      <c r="C95" s="8">
        <v>6.5830148522696595E-5</v>
      </c>
      <c r="D95" s="7">
        <f t="shared" si="2"/>
        <v>12</v>
      </c>
      <c r="E95" s="7">
        <f t="shared" si="3"/>
        <v>86.833970295460688</v>
      </c>
      <c r="F95" s="1"/>
      <c r="G95" s="1"/>
      <c r="H95" s="1"/>
      <c r="I95" s="1"/>
    </row>
    <row r="96" spans="1:9" x14ac:dyDescent="0.2">
      <c r="A96" s="6" t="s">
        <v>92</v>
      </c>
      <c r="B96" s="6">
        <v>22</v>
      </c>
      <c r="C96" s="6">
        <v>2.6936017332461801E-4</v>
      </c>
      <c r="D96" s="7">
        <f t="shared" si="2"/>
        <v>12</v>
      </c>
      <c r="E96" s="7">
        <f t="shared" si="3"/>
        <v>46.127965335076397</v>
      </c>
      <c r="F96" s="1"/>
      <c r="G96" s="1"/>
      <c r="H96" s="1"/>
      <c r="I96" s="1"/>
    </row>
    <row r="97" spans="1:9" x14ac:dyDescent="0.2">
      <c r="A97" s="6" t="s">
        <v>93</v>
      </c>
      <c r="B97" s="6">
        <v>19</v>
      </c>
      <c r="C97" s="6">
        <v>-2.3763880081228601E-3</v>
      </c>
      <c r="D97" s="7">
        <f t="shared" si="2"/>
        <v>24</v>
      </c>
      <c r="E97" s="7">
        <f t="shared" si="3"/>
        <v>575.27760162457207</v>
      </c>
      <c r="F97" s="1"/>
      <c r="G97" s="1"/>
      <c r="H97" s="1"/>
      <c r="I97" s="1"/>
    </row>
    <row r="98" spans="1:9" x14ac:dyDescent="0.2">
      <c r="A98" s="6" t="s">
        <v>94</v>
      </c>
      <c r="B98" s="6">
        <v>24</v>
      </c>
      <c r="C98" s="6">
        <v>1.5713375154205399E-4</v>
      </c>
      <c r="D98" s="7">
        <f t="shared" si="2"/>
        <v>4.0000000000000036</v>
      </c>
      <c r="E98" s="7">
        <f t="shared" si="3"/>
        <v>68.573249691589197</v>
      </c>
      <c r="F98" s="1"/>
      <c r="G98" s="1"/>
      <c r="H98" s="1"/>
      <c r="I98" s="1"/>
    </row>
    <row r="99" spans="1:9" x14ac:dyDescent="0.2">
      <c r="A99" s="6" t="s">
        <v>95</v>
      </c>
      <c r="B99" s="6">
        <v>22</v>
      </c>
      <c r="C99" s="6">
        <v>2.3565498997165101E-4</v>
      </c>
      <c r="D99" s="7">
        <f t="shared" si="2"/>
        <v>12</v>
      </c>
      <c r="E99" s="7">
        <f t="shared" si="3"/>
        <v>52.869002005669799</v>
      </c>
      <c r="F99" s="1"/>
      <c r="G99" s="1"/>
      <c r="H99" s="1"/>
      <c r="I99" s="1"/>
    </row>
    <row r="100" spans="1:9" x14ac:dyDescent="0.2">
      <c r="A100" s="6" t="s">
        <v>96</v>
      </c>
      <c r="B100" s="6">
        <v>23</v>
      </c>
      <c r="C100" s="8">
        <v>6.3146544594263194E-5</v>
      </c>
      <c r="D100" s="7">
        <f t="shared" si="2"/>
        <v>7.9999999999999964</v>
      </c>
      <c r="E100" s="7">
        <f t="shared" si="3"/>
        <v>87.37069108114737</v>
      </c>
      <c r="F100" s="1"/>
      <c r="G100" s="1"/>
      <c r="H100" s="1"/>
      <c r="I100" s="1"/>
    </row>
    <row r="101" spans="1:9" x14ac:dyDescent="0.2">
      <c r="A101" s="6" t="s">
        <v>97</v>
      </c>
      <c r="B101" s="6">
        <v>22</v>
      </c>
      <c r="C101" s="8">
        <v>-7.8490677782669496E-5</v>
      </c>
      <c r="D101" s="7">
        <f t="shared" si="2"/>
        <v>12</v>
      </c>
      <c r="E101" s="7">
        <f t="shared" si="3"/>
        <v>115.6981355565339</v>
      </c>
      <c r="F101" s="1"/>
      <c r="G101" s="1"/>
      <c r="H101" s="1"/>
      <c r="I101" s="1"/>
    </row>
    <row r="102" spans="1:9" x14ac:dyDescent="0.2">
      <c r="A102" s="6" t="s">
        <v>98</v>
      </c>
      <c r="B102" s="6">
        <v>23</v>
      </c>
      <c r="C102" s="6">
        <v>1.24730924685199E-4</v>
      </c>
      <c r="D102" s="7">
        <f t="shared" si="2"/>
        <v>7.9999999999999964</v>
      </c>
      <c r="E102" s="7">
        <f t="shared" si="3"/>
        <v>75.053815062960211</v>
      </c>
      <c r="F102" s="1"/>
      <c r="G102" s="1"/>
      <c r="H102" s="1"/>
      <c r="I102" s="1"/>
    </row>
    <row r="103" spans="1:9" x14ac:dyDescent="0.2">
      <c r="A103" s="6" t="s">
        <v>99</v>
      </c>
      <c r="B103" s="6">
        <v>25</v>
      </c>
      <c r="C103" s="8">
        <v>5.5436948469907E-5</v>
      </c>
      <c r="D103" s="7">
        <f t="shared" si="2"/>
        <v>0</v>
      </c>
      <c r="E103" s="7">
        <f t="shared" si="3"/>
        <v>88.912610306018607</v>
      </c>
      <c r="F103" s="1"/>
      <c r="G103" s="1"/>
      <c r="H103" s="1"/>
      <c r="I103" s="1"/>
    </row>
    <row r="104" spans="1:9" x14ac:dyDescent="0.2">
      <c r="A104" s="6" t="s">
        <v>100</v>
      </c>
      <c r="B104" s="6">
        <v>23</v>
      </c>
      <c r="C104" s="8">
        <v>-1.31320061805797E-6</v>
      </c>
      <c r="D104" s="7">
        <f t="shared" si="2"/>
        <v>7.9999999999999964</v>
      </c>
      <c r="E104" s="7">
        <f t="shared" si="3"/>
        <v>100.26264012361159</v>
      </c>
      <c r="F104" s="1"/>
      <c r="G104" s="1"/>
      <c r="H104" s="1"/>
      <c r="I104" s="1"/>
    </row>
    <row r="105" spans="1:9" x14ac:dyDescent="0.2">
      <c r="A105" s="6" t="s">
        <v>101</v>
      </c>
      <c r="B105" s="6">
        <v>25</v>
      </c>
      <c r="C105" s="8">
        <v>4.5996374929512199E-5</v>
      </c>
      <c r="D105" s="7">
        <f t="shared" si="2"/>
        <v>0</v>
      </c>
      <c r="E105" s="7">
        <f t="shared" si="3"/>
        <v>90.800725014097566</v>
      </c>
      <c r="F105" s="1"/>
      <c r="G105" s="1"/>
      <c r="H105" s="1"/>
      <c r="I105" s="1"/>
    </row>
    <row r="106" spans="1:9" x14ac:dyDescent="0.2">
      <c r="A106" s="6" t="s">
        <v>102</v>
      </c>
      <c r="B106" s="6">
        <v>22</v>
      </c>
      <c r="C106" s="8">
        <v>-3.9962968930861102E-7</v>
      </c>
      <c r="D106" s="7">
        <f t="shared" si="2"/>
        <v>12</v>
      </c>
      <c r="E106" s="7">
        <f t="shared" si="3"/>
        <v>100.07992593786173</v>
      </c>
      <c r="F106" s="1"/>
      <c r="G106" s="1"/>
      <c r="H106" s="1"/>
      <c r="I106" s="1"/>
    </row>
    <row r="107" spans="1:9" x14ac:dyDescent="0.2">
      <c r="A107" s="6" t="s">
        <v>103</v>
      </c>
      <c r="B107" s="6">
        <v>25</v>
      </c>
      <c r="C107" s="8">
        <v>7.9415324590159395E-5</v>
      </c>
      <c r="D107" s="7">
        <f t="shared" si="2"/>
        <v>0</v>
      </c>
      <c r="E107" s="7">
        <f t="shared" si="3"/>
        <v>84.116935081968123</v>
      </c>
      <c r="F107" s="1"/>
      <c r="G107" s="1"/>
      <c r="H107" s="1"/>
      <c r="I107" s="1"/>
    </row>
    <row r="108" spans="1:9" x14ac:dyDescent="0.2">
      <c r="A108" s="6" t="s">
        <v>104</v>
      </c>
      <c r="B108" s="6">
        <v>25</v>
      </c>
      <c r="C108" s="8">
        <v>5.3091084388076602E-5</v>
      </c>
      <c r="D108" s="7">
        <f t="shared" si="2"/>
        <v>0</v>
      </c>
      <c r="E108" s="7">
        <f t="shared" si="3"/>
        <v>89.381783122384689</v>
      </c>
      <c r="F108" s="1"/>
      <c r="G108" s="1"/>
      <c r="H108" s="1"/>
      <c r="I108" s="1"/>
    </row>
    <row r="109" spans="1:9" x14ac:dyDescent="0.2">
      <c r="A109" s="6" t="s">
        <v>105</v>
      </c>
      <c r="B109" s="6">
        <v>24</v>
      </c>
      <c r="C109" s="8">
        <v>1.42738462206739E-4</v>
      </c>
      <c r="D109" s="7">
        <f t="shared" si="2"/>
        <v>4.0000000000000036</v>
      </c>
      <c r="E109" s="7">
        <f t="shared" si="3"/>
        <v>71.452307558652194</v>
      </c>
      <c r="F109" s="1"/>
      <c r="G109" s="1"/>
      <c r="H109" s="1"/>
      <c r="I109" s="1"/>
    </row>
    <row r="110" spans="1:9" x14ac:dyDescent="0.2">
      <c r="A110" s="6" t="s">
        <v>106</v>
      </c>
      <c r="B110" s="6">
        <v>25</v>
      </c>
      <c r="C110" s="8">
        <v>4.7032605293395003E-5</v>
      </c>
      <c r="D110" s="7">
        <f t="shared" si="2"/>
        <v>0</v>
      </c>
      <c r="E110" s="7">
        <f t="shared" si="3"/>
        <v>90.59347894132101</v>
      </c>
      <c r="F110" s="1"/>
      <c r="G110" s="1"/>
      <c r="H110" s="1"/>
      <c r="I110" s="1"/>
    </row>
    <row r="111" spans="1:9" x14ac:dyDescent="0.2">
      <c r="A111" s="6" t="s">
        <v>107</v>
      </c>
      <c r="B111" s="6">
        <v>25</v>
      </c>
      <c r="C111" s="8">
        <v>3.2404310135457602E-5</v>
      </c>
      <c r="D111" s="7">
        <f t="shared" si="2"/>
        <v>0</v>
      </c>
      <c r="E111" s="7">
        <f t="shared" si="3"/>
        <v>93.519137972908482</v>
      </c>
      <c r="F111" s="1"/>
      <c r="G111" s="1"/>
      <c r="H111" s="1"/>
      <c r="I111" s="1"/>
    </row>
    <row r="112" spans="1:9" x14ac:dyDescent="0.2">
      <c r="A112" s="6" t="s">
        <v>108</v>
      </c>
      <c r="B112" s="6">
        <v>20</v>
      </c>
      <c r="C112" s="6">
        <v>-1.4107737627400199E-3</v>
      </c>
      <c r="D112" s="7">
        <f t="shared" si="2"/>
        <v>19.999999999999996</v>
      </c>
      <c r="E112" s="7">
        <f t="shared" si="3"/>
        <v>382.15475254800396</v>
      </c>
      <c r="F112" s="1"/>
      <c r="G112" s="1"/>
      <c r="H112" s="1"/>
      <c r="I112" s="1"/>
    </row>
    <row r="113" spans="1:9" x14ac:dyDescent="0.2">
      <c r="A113" s="6" t="s">
        <v>109</v>
      </c>
      <c r="B113" s="6">
        <v>20</v>
      </c>
      <c r="C113" s="6">
        <v>2.8896440605775801E-4</v>
      </c>
      <c r="D113" s="7">
        <f t="shared" si="2"/>
        <v>19.999999999999996</v>
      </c>
      <c r="E113" s="7">
        <f t="shared" si="3"/>
        <v>42.207118788448398</v>
      </c>
      <c r="F113" s="1"/>
      <c r="G113" s="1"/>
      <c r="H113" s="1"/>
      <c r="I113" s="1"/>
    </row>
    <row r="114" spans="1:9" x14ac:dyDescent="0.2">
      <c r="A114" s="6" t="s">
        <v>110</v>
      </c>
      <c r="B114" s="6">
        <v>21</v>
      </c>
      <c r="C114" s="8">
        <v>-6.6908401122166999E-4</v>
      </c>
      <c r="D114" s="7">
        <f t="shared" si="2"/>
        <v>16.000000000000004</v>
      </c>
      <c r="E114" s="7">
        <f t="shared" si="3"/>
        <v>233.81680224433401</v>
      </c>
      <c r="F114" s="1"/>
      <c r="G114" s="1"/>
      <c r="H114" s="1"/>
      <c r="I114" s="1"/>
    </row>
    <row r="115" spans="1:9" x14ac:dyDescent="0.2">
      <c r="A115" s="6" t="s">
        <v>111</v>
      </c>
      <c r="B115" s="6">
        <v>19</v>
      </c>
      <c r="C115" s="6">
        <v>1.630326012853E-3</v>
      </c>
      <c r="D115" s="7">
        <f t="shared" si="2"/>
        <v>24</v>
      </c>
      <c r="E115" s="7">
        <f t="shared" si="3"/>
        <v>226.06520257059998</v>
      </c>
      <c r="F115" s="1"/>
      <c r="G115" s="1"/>
      <c r="H115" s="1"/>
      <c r="I115" s="1"/>
    </row>
    <row r="116" spans="1:9" x14ac:dyDescent="0.2">
      <c r="A116" s="6" t="s">
        <v>112</v>
      </c>
      <c r="B116" s="6">
        <v>25</v>
      </c>
      <c r="C116" s="8">
        <v>7.4005367780845594E-5</v>
      </c>
      <c r="D116" s="7">
        <f t="shared" si="2"/>
        <v>0</v>
      </c>
      <c r="E116" s="7">
        <f t="shared" si="3"/>
        <v>85.198926443830885</v>
      </c>
      <c r="F116" s="1"/>
      <c r="G116" s="1"/>
      <c r="H116" s="1"/>
      <c r="I116" s="1"/>
    </row>
    <row r="117" spans="1:9" x14ac:dyDescent="0.2">
      <c r="A117" s="6" t="s">
        <v>113</v>
      </c>
      <c r="B117" s="6">
        <v>25</v>
      </c>
      <c r="C117" s="8">
        <v>1.01765083563329E-5</v>
      </c>
      <c r="D117" s="7">
        <f t="shared" si="2"/>
        <v>0</v>
      </c>
      <c r="E117" s="7">
        <f t="shared" si="3"/>
        <v>97.964698328733419</v>
      </c>
      <c r="F117" s="1"/>
      <c r="G117" s="1"/>
      <c r="H117" s="1"/>
      <c r="I117" s="1"/>
    </row>
    <row r="118" spans="1:9" x14ac:dyDescent="0.2">
      <c r="A118" s="6" t="s">
        <v>114</v>
      </c>
      <c r="B118" s="6">
        <v>22</v>
      </c>
      <c r="C118" s="8">
        <v>2.14188629225754E-4</v>
      </c>
      <c r="D118" s="7">
        <f t="shared" si="2"/>
        <v>12</v>
      </c>
      <c r="E118" s="7">
        <f t="shared" si="3"/>
        <v>57.1622741548492</v>
      </c>
      <c r="F118" s="1"/>
      <c r="G118" s="1"/>
      <c r="H118" s="1"/>
      <c r="I118" s="1"/>
    </row>
    <row r="119" spans="1:9" x14ac:dyDescent="0.2">
      <c r="A119" s="6" t="s">
        <v>115</v>
      </c>
      <c r="B119" s="6">
        <v>24</v>
      </c>
      <c r="C119" s="6">
        <v>1.41080208716968E-4</v>
      </c>
      <c r="D119" s="7">
        <f t="shared" si="2"/>
        <v>4.0000000000000036</v>
      </c>
      <c r="E119" s="7">
        <f t="shared" si="3"/>
        <v>71.783958256606397</v>
      </c>
      <c r="F119" s="1"/>
      <c r="G119" s="1"/>
      <c r="H119" s="1"/>
      <c r="I119" s="1"/>
    </row>
    <row r="120" spans="1:9" x14ac:dyDescent="0.2">
      <c r="A120" s="6" t="s">
        <v>116</v>
      </c>
      <c r="B120" s="6">
        <v>25</v>
      </c>
      <c r="C120" s="8">
        <v>6.8111603967535095E-5</v>
      </c>
      <c r="D120" s="7">
        <f t="shared" si="2"/>
        <v>0</v>
      </c>
      <c r="E120" s="7">
        <f t="shared" si="3"/>
        <v>86.377679206492971</v>
      </c>
      <c r="F120" s="1"/>
      <c r="G120" s="1"/>
      <c r="H120" s="1"/>
      <c r="I120" s="1"/>
    </row>
    <row r="121" spans="1:9" x14ac:dyDescent="0.2">
      <c r="A121" s="6" t="s">
        <v>117</v>
      </c>
      <c r="B121" s="6">
        <v>19</v>
      </c>
      <c r="C121" s="6">
        <v>6.9040648884487199E-4</v>
      </c>
      <c r="D121" s="7">
        <f t="shared" si="2"/>
        <v>24</v>
      </c>
      <c r="E121" s="7">
        <f t="shared" si="3"/>
        <v>38.081297768974395</v>
      </c>
      <c r="F121" s="1"/>
      <c r="G121" s="1"/>
      <c r="H121" s="1"/>
      <c r="I121" s="1"/>
    </row>
    <row r="122" spans="1:9" x14ac:dyDescent="0.2">
      <c r="A122" s="6" t="s">
        <v>118</v>
      </c>
      <c r="B122" s="6">
        <v>24</v>
      </c>
      <c r="C122" s="6">
        <v>1.2783434207947001E-4</v>
      </c>
      <c r="D122" s="7">
        <f t="shared" si="2"/>
        <v>4.0000000000000036</v>
      </c>
      <c r="E122" s="7">
        <f t="shared" si="3"/>
        <v>74.433131584106007</v>
      </c>
      <c r="F122" s="1"/>
      <c r="G122" s="1"/>
      <c r="H122" s="1"/>
      <c r="I122" s="1"/>
    </row>
    <row r="123" spans="1:9" x14ac:dyDescent="0.2">
      <c r="A123" s="6" t="s">
        <v>119</v>
      </c>
      <c r="B123" s="6">
        <v>24</v>
      </c>
      <c r="C123" s="6">
        <v>1.2134990512750601E-4</v>
      </c>
      <c r="D123" s="7">
        <f t="shared" si="2"/>
        <v>4.0000000000000036</v>
      </c>
      <c r="E123" s="7">
        <f t="shared" si="3"/>
        <v>75.730018974498805</v>
      </c>
      <c r="F123" s="1"/>
      <c r="G123" s="1"/>
      <c r="H123" s="1"/>
      <c r="I123" s="1"/>
    </row>
    <row r="124" spans="1:9" x14ac:dyDescent="0.2">
      <c r="A124" s="6" t="s">
        <v>120</v>
      </c>
      <c r="B124" s="6">
        <v>25</v>
      </c>
      <c r="C124" s="8">
        <v>5.5678637580457002E-5</v>
      </c>
      <c r="D124" s="7">
        <f t="shared" si="2"/>
        <v>0</v>
      </c>
      <c r="E124" s="7">
        <f t="shared" si="3"/>
        <v>88.864272483908607</v>
      </c>
      <c r="F124" s="1"/>
      <c r="G124" s="1"/>
      <c r="H124" s="1"/>
      <c r="I124" s="1"/>
    </row>
    <row r="125" spans="1:9" x14ac:dyDescent="0.2">
      <c r="A125" s="6" t="s">
        <v>121</v>
      </c>
      <c r="B125" s="6">
        <v>25</v>
      </c>
      <c r="C125" s="8">
        <v>7.2451419886611105E-5</v>
      </c>
      <c r="D125" s="7">
        <f t="shared" si="2"/>
        <v>0</v>
      </c>
      <c r="E125" s="7">
        <f t="shared" si="3"/>
        <v>85.509716022677779</v>
      </c>
      <c r="F125" s="1"/>
      <c r="G125" s="1"/>
      <c r="H125" s="1"/>
      <c r="I125" s="1"/>
    </row>
    <row r="126" spans="1:9" x14ac:dyDescent="0.2">
      <c r="A126" s="6" t="s">
        <v>122</v>
      </c>
      <c r="B126" s="6">
        <v>23</v>
      </c>
      <c r="C126" s="8">
        <v>1.6158919808595999E-5</v>
      </c>
      <c r="D126" s="7">
        <f t="shared" si="2"/>
        <v>7.9999999999999964</v>
      </c>
      <c r="E126" s="7">
        <f t="shared" si="3"/>
        <v>96.768216038280798</v>
      </c>
      <c r="F126" s="1"/>
      <c r="G126" s="1"/>
      <c r="H126" s="1"/>
      <c r="I126" s="1"/>
    </row>
    <row r="127" spans="1:9" x14ac:dyDescent="0.2">
      <c r="A127" s="6" t="s">
        <v>123</v>
      </c>
      <c r="B127" s="6">
        <v>23</v>
      </c>
      <c r="C127" s="8">
        <v>-3.2077537799729098E-5</v>
      </c>
      <c r="D127" s="7">
        <f t="shared" si="2"/>
        <v>7.9999999999999964</v>
      </c>
      <c r="E127" s="7">
        <f t="shared" si="3"/>
        <v>106.41550755994582</v>
      </c>
      <c r="F127" s="1"/>
      <c r="G127" s="1"/>
      <c r="H127" s="1"/>
      <c r="I127" s="1"/>
    </row>
    <row r="128" spans="1:9" x14ac:dyDescent="0.2">
      <c r="A128" s="6" t="s">
        <v>124</v>
      </c>
      <c r="B128" s="6">
        <v>22</v>
      </c>
      <c r="C128" s="8">
        <v>-7.3126355721085499E-5</v>
      </c>
      <c r="D128" s="7">
        <f t="shared" si="2"/>
        <v>12</v>
      </c>
      <c r="E128" s="7">
        <f t="shared" si="3"/>
        <v>114.62527114421709</v>
      </c>
      <c r="F128" s="1"/>
      <c r="G128" s="1"/>
      <c r="H128" s="1"/>
      <c r="I128" s="1"/>
    </row>
    <row r="129" spans="1:9" x14ac:dyDescent="0.2">
      <c r="A129" s="6" t="s">
        <v>125</v>
      </c>
      <c r="B129" s="6">
        <v>25</v>
      </c>
      <c r="C129" s="8">
        <v>1.02180057325401E-5</v>
      </c>
      <c r="D129" s="7">
        <f t="shared" si="2"/>
        <v>0</v>
      </c>
      <c r="E129" s="7">
        <f t="shared" si="3"/>
        <v>97.956398853491976</v>
      </c>
      <c r="F129" s="1"/>
      <c r="G129" s="1"/>
      <c r="H129" s="1"/>
      <c r="I129" s="1"/>
    </row>
    <row r="130" spans="1:9" x14ac:dyDescent="0.2">
      <c r="A130" s="6" t="s">
        <v>126</v>
      </c>
      <c r="B130" s="6">
        <v>22</v>
      </c>
      <c r="C130" s="6">
        <v>-1.7089328686104201E-4</v>
      </c>
      <c r="D130" s="7">
        <f t="shared" si="2"/>
        <v>12</v>
      </c>
      <c r="E130" s="7">
        <f t="shared" si="3"/>
        <v>134.17865737220839</v>
      </c>
      <c r="F130" s="1"/>
      <c r="G130" s="1"/>
      <c r="H130" s="1"/>
      <c r="I130" s="1"/>
    </row>
    <row r="131" spans="1:9" x14ac:dyDescent="0.2">
      <c r="A131" s="6" t="s">
        <v>127</v>
      </c>
      <c r="B131" s="6">
        <v>24</v>
      </c>
      <c r="C131" s="8">
        <v>3.1220080858714997E-5</v>
      </c>
      <c r="D131" s="7">
        <f t="shared" si="2"/>
        <v>4.0000000000000036</v>
      </c>
      <c r="E131" s="7">
        <f t="shared" si="3"/>
        <v>93.755983828257001</v>
      </c>
      <c r="F131" s="1"/>
      <c r="G131" s="1"/>
      <c r="H131" s="1"/>
      <c r="I131" s="1"/>
    </row>
    <row r="132" spans="1:9" x14ac:dyDescent="0.2">
      <c r="A132" s="6" t="s">
        <v>128</v>
      </c>
      <c r="B132" s="6">
        <v>25</v>
      </c>
      <c r="C132" s="8">
        <v>5.6220363471317701E-5</v>
      </c>
      <c r="D132" s="7">
        <f t="shared" ref="D132:D195" si="4">ABS(1-B132/25)*100</f>
        <v>0</v>
      </c>
      <c r="E132" s="7">
        <f t="shared" ref="E132:E195" si="5">ABS(1-C132/0.0005)*100</f>
        <v>88.755927305736463</v>
      </c>
      <c r="F132" s="1"/>
      <c r="G132" s="1"/>
      <c r="H132" s="1"/>
      <c r="I132" s="1"/>
    </row>
    <row r="133" spans="1:9" x14ac:dyDescent="0.2">
      <c r="A133" s="6" t="s">
        <v>129</v>
      </c>
      <c r="B133" s="6">
        <v>18</v>
      </c>
      <c r="C133" s="6">
        <v>2.1270577411524401E-3</v>
      </c>
      <c r="D133" s="7">
        <f t="shared" si="4"/>
        <v>28.000000000000004</v>
      </c>
      <c r="E133" s="7">
        <f t="shared" si="5"/>
        <v>325.41154823048799</v>
      </c>
      <c r="F133" s="1"/>
      <c r="G133" s="1"/>
      <c r="H133" s="1"/>
      <c r="I133" s="1"/>
    </row>
    <row r="134" spans="1:9" x14ac:dyDescent="0.2">
      <c r="A134" s="6" t="s">
        <v>130</v>
      </c>
      <c r="B134" s="6">
        <v>22</v>
      </c>
      <c r="C134" s="6">
        <v>2.5487273678496199E-4</v>
      </c>
      <c r="D134" s="7">
        <f t="shared" si="4"/>
        <v>12</v>
      </c>
      <c r="E134" s="7">
        <f t="shared" si="5"/>
        <v>49.025452643007604</v>
      </c>
      <c r="F134" s="1"/>
      <c r="G134" s="1"/>
      <c r="H134" s="1"/>
      <c r="I134" s="1"/>
    </row>
    <row r="135" spans="1:9" x14ac:dyDescent="0.2">
      <c r="A135" s="6" t="s">
        <v>131</v>
      </c>
      <c r="B135" s="6">
        <v>25</v>
      </c>
      <c r="C135" s="8">
        <v>5.4912801927491397E-5</v>
      </c>
      <c r="D135" s="7">
        <f t="shared" si="4"/>
        <v>0</v>
      </c>
      <c r="E135" s="7">
        <f t="shared" si="5"/>
        <v>89.017439614501725</v>
      </c>
      <c r="F135" s="1"/>
      <c r="G135" s="1"/>
      <c r="H135" s="1"/>
      <c r="I135" s="1"/>
    </row>
    <row r="136" spans="1:9" x14ac:dyDescent="0.2">
      <c r="A136" s="6" t="s">
        <v>132</v>
      </c>
      <c r="B136" s="6">
        <v>25</v>
      </c>
      <c r="C136" s="8">
        <v>1.0286173137784499E-5</v>
      </c>
      <c r="D136" s="7">
        <f t="shared" si="4"/>
        <v>0</v>
      </c>
      <c r="E136" s="7">
        <f t="shared" si="5"/>
        <v>97.942765372443091</v>
      </c>
      <c r="F136" s="1"/>
      <c r="G136" s="1"/>
      <c r="H136" s="1"/>
      <c r="I136" s="1"/>
    </row>
    <row r="137" spans="1:9" x14ac:dyDescent="0.2">
      <c r="A137" s="6" t="s">
        <v>133</v>
      </c>
      <c r="B137" s="6">
        <v>18</v>
      </c>
      <c r="C137" s="6">
        <v>-3.4651462990297502E-4</v>
      </c>
      <c r="D137" s="7">
        <f t="shared" si="4"/>
        <v>28.000000000000004</v>
      </c>
      <c r="E137" s="7">
        <f t="shared" si="5"/>
        <v>169.30292598059501</v>
      </c>
      <c r="F137" s="1"/>
      <c r="G137" s="1"/>
      <c r="H137" s="1"/>
      <c r="I137" s="1"/>
    </row>
    <row r="138" spans="1:9" x14ac:dyDescent="0.2">
      <c r="A138" s="6" t="s">
        <v>134</v>
      </c>
      <c r="B138" s="6">
        <v>25</v>
      </c>
      <c r="C138" s="8">
        <v>6.0186151446251003E-5</v>
      </c>
      <c r="D138" s="7">
        <f t="shared" si="4"/>
        <v>0</v>
      </c>
      <c r="E138" s="7">
        <f t="shared" si="5"/>
        <v>87.962769710749797</v>
      </c>
      <c r="F138" s="1"/>
      <c r="G138" s="1"/>
      <c r="H138" s="1"/>
      <c r="I138" s="1"/>
    </row>
    <row r="139" spans="1:9" x14ac:dyDescent="0.2">
      <c r="A139" s="6" t="s">
        <v>135</v>
      </c>
      <c r="B139" s="6">
        <v>25</v>
      </c>
      <c r="C139" s="8">
        <v>7.3235469498855496E-5</v>
      </c>
      <c r="D139" s="7">
        <f t="shared" si="4"/>
        <v>0</v>
      </c>
      <c r="E139" s="7">
        <f t="shared" si="5"/>
        <v>85.352906100228893</v>
      </c>
      <c r="F139" s="1"/>
      <c r="G139" s="1"/>
      <c r="H139" s="1"/>
      <c r="I139" s="1"/>
    </row>
    <row r="140" spans="1:9" x14ac:dyDescent="0.2">
      <c r="A140" s="6" t="s">
        <v>136</v>
      </c>
      <c r="B140" s="6">
        <v>21</v>
      </c>
      <c r="C140" s="6">
        <v>-3.2275183699535402E-4</v>
      </c>
      <c r="D140" s="7">
        <f t="shared" si="4"/>
        <v>16.000000000000004</v>
      </c>
      <c r="E140" s="7">
        <f t="shared" si="5"/>
        <v>164.55036739907081</v>
      </c>
      <c r="F140" s="1"/>
      <c r="G140" s="1"/>
      <c r="H140" s="1"/>
      <c r="I140" s="1"/>
    </row>
    <row r="141" spans="1:9" x14ac:dyDescent="0.2">
      <c r="A141" s="6" t="s">
        <v>137</v>
      </c>
      <c r="B141" s="6">
        <v>23</v>
      </c>
      <c r="C141" s="6">
        <v>1.72923274783226E-4</v>
      </c>
      <c r="D141" s="7">
        <f t="shared" si="4"/>
        <v>7.9999999999999964</v>
      </c>
      <c r="E141" s="7">
        <f t="shared" si="5"/>
        <v>65.415345043354804</v>
      </c>
      <c r="F141" s="1"/>
      <c r="G141" s="1"/>
      <c r="H141" s="1"/>
      <c r="I141" s="1"/>
    </row>
    <row r="142" spans="1:9" x14ac:dyDescent="0.2">
      <c r="A142" s="6" t="s">
        <v>138</v>
      </c>
      <c r="B142" s="6">
        <v>21</v>
      </c>
      <c r="C142" s="6">
        <v>-5.4053256154808801E-4</v>
      </c>
      <c r="D142" s="7">
        <f t="shared" si="4"/>
        <v>16.000000000000004</v>
      </c>
      <c r="E142" s="7">
        <f t="shared" si="5"/>
        <v>208.10651230961761</v>
      </c>
      <c r="F142" s="1"/>
      <c r="G142" s="1"/>
      <c r="H142" s="1"/>
      <c r="I142" s="1"/>
    </row>
    <row r="143" spans="1:9" x14ac:dyDescent="0.2">
      <c r="A143" s="6" t="s">
        <v>139</v>
      </c>
      <c r="B143" s="6">
        <v>21</v>
      </c>
      <c r="C143" s="6">
        <v>3.3856642111811097E-4</v>
      </c>
      <c r="D143" s="7">
        <f t="shared" si="4"/>
        <v>16.000000000000004</v>
      </c>
      <c r="E143" s="7">
        <f t="shared" si="5"/>
        <v>32.286715776377804</v>
      </c>
      <c r="F143" s="1"/>
      <c r="G143" s="1"/>
      <c r="H143" s="1"/>
      <c r="I143" s="1"/>
    </row>
    <row r="144" spans="1:9" x14ac:dyDescent="0.2">
      <c r="A144" s="6" t="s">
        <v>140</v>
      </c>
      <c r="B144" s="6">
        <v>25</v>
      </c>
      <c r="C144" s="8">
        <v>4.7917848308791602E-5</v>
      </c>
      <c r="D144" s="7">
        <f t="shared" si="4"/>
        <v>0</v>
      </c>
      <c r="E144" s="7">
        <f t="shared" si="5"/>
        <v>90.416430338241682</v>
      </c>
      <c r="F144" s="1"/>
      <c r="G144" s="1"/>
      <c r="H144" s="1"/>
      <c r="I144" s="1"/>
    </row>
    <row r="145" spans="1:9" x14ac:dyDescent="0.2">
      <c r="A145" s="6" t="s">
        <v>141</v>
      </c>
      <c r="B145" s="6">
        <v>22</v>
      </c>
      <c r="C145" s="8">
        <v>-8.4743073217711406E-5</v>
      </c>
      <c r="D145" s="7">
        <f t="shared" si="4"/>
        <v>12</v>
      </c>
      <c r="E145" s="7">
        <f t="shared" si="5"/>
        <v>116.9486146435423</v>
      </c>
      <c r="F145" s="1"/>
      <c r="G145" s="1"/>
      <c r="H145" s="1"/>
      <c r="I145" s="1"/>
    </row>
    <row r="146" spans="1:9" x14ac:dyDescent="0.2">
      <c r="A146" s="6" t="s">
        <v>142</v>
      </c>
      <c r="B146" s="6">
        <v>21</v>
      </c>
      <c r="C146" s="6">
        <v>-3.3981586299590102E-4</v>
      </c>
      <c r="D146" s="7">
        <f t="shared" si="4"/>
        <v>16.000000000000004</v>
      </c>
      <c r="E146" s="7">
        <f t="shared" si="5"/>
        <v>167.96317259918018</v>
      </c>
      <c r="F146" s="1"/>
      <c r="G146" s="1"/>
      <c r="H146" s="1"/>
      <c r="I146" s="1"/>
    </row>
    <row r="147" spans="1:9" x14ac:dyDescent="0.2">
      <c r="A147" s="6" t="s">
        <v>143</v>
      </c>
      <c r="B147" s="6">
        <v>25</v>
      </c>
      <c r="C147" s="8">
        <v>4.5950092873957899E-5</v>
      </c>
      <c r="D147" s="7">
        <f t="shared" si="4"/>
        <v>0</v>
      </c>
      <c r="E147" s="7">
        <f t="shared" si="5"/>
        <v>90.80998142520842</v>
      </c>
      <c r="F147" s="1"/>
      <c r="G147" s="1"/>
      <c r="H147" s="1"/>
      <c r="I147" s="1"/>
    </row>
    <row r="148" spans="1:9" x14ac:dyDescent="0.2">
      <c r="A148" s="6" t="s">
        <v>144</v>
      </c>
      <c r="B148" s="6">
        <v>25</v>
      </c>
      <c r="C148" s="8">
        <v>6.3269937468146806E-5</v>
      </c>
      <c r="D148" s="7">
        <f t="shared" si="4"/>
        <v>0</v>
      </c>
      <c r="E148" s="7">
        <f t="shared" si="5"/>
        <v>87.346012506370641</v>
      </c>
      <c r="F148" s="1"/>
      <c r="G148" s="1"/>
      <c r="H148" s="1"/>
      <c r="I148" s="1"/>
    </row>
    <row r="149" spans="1:9" x14ac:dyDescent="0.2">
      <c r="A149" s="6" t="s">
        <v>145</v>
      </c>
      <c r="B149" s="6">
        <v>23</v>
      </c>
      <c r="C149" s="8">
        <v>5.1164285919858E-5</v>
      </c>
      <c r="D149" s="7">
        <f t="shared" si="4"/>
        <v>7.9999999999999964</v>
      </c>
      <c r="E149" s="7">
        <f t="shared" si="5"/>
        <v>89.767142816028397</v>
      </c>
      <c r="F149" s="1"/>
      <c r="G149" s="1"/>
      <c r="H149" s="1"/>
      <c r="I149" s="1"/>
    </row>
    <row r="150" spans="1:9" x14ac:dyDescent="0.2">
      <c r="A150" s="6" t="s">
        <v>146</v>
      </c>
      <c r="B150" s="6">
        <v>25</v>
      </c>
      <c r="C150" s="8">
        <v>5.2635004140282897E-5</v>
      </c>
      <c r="D150" s="7">
        <f t="shared" si="4"/>
        <v>0</v>
      </c>
      <c r="E150" s="7">
        <f t="shared" si="5"/>
        <v>89.472999171943428</v>
      </c>
      <c r="F150" s="1"/>
      <c r="G150" s="1"/>
      <c r="H150" s="1"/>
      <c r="I150" s="1"/>
    </row>
    <row r="151" spans="1:9" x14ac:dyDescent="0.2">
      <c r="A151" s="6" t="s">
        <v>147</v>
      </c>
      <c r="B151" s="6">
        <v>22</v>
      </c>
      <c r="C151" s="6">
        <v>-3.3009950495493798E-4</v>
      </c>
      <c r="D151" s="7">
        <f t="shared" si="4"/>
        <v>12</v>
      </c>
      <c r="E151" s="7">
        <f t="shared" si="5"/>
        <v>166.01990099098759</v>
      </c>
      <c r="F151" s="1"/>
      <c r="G151" s="1"/>
      <c r="H151" s="1"/>
      <c r="I151" s="1"/>
    </row>
    <row r="152" spans="1:9" x14ac:dyDescent="0.2">
      <c r="A152" s="6" t="s">
        <v>148</v>
      </c>
      <c r="B152" s="6">
        <v>24</v>
      </c>
      <c r="C152" s="8">
        <v>3.7699601318334697E-5</v>
      </c>
      <c r="D152" s="7">
        <f t="shared" si="4"/>
        <v>4.0000000000000036</v>
      </c>
      <c r="E152" s="7">
        <f t="shared" si="5"/>
        <v>92.460079736333057</v>
      </c>
      <c r="F152" s="1"/>
      <c r="G152" s="1"/>
      <c r="H152" s="1"/>
      <c r="I152" s="1"/>
    </row>
    <row r="153" spans="1:9" x14ac:dyDescent="0.2">
      <c r="A153" s="6" t="s">
        <v>149</v>
      </c>
      <c r="B153" s="6">
        <v>25</v>
      </c>
      <c r="C153" s="8">
        <v>1.02401856390986E-5</v>
      </c>
      <c r="D153" s="7">
        <f t="shared" si="4"/>
        <v>0</v>
      </c>
      <c r="E153" s="7">
        <f t="shared" si="5"/>
        <v>97.951962872180275</v>
      </c>
      <c r="F153" s="1"/>
      <c r="G153" s="1"/>
      <c r="H153" s="1"/>
      <c r="I153" s="1"/>
    </row>
    <row r="154" spans="1:9" x14ac:dyDescent="0.2">
      <c r="A154" s="6" t="s">
        <v>150</v>
      </c>
      <c r="B154" s="6">
        <v>23</v>
      </c>
      <c r="C154" s="6">
        <v>-1.29122559134256E-4</v>
      </c>
      <c r="D154" s="7">
        <f t="shared" si="4"/>
        <v>7.9999999999999964</v>
      </c>
      <c r="E154" s="7">
        <f t="shared" si="5"/>
        <v>125.82451182685119</v>
      </c>
      <c r="F154" s="1"/>
      <c r="G154" s="1"/>
      <c r="H154" s="1"/>
      <c r="I154" s="1"/>
    </row>
    <row r="155" spans="1:9" x14ac:dyDescent="0.2">
      <c r="A155" s="6" t="s">
        <v>151</v>
      </c>
      <c r="B155" s="6">
        <v>25</v>
      </c>
      <c r="C155" s="8">
        <v>6.4232437331240196E-5</v>
      </c>
      <c r="D155" s="7">
        <f t="shared" si="4"/>
        <v>0</v>
      </c>
      <c r="E155" s="7">
        <f t="shared" si="5"/>
        <v>87.153512533751964</v>
      </c>
      <c r="F155" s="1"/>
      <c r="G155" s="1"/>
      <c r="H155" s="1"/>
      <c r="I155" s="1"/>
    </row>
    <row r="156" spans="1:9" x14ac:dyDescent="0.2">
      <c r="A156" s="6" t="s">
        <v>152</v>
      </c>
      <c r="B156" s="6">
        <v>19</v>
      </c>
      <c r="C156" s="6">
        <v>-4.3944750603907402E-4</v>
      </c>
      <c r="D156" s="7">
        <f t="shared" si="4"/>
        <v>24</v>
      </c>
      <c r="E156" s="7">
        <f t="shared" si="5"/>
        <v>187.88950120781479</v>
      </c>
      <c r="F156" s="1"/>
      <c r="G156" s="1"/>
      <c r="H156" s="1"/>
      <c r="I156" s="1"/>
    </row>
    <row r="157" spans="1:9" x14ac:dyDescent="0.2">
      <c r="A157" s="6" t="s">
        <v>153</v>
      </c>
      <c r="B157" s="6">
        <v>18</v>
      </c>
      <c r="C157" s="6">
        <v>-3.5750250057340598E-3</v>
      </c>
      <c r="D157" s="7">
        <f t="shared" si="4"/>
        <v>28.000000000000004</v>
      </c>
      <c r="E157" s="7">
        <f t="shared" si="5"/>
        <v>815.00500114681188</v>
      </c>
      <c r="F157" s="1"/>
      <c r="G157" s="1"/>
      <c r="H157" s="1"/>
      <c r="I157" s="1"/>
    </row>
    <row r="158" spans="1:9" x14ac:dyDescent="0.2">
      <c r="A158" s="6" t="s">
        <v>154</v>
      </c>
      <c r="B158" s="6">
        <v>19</v>
      </c>
      <c r="C158" s="6">
        <v>1.2682248719044699E-3</v>
      </c>
      <c r="D158" s="7">
        <f t="shared" si="4"/>
        <v>24</v>
      </c>
      <c r="E158" s="7">
        <f t="shared" si="5"/>
        <v>153.64497438089398</v>
      </c>
      <c r="F158" s="1"/>
      <c r="G158" s="1"/>
      <c r="H158" s="1"/>
      <c r="I158" s="1"/>
    </row>
    <row r="159" spans="1:9" x14ac:dyDescent="0.2">
      <c r="A159" s="6" t="s">
        <v>155</v>
      </c>
      <c r="B159" s="6">
        <v>25</v>
      </c>
      <c r="C159" s="8">
        <v>6.87620178760948E-5</v>
      </c>
      <c r="D159" s="7">
        <f t="shared" si="4"/>
        <v>0</v>
      </c>
      <c r="E159" s="7">
        <f t="shared" si="5"/>
        <v>86.247596424781037</v>
      </c>
      <c r="F159" s="1"/>
      <c r="G159" s="1"/>
      <c r="H159" s="1"/>
      <c r="I159" s="1"/>
    </row>
    <row r="160" spans="1:9" x14ac:dyDescent="0.2">
      <c r="A160" s="6" t="s">
        <v>156</v>
      </c>
      <c r="B160" s="6">
        <v>23</v>
      </c>
      <c r="C160" s="8">
        <v>4.8107492927422301E-5</v>
      </c>
      <c r="D160" s="7">
        <f t="shared" si="4"/>
        <v>7.9999999999999964</v>
      </c>
      <c r="E160" s="7">
        <f t="shared" si="5"/>
        <v>90.37850141451554</v>
      </c>
      <c r="F160" s="1"/>
      <c r="G160" s="1"/>
      <c r="H160" s="1"/>
      <c r="I160" s="1"/>
    </row>
    <row r="161" spans="1:9" x14ac:dyDescent="0.2">
      <c r="A161" s="6" t="s">
        <v>157</v>
      </c>
      <c r="B161" s="6">
        <v>23</v>
      </c>
      <c r="C161" s="6">
        <v>1.94459098912966E-4</v>
      </c>
      <c r="D161" s="7">
        <f t="shared" si="4"/>
        <v>7.9999999999999964</v>
      </c>
      <c r="E161" s="7">
        <f t="shared" si="5"/>
        <v>61.108180217406805</v>
      </c>
      <c r="F161" s="1"/>
      <c r="G161" s="1"/>
      <c r="H161" s="1"/>
      <c r="I161" s="1"/>
    </row>
    <row r="162" spans="1:9" x14ac:dyDescent="0.2">
      <c r="A162" s="6" t="s">
        <v>158</v>
      </c>
      <c r="B162" s="6">
        <v>22</v>
      </c>
      <c r="C162" s="8">
        <v>1.18514876664926E-5</v>
      </c>
      <c r="D162" s="7">
        <f t="shared" si="4"/>
        <v>12</v>
      </c>
      <c r="E162" s="7">
        <f t="shared" si="5"/>
        <v>97.629702466701488</v>
      </c>
      <c r="F162" s="1"/>
      <c r="G162" s="1"/>
      <c r="H162" s="1"/>
      <c r="I162" s="1"/>
    </row>
    <row r="163" spans="1:9" x14ac:dyDescent="0.2">
      <c r="A163" s="6" t="s">
        <v>159</v>
      </c>
      <c r="B163" s="6">
        <v>25</v>
      </c>
      <c r="C163" s="8">
        <v>4.4077820760853303E-5</v>
      </c>
      <c r="D163" s="7">
        <f t="shared" si="4"/>
        <v>0</v>
      </c>
      <c r="E163" s="7">
        <f t="shared" si="5"/>
        <v>91.184435847829334</v>
      </c>
      <c r="F163" s="1"/>
      <c r="G163" s="1"/>
      <c r="H163" s="1"/>
      <c r="I163" s="1"/>
    </row>
    <row r="164" spans="1:9" x14ac:dyDescent="0.2">
      <c r="A164" s="6" t="s">
        <v>160</v>
      </c>
      <c r="B164" s="6">
        <v>24</v>
      </c>
      <c r="C164" s="8">
        <v>9.1696115166988397E-5</v>
      </c>
      <c r="D164" s="7">
        <f t="shared" si="4"/>
        <v>4.0000000000000036</v>
      </c>
      <c r="E164" s="7">
        <f t="shared" si="5"/>
        <v>81.660776966602327</v>
      </c>
      <c r="F164" s="1"/>
      <c r="G164" s="1"/>
      <c r="H164" s="1"/>
      <c r="I164" s="1"/>
    </row>
    <row r="165" spans="1:9" x14ac:dyDescent="0.2">
      <c r="A165" s="6" t="s">
        <v>161</v>
      </c>
      <c r="B165" s="6">
        <v>25</v>
      </c>
      <c r="C165" s="8">
        <v>6.9449548086301894E-5</v>
      </c>
      <c r="D165" s="7">
        <f t="shared" si="4"/>
        <v>0</v>
      </c>
      <c r="E165" s="7">
        <f t="shared" si="5"/>
        <v>86.110090382739628</v>
      </c>
      <c r="F165" s="1"/>
      <c r="G165" s="1"/>
      <c r="H165" s="1"/>
      <c r="I165" s="1"/>
    </row>
    <row r="166" spans="1:9" x14ac:dyDescent="0.2">
      <c r="A166" s="6" t="s">
        <v>162</v>
      </c>
      <c r="B166" s="6">
        <v>21</v>
      </c>
      <c r="C166" s="6">
        <v>-4.06593483980124E-4</v>
      </c>
      <c r="D166" s="7">
        <f t="shared" si="4"/>
        <v>16.000000000000004</v>
      </c>
      <c r="E166" s="7">
        <f t="shared" si="5"/>
        <v>181.3186967960248</v>
      </c>
      <c r="F166" s="1"/>
      <c r="G166" s="1"/>
      <c r="H166" s="1"/>
      <c r="I166" s="1"/>
    </row>
    <row r="167" spans="1:9" x14ac:dyDescent="0.2">
      <c r="A167" s="6" t="s">
        <v>163</v>
      </c>
      <c r="B167" s="6">
        <v>24</v>
      </c>
      <c r="C167" s="6">
        <v>1.24482353460933E-4</v>
      </c>
      <c r="D167" s="7">
        <f t="shared" si="4"/>
        <v>4.0000000000000036</v>
      </c>
      <c r="E167" s="7">
        <f t="shared" si="5"/>
        <v>75.103529307813403</v>
      </c>
      <c r="F167" s="1"/>
      <c r="G167" s="1"/>
      <c r="H167" s="1"/>
      <c r="I167" s="1"/>
    </row>
    <row r="168" spans="1:9" x14ac:dyDescent="0.2">
      <c r="A168" s="6" t="s">
        <v>164</v>
      </c>
      <c r="B168" s="6">
        <v>22</v>
      </c>
      <c r="C168" s="8">
        <v>-1.70553556698913E-5</v>
      </c>
      <c r="D168" s="7">
        <f t="shared" si="4"/>
        <v>12</v>
      </c>
      <c r="E168" s="7">
        <f t="shared" si="5"/>
        <v>103.41107113397825</v>
      </c>
      <c r="F168" s="1"/>
      <c r="G168" s="1"/>
      <c r="H168" s="1"/>
      <c r="I168" s="1"/>
    </row>
    <row r="169" spans="1:9" x14ac:dyDescent="0.2">
      <c r="A169" s="6" t="s">
        <v>165</v>
      </c>
      <c r="B169" s="6">
        <v>22</v>
      </c>
      <c r="C169" s="6">
        <v>1.2647914522802099E-4</v>
      </c>
      <c r="D169" s="7">
        <f t="shared" si="4"/>
        <v>12</v>
      </c>
      <c r="E169" s="7">
        <f t="shared" si="5"/>
        <v>74.704170954395806</v>
      </c>
      <c r="F169" s="1"/>
      <c r="G169" s="1"/>
      <c r="H169" s="1"/>
      <c r="I169" s="1"/>
    </row>
    <row r="170" spans="1:9" x14ac:dyDescent="0.2">
      <c r="A170" s="6" t="s">
        <v>166</v>
      </c>
      <c r="B170" s="6">
        <v>22</v>
      </c>
      <c r="C170" s="8">
        <v>-8.7219900845729399E-5</v>
      </c>
      <c r="D170" s="7">
        <f t="shared" si="4"/>
        <v>12</v>
      </c>
      <c r="E170" s="7">
        <f t="shared" si="5"/>
        <v>117.44398016914587</v>
      </c>
      <c r="F170" s="1"/>
      <c r="G170" s="1"/>
      <c r="H170" s="1"/>
      <c r="I170" s="1"/>
    </row>
    <row r="171" spans="1:9" x14ac:dyDescent="0.2">
      <c r="A171" s="6" t="s">
        <v>167</v>
      </c>
      <c r="B171" s="6">
        <v>25</v>
      </c>
      <c r="C171" s="8">
        <v>5.65659630973819E-5</v>
      </c>
      <c r="D171" s="7">
        <f t="shared" si="4"/>
        <v>0</v>
      </c>
      <c r="E171" s="7">
        <f t="shared" si="5"/>
        <v>88.686807380523618</v>
      </c>
      <c r="F171" s="1"/>
      <c r="G171" s="1"/>
      <c r="H171" s="1"/>
      <c r="I171" s="1"/>
    </row>
    <row r="172" spans="1:9" x14ac:dyDescent="0.2">
      <c r="A172" s="6" t="s">
        <v>168</v>
      </c>
      <c r="B172" s="6">
        <v>23</v>
      </c>
      <c r="C172" s="8">
        <v>8.4445102138547601E-5</v>
      </c>
      <c r="D172" s="7">
        <f t="shared" si="4"/>
        <v>7.9999999999999964</v>
      </c>
      <c r="E172" s="7">
        <f t="shared" si="5"/>
        <v>83.110979572290475</v>
      </c>
      <c r="F172" s="1"/>
      <c r="G172" s="1"/>
      <c r="H172" s="1"/>
      <c r="I172" s="1"/>
    </row>
    <row r="173" spans="1:9" x14ac:dyDescent="0.2">
      <c r="A173" s="6" t="s">
        <v>169</v>
      </c>
      <c r="B173" s="6">
        <v>23</v>
      </c>
      <c r="C173" s="6">
        <v>-1.0382900920120401E-4</v>
      </c>
      <c r="D173" s="7">
        <f t="shared" si="4"/>
        <v>7.9999999999999964</v>
      </c>
      <c r="E173" s="7">
        <f t="shared" si="5"/>
        <v>120.7658018402408</v>
      </c>
      <c r="F173" s="1"/>
      <c r="G173" s="1"/>
      <c r="H173" s="1"/>
      <c r="I173" s="1"/>
    </row>
    <row r="174" spans="1:9" x14ac:dyDescent="0.2">
      <c r="A174" s="6" t="s">
        <v>170</v>
      </c>
      <c r="B174" s="6">
        <v>25</v>
      </c>
      <c r="C174" s="8">
        <v>8.9182439333143298E-5</v>
      </c>
      <c r="D174" s="7">
        <f t="shared" si="4"/>
        <v>0</v>
      </c>
      <c r="E174" s="7">
        <f t="shared" si="5"/>
        <v>82.163512133371341</v>
      </c>
      <c r="F174" s="1"/>
      <c r="G174" s="1"/>
      <c r="H174" s="1"/>
      <c r="I174" s="1"/>
    </row>
    <row r="175" spans="1:9" x14ac:dyDescent="0.2">
      <c r="A175" s="6" t="s">
        <v>171</v>
      </c>
      <c r="B175" s="6">
        <v>24</v>
      </c>
      <c r="C175" s="8">
        <v>9.8149758815091096E-5</v>
      </c>
      <c r="D175" s="7">
        <f t="shared" si="4"/>
        <v>4.0000000000000036</v>
      </c>
      <c r="E175" s="7">
        <f t="shared" si="5"/>
        <v>80.370048236981788</v>
      </c>
      <c r="F175" s="1"/>
      <c r="G175" s="1"/>
      <c r="H175" s="1"/>
      <c r="I175" s="1"/>
    </row>
    <row r="176" spans="1:9" x14ac:dyDescent="0.2">
      <c r="A176" s="6" t="s">
        <v>172</v>
      </c>
      <c r="B176" s="6">
        <v>25</v>
      </c>
      <c r="C176" s="8">
        <v>4.8448666839852801E-5</v>
      </c>
      <c r="D176" s="7">
        <f t="shared" si="4"/>
        <v>0</v>
      </c>
      <c r="E176" s="7">
        <f t="shared" si="5"/>
        <v>90.310266632029439</v>
      </c>
      <c r="F176" s="1"/>
      <c r="G176" s="1"/>
      <c r="H176" s="1"/>
      <c r="I176" s="1"/>
    </row>
    <row r="177" spans="1:9" x14ac:dyDescent="0.2">
      <c r="A177" s="6" t="s">
        <v>173</v>
      </c>
      <c r="B177" s="6">
        <v>25</v>
      </c>
      <c r="C177" s="8">
        <v>1.0241628292351599E-5</v>
      </c>
      <c r="D177" s="7">
        <f t="shared" si="4"/>
        <v>0</v>
      </c>
      <c r="E177" s="7">
        <f t="shared" si="5"/>
        <v>97.951674341529682</v>
      </c>
      <c r="F177" s="1"/>
      <c r="G177" s="1"/>
      <c r="H177" s="1"/>
      <c r="I177" s="1"/>
    </row>
    <row r="178" spans="1:9" x14ac:dyDescent="0.2">
      <c r="A178" s="6" t="s">
        <v>174</v>
      </c>
      <c r="B178" s="6">
        <v>24</v>
      </c>
      <c r="C178" s="8">
        <v>5.6167854536028303E-5</v>
      </c>
      <c r="D178" s="7">
        <f t="shared" si="4"/>
        <v>4.0000000000000036</v>
      </c>
      <c r="E178" s="7">
        <f t="shared" si="5"/>
        <v>88.76642909279434</v>
      </c>
      <c r="F178" s="1"/>
      <c r="G178" s="1"/>
      <c r="H178" s="1"/>
      <c r="I178" s="1"/>
    </row>
    <row r="179" spans="1:9" x14ac:dyDescent="0.2">
      <c r="A179" s="6" t="s">
        <v>175</v>
      </c>
      <c r="B179" s="6">
        <v>23</v>
      </c>
      <c r="C179" s="6">
        <v>2.13290845923259E-4</v>
      </c>
      <c r="D179" s="7">
        <f t="shared" si="4"/>
        <v>7.9999999999999964</v>
      </c>
      <c r="E179" s="7">
        <f t="shared" si="5"/>
        <v>57.341830815348203</v>
      </c>
      <c r="F179" s="1"/>
      <c r="G179" s="1"/>
      <c r="H179" s="1"/>
      <c r="I179" s="1"/>
    </row>
    <row r="180" spans="1:9" x14ac:dyDescent="0.2">
      <c r="A180" s="6" t="s">
        <v>176</v>
      </c>
      <c r="B180" s="6">
        <v>25</v>
      </c>
      <c r="C180" s="8">
        <v>7.1717800242179005E-5</v>
      </c>
      <c r="D180" s="7">
        <f t="shared" si="4"/>
        <v>0</v>
      </c>
      <c r="E180" s="7">
        <f t="shared" si="5"/>
        <v>85.656439951564195</v>
      </c>
      <c r="F180" s="1"/>
      <c r="G180" s="1"/>
      <c r="H180" s="1"/>
      <c r="I180" s="1"/>
    </row>
    <row r="181" spans="1:9" x14ac:dyDescent="0.2">
      <c r="A181" s="6" t="s">
        <v>177</v>
      </c>
      <c r="B181" s="6">
        <v>23</v>
      </c>
      <c r="C181" s="8">
        <v>5.42820369350709E-5</v>
      </c>
      <c r="D181" s="7">
        <f t="shared" si="4"/>
        <v>7.9999999999999964</v>
      </c>
      <c r="E181" s="7">
        <f t="shared" si="5"/>
        <v>89.143592612985827</v>
      </c>
      <c r="F181" s="1"/>
      <c r="G181" s="1"/>
      <c r="H181" s="1"/>
      <c r="I181" s="1"/>
    </row>
    <row r="182" spans="1:9" x14ac:dyDescent="0.2">
      <c r="A182" s="6" t="s">
        <v>178</v>
      </c>
      <c r="B182" s="6">
        <v>24</v>
      </c>
      <c r="C182" s="6">
        <v>1.0151093074406E-4</v>
      </c>
      <c r="D182" s="7">
        <f t="shared" si="4"/>
        <v>4.0000000000000036</v>
      </c>
      <c r="E182" s="7">
        <f t="shared" si="5"/>
        <v>79.697813851188002</v>
      </c>
      <c r="F182" s="1"/>
      <c r="G182" s="1"/>
      <c r="H182" s="1"/>
      <c r="I182" s="1"/>
    </row>
    <row r="183" spans="1:9" x14ac:dyDescent="0.2">
      <c r="A183" s="6" t="s">
        <v>179</v>
      </c>
      <c r="B183" s="6">
        <v>23</v>
      </c>
      <c r="C183" s="6">
        <v>-1.2650898378888299E-4</v>
      </c>
      <c r="D183" s="7">
        <f t="shared" si="4"/>
        <v>7.9999999999999964</v>
      </c>
      <c r="E183" s="7">
        <f t="shared" si="5"/>
        <v>125.3017967577766</v>
      </c>
      <c r="F183" s="1"/>
      <c r="G183" s="1"/>
      <c r="H183" s="1"/>
      <c r="I183" s="1"/>
    </row>
    <row r="184" spans="1:9" x14ac:dyDescent="0.2">
      <c r="A184" s="6" t="s">
        <v>180</v>
      </c>
      <c r="B184" s="6">
        <v>25</v>
      </c>
      <c r="C184" s="8">
        <v>6.3714737302749406E-5</v>
      </c>
      <c r="D184" s="7">
        <f t="shared" si="4"/>
        <v>0</v>
      </c>
      <c r="E184" s="7">
        <f t="shared" si="5"/>
        <v>87.257052539450115</v>
      </c>
      <c r="F184" s="1"/>
      <c r="G184" s="1"/>
      <c r="H184" s="1"/>
      <c r="I184" s="1"/>
    </row>
    <row r="185" spans="1:9" x14ac:dyDescent="0.2">
      <c r="A185" s="6" t="s">
        <v>181</v>
      </c>
      <c r="B185" s="6">
        <v>22</v>
      </c>
      <c r="C185" s="6">
        <v>3.6494932368287802E-4</v>
      </c>
      <c r="D185" s="7">
        <f t="shared" si="4"/>
        <v>12</v>
      </c>
      <c r="E185" s="7">
        <f t="shared" si="5"/>
        <v>27.010135263424395</v>
      </c>
      <c r="F185" s="1"/>
      <c r="G185" s="1"/>
      <c r="H185" s="1"/>
      <c r="I185" s="1"/>
    </row>
    <row r="186" spans="1:9" x14ac:dyDescent="0.2">
      <c r="A186" s="6" t="s">
        <v>182</v>
      </c>
      <c r="B186" s="6">
        <v>25</v>
      </c>
      <c r="C186" s="8">
        <v>8.4964934211950198E-5</v>
      </c>
      <c r="D186" s="7">
        <f t="shared" si="4"/>
        <v>0</v>
      </c>
      <c r="E186" s="7">
        <f t="shared" si="5"/>
        <v>83.007013157609961</v>
      </c>
      <c r="F186" s="1"/>
      <c r="G186" s="1"/>
      <c r="H186" s="1"/>
      <c r="I186" s="1"/>
    </row>
    <row r="187" spans="1:9" x14ac:dyDescent="0.2">
      <c r="A187" s="6" t="s">
        <v>183</v>
      </c>
      <c r="B187" s="6">
        <v>24</v>
      </c>
      <c r="C187" s="8">
        <v>1.1697898868619399E-4</v>
      </c>
      <c r="D187" s="7">
        <f t="shared" si="4"/>
        <v>4.0000000000000036</v>
      </c>
      <c r="E187" s="7">
        <f t="shared" si="5"/>
        <v>76.604202262761206</v>
      </c>
      <c r="F187" s="1"/>
      <c r="G187" s="1"/>
      <c r="H187" s="1"/>
      <c r="I187" s="1"/>
    </row>
    <row r="188" spans="1:9" x14ac:dyDescent="0.2">
      <c r="A188" s="6" t="s">
        <v>184</v>
      </c>
      <c r="B188" s="6">
        <v>25</v>
      </c>
      <c r="C188" s="8">
        <v>6.4570613293832399E-5</v>
      </c>
      <c r="D188" s="7">
        <f t="shared" si="4"/>
        <v>0</v>
      </c>
      <c r="E188" s="7">
        <f t="shared" si="5"/>
        <v>87.085877341233527</v>
      </c>
      <c r="F188" s="1"/>
      <c r="G188" s="1"/>
      <c r="H188" s="1"/>
      <c r="I188" s="1"/>
    </row>
    <row r="189" spans="1:9" x14ac:dyDescent="0.2">
      <c r="A189" s="6" t="s">
        <v>185</v>
      </c>
      <c r="B189" s="6">
        <v>23</v>
      </c>
      <c r="C189" s="6">
        <v>1.55260296453625E-4</v>
      </c>
      <c r="D189" s="7">
        <f t="shared" si="4"/>
        <v>7.9999999999999964</v>
      </c>
      <c r="E189" s="7">
        <f t="shared" si="5"/>
        <v>68.947940709275002</v>
      </c>
      <c r="F189" s="1"/>
      <c r="G189" s="1"/>
      <c r="H189" s="1"/>
      <c r="I189" s="1"/>
    </row>
    <row r="190" spans="1:9" x14ac:dyDescent="0.2">
      <c r="A190" s="6" t="s">
        <v>186</v>
      </c>
      <c r="B190" s="6">
        <v>21</v>
      </c>
      <c r="C190" s="6">
        <v>-3.8217856512388199E-4</v>
      </c>
      <c r="D190" s="7">
        <f t="shared" si="4"/>
        <v>16.000000000000004</v>
      </c>
      <c r="E190" s="7">
        <f t="shared" si="5"/>
        <v>176.43571302477642</v>
      </c>
      <c r="F190" s="1"/>
      <c r="G190" s="1"/>
      <c r="H190" s="1"/>
      <c r="I190" s="1"/>
    </row>
    <row r="191" spans="1:9" x14ac:dyDescent="0.2">
      <c r="A191" s="6" t="s">
        <v>187</v>
      </c>
      <c r="B191" s="6">
        <v>25</v>
      </c>
      <c r="C191" s="8">
        <v>8.0520238643565895E-5</v>
      </c>
      <c r="D191" s="7">
        <f t="shared" si="4"/>
        <v>0</v>
      </c>
      <c r="E191" s="7">
        <f t="shared" si="5"/>
        <v>83.895952271286816</v>
      </c>
      <c r="F191" s="1"/>
      <c r="G191" s="1"/>
      <c r="H191" s="1"/>
      <c r="I191" s="1"/>
    </row>
    <row r="192" spans="1:9" x14ac:dyDescent="0.2">
      <c r="A192" s="6" t="s">
        <v>188</v>
      </c>
      <c r="B192" s="6">
        <v>20</v>
      </c>
      <c r="C192" s="6">
        <v>2.4664684996852102E-4</v>
      </c>
      <c r="D192" s="7">
        <f t="shared" si="4"/>
        <v>19.999999999999996</v>
      </c>
      <c r="E192" s="7">
        <f t="shared" si="5"/>
        <v>50.670630006295795</v>
      </c>
      <c r="F192" s="1"/>
      <c r="G192" s="1"/>
      <c r="H192" s="1"/>
      <c r="I192" s="1"/>
    </row>
    <row r="193" spans="1:9" x14ac:dyDescent="0.2">
      <c r="A193" s="6" t="s">
        <v>189</v>
      </c>
      <c r="B193" s="6">
        <v>25</v>
      </c>
      <c r="C193" s="8">
        <v>4.0739167023278398E-5</v>
      </c>
      <c r="D193" s="7">
        <f t="shared" si="4"/>
        <v>0</v>
      </c>
      <c r="E193" s="7">
        <f t="shared" si="5"/>
        <v>91.852166595344315</v>
      </c>
      <c r="F193" s="1"/>
      <c r="G193" s="1"/>
      <c r="H193" s="1"/>
      <c r="I193" s="1"/>
    </row>
    <row r="194" spans="1:9" x14ac:dyDescent="0.2">
      <c r="A194" s="6" t="s">
        <v>190</v>
      </c>
      <c r="B194" s="6">
        <v>22</v>
      </c>
      <c r="C194" s="6">
        <v>1.1406036631317701E-4</v>
      </c>
      <c r="D194" s="7">
        <f t="shared" si="4"/>
        <v>12</v>
      </c>
      <c r="E194" s="7">
        <f t="shared" si="5"/>
        <v>77.187926737364592</v>
      </c>
      <c r="F194" s="1"/>
      <c r="G194" s="1"/>
      <c r="H194" s="1"/>
      <c r="I194" s="1"/>
    </row>
    <row r="195" spans="1:9" x14ac:dyDescent="0.2">
      <c r="A195" s="6" t="s">
        <v>191</v>
      </c>
      <c r="B195" s="6">
        <v>25</v>
      </c>
      <c r="C195" s="8">
        <v>6.5541931770014106E-5</v>
      </c>
      <c r="D195" s="7">
        <f t="shared" si="4"/>
        <v>0</v>
      </c>
      <c r="E195" s="7">
        <f t="shared" si="5"/>
        <v>86.891613645997182</v>
      </c>
      <c r="F195" s="1"/>
      <c r="G195" s="1"/>
      <c r="H195" s="1"/>
      <c r="I195" s="1"/>
    </row>
    <row r="196" spans="1:9" x14ac:dyDescent="0.2">
      <c r="A196" s="6" t="s">
        <v>192</v>
      </c>
      <c r="B196" s="6">
        <v>23</v>
      </c>
      <c r="C196" s="8">
        <v>2.80262932512569E-6</v>
      </c>
      <c r="D196" s="7">
        <f t="shared" ref="D196:D259" si="6">ABS(1-B196/25)*100</f>
        <v>7.9999999999999964</v>
      </c>
      <c r="E196" s="7">
        <f t="shared" ref="E196:E259" si="7">ABS(1-C196/0.0005)*100</f>
        <v>99.439474134974859</v>
      </c>
      <c r="F196" s="1"/>
      <c r="G196" s="1"/>
      <c r="H196" s="1"/>
      <c r="I196" s="1"/>
    </row>
    <row r="197" spans="1:9" x14ac:dyDescent="0.2">
      <c r="A197" s="6" t="s">
        <v>193</v>
      </c>
      <c r="B197" s="6">
        <v>24</v>
      </c>
      <c r="C197" s="6">
        <v>1.2497584295213199E-4</v>
      </c>
      <c r="D197" s="7">
        <f t="shared" si="6"/>
        <v>4.0000000000000036</v>
      </c>
      <c r="E197" s="7">
        <f t="shared" si="7"/>
        <v>75.004831409573598</v>
      </c>
      <c r="F197" s="1"/>
      <c r="G197" s="1"/>
      <c r="H197" s="1"/>
      <c r="I197" s="1"/>
    </row>
    <row r="198" spans="1:9" x14ac:dyDescent="0.2">
      <c r="A198" s="6" t="s">
        <v>194</v>
      </c>
      <c r="B198" s="6">
        <v>22</v>
      </c>
      <c r="C198" s="6">
        <v>-2.0078948408159999E-4</v>
      </c>
      <c r="D198" s="7">
        <f t="shared" si="6"/>
        <v>12</v>
      </c>
      <c r="E198" s="7">
        <f t="shared" si="7"/>
        <v>140.15789681632</v>
      </c>
      <c r="F198" s="1"/>
      <c r="G198" s="1"/>
      <c r="H198" s="1"/>
      <c r="I198" s="1"/>
    </row>
    <row r="199" spans="1:9" x14ac:dyDescent="0.2">
      <c r="A199" s="6" t="s">
        <v>195</v>
      </c>
      <c r="B199" s="6">
        <v>25</v>
      </c>
      <c r="C199" s="8">
        <v>6.5078470049764197E-5</v>
      </c>
      <c r="D199" s="7">
        <f t="shared" si="6"/>
        <v>0</v>
      </c>
      <c r="E199" s="7">
        <f t="shared" si="7"/>
        <v>86.984305990047162</v>
      </c>
      <c r="F199" s="1"/>
      <c r="G199" s="1"/>
      <c r="H199" s="1"/>
      <c r="I199" s="1"/>
    </row>
    <row r="200" spans="1:9" x14ac:dyDescent="0.2">
      <c r="A200" s="6" t="s">
        <v>196</v>
      </c>
      <c r="B200" s="6">
        <v>25</v>
      </c>
      <c r="C200" s="8">
        <v>6.5689876119671793E-5</v>
      </c>
      <c r="D200" s="7">
        <f t="shared" si="6"/>
        <v>0</v>
      </c>
      <c r="E200" s="7">
        <f t="shared" si="7"/>
        <v>86.862024776065638</v>
      </c>
      <c r="F200" s="1"/>
      <c r="G200" s="1"/>
      <c r="H200" s="1"/>
      <c r="I200" s="1"/>
    </row>
    <row r="201" spans="1:9" x14ac:dyDescent="0.2">
      <c r="A201" s="6" t="s">
        <v>197</v>
      </c>
      <c r="B201" s="6">
        <v>25</v>
      </c>
      <c r="C201" s="8">
        <v>7.0740129189082097E-5</v>
      </c>
      <c r="D201" s="7">
        <f t="shared" si="6"/>
        <v>0</v>
      </c>
      <c r="E201" s="7">
        <f t="shared" si="7"/>
        <v>85.851974162183581</v>
      </c>
      <c r="F201" s="1"/>
      <c r="G201" s="1"/>
      <c r="H201" s="1"/>
      <c r="I201" s="1"/>
    </row>
    <row r="202" spans="1:9" x14ac:dyDescent="0.2">
      <c r="A202" s="6" t="s">
        <v>198</v>
      </c>
      <c r="B202" s="6">
        <v>24</v>
      </c>
      <c r="C202" s="6">
        <v>1.73898368914729E-4</v>
      </c>
      <c r="D202" s="7">
        <f t="shared" si="6"/>
        <v>4.0000000000000036</v>
      </c>
      <c r="E202" s="7">
        <f t="shared" si="7"/>
        <v>65.220326217054208</v>
      </c>
      <c r="F202" s="1"/>
      <c r="G202" s="1"/>
      <c r="H202" s="1"/>
      <c r="I202" s="1"/>
    </row>
    <row r="203" spans="1:9" x14ac:dyDescent="0.2">
      <c r="A203" s="6" t="s">
        <v>199</v>
      </c>
      <c r="B203" s="6">
        <v>19</v>
      </c>
      <c r="C203" s="6">
        <v>7.3678449466521405E-4</v>
      </c>
      <c r="D203" s="7">
        <f t="shared" si="6"/>
        <v>24</v>
      </c>
      <c r="E203" s="7">
        <f t="shared" si="7"/>
        <v>47.3568989330428</v>
      </c>
      <c r="F203" s="1"/>
      <c r="G203" s="1"/>
      <c r="H203" s="1"/>
      <c r="I203" s="1"/>
    </row>
    <row r="204" spans="1:9" x14ac:dyDescent="0.2">
      <c r="A204" s="6" t="s">
        <v>200</v>
      </c>
      <c r="B204" s="6">
        <v>24</v>
      </c>
      <c r="C204" s="6">
        <v>1.16582901488644E-4</v>
      </c>
      <c r="D204" s="7">
        <f t="shared" si="6"/>
        <v>4.0000000000000036</v>
      </c>
      <c r="E204" s="7">
        <f t="shared" si="7"/>
        <v>76.683419702271195</v>
      </c>
      <c r="F204" s="1"/>
      <c r="G204" s="1"/>
      <c r="H204" s="1"/>
      <c r="I204" s="1"/>
    </row>
    <row r="205" spans="1:9" x14ac:dyDescent="0.2">
      <c r="A205" s="6" t="s">
        <v>201</v>
      </c>
      <c r="B205" s="6">
        <v>20</v>
      </c>
      <c r="C205" s="6">
        <v>3.6653323549154802E-4</v>
      </c>
      <c r="D205" s="7">
        <f t="shared" si="6"/>
        <v>19.999999999999996</v>
      </c>
      <c r="E205" s="7">
        <f t="shared" si="7"/>
        <v>26.693352901690393</v>
      </c>
      <c r="F205" s="1"/>
      <c r="G205" s="1"/>
      <c r="H205" s="1"/>
      <c r="I205" s="1"/>
    </row>
    <row r="206" spans="1:9" x14ac:dyDescent="0.2">
      <c r="A206" s="6" t="s">
        <v>202</v>
      </c>
      <c r="B206" s="6">
        <v>19</v>
      </c>
      <c r="C206" s="8">
        <v>-6.4064867227614904E-5</v>
      </c>
      <c r="D206" s="7">
        <f t="shared" si="6"/>
        <v>24</v>
      </c>
      <c r="E206" s="7">
        <f t="shared" si="7"/>
        <v>112.81297344552299</v>
      </c>
      <c r="F206" s="1"/>
      <c r="G206" s="1"/>
      <c r="H206" s="1"/>
      <c r="I206" s="1"/>
    </row>
    <row r="207" spans="1:9" x14ac:dyDescent="0.2">
      <c r="A207" s="6" t="s">
        <v>203</v>
      </c>
      <c r="B207" s="6">
        <v>24</v>
      </c>
      <c r="C207" s="8">
        <v>5.44509865985906E-5</v>
      </c>
      <c r="D207" s="7">
        <f t="shared" si="6"/>
        <v>4.0000000000000036</v>
      </c>
      <c r="E207" s="7">
        <f t="shared" si="7"/>
        <v>89.109802680281874</v>
      </c>
      <c r="F207" s="1"/>
      <c r="G207" s="1"/>
      <c r="H207" s="1"/>
      <c r="I207" s="1"/>
    </row>
    <row r="208" spans="1:9" x14ac:dyDescent="0.2">
      <c r="A208" s="6" t="s">
        <v>204</v>
      </c>
      <c r="B208" s="6">
        <v>22</v>
      </c>
      <c r="C208" s="6">
        <v>-2.9178732598200799E-4</v>
      </c>
      <c r="D208" s="7">
        <f t="shared" si="6"/>
        <v>12</v>
      </c>
      <c r="E208" s="7">
        <f t="shared" si="7"/>
        <v>158.35746519640159</v>
      </c>
      <c r="F208" s="1"/>
      <c r="G208" s="1"/>
      <c r="H208" s="1"/>
      <c r="I208" s="1"/>
    </row>
    <row r="209" spans="1:9" x14ac:dyDescent="0.2">
      <c r="A209" s="6" t="s">
        <v>205</v>
      </c>
      <c r="B209" s="6">
        <v>25</v>
      </c>
      <c r="C209" s="8">
        <v>6.1091532585159407E-5</v>
      </c>
      <c r="D209" s="7">
        <f t="shared" si="6"/>
        <v>0</v>
      </c>
      <c r="E209" s="7">
        <f t="shared" si="7"/>
        <v>87.781693482968109</v>
      </c>
      <c r="F209" s="1"/>
      <c r="G209" s="1"/>
      <c r="H209" s="1"/>
      <c r="I209" s="1"/>
    </row>
    <row r="210" spans="1:9" x14ac:dyDescent="0.2">
      <c r="A210" s="6" t="s">
        <v>206</v>
      </c>
      <c r="B210" s="6">
        <v>22</v>
      </c>
      <c r="C210" s="6">
        <v>-1.38126722726927E-4</v>
      </c>
      <c r="D210" s="7">
        <f t="shared" si="6"/>
        <v>12</v>
      </c>
      <c r="E210" s="7">
        <f t="shared" si="7"/>
        <v>127.62534454538539</v>
      </c>
      <c r="F210" s="1"/>
      <c r="G210" s="1"/>
      <c r="H210" s="1"/>
      <c r="I210" s="1"/>
    </row>
    <row r="211" spans="1:9" x14ac:dyDescent="0.2">
      <c r="A211" s="6" t="s">
        <v>207</v>
      </c>
      <c r="B211" s="6">
        <v>21</v>
      </c>
      <c r="C211" s="6">
        <v>-2.75091460006688E-4</v>
      </c>
      <c r="D211" s="7">
        <f t="shared" si="6"/>
        <v>16.000000000000004</v>
      </c>
      <c r="E211" s="7">
        <f t="shared" si="7"/>
        <v>155.01829200133761</v>
      </c>
      <c r="F211" s="1"/>
      <c r="G211" s="1"/>
      <c r="H211" s="1"/>
      <c r="I211" s="1"/>
    </row>
    <row r="212" spans="1:9" x14ac:dyDescent="0.2">
      <c r="A212" s="6" t="s">
        <v>208</v>
      </c>
      <c r="B212" s="6">
        <v>25</v>
      </c>
      <c r="C212" s="8">
        <v>4.6397090917873697E-5</v>
      </c>
      <c r="D212" s="7">
        <f t="shared" si="6"/>
        <v>0</v>
      </c>
      <c r="E212" s="7">
        <f t="shared" si="7"/>
        <v>90.720581816425266</v>
      </c>
      <c r="F212" s="1"/>
      <c r="G212" s="1"/>
      <c r="H212" s="1"/>
      <c r="I212" s="1"/>
    </row>
    <row r="213" spans="1:9" x14ac:dyDescent="0.2">
      <c r="A213" s="6" t="s">
        <v>209</v>
      </c>
      <c r="B213" s="6">
        <v>24</v>
      </c>
      <c r="C213" s="8">
        <v>6.1931999710012093E-5</v>
      </c>
      <c r="D213" s="7">
        <f t="shared" si="6"/>
        <v>4.0000000000000036</v>
      </c>
      <c r="E213" s="7">
        <f t="shared" si="7"/>
        <v>87.613600057997587</v>
      </c>
      <c r="F213" s="1"/>
      <c r="G213" s="1"/>
      <c r="H213" s="1"/>
      <c r="I213" s="1"/>
    </row>
    <row r="214" spans="1:9" x14ac:dyDescent="0.2">
      <c r="A214" s="6" t="s">
        <v>210</v>
      </c>
      <c r="B214" s="6">
        <v>23</v>
      </c>
      <c r="C214" s="8">
        <v>1.3584288377445E-5</v>
      </c>
      <c r="D214" s="7">
        <f t="shared" si="6"/>
        <v>7.9999999999999964</v>
      </c>
      <c r="E214" s="7">
        <f t="shared" si="7"/>
        <v>97.28314232451099</v>
      </c>
      <c r="F214" s="1"/>
      <c r="G214" s="1"/>
      <c r="H214" s="1"/>
      <c r="I214" s="1"/>
    </row>
    <row r="215" spans="1:9" x14ac:dyDescent="0.2">
      <c r="A215" s="6" t="s">
        <v>211</v>
      </c>
      <c r="B215" s="6">
        <v>19</v>
      </c>
      <c r="C215" s="6">
        <v>2.0367928653881799E-3</v>
      </c>
      <c r="D215" s="7">
        <f t="shared" si="6"/>
        <v>24</v>
      </c>
      <c r="E215" s="7">
        <f t="shared" si="7"/>
        <v>307.35857307763598</v>
      </c>
      <c r="F215" s="1"/>
      <c r="G215" s="1"/>
      <c r="H215" s="1"/>
      <c r="I215" s="1"/>
    </row>
    <row r="216" spans="1:9" x14ac:dyDescent="0.2">
      <c r="A216" s="6" t="s">
        <v>212</v>
      </c>
      <c r="B216" s="6">
        <v>23</v>
      </c>
      <c r="C216" s="6">
        <v>2.17223031140946E-4</v>
      </c>
      <c r="D216" s="7">
        <f t="shared" si="6"/>
        <v>7.9999999999999964</v>
      </c>
      <c r="E216" s="7">
        <f t="shared" si="7"/>
        <v>56.555393771810799</v>
      </c>
      <c r="F216" s="1"/>
      <c r="G216" s="1"/>
      <c r="H216" s="1"/>
      <c r="I216" s="1"/>
    </row>
    <row r="217" spans="1:9" x14ac:dyDescent="0.2">
      <c r="A217" s="6" t="s">
        <v>213</v>
      </c>
      <c r="B217" s="6">
        <v>17</v>
      </c>
      <c r="C217" s="8">
        <v>-2.8372810901166099E-5</v>
      </c>
      <c r="D217" s="7">
        <f t="shared" si="6"/>
        <v>31.999999999999996</v>
      </c>
      <c r="E217" s="7">
        <f t="shared" si="7"/>
        <v>105.67456218023321</v>
      </c>
      <c r="F217" s="1"/>
      <c r="G217" s="1"/>
      <c r="H217" s="1"/>
      <c r="I217" s="1"/>
    </row>
    <row r="218" spans="1:9" x14ac:dyDescent="0.2">
      <c r="A218" s="6" t="s">
        <v>214</v>
      </c>
      <c r="B218" s="6">
        <v>22</v>
      </c>
      <c r="C218" s="8">
        <v>-2.42685081330857E-5</v>
      </c>
      <c r="D218" s="7">
        <f t="shared" si="6"/>
        <v>12</v>
      </c>
      <c r="E218" s="7">
        <f t="shared" si="7"/>
        <v>104.85370162661714</v>
      </c>
      <c r="F218" s="1"/>
      <c r="G218" s="1"/>
      <c r="H218" s="1"/>
      <c r="I218" s="1"/>
    </row>
    <row r="219" spans="1:9" x14ac:dyDescent="0.2">
      <c r="A219" s="6" t="s">
        <v>215</v>
      </c>
      <c r="B219" s="6">
        <v>20</v>
      </c>
      <c r="C219" s="6">
        <v>-3.1440317222171599E-4</v>
      </c>
      <c r="D219" s="7">
        <f t="shared" si="6"/>
        <v>19.999999999999996</v>
      </c>
      <c r="E219" s="7">
        <f t="shared" si="7"/>
        <v>162.8806344443432</v>
      </c>
      <c r="F219" s="1"/>
      <c r="G219" s="1"/>
      <c r="H219" s="1"/>
      <c r="I219" s="1"/>
    </row>
    <row r="220" spans="1:9" x14ac:dyDescent="0.2">
      <c r="A220" s="6" t="s">
        <v>216</v>
      </c>
      <c r="B220" s="6">
        <v>25</v>
      </c>
      <c r="C220" s="8">
        <v>1.0251011685982799E-5</v>
      </c>
      <c r="D220" s="7">
        <f t="shared" si="6"/>
        <v>0</v>
      </c>
      <c r="E220" s="7">
        <f t="shared" si="7"/>
        <v>97.949797662803434</v>
      </c>
      <c r="F220" s="1"/>
      <c r="G220" s="1"/>
      <c r="H220" s="1"/>
      <c r="I220" s="1"/>
    </row>
    <row r="221" spans="1:9" x14ac:dyDescent="0.2">
      <c r="A221" s="6" t="s">
        <v>217</v>
      </c>
      <c r="B221" s="6">
        <v>25</v>
      </c>
      <c r="C221" s="8">
        <v>6.3179111379526695E-5</v>
      </c>
      <c r="D221" s="7">
        <f t="shared" si="6"/>
        <v>0</v>
      </c>
      <c r="E221" s="7">
        <f t="shared" si="7"/>
        <v>87.36417772409466</v>
      </c>
      <c r="F221" s="1"/>
      <c r="G221" s="1"/>
      <c r="H221" s="1"/>
      <c r="I221" s="1"/>
    </row>
    <row r="222" spans="1:9" x14ac:dyDescent="0.2">
      <c r="A222" s="6" t="s">
        <v>218</v>
      </c>
      <c r="B222" s="6">
        <v>24</v>
      </c>
      <c r="C222" s="6">
        <v>1.2224542691588401E-4</v>
      </c>
      <c r="D222" s="7">
        <f t="shared" si="6"/>
        <v>4.0000000000000036</v>
      </c>
      <c r="E222" s="7">
        <f t="shared" si="7"/>
        <v>75.550914616823192</v>
      </c>
      <c r="F222" s="1"/>
      <c r="G222" s="1"/>
      <c r="H222" s="1"/>
      <c r="I222" s="1"/>
    </row>
    <row r="223" spans="1:9" x14ac:dyDescent="0.2">
      <c r="A223" s="6" t="s">
        <v>219</v>
      </c>
      <c r="B223" s="6">
        <v>21</v>
      </c>
      <c r="C223" s="8">
        <v>-4.3593781243881701E-5</v>
      </c>
      <c r="D223" s="7">
        <f t="shared" si="6"/>
        <v>16.000000000000004</v>
      </c>
      <c r="E223" s="7">
        <f t="shared" si="7"/>
        <v>108.71875624877634</v>
      </c>
      <c r="F223" s="1"/>
      <c r="G223" s="1"/>
      <c r="H223" s="1"/>
      <c r="I223" s="1"/>
    </row>
    <row r="224" spans="1:9" x14ac:dyDescent="0.2">
      <c r="A224" s="6" t="s">
        <v>220</v>
      </c>
      <c r="B224" s="6">
        <v>20</v>
      </c>
      <c r="C224" s="6">
        <v>-7.0388289311727704E-4</v>
      </c>
      <c r="D224" s="7">
        <f t="shared" si="6"/>
        <v>19.999999999999996</v>
      </c>
      <c r="E224" s="7">
        <f t="shared" si="7"/>
        <v>240.77657862345544</v>
      </c>
      <c r="F224" s="1"/>
      <c r="G224" s="1"/>
      <c r="H224" s="1"/>
      <c r="I224" s="1"/>
    </row>
    <row r="225" spans="1:9" x14ac:dyDescent="0.2">
      <c r="A225" s="6" t="s">
        <v>221</v>
      </c>
      <c r="B225" s="6">
        <v>24</v>
      </c>
      <c r="C225" s="8">
        <v>4.4954344783851301E-5</v>
      </c>
      <c r="D225" s="7">
        <f t="shared" si="6"/>
        <v>4.0000000000000036</v>
      </c>
      <c r="E225" s="7">
        <f t="shared" si="7"/>
        <v>91.009131043229743</v>
      </c>
      <c r="F225" s="1"/>
      <c r="G225" s="1"/>
      <c r="H225" s="1"/>
      <c r="I225" s="1"/>
    </row>
    <row r="226" spans="1:9" x14ac:dyDescent="0.2">
      <c r="A226" s="6" t="s">
        <v>222</v>
      </c>
      <c r="B226" s="6">
        <v>20</v>
      </c>
      <c r="C226" s="8">
        <v>-9.6077031125638303E-5</v>
      </c>
      <c r="D226" s="7">
        <f t="shared" si="6"/>
        <v>19.999999999999996</v>
      </c>
      <c r="E226" s="7">
        <f t="shared" si="7"/>
        <v>119.21540622512765</v>
      </c>
      <c r="F226" s="1"/>
      <c r="G226" s="1"/>
      <c r="H226" s="1"/>
      <c r="I226" s="1"/>
    </row>
    <row r="227" spans="1:9" x14ac:dyDescent="0.2">
      <c r="A227" s="6" t="s">
        <v>223</v>
      </c>
      <c r="B227" s="6">
        <v>25</v>
      </c>
      <c r="C227" s="8">
        <v>6.6628383270250199E-5</v>
      </c>
      <c r="D227" s="7">
        <f t="shared" si="6"/>
        <v>0</v>
      </c>
      <c r="E227" s="7">
        <f t="shared" si="7"/>
        <v>86.674323345949958</v>
      </c>
      <c r="F227" s="1"/>
      <c r="G227" s="1"/>
      <c r="H227" s="1"/>
      <c r="I227" s="1"/>
    </row>
    <row r="228" spans="1:9" x14ac:dyDescent="0.2">
      <c r="A228" s="6" t="s">
        <v>224</v>
      </c>
      <c r="B228" s="6">
        <v>24</v>
      </c>
      <c r="C228" s="6">
        <v>1.15610936498513E-4</v>
      </c>
      <c r="D228" s="7">
        <f t="shared" si="6"/>
        <v>4.0000000000000036</v>
      </c>
      <c r="E228" s="7">
        <f t="shared" si="7"/>
        <v>76.877812700297397</v>
      </c>
      <c r="F228" s="1"/>
      <c r="G228" s="1"/>
      <c r="H228" s="1"/>
      <c r="I228" s="1"/>
    </row>
    <row r="229" spans="1:9" x14ac:dyDescent="0.2">
      <c r="A229" s="6" t="s">
        <v>225</v>
      </c>
      <c r="B229" s="6">
        <v>22</v>
      </c>
      <c r="C229" s="6">
        <v>-4.0275941882963703E-4</v>
      </c>
      <c r="D229" s="7">
        <f t="shared" si="6"/>
        <v>12</v>
      </c>
      <c r="E229" s="7">
        <f t="shared" si="7"/>
        <v>180.55188376592741</v>
      </c>
      <c r="F229" s="1"/>
      <c r="G229" s="1"/>
      <c r="H229" s="1"/>
      <c r="I229" s="1"/>
    </row>
    <row r="230" spans="1:9" x14ac:dyDescent="0.2">
      <c r="A230" s="6" t="s">
        <v>226</v>
      </c>
      <c r="B230" s="6">
        <v>23</v>
      </c>
      <c r="C230" s="8">
        <v>7.9131304043843008E-6</v>
      </c>
      <c r="D230" s="7">
        <f t="shared" si="6"/>
        <v>7.9999999999999964</v>
      </c>
      <c r="E230" s="7">
        <f t="shared" si="7"/>
        <v>98.417373919123136</v>
      </c>
      <c r="F230" s="1"/>
      <c r="G230" s="1"/>
      <c r="H230" s="1"/>
      <c r="I230" s="1"/>
    </row>
    <row r="231" spans="1:9" x14ac:dyDescent="0.2">
      <c r="A231" s="6" t="s">
        <v>227</v>
      </c>
      <c r="B231" s="6">
        <v>22</v>
      </c>
      <c r="C231" s="6">
        <v>2.8170428400274002E-4</v>
      </c>
      <c r="D231" s="7">
        <f t="shared" si="6"/>
        <v>12</v>
      </c>
      <c r="E231" s="7">
        <f t="shared" si="7"/>
        <v>43.659143199451997</v>
      </c>
      <c r="F231" s="1"/>
      <c r="G231" s="1"/>
      <c r="H231" s="1"/>
      <c r="I231" s="1"/>
    </row>
    <row r="232" spans="1:9" x14ac:dyDescent="0.2">
      <c r="A232" s="6" t="s">
        <v>228</v>
      </c>
      <c r="B232" s="6">
        <v>25</v>
      </c>
      <c r="C232" s="8">
        <v>5.3974777652358803E-5</v>
      </c>
      <c r="D232" s="7">
        <f t="shared" si="6"/>
        <v>0</v>
      </c>
      <c r="E232" s="7">
        <f t="shared" si="7"/>
        <v>89.205044469528232</v>
      </c>
      <c r="F232" s="1"/>
      <c r="G232" s="1"/>
      <c r="H232" s="1"/>
      <c r="I232" s="1"/>
    </row>
    <row r="233" spans="1:9" x14ac:dyDescent="0.2">
      <c r="A233" s="6" t="s">
        <v>229</v>
      </c>
      <c r="B233" s="6">
        <v>21</v>
      </c>
      <c r="C233" s="6">
        <v>-5.8113031215311197E-4</v>
      </c>
      <c r="D233" s="7">
        <f t="shared" si="6"/>
        <v>16.000000000000004</v>
      </c>
      <c r="E233" s="7">
        <f t="shared" si="7"/>
        <v>216.22606243062239</v>
      </c>
      <c r="F233" s="1"/>
      <c r="G233" s="1"/>
      <c r="H233" s="1"/>
      <c r="I233" s="1"/>
    </row>
    <row r="234" spans="1:9" x14ac:dyDescent="0.2">
      <c r="A234" s="6" t="s">
        <v>230</v>
      </c>
      <c r="B234" s="6">
        <v>22</v>
      </c>
      <c r="C234" s="8">
        <v>5.6145082030614003E-5</v>
      </c>
      <c r="D234" s="7">
        <f t="shared" si="6"/>
        <v>12</v>
      </c>
      <c r="E234" s="7">
        <f t="shared" si="7"/>
        <v>88.77098359387719</v>
      </c>
      <c r="F234" s="1"/>
      <c r="G234" s="1"/>
      <c r="H234" s="1"/>
      <c r="I234" s="1"/>
    </row>
    <row r="235" spans="1:9" x14ac:dyDescent="0.2">
      <c r="A235" s="6" t="s">
        <v>231</v>
      </c>
      <c r="B235" s="6">
        <v>25</v>
      </c>
      <c r="C235" s="8">
        <v>6.6187712340660994E-5</v>
      </c>
      <c r="D235" s="7">
        <f t="shared" si="6"/>
        <v>0</v>
      </c>
      <c r="E235" s="7">
        <f t="shared" si="7"/>
        <v>86.762457531867796</v>
      </c>
      <c r="F235" s="1"/>
      <c r="G235" s="1"/>
      <c r="H235" s="1"/>
      <c r="I235" s="1"/>
    </row>
    <row r="236" spans="1:9" x14ac:dyDescent="0.2">
      <c r="A236" s="6" t="s">
        <v>232</v>
      </c>
      <c r="B236" s="6">
        <v>23</v>
      </c>
      <c r="C236" s="6">
        <v>-1.53670708703967E-4</v>
      </c>
      <c r="D236" s="7">
        <f t="shared" si="6"/>
        <v>7.9999999999999964</v>
      </c>
      <c r="E236" s="7">
        <f t="shared" si="7"/>
        <v>130.7341417407934</v>
      </c>
      <c r="F236" s="1"/>
      <c r="G236" s="1"/>
      <c r="H236" s="1"/>
      <c r="I236" s="1"/>
    </row>
    <row r="237" spans="1:9" x14ac:dyDescent="0.2">
      <c r="A237" s="6" t="s">
        <v>233</v>
      </c>
      <c r="B237" s="6">
        <v>25</v>
      </c>
      <c r="C237" s="8">
        <v>1.02548698455494E-5</v>
      </c>
      <c r="D237" s="7">
        <f t="shared" si="6"/>
        <v>0</v>
      </c>
      <c r="E237" s="7">
        <f t="shared" si="7"/>
        <v>97.949026030890124</v>
      </c>
      <c r="F237" s="1"/>
      <c r="G237" s="1"/>
      <c r="H237" s="1"/>
      <c r="I237" s="1"/>
    </row>
    <row r="238" spans="1:9" x14ac:dyDescent="0.2">
      <c r="A238" s="6" t="s">
        <v>234</v>
      </c>
      <c r="B238" s="6">
        <v>21</v>
      </c>
      <c r="C238" s="8">
        <v>1.00171080228753E-5</v>
      </c>
      <c r="D238" s="7">
        <f t="shared" si="6"/>
        <v>16.000000000000004</v>
      </c>
      <c r="E238" s="7">
        <f t="shared" si="7"/>
        <v>97.996578395424933</v>
      </c>
      <c r="F238" s="1"/>
      <c r="G238" s="1"/>
      <c r="H238" s="1"/>
      <c r="I238" s="1"/>
    </row>
    <row r="239" spans="1:9" x14ac:dyDescent="0.2">
      <c r="A239" s="6" t="s">
        <v>235</v>
      </c>
      <c r="B239" s="6">
        <v>24</v>
      </c>
      <c r="C239" s="6">
        <v>1.21334285059279E-4</v>
      </c>
      <c r="D239" s="7">
        <f t="shared" si="6"/>
        <v>4.0000000000000036</v>
      </c>
      <c r="E239" s="7">
        <f t="shared" si="7"/>
        <v>75.733142988144195</v>
      </c>
      <c r="F239" s="1"/>
      <c r="G239" s="1"/>
      <c r="H239" s="1"/>
      <c r="I239" s="1"/>
    </row>
    <row r="240" spans="1:9" x14ac:dyDescent="0.2">
      <c r="A240" s="6" t="s">
        <v>236</v>
      </c>
      <c r="B240" s="6">
        <v>21</v>
      </c>
      <c r="C240" s="8">
        <v>-8.6544848585564695E-5</v>
      </c>
      <c r="D240" s="7">
        <f t="shared" si="6"/>
        <v>16.000000000000004</v>
      </c>
      <c r="E240" s="7">
        <f t="shared" si="7"/>
        <v>117.30896971711293</v>
      </c>
      <c r="F240" s="1"/>
      <c r="G240" s="1"/>
      <c r="H240" s="1"/>
      <c r="I240" s="1"/>
    </row>
    <row r="241" spans="1:9" x14ac:dyDescent="0.2">
      <c r="A241" s="6" t="s">
        <v>237</v>
      </c>
      <c r="B241" s="6">
        <v>25</v>
      </c>
      <c r="C241" s="8">
        <v>8.8494302766029895E-5</v>
      </c>
      <c r="D241" s="7">
        <f t="shared" si="6"/>
        <v>0</v>
      </c>
      <c r="E241" s="7">
        <f t="shared" si="7"/>
        <v>82.301139446794025</v>
      </c>
      <c r="F241" s="1"/>
      <c r="G241" s="1"/>
      <c r="H241" s="1"/>
      <c r="I241" s="1"/>
    </row>
    <row r="242" spans="1:9" x14ac:dyDescent="0.2">
      <c r="A242" s="6" t="s">
        <v>238</v>
      </c>
      <c r="B242" s="6">
        <v>25</v>
      </c>
      <c r="C242" s="8">
        <v>8.23290396809403E-5</v>
      </c>
      <c r="D242" s="7">
        <f t="shared" si="6"/>
        <v>0</v>
      </c>
      <c r="E242" s="7">
        <f t="shared" si="7"/>
        <v>83.534192063811943</v>
      </c>
      <c r="F242" s="1"/>
      <c r="G242" s="1"/>
      <c r="H242" s="1"/>
      <c r="I242" s="1"/>
    </row>
    <row r="243" spans="1:9" x14ac:dyDescent="0.2">
      <c r="A243" s="6" t="s">
        <v>239</v>
      </c>
      <c r="B243" s="6">
        <v>23</v>
      </c>
      <c r="C243" s="8">
        <v>4.1070683403208603E-6</v>
      </c>
      <c r="D243" s="7">
        <f t="shared" si="6"/>
        <v>7.9999999999999964</v>
      </c>
      <c r="E243" s="7">
        <f t="shared" si="7"/>
        <v>99.178586331935819</v>
      </c>
      <c r="F243" s="1"/>
      <c r="G243" s="1"/>
      <c r="H243" s="1"/>
      <c r="I243" s="1"/>
    </row>
    <row r="244" spans="1:9" x14ac:dyDescent="0.2">
      <c r="A244" s="6" t="s">
        <v>240</v>
      </c>
      <c r="B244" s="6">
        <v>22</v>
      </c>
      <c r="C244" s="6">
        <v>3.8841081451572001E-4</v>
      </c>
      <c r="D244" s="7">
        <f t="shared" si="6"/>
        <v>12</v>
      </c>
      <c r="E244" s="7">
        <f t="shared" si="7"/>
        <v>22.317837096855996</v>
      </c>
      <c r="F244" s="1"/>
      <c r="G244" s="1"/>
      <c r="H244" s="1"/>
      <c r="I244" s="1"/>
    </row>
    <row r="245" spans="1:9" x14ac:dyDescent="0.2">
      <c r="A245" s="6" t="s">
        <v>241</v>
      </c>
      <c r="B245" s="6">
        <v>24</v>
      </c>
      <c r="C245" s="6">
        <v>1.1405705296159799E-4</v>
      </c>
      <c r="D245" s="7">
        <f t="shared" si="6"/>
        <v>4.0000000000000036</v>
      </c>
      <c r="E245" s="7">
        <f t="shared" si="7"/>
        <v>77.188589407680411</v>
      </c>
      <c r="F245" s="1"/>
      <c r="G245" s="1"/>
      <c r="H245" s="1"/>
      <c r="I245" s="1"/>
    </row>
    <row r="246" spans="1:9" x14ac:dyDescent="0.2">
      <c r="A246" s="6" t="s">
        <v>242</v>
      </c>
      <c r="B246" s="6">
        <v>25</v>
      </c>
      <c r="C246" s="8">
        <v>6.1559077856609002E-5</v>
      </c>
      <c r="D246" s="7">
        <f t="shared" si="6"/>
        <v>0</v>
      </c>
      <c r="E246" s="7">
        <f t="shared" si="7"/>
        <v>87.688184428678198</v>
      </c>
      <c r="F246" s="1"/>
      <c r="G246" s="1"/>
      <c r="H246" s="1"/>
      <c r="I246" s="1"/>
    </row>
    <row r="247" spans="1:9" x14ac:dyDescent="0.2">
      <c r="A247" s="6" t="s">
        <v>243</v>
      </c>
      <c r="B247" s="6">
        <v>18</v>
      </c>
      <c r="C247" s="6">
        <v>-5.3176321358627604E-3</v>
      </c>
      <c r="D247" s="7">
        <f t="shared" si="6"/>
        <v>28.000000000000004</v>
      </c>
      <c r="E247" s="7">
        <f t="shared" si="7"/>
        <v>1163.5264271725521</v>
      </c>
      <c r="F247" s="1"/>
      <c r="G247" s="1"/>
      <c r="H247" s="1"/>
      <c r="I247" s="1"/>
    </row>
    <row r="248" spans="1:9" x14ac:dyDescent="0.2">
      <c r="A248" s="6" t="s">
        <v>244</v>
      </c>
      <c r="B248" s="6">
        <v>24</v>
      </c>
      <c r="C248" s="6">
        <v>1.0729965538514199E-4</v>
      </c>
      <c r="D248" s="7">
        <f t="shared" si="6"/>
        <v>4.0000000000000036</v>
      </c>
      <c r="E248" s="7">
        <f t="shared" si="7"/>
        <v>78.540068922971614</v>
      </c>
      <c r="F248" s="1"/>
      <c r="G248" s="1"/>
      <c r="H248" s="1"/>
      <c r="I248" s="1"/>
    </row>
    <row r="249" spans="1:9" x14ac:dyDescent="0.2">
      <c r="A249" s="6" t="s">
        <v>245</v>
      </c>
      <c r="B249" s="6">
        <v>23</v>
      </c>
      <c r="C249" s="6">
        <v>1.48863870027193E-4</v>
      </c>
      <c r="D249" s="7">
        <f t="shared" si="6"/>
        <v>7.9999999999999964</v>
      </c>
      <c r="E249" s="7">
        <f t="shared" si="7"/>
        <v>70.227225994561394</v>
      </c>
      <c r="F249" s="1"/>
      <c r="G249" s="1"/>
      <c r="H249" s="1"/>
      <c r="I249" s="1"/>
    </row>
    <row r="250" spans="1:9" x14ac:dyDescent="0.2">
      <c r="A250" s="6" t="s">
        <v>246</v>
      </c>
      <c r="B250" s="6">
        <v>24</v>
      </c>
      <c r="C250" s="6">
        <v>1.01188756029726E-4</v>
      </c>
      <c r="D250" s="7">
        <f t="shared" si="6"/>
        <v>4.0000000000000036</v>
      </c>
      <c r="E250" s="7">
        <f t="shared" si="7"/>
        <v>79.762248794054798</v>
      </c>
      <c r="F250" s="1"/>
      <c r="G250" s="1"/>
      <c r="H250" s="1"/>
      <c r="I250" s="1"/>
    </row>
    <row r="251" spans="1:9" x14ac:dyDescent="0.2">
      <c r="A251" s="6" t="s">
        <v>247</v>
      </c>
      <c r="B251" s="6">
        <v>20</v>
      </c>
      <c r="C251" s="6">
        <v>2.6579636540169501E-4</v>
      </c>
      <c r="D251" s="7">
        <f t="shared" si="6"/>
        <v>19.999999999999996</v>
      </c>
      <c r="E251" s="7">
        <f t="shared" si="7"/>
        <v>46.840726919661002</v>
      </c>
      <c r="F251" s="1"/>
      <c r="G251" s="1"/>
      <c r="H251" s="1"/>
      <c r="I251" s="1"/>
    </row>
    <row r="252" spans="1:9" x14ac:dyDescent="0.2">
      <c r="A252" s="6" t="s">
        <v>248</v>
      </c>
      <c r="B252" s="6">
        <v>25</v>
      </c>
      <c r="C252" s="8">
        <v>5.5594461511148101E-5</v>
      </c>
      <c r="D252" s="7">
        <f t="shared" si="6"/>
        <v>0</v>
      </c>
      <c r="E252" s="7">
        <f t="shared" si="7"/>
        <v>88.881107697770375</v>
      </c>
      <c r="F252" s="1"/>
      <c r="G252" s="1"/>
      <c r="H252" s="1"/>
      <c r="I252" s="1"/>
    </row>
    <row r="253" spans="1:9" x14ac:dyDescent="0.2">
      <c r="A253" s="6" t="s">
        <v>249</v>
      </c>
      <c r="B253" s="6">
        <v>21</v>
      </c>
      <c r="C253" s="6">
        <v>8.9368743592141203E-4</v>
      </c>
      <c r="D253" s="7">
        <f t="shared" si="6"/>
        <v>16.000000000000004</v>
      </c>
      <c r="E253" s="7">
        <f t="shared" si="7"/>
        <v>78.737487184282401</v>
      </c>
      <c r="F253" s="1"/>
      <c r="G253" s="1"/>
      <c r="H253" s="1"/>
      <c r="I253" s="1"/>
    </row>
    <row r="254" spans="1:9" x14ac:dyDescent="0.2">
      <c r="A254" s="6" t="s">
        <v>250</v>
      </c>
      <c r="B254" s="6">
        <v>25</v>
      </c>
      <c r="C254" s="8">
        <v>7.7825469391274501E-5</v>
      </c>
      <c r="D254" s="7">
        <f t="shared" si="6"/>
        <v>0</v>
      </c>
      <c r="E254" s="7">
        <f t="shared" si="7"/>
        <v>84.434906121745101</v>
      </c>
      <c r="F254" s="1"/>
      <c r="G254" s="1"/>
      <c r="H254" s="1"/>
      <c r="I254" s="1"/>
    </row>
    <row r="255" spans="1:9" x14ac:dyDescent="0.2">
      <c r="A255" s="6" t="s">
        <v>251</v>
      </c>
      <c r="B255" s="6">
        <v>20</v>
      </c>
      <c r="C255" s="6">
        <v>6.8723678393653302E-4</v>
      </c>
      <c r="D255" s="7">
        <f t="shared" si="6"/>
        <v>19.999999999999996</v>
      </c>
      <c r="E255" s="7">
        <f t="shared" si="7"/>
        <v>37.447356787306596</v>
      </c>
      <c r="F255" s="1"/>
      <c r="G255" s="1"/>
      <c r="H255" s="1"/>
      <c r="I255" s="1"/>
    </row>
    <row r="256" spans="1:9" x14ac:dyDescent="0.2">
      <c r="A256" s="6" t="s">
        <v>252</v>
      </c>
      <c r="B256" s="6">
        <v>24</v>
      </c>
      <c r="C256" s="8">
        <v>7.1189323088177603E-5</v>
      </c>
      <c r="D256" s="7">
        <f t="shared" si="6"/>
        <v>4.0000000000000036</v>
      </c>
      <c r="E256" s="7">
        <f t="shared" si="7"/>
        <v>85.762135382364477</v>
      </c>
      <c r="F256" s="1"/>
      <c r="G256" s="1"/>
      <c r="H256" s="1"/>
      <c r="I256" s="1"/>
    </row>
    <row r="257" spans="1:9" x14ac:dyDescent="0.2">
      <c r="A257" s="6" t="s">
        <v>253</v>
      </c>
      <c r="B257" s="6">
        <v>25</v>
      </c>
      <c r="C257" s="8">
        <v>4.9762176922988801E-5</v>
      </c>
      <c r="D257" s="7">
        <f t="shared" si="6"/>
        <v>0</v>
      </c>
      <c r="E257" s="7">
        <f t="shared" si="7"/>
        <v>90.047564615402237</v>
      </c>
      <c r="F257" s="1"/>
      <c r="G257" s="1"/>
      <c r="H257" s="1"/>
      <c r="I257" s="1"/>
    </row>
    <row r="258" spans="1:9" x14ac:dyDescent="0.2">
      <c r="A258" s="6" t="s">
        <v>254</v>
      </c>
      <c r="B258" s="6">
        <v>21</v>
      </c>
      <c r="C258" s="6">
        <v>-1.44381341406217E-4</v>
      </c>
      <c r="D258" s="7">
        <f t="shared" si="6"/>
        <v>16.000000000000004</v>
      </c>
      <c r="E258" s="7">
        <f t="shared" si="7"/>
        <v>128.8762682812434</v>
      </c>
      <c r="F258" s="1"/>
      <c r="G258" s="1"/>
      <c r="H258" s="1"/>
      <c r="I258" s="1"/>
    </row>
    <row r="259" spans="1:9" x14ac:dyDescent="0.2">
      <c r="A259" s="6" t="s">
        <v>255</v>
      </c>
      <c r="B259" s="6">
        <v>23</v>
      </c>
      <c r="C259" s="8">
        <v>3.4182317855060901E-6</v>
      </c>
      <c r="D259" s="7">
        <f t="shared" si="6"/>
        <v>7.9999999999999964</v>
      </c>
      <c r="E259" s="7">
        <f t="shared" si="7"/>
        <v>99.316353642898775</v>
      </c>
      <c r="F259" s="1"/>
      <c r="G259" s="1"/>
      <c r="H259" s="1"/>
      <c r="I259" s="1"/>
    </row>
    <row r="260" spans="1:9" x14ac:dyDescent="0.2">
      <c r="A260" s="6" t="s">
        <v>256</v>
      </c>
      <c r="B260" s="6">
        <v>22</v>
      </c>
      <c r="C260" s="8">
        <v>-9.2479154181523905E-5</v>
      </c>
      <c r="D260" s="7">
        <f t="shared" ref="D260:D323" si="8">ABS(1-B260/25)*100</f>
        <v>12</v>
      </c>
      <c r="E260" s="7">
        <f t="shared" ref="E260:E323" si="9">ABS(1-C260/0.0005)*100</f>
        <v>118.49583083630478</v>
      </c>
      <c r="F260" s="1"/>
      <c r="G260" s="1"/>
      <c r="H260" s="1"/>
      <c r="I260" s="1"/>
    </row>
    <row r="261" spans="1:9" x14ac:dyDescent="0.2">
      <c r="A261" s="6" t="s">
        <v>257</v>
      </c>
      <c r="B261" s="6">
        <v>24</v>
      </c>
      <c r="C261" s="6">
        <v>1.1386046956094699E-4</v>
      </c>
      <c r="D261" s="7">
        <f t="shared" si="8"/>
        <v>4.0000000000000036</v>
      </c>
      <c r="E261" s="7">
        <f t="shared" si="9"/>
        <v>77.227906087810609</v>
      </c>
      <c r="F261" s="1"/>
      <c r="G261" s="1"/>
      <c r="H261" s="1"/>
      <c r="I261" s="1"/>
    </row>
    <row r="262" spans="1:9" x14ac:dyDescent="0.2">
      <c r="A262" s="6" t="s">
        <v>258</v>
      </c>
      <c r="B262" s="6">
        <v>23</v>
      </c>
      <c r="C262" s="8">
        <v>4.72399755068883E-5</v>
      </c>
      <c r="D262" s="7">
        <f t="shared" si="8"/>
        <v>7.9999999999999964</v>
      </c>
      <c r="E262" s="7">
        <f t="shared" si="9"/>
        <v>90.552004898622343</v>
      </c>
      <c r="F262" s="1"/>
      <c r="G262" s="1"/>
      <c r="H262" s="1"/>
      <c r="I262" s="1"/>
    </row>
    <row r="263" spans="1:9" x14ac:dyDescent="0.2">
      <c r="A263" s="6" t="s">
        <v>259</v>
      </c>
      <c r="B263" s="6">
        <v>25</v>
      </c>
      <c r="C263" s="8">
        <v>5.65388773419658E-5</v>
      </c>
      <c r="D263" s="7">
        <f t="shared" si="8"/>
        <v>0</v>
      </c>
      <c r="E263" s="7">
        <f t="shared" si="9"/>
        <v>88.69222453160684</v>
      </c>
      <c r="F263" s="1"/>
      <c r="G263" s="1"/>
      <c r="H263" s="1"/>
      <c r="I263" s="1"/>
    </row>
    <row r="264" spans="1:9" x14ac:dyDescent="0.2">
      <c r="A264" s="6" t="s">
        <v>260</v>
      </c>
      <c r="B264" s="6">
        <v>22</v>
      </c>
      <c r="C264" s="6">
        <v>-2.4648674210615498E-4</v>
      </c>
      <c r="D264" s="7">
        <f t="shared" si="8"/>
        <v>12</v>
      </c>
      <c r="E264" s="7">
        <f t="shared" si="9"/>
        <v>149.29734842123099</v>
      </c>
      <c r="F264" s="1"/>
      <c r="G264" s="1"/>
      <c r="H264" s="1"/>
      <c r="I264" s="1"/>
    </row>
    <row r="265" spans="1:9" x14ac:dyDescent="0.2">
      <c r="A265" s="6" t="s">
        <v>261</v>
      </c>
      <c r="B265" s="6">
        <v>25</v>
      </c>
      <c r="C265" s="8">
        <v>1.02116514921432E-5</v>
      </c>
      <c r="D265" s="7">
        <f t="shared" si="8"/>
        <v>0</v>
      </c>
      <c r="E265" s="7">
        <f t="shared" si="9"/>
        <v>97.957669701571362</v>
      </c>
      <c r="F265" s="1"/>
      <c r="G265" s="1"/>
      <c r="H265" s="1"/>
      <c r="I265" s="1"/>
    </row>
    <row r="266" spans="1:9" x14ac:dyDescent="0.2">
      <c r="A266" s="6" t="s">
        <v>262</v>
      </c>
      <c r="B266" s="6">
        <v>25</v>
      </c>
      <c r="C266" s="8">
        <v>6.2745143966200502E-5</v>
      </c>
      <c r="D266" s="7">
        <f t="shared" si="8"/>
        <v>0</v>
      </c>
      <c r="E266" s="7">
        <f t="shared" si="9"/>
        <v>87.450971206759903</v>
      </c>
      <c r="F266" s="1"/>
      <c r="G266" s="1"/>
      <c r="H266" s="1"/>
      <c r="I266" s="1"/>
    </row>
    <row r="267" spans="1:9" x14ac:dyDescent="0.2">
      <c r="A267" s="6" t="s">
        <v>263</v>
      </c>
      <c r="B267" s="6">
        <v>25</v>
      </c>
      <c r="C267" s="8">
        <v>6.8361825097012596E-5</v>
      </c>
      <c r="D267" s="7">
        <f t="shared" si="8"/>
        <v>0</v>
      </c>
      <c r="E267" s="7">
        <f t="shared" si="9"/>
        <v>86.32763498059748</v>
      </c>
      <c r="F267" s="1"/>
      <c r="G267" s="1"/>
      <c r="H267" s="1"/>
      <c r="I267" s="1"/>
    </row>
    <row r="268" spans="1:9" x14ac:dyDescent="0.2">
      <c r="A268" s="6" t="s">
        <v>264</v>
      </c>
      <c r="B268" s="6">
        <v>17</v>
      </c>
      <c r="C268" s="6">
        <v>5.0511170224735299E-3</v>
      </c>
      <c r="D268" s="7">
        <f t="shared" si="8"/>
        <v>31.999999999999996</v>
      </c>
      <c r="E268" s="7">
        <f t="shared" si="9"/>
        <v>910.22340449470607</v>
      </c>
      <c r="F268" s="1"/>
      <c r="G268" s="1"/>
      <c r="H268" s="1"/>
      <c r="I268" s="1"/>
    </row>
    <row r="269" spans="1:9" x14ac:dyDescent="0.2">
      <c r="A269" s="6" t="s">
        <v>265</v>
      </c>
      <c r="B269" s="6">
        <v>23</v>
      </c>
      <c r="C269" s="8">
        <v>-1.04790756925471E-5</v>
      </c>
      <c r="D269" s="7">
        <f t="shared" si="8"/>
        <v>7.9999999999999964</v>
      </c>
      <c r="E269" s="7">
        <f t="shared" si="9"/>
        <v>102.09581513850942</v>
      </c>
      <c r="F269" s="1"/>
      <c r="G269" s="1"/>
      <c r="H269" s="1"/>
      <c r="I269" s="1"/>
    </row>
    <row r="270" spans="1:9" x14ac:dyDescent="0.2">
      <c r="A270" s="6" t="s">
        <v>266</v>
      </c>
      <c r="B270" s="6">
        <v>22</v>
      </c>
      <c r="C270" s="8">
        <v>7.3725763606070793E-5</v>
      </c>
      <c r="D270" s="7">
        <f t="shared" si="8"/>
        <v>12</v>
      </c>
      <c r="E270" s="7">
        <f t="shared" si="9"/>
        <v>85.254847278785846</v>
      </c>
      <c r="F270" s="1"/>
      <c r="G270" s="1"/>
      <c r="H270" s="1"/>
      <c r="I270" s="1"/>
    </row>
    <row r="271" spans="1:9" x14ac:dyDescent="0.2">
      <c r="A271" s="6" t="s">
        <v>267</v>
      </c>
      <c r="B271" s="6">
        <v>21</v>
      </c>
      <c r="C271" s="6">
        <v>-2.5359876367467299E-4</v>
      </c>
      <c r="D271" s="7">
        <f t="shared" si="8"/>
        <v>16.000000000000004</v>
      </c>
      <c r="E271" s="7">
        <f t="shared" si="9"/>
        <v>150.71975273493462</v>
      </c>
      <c r="F271" s="1"/>
      <c r="G271" s="1"/>
      <c r="H271" s="1"/>
      <c r="I271" s="1"/>
    </row>
    <row r="272" spans="1:9" x14ac:dyDescent="0.2">
      <c r="A272" s="6" t="s">
        <v>268</v>
      </c>
      <c r="B272" s="6">
        <v>25</v>
      </c>
      <c r="C272" s="8">
        <v>5.87441130376616E-5</v>
      </c>
      <c r="D272" s="7">
        <f t="shared" si="8"/>
        <v>0</v>
      </c>
      <c r="E272" s="7">
        <f t="shared" si="9"/>
        <v>88.251177392467682</v>
      </c>
      <c r="F272" s="1"/>
      <c r="G272" s="1"/>
      <c r="H272" s="1"/>
      <c r="I272" s="1"/>
    </row>
    <row r="273" spans="1:9" x14ac:dyDescent="0.2">
      <c r="A273" s="6" t="s">
        <v>269</v>
      </c>
      <c r="B273" s="6">
        <v>20</v>
      </c>
      <c r="C273" s="6">
        <v>1.57766534125748E-3</v>
      </c>
      <c r="D273" s="7">
        <f t="shared" si="8"/>
        <v>19.999999999999996</v>
      </c>
      <c r="E273" s="7">
        <f t="shared" si="9"/>
        <v>215.53306825149599</v>
      </c>
      <c r="F273" s="1"/>
      <c r="G273" s="1"/>
      <c r="H273" s="1"/>
      <c r="I273" s="1"/>
    </row>
    <row r="274" spans="1:9" x14ac:dyDescent="0.2">
      <c r="A274" s="6" t="s">
        <v>270</v>
      </c>
      <c r="B274" s="6">
        <v>25</v>
      </c>
      <c r="C274" s="8">
        <v>7.0215020905669195E-5</v>
      </c>
      <c r="D274" s="7">
        <f t="shared" si="8"/>
        <v>0</v>
      </c>
      <c r="E274" s="7">
        <f t="shared" si="9"/>
        <v>85.956995818866162</v>
      </c>
      <c r="F274" s="1"/>
      <c r="G274" s="1"/>
      <c r="H274" s="1"/>
      <c r="I274" s="1"/>
    </row>
    <row r="275" spans="1:9" x14ac:dyDescent="0.2">
      <c r="A275" s="6" t="s">
        <v>271</v>
      </c>
      <c r="B275" s="6">
        <v>22</v>
      </c>
      <c r="C275" s="6">
        <v>-2.2647667188991101E-4</v>
      </c>
      <c r="D275" s="7">
        <f t="shared" si="8"/>
        <v>12</v>
      </c>
      <c r="E275" s="7">
        <f t="shared" si="9"/>
        <v>145.29533437798219</v>
      </c>
      <c r="F275" s="1"/>
      <c r="G275" s="1"/>
      <c r="H275" s="1"/>
      <c r="I275" s="1"/>
    </row>
    <row r="276" spans="1:9" x14ac:dyDescent="0.2">
      <c r="A276" s="6" t="s">
        <v>272</v>
      </c>
      <c r="B276" s="6">
        <v>25</v>
      </c>
      <c r="C276" s="8">
        <v>4.2294089952686798E-5</v>
      </c>
      <c r="D276" s="7">
        <f t="shared" si="8"/>
        <v>0</v>
      </c>
      <c r="E276" s="7">
        <f t="shared" si="9"/>
        <v>91.541182009462645</v>
      </c>
      <c r="F276" s="1"/>
      <c r="G276" s="1"/>
      <c r="H276" s="1"/>
      <c r="I276" s="1"/>
    </row>
    <row r="277" spans="1:9" x14ac:dyDescent="0.2">
      <c r="A277" s="6" t="s">
        <v>273</v>
      </c>
      <c r="B277" s="6">
        <v>21</v>
      </c>
      <c r="C277" s="6">
        <v>-2.5253590694569597E-4</v>
      </c>
      <c r="D277" s="7">
        <f t="shared" si="8"/>
        <v>16.000000000000004</v>
      </c>
      <c r="E277" s="7">
        <f t="shared" si="9"/>
        <v>150.50718138913919</v>
      </c>
      <c r="F277" s="1"/>
      <c r="G277" s="1"/>
      <c r="H277" s="1"/>
      <c r="I277" s="1"/>
    </row>
    <row r="278" spans="1:9" x14ac:dyDescent="0.2">
      <c r="A278" s="6" t="s">
        <v>274</v>
      </c>
      <c r="B278" s="6">
        <v>22</v>
      </c>
      <c r="C278" s="6">
        <v>1.5139979090597101E-4</v>
      </c>
      <c r="D278" s="7">
        <f t="shared" si="8"/>
        <v>12</v>
      </c>
      <c r="E278" s="7">
        <f t="shared" si="9"/>
        <v>69.720041818805797</v>
      </c>
      <c r="F278" s="1"/>
      <c r="G278" s="1"/>
      <c r="H278" s="1"/>
      <c r="I278" s="1"/>
    </row>
    <row r="279" spans="1:9" x14ac:dyDescent="0.2">
      <c r="A279" s="6" t="s">
        <v>275</v>
      </c>
      <c r="B279" s="6">
        <v>22</v>
      </c>
      <c r="C279" s="8">
        <v>4.1135806508656099E-6</v>
      </c>
      <c r="D279" s="7">
        <f t="shared" si="8"/>
        <v>12</v>
      </c>
      <c r="E279" s="7">
        <f t="shared" si="9"/>
        <v>99.17728386982688</v>
      </c>
      <c r="F279" s="1"/>
      <c r="G279" s="1"/>
      <c r="H279" s="1"/>
      <c r="I279" s="1"/>
    </row>
    <row r="280" spans="1:9" x14ac:dyDescent="0.2">
      <c r="A280" s="6" t="s">
        <v>276</v>
      </c>
      <c r="B280" s="6">
        <v>22</v>
      </c>
      <c r="C280" s="6">
        <v>1.2385741468077499E-4</v>
      </c>
      <c r="D280" s="7">
        <f t="shared" si="8"/>
        <v>12</v>
      </c>
      <c r="E280" s="7">
        <f t="shared" si="9"/>
        <v>75.228517063845004</v>
      </c>
      <c r="F280" s="1"/>
      <c r="G280" s="1"/>
      <c r="H280" s="1"/>
      <c r="I280" s="1"/>
    </row>
    <row r="281" spans="1:9" x14ac:dyDescent="0.2">
      <c r="A281" s="6" t="s">
        <v>277</v>
      </c>
      <c r="B281" s="6">
        <v>21</v>
      </c>
      <c r="C281" s="6">
        <v>-2.5277617655428602E-4</v>
      </c>
      <c r="D281" s="7">
        <f t="shared" si="8"/>
        <v>16.000000000000004</v>
      </c>
      <c r="E281" s="7">
        <f t="shared" si="9"/>
        <v>150.5552353108572</v>
      </c>
      <c r="F281" s="1"/>
      <c r="G281" s="1"/>
      <c r="H281" s="1"/>
      <c r="I281" s="1"/>
    </row>
    <row r="282" spans="1:9" x14ac:dyDescent="0.2">
      <c r="A282" s="6" t="s">
        <v>278</v>
      </c>
      <c r="B282" s="6">
        <v>23</v>
      </c>
      <c r="C282" s="8">
        <v>1.18290778328456E-5</v>
      </c>
      <c r="D282" s="7">
        <f t="shared" si="8"/>
        <v>7.9999999999999964</v>
      </c>
      <c r="E282" s="7">
        <f t="shared" si="9"/>
        <v>97.634184433430875</v>
      </c>
      <c r="F282" s="1"/>
      <c r="G282" s="1"/>
      <c r="H282" s="1"/>
      <c r="I282" s="1"/>
    </row>
    <row r="283" spans="1:9" x14ac:dyDescent="0.2">
      <c r="A283" s="6" t="s">
        <v>279</v>
      </c>
      <c r="B283" s="6">
        <v>22</v>
      </c>
      <c r="C283" s="6">
        <v>-2.1064310478807399E-4</v>
      </c>
      <c r="D283" s="7">
        <f t="shared" si="8"/>
        <v>12</v>
      </c>
      <c r="E283" s="7">
        <f t="shared" si="9"/>
        <v>142.1286209576148</v>
      </c>
      <c r="F283" s="1"/>
      <c r="G283" s="1"/>
      <c r="H283" s="1"/>
      <c r="I283" s="1"/>
    </row>
    <row r="284" spans="1:9" x14ac:dyDescent="0.2">
      <c r="A284" s="6" t="s">
        <v>280</v>
      </c>
      <c r="B284" s="6">
        <v>23</v>
      </c>
      <c r="C284" s="6">
        <v>1.12923285221051E-4</v>
      </c>
      <c r="D284" s="7">
        <f t="shared" si="8"/>
        <v>7.9999999999999964</v>
      </c>
      <c r="E284" s="7">
        <f t="shared" si="9"/>
        <v>77.415342955789797</v>
      </c>
      <c r="F284" s="1"/>
      <c r="G284" s="1"/>
      <c r="H284" s="1"/>
      <c r="I284" s="1"/>
    </row>
    <row r="285" spans="1:9" x14ac:dyDescent="0.2">
      <c r="A285" s="6" t="s">
        <v>281</v>
      </c>
      <c r="B285" s="6">
        <v>25</v>
      </c>
      <c r="C285" s="8">
        <v>1.02546798378122E-5</v>
      </c>
      <c r="D285" s="7">
        <f t="shared" si="8"/>
        <v>0</v>
      </c>
      <c r="E285" s="7">
        <f t="shared" si="9"/>
        <v>97.949064032437562</v>
      </c>
      <c r="F285" s="1"/>
      <c r="G285" s="1"/>
      <c r="H285" s="1"/>
      <c r="I285" s="1"/>
    </row>
    <row r="286" spans="1:9" x14ac:dyDescent="0.2">
      <c r="A286" s="6" t="s">
        <v>282</v>
      </c>
      <c r="B286" s="6">
        <v>25</v>
      </c>
      <c r="C286" s="8">
        <v>4.4633565161487499E-5</v>
      </c>
      <c r="D286" s="7">
        <f t="shared" si="8"/>
        <v>0</v>
      </c>
      <c r="E286" s="7">
        <f t="shared" si="9"/>
        <v>91.073286967702501</v>
      </c>
      <c r="F286" s="1"/>
      <c r="G286" s="1"/>
      <c r="H286" s="1"/>
      <c r="I286" s="1"/>
    </row>
    <row r="287" spans="1:9" x14ac:dyDescent="0.2">
      <c r="A287" s="6" t="s">
        <v>283</v>
      </c>
      <c r="B287" s="6">
        <v>20</v>
      </c>
      <c r="C287" s="6">
        <v>-3.7268052802428198E-4</v>
      </c>
      <c r="D287" s="7">
        <f t="shared" si="8"/>
        <v>19.999999999999996</v>
      </c>
      <c r="E287" s="7">
        <f t="shared" si="9"/>
        <v>174.5361056048564</v>
      </c>
      <c r="F287" s="1"/>
      <c r="G287" s="1"/>
      <c r="H287" s="1"/>
      <c r="I287" s="1"/>
    </row>
    <row r="288" spans="1:9" x14ac:dyDescent="0.2">
      <c r="A288" s="6" t="s">
        <v>284</v>
      </c>
      <c r="B288" s="6">
        <v>21</v>
      </c>
      <c r="C288" s="6">
        <v>-2.5491007061204801E-4</v>
      </c>
      <c r="D288" s="7">
        <f t="shared" si="8"/>
        <v>16.000000000000004</v>
      </c>
      <c r="E288" s="7">
        <f t="shared" si="9"/>
        <v>150.98201412240959</v>
      </c>
      <c r="F288" s="1"/>
      <c r="G288" s="1"/>
      <c r="H288" s="1"/>
      <c r="I288" s="1"/>
    </row>
    <row r="289" spans="1:9" x14ac:dyDescent="0.2">
      <c r="A289" s="6" t="s">
        <v>285</v>
      </c>
      <c r="B289" s="6">
        <v>25</v>
      </c>
      <c r="C289" s="8">
        <v>5.4501249943604298E-5</v>
      </c>
      <c r="D289" s="7">
        <f t="shared" si="8"/>
        <v>0</v>
      </c>
      <c r="E289" s="7">
        <f t="shared" si="9"/>
        <v>89.099750011279141</v>
      </c>
      <c r="F289" s="1"/>
      <c r="G289" s="1"/>
      <c r="H289" s="1"/>
      <c r="I289" s="1"/>
    </row>
    <row r="290" spans="1:9" x14ac:dyDescent="0.2">
      <c r="A290" s="6" t="s">
        <v>286</v>
      </c>
      <c r="B290" s="6">
        <v>25</v>
      </c>
      <c r="C290" s="8">
        <v>6.8781544931208004E-5</v>
      </c>
      <c r="D290" s="7">
        <f t="shared" si="8"/>
        <v>0</v>
      </c>
      <c r="E290" s="7">
        <f t="shared" si="9"/>
        <v>86.243691013758394</v>
      </c>
      <c r="F290" s="1"/>
      <c r="G290" s="1"/>
      <c r="H290" s="1"/>
      <c r="I290" s="1"/>
    </row>
    <row r="291" spans="1:9" x14ac:dyDescent="0.2">
      <c r="A291" s="6" t="s">
        <v>287</v>
      </c>
      <c r="B291" s="6">
        <v>25</v>
      </c>
      <c r="C291" s="8">
        <v>7.1149429721910703E-5</v>
      </c>
      <c r="D291" s="7">
        <f t="shared" si="8"/>
        <v>0</v>
      </c>
      <c r="E291" s="7">
        <f t="shared" si="9"/>
        <v>85.770114055617867</v>
      </c>
      <c r="F291" s="1"/>
      <c r="G291" s="1"/>
      <c r="H291" s="1"/>
      <c r="I291" s="1"/>
    </row>
    <row r="292" spans="1:9" x14ac:dyDescent="0.2">
      <c r="A292" s="6" t="s">
        <v>288</v>
      </c>
      <c r="B292" s="6">
        <v>25</v>
      </c>
      <c r="C292" s="8">
        <v>5.0017144039684503E-5</v>
      </c>
      <c r="D292" s="7">
        <f t="shared" si="8"/>
        <v>0</v>
      </c>
      <c r="E292" s="7">
        <f t="shared" si="9"/>
        <v>89.996571192063101</v>
      </c>
      <c r="F292" s="1"/>
      <c r="G292" s="1"/>
      <c r="H292" s="1"/>
      <c r="I292" s="1"/>
    </row>
    <row r="293" spans="1:9" x14ac:dyDescent="0.2">
      <c r="A293" s="6" t="s">
        <v>289</v>
      </c>
      <c r="B293" s="6">
        <v>21</v>
      </c>
      <c r="C293" s="8">
        <v>1.0815889541126499E-4</v>
      </c>
      <c r="D293" s="7">
        <f t="shared" si="8"/>
        <v>16.000000000000004</v>
      </c>
      <c r="E293" s="7">
        <f t="shared" si="9"/>
        <v>78.368220917746996</v>
      </c>
      <c r="F293" s="1"/>
      <c r="G293" s="1"/>
      <c r="H293" s="1"/>
      <c r="I293" s="1"/>
    </row>
    <row r="294" spans="1:9" x14ac:dyDescent="0.2">
      <c r="A294" s="6" t="s">
        <v>290</v>
      </c>
      <c r="B294" s="6">
        <v>23</v>
      </c>
      <c r="C294" s="8">
        <v>-2.5977697182275401E-5</v>
      </c>
      <c r="D294" s="7">
        <f t="shared" si="8"/>
        <v>7.9999999999999964</v>
      </c>
      <c r="E294" s="7">
        <f t="shared" si="9"/>
        <v>105.19553943645508</v>
      </c>
      <c r="F294" s="1"/>
      <c r="G294" s="1"/>
      <c r="H294" s="1"/>
      <c r="I294" s="1"/>
    </row>
    <row r="295" spans="1:9" x14ac:dyDescent="0.2">
      <c r="A295" s="6" t="s">
        <v>291</v>
      </c>
      <c r="B295" s="6">
        <v>25</v>
      </c>
      <c r="C295" s="8">
        <v>4.9218067476715603E-5</v>
      </c>
      <c r="D295" s="7">
        <f t="shared" si="8"/>
        <v>0</v>
      </c>
      <c r="E295" s="7">
        <f t="shared" si="9"/>
        <v>90.156386504656879</v>
      </c>
      <c r="F295" s="1"/>
      <c r="G295" s="1"/>
      <c r="H295" s="1"/>
      <c r="I295" s="1"/>
    </row>
    <row r="296" spans="1:9" x14ac:dyDescent="0.2">
      <c r="A296" s="6" t="s">
        <v>292</v>
      </c>
      <c r="B296" s="6">
        <v>25</v>
      </c>
      <c r="C296" s="8">
        <v>4.81721886631585E-5</v>
      </c>
      <c r="D296" s="7">
        <f t="shared" si="8"/>
        <v>0</v>
      </c>
      <c r="E296" s="7">
        <f t="shared" si="9"/>
        <v>90.365562267368304</v>
      </c>
      <c r="F296" s="1"/>
      <c r="G296" s="1"/>
      <c r="H296" s="1"/>
      <c r="I296" s="1"/>
    </row>
    <row r="297" spans="1:9" x14ac:dyDescent="0.2">
      <c r="A297" s="6" t="s">
        <v>293</v>
      </c>
      <c r="B297" s="6">
        <v>24</v>
      </c>
      <c r="C297" s="6">
        <v>1.01029650907612E-4</v>
      </c>
      <c r="D297" s="7">
        <f t="shared" si="8"/>
        <v>4.0000000000000036</v>
      </c>
      <c r="E297" s="7">
        <f t="shared" si="9"/>
        <v>79.794069818477595</v>
      </c>
      <c r="F297" s="1"/>
      <c r="G297" s="1"/>
      <c r="H297" s="1"/>
      <c r="I297" s="1"/>
    </row>
    <row r="298" spans="1:9" x14ac:dyDescent="0.2">
      <c r="A298" s="6" t="s">
        <v>294</v>
      </c>
      <c r="B298" s="6">
        <v>17</v>
      </c>
      <c r="C298" s="6">
        <v>1.64649897668927E-3</v>
      </c>
      <c r="D298" s="7">
        <f t="shared" si="8"/>
        <v>31.999999999999996</v>
      </c>
      <c r="E298" s="7">
        <f t="shared" si="9"/>
        <v>229.29979533785399</v>
      </c>
      <c r="F298" s="1"/>
      <c r="G298" s="1"/>
      <c r="H298" s="1"/>
      <c r="I298" s="1"/>
    </row>
    <row r="299" spans="1:9" x14ac:dyDescent="0.2">
      <c r="A299" s="6" t="s">
        <v>295</v>
      </c>
      <c r="B299" s="6">
        <v>22</v>
      </c>
      <c r="C299" s="8">
        <v>8.1579603504487296E-5</v>
      </c>
      <c r="D299" s="7">
        <f t="shared" si="8"/>
        <v>12</v>
      </c>
      <c r="E299" s="7">
        <f t="shared" si="9"/>
        <v>83.684079299102549</v>
      </c>
      <c r="F299" s="1"/>
      <c r="G299" s="1"/>
      <c r="H299" s="1"/>
      <c r="I299" s="1"/>
    </row>
    <row r="300" spans="1:9" x14ac:dyDescent="0.2">
      <c r="A300" s="6" t="s">
        <v>296</v>
      </c>
      <c r="B300" s="6">
        <v>24</v>
      </c>
      <c r="C300" s="6">
        <v>1.0293574473292601E-4</v>
      </c>
      <c r="D300" s="7">
        <f t="shared" si="8"/>
        <v>4.0000000000000036</v>
      </c>
      <c r="E300" s="7">
        <f t="shared" si="9"/>
        <v>79.412851053414798</v>
      </c>
      <c r="F300" s="1"/>
      <c r="G300" s="1"/>
      <c r="H300" s="1"/>
      <c r="I300" s="1"/>
    </row>
    <row r="301" spans="1:9" x14ac:dyDescent="0.2">
      <c r="A301" s="6" t="s">
        <v>297</v>
      </c>
      <c r="B301" s="6">
        <v>20</v>
      </c>
      <c r="C301" s="6">
        <v>-9.9325555094251596E-4</v>
      </c>
      <c r="D301" s="7">
        <f t="shared" si="8"/>
        <v>19.999999999999996</v>
      </c>
      <c r="E301" s="7">
        <f t="shared" si="9"/>
        <v>298.6511101885032</v>
      </c>
      <c r="F301" s="1"/>
      <c r="G301" s="1"/>
      <c r="H301" s="1"/>
      <c r="I301" s="1"/>
    </row>
    <row r="302" spans="1:9" x14ac:dyDescent="0.2">
      <c r="A302" s="6" t="s">
        <v>298</v>
      </c>
      <c r="B302" s="6">
        <v>25</v>
      </c>
      <c r="C302" s="8">
        <v>6.4308074254222002E-5</v>
      </c>
      <c r="D302" s="7">
        <f t="shared" si="8"/>
        <v>0</v>
      </c>
      <c r="E302" s="7">
        <f t="shared" si="9"/>
        <v>87.138385149155596</v>
      </c>
      <c r="F302" s="1"/>
      <c r="G302" s="1"/>
      <c r="H302" s="1"/>
      <c r="I302" s="1"/>
    </row>
    <row r="303" spans="1:9" x14ac:dyDescent="0.2">
      <c r="A303" s="6" t="s">
        <v>299</v>
      </c>
      <c r="B303" s="6">
        <v>23</v>
      </c>
      <c r="C303" s="6">
        <v>2.09645553049707E-4</v>
      </c>
      <c r="D303" s="7">
        <f t="shared" si="8"/>
        <v>7.9999999999999964</v>
      </c>
      <c r="E303" s="7">
        <f t="shared" si="9"/>
        <v>58.070889390058596</v>
      </c>
      <c r="F303" s="1"/>
      <c r="G303" s="1"/>
      <c r="H303" s="1"/>
      <c r="I303" s="1"/>
    </row>
    <row r="304" spans="1:9" x14ac:dyDescent="0.2">
      <c r="A304" s="6" t="s">
        <v>300</v>
      </c>
      <c r="B304" s="6">
        <v>25</v>
      </c>
      <c r="C304" s="8">
        <v>5.0737922652222797E-5</v>
      </c>
      <c r="D304" s="7">
        <f t="shared" si="8"/>
        <v>0</v>
      </c>
      <c r="E304" s="7">
        <f t="shared" si="9"/>
        <v>89.852415469555453</v>
      </c>
      <c r="F304" s="1"/>
      <c r="G304" s="1"/>
      <c r="H304" s="1"/>
      <c r="I304" s="1"/>
    </row>
    <row r="305" spans="1:9" x14ac:dyDescent="0.2">
      <c r="A305" s="6" t="s">
        <v>301</v>
      </c>
      <c r="B305" s="6">
        <v>25</v>
      </c>
      <c r="C305" s="8">
        <v>6.8300342167991498E-5</v>
      </c>
      <c r="D305" s="7">
        <f t="shared" si="8"/>
        <v>0</v>
      </c>
      <c r="E305" s="7">
        <f t="shared" si="9"/>
        <v>86.339931566401702</v>
      </c>
      <c r="F305" s="1"/>
      <c r="G305" s="1"/>
      <c r="H305" s="1"/>
      <c r="I305" s="1"/>
    </row>
    <row r="306" spans="1:9" x14ac:dyDescent="0.2">
      <c r="A306" s="6" t="s">
        <v>302</v>
      </c>
      <c r="B306" s="6">
        <v>23</v>
      </c>
      <c r="C306" s="8">
        <v>2.1165576877504599E-5</v>
      </c>
      <c r="D306" s="7">
        <f t="shared" si="8"/>
        <v>7.9999999999999964</v>
      </c>
      <c r="E306" s="7">
        <f t="shared" si="9"/>
        <v>95.766884624499085</v>
      </c>
      <c r="F306" s="1"/>
      <c r="G306" s="1"/>
      <c r="H306" s="1"/>
      <c r="I306" s="1"/>
    </row>
    <row r="307" spans="1:9" x14ac:dyDescent="0.2">
      <c r="A307" s="6" t="s">
        <v>303</v>
      </c>
      <c r="B307" s="6">
        <v>23</v>
      </c>
      <c r="C307" s="8">
        <v>6.4938227074238706E-5</v>
      </c>
      <c r="D307" s="7">
        <f t="shared" si="8"/>
        <v>7.9999999999999964</v>
      </c>
      <c r="E307" s="7">
        <f t="shared" si="9"/>
        <v>87.012354585152266</v>
      </c>
      <c r="F307" s="1"/>
      <c r="G307" s="1"/>
      <c r="H307" s="1"/>
      <c r="I307" s="1"/>
    </row>
    <row r="308" spans="1:9" x14ac:dyDescent="0.2">
      <c r="A308" s="6" t="s">
        <v>304</v>
      </c>
      <c r="B308" s="6">
        <v>25</v>
      </c>
      <c r="C308" s="8">
        <v>1.02894920574768E-5</v>
      </c>
      <c r="D308" s="7">
        <f t="shared" si="8"/>
        <v>0</v>
      </c>
      <c r="E308" s="7">
        <f t="shared" si="9"/>
        <v>97.942101588504642</v>
      </c>
      <c r="F308" s="1"/>
      <c r="G308" s="1"/>
      <c r="H308" s="1"/>
      <c r="I308" s="1"/>
    </row>
    <row r="309" spans="1:9" x14ac:dyDescent="0.2">
      <c r="A309" s="6" t="s">
        <v>305</v>
      </c>
      <c r="B309" s="6">
        <v>22</v>
      </c>
      <c r="C309" s="8">
        <v>9.6169319574889697E-5</v>
      </c>
      <c r="D309" s="7">
        <f t="shared" si="8"/>
        <v>12</v>
      </c>
      <c r="E309" s="7">
        <f t="shared" si="9"/>
        <v>80.766136085022055</v>
      </c>
      <c r="F309" s="1"/>
      <c r="G309" s="1"/>
      <c r="H309" s="1"/>
      <c r="I309" s="1"/>
    </row>
    <row r="310" spans="1:9" x14ac:dyDescent="0.2">
      <c r="A310" s="6" t="s">
        <v>306</v>
      </c>
      <c r="B310" s="6">
        <v>23</v>
      </c>
      <c r="C310" s="8">
        <v>5.5914141556680898E-6</v>
      </c>
      <c r="D310" s="7">
        <f t="shared" si="8"/>
        <v>7.9999999999999964</v>
      </c>
      <c r="E310" s="7">
        <f t="shared" si="9"/>
        <v>98.881717168866373</v>
      </c>
      <c r="F310" s="1"/>
      <c r="G310" s="1"/>
      <c r="H310" s="1"/>
      <c r="I310" s="1"/>
    </row>
    <row r="311" spans="1:9" x14ac:dyDescent="0.2">
      <c r="A311" s="6" t="s">
        <v>307</v>
      </c>
      <c r="B311" s="6">
        <v>20</v>
      </c>
      <c r="C311" s="6">
        <v>-2.08441129577545E-4</v>
      </c>
      <c r="D311" s="7">
        <f t="shared" si="8"/>
        <v>19.999999999999996</v>
      </c>
      <c r="E311" s="7">
        <f t="shared" si="9"/>
        <v>141.68822591550901</v>
      </c>
      <c r="F311" s="1"/>
      <c r="G311" s="1"/>
      <c r="H311" s="1"/>
      <c r="I311" s="1"/>
    </row>
    <row r="312" spans="1:9" x14ac:dyDescent="0.2">
      <c r="A312" s="6" t="s">
        <v>308</v>
      </c>
      <c r="B312" s="6">
        <v>23</v>
      </c>
      <c r="C312" s="6">
        <v>-1.8325672612561601E-4</v>
      </c>
      <c r="D312" s="7">
        <f t="shared" si="8"/>
        <v>7.9999999999999964</v>
      </c>
      <c r="E312" s="7">
        <f t="shared" si="9"/>
        <v>136.65134522512318</v>
      </c>
      <c r="F312" s="1"/>
      <c r="G312" s="1"/>
      <c r="H312" s="1"/>
      <c r="I312" s="1"/>
    </row>
    <row r="313" spans="1:9" x14ac:dyDescent="0.2">
      <c r="A313" s="6" t="s">
        <v>309</v>
      </c>
      <c r="B313" s="6">
        <v>21</v>
      </c>
      <c r="C313" s="8">
        <v>5.2001588720225901E-4</v>
      </c>
      <c r="D313" s="7">
        <f t="shared" si="8"/>
        <v>16.000000000000004</v>
      </c>
      <c r="E313" s="7">
        <f t="shared" si="9"/>
        <v>4.0031774404517995</v>
      </c>
      <c r="F313" s="1"/>
      <c r="G313" s="1"/>
      <c r="H313" s="1"/>
      <c r="I313" s="1"/>
    </row>
    <row r="314" spans="1:9" x14ac:dyDescent="0.2">
      <c r="A314" s="6" t="s">
        <v>310</v>
      </c>
      <c r="B314" s="6">
        <v>22</v>
      </c>
      <c r="C314" s="8">
        <v>-5.64911194470269E-5</v>
      </c>
      <c r="D314" s="7">
        <f t="shared" si="8"/>
        <v>12</v>
      </c>
      <c r="E314" s="7">
        <f t="shared" si="9"/>
        <v>111.29822388940538</v>
      </c>
      <c r="F314" s="1"/>
      <c r="G314" s="1"/>
      <c r="H314" s="1"/>
      <c r="I314" s="1"/>
    </row>
    <row r="315" spans="1:9" x14ac:dyDescent="0.2">
      <c r="A315" s="6" t="s">
        <v>311</v>
      </c>
      <c r="B315" s="6">
        <v>25</v>
      </c>
      <c r="C315" s="8">
        <v>7.48301927775529E-5</v>
      </c>
      <c r="D315" s="7">
        <f t="shared" si="8"/>
        <v>0</v>
      </c>
      <c r="E315" s="7">
        <f t="shared" si="9"/>
        <v>85.033961444489421</v>
      </c>
      <c r="F315" s="1"/>
      <c r="G315" s="1"/>
      <c r="H315" s="1"/>
      <c r="I315" s="1"/>
    </row>
    <row r="316" spans="1:9" x14ac:dyDescent="0.2">
      <c r="A316" s="6" t="s">
        <v>312</v>
      </c>
      <c r="B316" s="6">
        <v>24</v>
      </c>
      <c r="C316" s="6">
        <v>1.2708528389402001E-4</v>
      </c>
      <c r="D316" s="7">
        <f t="shared" si="8"/>
        <v>4.0000000000000036</v>
      </c>
      <c r="E316" s="7">
        <f t="shared" si="9"/>
        <v>74.58294322119599</v>
      </c>
      <c r="F316" s="1"/>
      <c r="G316" s="1"/>
      <c r="H316" s="1"/>
      <c r="I316" s="1"/>
    </row>
    <row r="317" spans="1:9" x14ac:dyDescent="0.2">
      <c r="A317" s="6" t="s">
        <v>313</v>
      </c>
      <c r="B317" s="6">
        <v>22</v>
      </c>
      <c r="C317" s="6">
        <v>-1.3744942078933601E-4</v>
      </c>
      <c r="D317" s="7">
        <f t="shared" si="8"/>
        <v>12</v>
      </c>
      <c r="E317" s="7">
        <f t="shared" si="9"/>
        <v>127.48988415786719</v>
      </c>
      <c r="F317" s="1"/>
      <c r="G317" s="1"/>
      <c r="H317" s="1"/>
      <c r="I317" s="1"/>
    </row>
    <row r="318" spans="1:9" x14ac:dyDescent="0.2">
      <c r="A318" s="6" t="s">
        <v>314</v>
      </c>
      <c r="B318" s="6">
        <v>25</v>
      </c>
      <c r="C318" s="8">
        <v>7.5522074507938203E-5</v>
      </c>
      <c r="D318" s="7">
        <f t="shared" si="8"/>
        <v>0</v>
      </c>
      <c r="E318" s="7">
        <f t="shared" si="9"/>
        <v>84.895585098412369</v>
      </c>
      <c r="F318" s="1"/>
      <c r="G318" s="1"/>
      <c r="H318" s="1"/>
      <c r="I318" s="1"/>
    </row>
    <row r="319" spans="1:9" x14ac:dyDescent="0.2">
      <c r="A319" s="6" t="s">
        <v>315</v>
      </c>
      <c r="B319" s="6">
        <v>20</v>
      </c>
      <c r="C319" s="6">
        <v>1.6783727591693801E-4</v>
      </c>
      <c r="D319" s="7">
        <f t="shared" si="8"/>
        <v>19.999999999999996</v>
      </c>
      <c r="E319" s="7">
        <f t="shared" si="9"/>
        <v>66.432544816612406</v>
      </c>
      <c r="F319" s="1"/>
      <c r="G319" s="1"/>
      <c r="H319" s="1"/>
      <c r="I319" s="1"/>
    </row>
    <row r="320" spans="1:9" x14ac:dyDescent="0.2">
      <c r="A320" s="6" t="s">
        <v>316</v>
      </c>
      <c r="B320" s="6">
        <v>22</v>
      </c>
      <c r="C320" s="6">
        <v>-1.7725191020961299E-4</v>
      </c>
      <c r="D320" s="7">
        <f t="shared" si="8"/>
        <v>12</v>
      </c>
      <c r="E320" s="7">
        <f t="shared" si="9"/>
        <v>135.45038204192258</v>
      </c>
      <c r="F320" s="1"/>
      <c r="G320" s="1"/>
      <c r="H320" s="1"/>
      <c r="I320" s="1"/>
    </row>
    <row r="321" spans="1:9" x14ac:dyDescent="0.2">
      <c r="A321" s="6" t="s">
        <v>317</v>
      </c>
      <c r="B321" s="6">
        <v>25</v>
      </c>
      <c r="C321" s="8">
        <v>4.7967580455502698E-5</v>
      </c>
      <c r="D321" s="7">
        <f t="shared" si="8"/>
        <v>0</v>
      </c>
      <c r="E321" s="7">
        <f t="shared" si="9"/>
        <v>90.40648390889946</v>
      </c>
      <c r="F321" s="1"/>
      <c r="G321" s="1"/>
      <c r="H321" s="1"/>
      <c r="I321" s="1"/>
    </row>
    <row r="322" spans="1:9" x14ac:dyDescent="0.2">
      <c r="A322" s="6" t="s">
        <v>318</v>
      </c>
      <c r="B322" s="6">
        <v>25</v>
      </c>
      <c r="C322" s="8">
        <v>6.3559609988905597E-5</v>
      </c>
      <c r="D322" s="7">
        <f t="shared" si="8"/>
        <v>0</v>
      </c>
      <c r="E322" s="7">
        <f t="shared" si="9"/>
        <v>87.288078002218882</v>
      </c>
      <c r="F322" s="1"/>
      <c r="G322" s="1"/>
      <c r="H322" s="1"/>
      <c r="I322" s="1"/>
    </row>
    <row r="323" spans="1:9" x14ac:dyDescent="0.2">
      <c r="A323" s="6" t="s">
        <v>319</v>
      </c>
      <c r="B323" s="6">
        <v>23</v>
      </c>
      <c r="C323" s="6">
        <v>1.5758219501317599E-4</v>
      </c>
      <c r="D323" s="7">
        <f t="shared" si="8"/>
        <v>7.9999999999999964</v>
      </c>
      <c r="E323" s="7">
        <f t="shared" si="9"/>
        <v>68.483560997364805</v>
      </c>
      <c r="F323" s="1"/>
      <c r="G323" s="1"/>
      <c r="H323" s="1"/>
      <c r="I323" s="1"/>
    </row>
    <row r="324" spans="1:9" x14ac:dyDescent="0.2">
      <c r="A324" s="6" t="s">
        <v>320</v>
      </c>
      <c r="B324" s="6">
        <v>25</v>
      </c>
      <c r="C324" s="8">
        <v>7.9765411887836805E-5</v>
      </c>
      <c r="D324" s="7">
        <f t="shared" ref="D324:D387" si="10">ABS(1-B324/25)*100</f>
        <v>0</v>
      </c>
      <c r="E324" s="7">
        <f t="shared" ref="E324:E387" si="11">ABS(1-C324/0.0005)*100</f>
        <v>84.04691762243263</v>
      </c>
      <c r="F324" s="1"/>
      <c r="G324" s="1"/>
      <c r="H324" s="1"/>
      <c r="I324" s="1"/>
    </row>
    <row r="325" spans="1:9" x14ac:dyDescent="0.2">
      <c r="A325" s="6" t="s">
        <v>321</v>
      </c>
      <c r="B325" s="6">
        <v>21</v>
      </c>
      <c r="C325" s="6">
        <v>1.3049568367940701E-4</v>
      </c>
      <c r="D325" s="7">
        <f t="shared" si="10"/>
        <v>16.000000000000004</v>
      </c>
      <c r="E325" s="7">
        <f t="shared" si="11"/>
        <v>73.900863264118598</v>
      </c>
      <c r="F325" s="1"/>
      <c r="G325" s="1"/>
      <c r="H325" s="1"/>
      <c r="I325" s="1"/>
    </row>
    <row r="326" spans="1:9" x14ac:dyDescent="0.2">
      <c r="A326" s="6" t="s">
        <v>322</v>
      </c>
      <c r="B326" s="6">
        <v>22</v>
      </c>
      <c r="C326" s="6">
        <v>3.0175655823564302E-4</v>
      </c>
      <c r="D326" s="7">
        <f t="shared" si="10"/>
        <v>12</v>
      </c>
      <c r="E326" s="7">
        <f t="shared" si="11"/>
        <v>39.648688352871396</v>
      </c>
      <c r="F326" s="1"/>
      <c r="G326" s="1"/>
      <c r="H326" s="1"/>
      <c r="I326" s="1"/>
    </row>
    <row r="327" spans="1:9" x14ac:dyDescent="0.2">
      <c r="A327" s="6" t="s">
        <v>323</v>
      </c>
      <c r="B327" s="6">
        <v>24</v>
      </c>
      <c r="C327" s="6">
        <v>1.18239001821992E-4</v>
      </c>
      <c r="D327" s="7">
        <f t="shared" si="10"/>
        <v>4.0000000000000036</v>
      </c>
      <c r="E327" s="7">
        <f t="shared" si="11"/>
        <v>76.352199635601607</v>
      </c>
      <c r="F327" s="1"/>
      <c r="G327" s="1"/>
      <c r="H327" s="1"/>
      <c r="I327" s="1"/>
    </row>
    <row r="328" spans="1:9" x14ac:dyDescent="0.2">
      <c r="A328" s="6" t="s">
        <v>324</v>
      </c>
      <c r="B328" s="6">
        <v>21</v>
      </c>
      <c r="C328" s="6">
        <v>6.7863405766981696E-4</v>
      </c>
      <c r="D328" s="7">
        <f t="shared" si="10"/>
        <v>16.000000000000004</v>
      </c>
      <c r="E328" s="7">
        <f t="shared" si="11"/>
        <v>35.726811533963399</v>
      </c>
      <c r="F328" s="1"/>
      <c r="G328" s="1"/>
      <c r="H328" s="1"/>
      <c r="I328" s="1"/>
    </row>
    <row r="329" spans="1:9" x14ac:dyDescent="0.2">
      <c r="A329" s="6" t="s">
        <v>325</v>
      </c>
      <c r="B329" s="6">
        <v>25</v>
      </c>
      <c r="C329" s="8">
        <v>5.5188312247953602E-5</v>
      </c>
      <c r="D329" s="7">
        <f t="shared" si="10"/>
        <v>0</v>
      </c>
      <c r="E329" s="7">
        <f t="shared" si="11"/>
        <v>88.962337550409273</v>
      </c>
      <c r="F329" s="1"/>
      <c r="G329" s="1"/>
      <c r="H329" s="1"/>
      <c r="I329" s="1"/>
    </row>
    <row r="330" spans="1:9" x14ac:dyDescent="0.2">
      <c r="A330" s="6" t="s">
        <v>326</v>
      </c>
      <c r="B330" s="6">
        <v>23</v>
      </c>
      <c r="C330" s="6">
        <v>1.7273323290389699E-4</v>
      </c>
      <c r="D330" s="7">
        <f t="shared" si="10"/>
        <v>7.9999999999999964</v>
      </c>
      <c r="E330" s="7">
        <f t="shared" si="11"/>
        <v>65.453353419220605</v>
      </c>
      <c r="F330" s="1"/>
      <c r="G330" s="1"/>
      <c r="H330" s="1"/>
      <c r="I330" s="1"/>
    </row>
    <row r="331" spans="1:9" x14ac:dyDescent="0.2">
      <c r="A331" s="6" t="s">
        <v>327</v>
      </c>
      <c r="B331" s="6">
        <v>25</v>
      </c>
      <c r="C331" s="8">
        <v>4.9546049005198502E-5</v>
      </c>
      <c r="D331" s="7">
        <f t="shared" si="10"/>
        <v>0</v>
      </c>
      <c r="E331" s="7">
        <f t="shared" si="11"/>
        <v>90.090790198960306</v>
      </c>
      <c r="F331" s="1"/>
      <c r="G331" s="1"/>
      <c r="H331" s="1"/>
      <c r="I331" s="1"/>
    </row>
    <row r="332" spans="1:9" x14ac:dyDescent="0.2">
      <c r="A332" s="6" t="s">
        <v>328</v>
      </c>
      <c r="B332" s="6">
        <v>23</v>
      </c>
      <c r="C332" s="8">
        <v>1.6254910958143199E-5</v>
      </c>
      <c r="D332" s="7">
        <f t="shared" si="10"/>
        <v>7.9999999999999964</v>
      </c>
      <c r="E332" s="7">
        <f t="shared" si="11"/>
        <v>96.749017808371363</v>
      </c>
      <c r="F332" s="1"/>
      <c r="G332" s="1"/>
      <c r="H332" s="1"/>
      <c r="I332" s="1"/>
    </row>
    <row r="333" spans="1:9" x14ac:dyDescent="0.2">
      <c r="A333" s="6" t="s">
        <v>329</v>
      </c>
      <c r="B333" s="6">
        <v>25</v>
      </c>
      <c r="C333" s="8">
        <v>6.12350678668836E-5</v>
      </c>
      <c r="D333" s="7">
        <f t="shared" si="10"/>
        <v>0</v>
      </c>
      <c r="E333" s="7">
        <f t="shared" si="11"/>
        <v>87.752986426623281</v>
      </c>
      <c r="F333" s="1"/>
      <c r="G333" s="1"/>
      <c r="H333" s="1"/>
      <c r="I333" s="1"/>
    </row>
    <row r="334" spans="1:9" x14ac:dyDescent="0.2">
      <c r="A334" s="6" t="s">
        <v>330</v>
      </c>
      <c r="B334" s="6">
        <v>22</v>
      </c>
      <c r="C334" s="6">
        <v>2.6731966683088898E-4</v>
      </c>
      <c r="D334" s="7">
        <f t="shared" si="10"/>
        <v>12</v>
      </c>
      <c r="E334" s="7">
        <f t="shared" si="11"/>
        <v>46.536066633822202</v>
      </c>
      <c r="F334" s="1"/>
      <c r="G334" s="1"/>
      <c r="H334" s="1"/>
      <c r="I334" s="1"/>
    </row>
    <row r="335" spans="1:9" x14ac:dyDescent="0.2">
      <c r="A335" s="6" t="s">
        <v>331</v>
      </c>
      <c r="B335" s="6">
        <v>23</v>
      </c>
      <c r="C335" s="8">
        <v>-4.2505831418892297E-5</v>
      </c>
      <c r="D335" s="7">
        <f t="shared" si="10"/>
        <v>7.9999999999999964</v>
      </c>
      <c r="E335" s="7">
        <f t="shared" si="11"/>
        <v>108.50116628377846</v>
      </c>
      <c r="F335" s="1"/>
      <c r="G335" s="1"/>
      <c r="H335" s="1"/>
      <c r="I335" s="1"/>
    </row>
    <row r="336" spans="1:9" x14ac:dyDescent="0.2">
      <c r="A336" s="6" t="s">
        <v>332</v>
      </c>
      <c r="B336" s="6">
        <v>23</v>
      </c>
      <c r="C336" s="8">
        <v>7.8322508813569294E-5</v>
      </c>
      <c r="D336" s="7">
        <f t="shared" si="10"/>
        <v>7.9999999999999964</v>
      </c>
      <c r="E336" s="7">
        <f t="shared" si="11"/>
        <v>84.335498237286146</v>
      </c>
      <c r="F336" s="1"/>
      <c r="G336" s="1"/>
      <c r="H336" s="1"/>
      <c r="I336" s="1"/>
    </row>
    <row r="337" spans="1:9" x14ac:dyDescent="0.2">
      <c r="A337" s="6" t="s">
        <v>333</v>
      </c>
      <c r="B337" s="6">
        <v>23</v>
      </c>
      <c r="C337" s="8">
        <v>6.4196841604371595E-5</v>
      </c>
      <c r="D337" s="7">
        <f t="shared" si="10"/>
        <v>7.9999999999999964</v>
      </c>
      <c r="E337" s="7">
        <f t="shared" si="11"/>
        <v>87.160631679125672</v>
      </c>
      <c r="F337" s="1"/>
      <c r="G337" s="1"/>
      <c r="H337" s="1"/>
      <c r="I337" s="1"/>
    </row>
    <row r="338" spans="1:9" x14ac:dyDescent="0.2">
      <c r="A338" s="6" t="s">
        <v>334</v>
      </c>
      <c r="B338" s="6">
        <v>25</v>
      </c>
      <c r="C338" s="8">
        <v>5.1975589517255503E-5</v>
      </c>
      <c r="D338" s="7">
        <f t="shared" si="10"/>
        <v>0</v>
      </c>
      <c r="E338" s="7">
        <f t="shared" si="11"/>
        <v>89.604882096548906</v>
      </c>
      <c r="F338" s="1"/>
      <c r="G338" s="1"/>
      <c r="H338" s="1"/>
      <c r="I338" s="1"/>
    </row>
    <row r="339" spans="1:9" x14ac:dyDescent="0.2">
      <c r="A339" s="6" t="s">
        <v>335</v>
      </c>
      <c r="B339" s="6">
        <v>25</v>
      </c>
      <c r="C339" s="8">
        <v>5.0181629455906302E-5</v>
      </c>
      <c r="D339" s="7">
        <f t="shared" si="10"/>
        <v>0</v>
      </c>
      <c r="E339" s="7">
        <f t="shared" si="11"/>
        <v>89.963674108818736</v>
      </c>
      <c r="F339" s="1"/>
      <c r="G339" s="1"/>
      <c r="H339" s="1"/>
      <c r="I339" s="1"/>
    </row>
    <row r="340" spans="1:9" x14ac:dyDescent="0.2">
      <c r="A340" s="6" t="s">
        <v>336</v>
      </c>
      <c r="B340" s="6">
        <v>22</v>
      </c>
      <c r="C340" s="6">
        <v>-2.39391710287499E-4</v>
      </c>
      <c r="D340" s="7">
        <f t="shared" si="10"/>
        <v>12</v>
      </c>
      <c r="E340" s="7">
        <f t="shared" si="11"/>
        <v>147.87834205749979</v>
      </c>
      <c r="F340" s="1"/>
      <c r="G340" s="1"/>
      <c r="H340" s="1"/>
      <c r="I340" s="1"/>
    </row>
    <row r="341" spans="1:9" x14ac:dyDescent="0.2">
      <c r="A341" s="6" t="s">
        <v>337</v>
      </c>
      <c r="B341" s="6">
        <v>25</v>
      </c>
      <c r="C341" s="8">
        <v>4.9437679575303103E-5</v>
      </c>
      <c r="D341" s="7">
        <f t="shared" si="10"/>
        <v>0</v>
      </c>
      <c r="E341" s="7">
        <f t="shared" si="11"/>
        <v>90.112464084939376</v>
      </c>
      <c r="F341" s="1"/>
      <c r="G341" s="1"/>
      <c r="H341" s="1"/>
      <c r="I341" s="1"/>
    </row>
    <row r="342" spans="1:9" x14ac:dyDescent="0.2">
      <c r="A342" s="6" t="s">
        <v>338</v>
      </c>
      <c r="B342" s="6">
        <v>25</v>
      </c>
      <c r="C342" s="8">
        <v>7.6203379225850797E-5</v>
      </c>
      <c r="D342" s="7">
        <f t="shared" si="10"/>
        <v>0</v>
      </c>
      <c r="E342" s="7">
        <f t="shared" si="11"/>
        <v>84.759324154829841</v>
      </c>
      <c r="F342" s="1"/>
      <c r="G342" s="1"/>
      <c r="H342" s="1"/>
      <c r="I342" s="1"/>
    </row>
    <row r="343" spans="1:9" x14ac:dyDescent="0.2">
      <c r="A343" s="6" t="s">
        <v>339</v>
      </c>
      <c r="B343" s="6">
        <v>18</v>
      </c>
      <c r="C343" s="6">
        <v>-1.76927430422308E-3</v>
      </c>
      <c r="D343" s="7">
        <f t="shared" si="10"/>
        <v>28.000000000000004</v>
      </c>
      <c r="E343" s="7">
        <f t="shared" si="11"/>
        <v>453.85486084461598</v>
      </c>
      <c r="F343" s="1"/>
      <c r="G343" s="1"/>
      <c r="H343" s="1"/>
      <c r="I343" s="1"/>
    </row>
    <row r="344" spans="1:9" x14ac:dyDescent="0.2">
      <c r="A344" s="6" t="s">
        <v>340</v>
      </c>
      <c r="B344" s="6">
        <v>16</v>
      </c>
      <c r="C344" s="6">
        <v>7.8920062550634097E-3</v>
      </c>
      <c r="D344" s="7">
        <f t="shared" si="10"/>
        <v>36</v>
      </c>
      <c r="E344" s="7">
        <f t="shared" si="11"/>
        <v>1478.401251012682</v>
      </c>
      <c r="F344" s="1"/>
      <c r="G344" s="1"/>
      <c r="H344" s="1"/>
      <c r="I344" s="1"/>
    </row>
    <row r="345" spans="1:9" x14ac:dyDescent="0.2">
      <c r="A345" s="6" t="s">
        <v>341</v>
      </c>
      <c r="B345" s="6">
        <v>22</v>
      </c>
      <c r="C345" s="6">
        <v>3.6494272898555399E-4</v>
      </c>
      <c r="D345" s="7">
        <f t="shared" si="10"/>
        <v>12</v>
      </c>
      <c r="E345" s="7">
        <f t="shared" si="11"/>
        <v>27.011454202889208</v>
      </c>
      <c r="F345" s="1"/>
      <c r="G345" s="1"/>
      <c r="H345" s="1"/>
      <c r="I345" s="1"/>
    </row>
    <row r="346" spans="1:9" x14ac:dyDescent="0.2">
      <c r="A346" s="6" t="s">
        <v>342</v>
      </c>
      <c r="B346" s="6">
        <v>24</v>
      </c>
      <c r="C346" s="6">
        <v>1.0248172596046801E-4</v>
      </c>
      <c r="D346" s="7">
        <f t="shared" si="10"/>
        <v>4.0000000000000036</v>
      </c>
      <c r="E346" s="7">
        <f t="shared" si="11"/>
        <v>79.5036548079064</v>
      </c>
      <c r="F346" s="1"/>
      <c r="G346" s="1"/>
      <c r="H346" s="1"/>
      <c r="I346" s="1"/>
    </row>
    <row r="347" spans="1:9" x14ac:dyDescent="0.2">
      <c r="A347" s="6" t="s">
        <v>343</v>
      </c>
      <c r="B347" s="6">
        <v>25</v>
      </c>
      <c r="C347" s="8">
        <v>5.2002958128859598E-5</v>
      </c>
      <c r="D347" s="7">
        <f t="shared" si="10"/>
        <v>0</v>
      </c>
      <c r="E347" s="7">
        <f t="shared" si="11"/>
        <v>89.599408374228091</v>
      </c>
      <c r="F347" s="1"/>
      <c r="G347" s="1"/>
      <c r="H347" s="1"/>
      <c r="I347" s="1"/>
    </row>
    <row r="348" spans="1:9" x14ac:dyDescent="0.2">
      <c r="A348" s="6" t="s">
        <v>344</v>
      </c>
      <c r="B348" s="6">
        <v>21</v>
      </c>
      <c r="C348" s="6">
        <v>-4.7614820776333699E-4</v>
      </c>
      <c r="D348" s="7">
        <f t="shared" si="10"/>
        <v>16.000000000000004</v>
      </c>
      <c r="E348" s="7">
        <f t="shared" si="11"/>
        <v>195.2296415526674</v>
      </c>
      <c r="F348" s="1"/>
      <c r="G348" s="1"/>
      <c r="H348" s="1"/>
      <c r="I348" s="1"/>
    </row>
    <row r="349" spans="1:9" x14ac:dyDescent="0.2">
      <c r="A349" s="6" t="s">
        <v>345</v>
      </c>
      <c r="B349" s="6">
        <v>24</v>
      </c>
      <c r="C349" s="8">
        <v>4.0111412500646802E-5</v>
      </c>
      <c r="D349" s="7">
        <f t="shared" si="10"/>
        <v>4.0000000000000036</v>
      </c>
      <c r="E349" s="7">
        <f t="shared" si="11"/>
        <v>91.977717499870636</v>
      </c>
      <c r="F349" s="1"/>
      <c r="G349" s="1"/>
      <c r="H349" s="1"/>
      <c r="I349" s="1"/>
    </row>
    <row r="350" spans="1:9" x14ac:dyDescent="0.2">
      <c r="A350" s="6" t="s">
        <v>346</v>
      </c>
      <c r="B350" s="6">
        <v>23</v>
      </c>
      <c r="C350" s="8">
        <v>-1.36903675727758E-5</v>
      </c>
      <c r="D350" s="7">
        <f t="shared" si="10"/>
        <v>7.9999999999999964</v>
      </c>
      <c r="E350" s="7">
        <f t="shared" si="11"/>
        <v>102.73807351455515</v>
      </c>
      <c r="F350" s="1"/>
      <c r="G350" s="1"/>
      <c r="H350" s="1"/>
      <c r="I350" s="1"/>
    </row>
    <row r="351" spans="1:9" x14ac:dyDescent="0.2">
      <c r="A351" s="6" t="s">
        <v>347</v>
      </c>
      <c r="B351" s="6">
        <v>25</v>
      </c>
      <c r="C351" s="8">
        <v>6.4721787961536303E-5</v>
      </c>
      <c r="D351" s="7">
        <f t="shared" si="10"/>
        <v>0</v>
      </c>
      <c r="E351" s="7">
        <f t="shared" si="11"/>
        <v>87.055642407692744</v>
      </c>
      <c r="F351" s="1"/>
      <c r="G351" s="1"/>
      <c r="H351" s="1"/>
      <c r="I351" s="1"/>
    </row>
    <row r="352" spans="1:9" x14ac:dyDescent="0.2">
      <c r="A352" s="6" t="s">
        <v>348</v>
      </c>
      <c r="B352" s="6">
        <v>23</v>
      </c>
      <c r="C352" s="8">
        <v>1.06791311184463E-5</v>
      </c>
      <c r="D352" s="7">
        <f t="shared" si="10"/>
        <v>7.9999999999999964</v>
      </c>
      <c r="E352" s="7">
        <f t="shared" si="11"/>
        <v>97.864173776310736</v>
      </c>
      <c r="F352" s="1"/>
      <c r="G352" s="1"/>
      <c r="H352" s="1"/>
      <c r="I352" s="1"/>
    </row>
    <row r="353" spans="1:9" x14ac:dyDescent="0.2">
      <c r="A353" s="6" t="s">
        <v>349</v>
      </c>
      <c r="B353" s="6">
        <v>22</v>
      </c>
      <c r="C353" s="6">
        <v>1.25121512123602E-4</v>
      </c>
      <c r="D353" s="7">
        <f t="shared" si="10"/>
        <v>12</v>
      </c>
      <c r="E353" s="7">
        <f t="shared" si="11"/>
        <v>74.975697575279597</v>
      </c>
      <c r="F353" s="1"/>
      <c r="G353" s="1"/>
      <c r="H353" s="1"/>
      <c r="I353" s="1"/>
    </row>
    <row r="354" spans="1:9" x14ac:dyDescent="0.2">
      <c r="A354" s="6" t="s">
        <v>350</v>
      </c>
      <c r="B354" s="6">
        <v>23</v>
      </c>
      <c r="C354" s="6">
        <v>1.1364502396945199E-4</v>
      </c>
      <c r="D354" s="7">
        <f t="shared" si="10"/>
        <v>7.9999999999999964</v>
      </c>
      <c r="E354" s="7">
        <f t="shared" si="11"/>
        <v>77.270995206109603</v>
      </c>
      <c r="F354" s="1"/>
      <c r="G354" s="1"/>
      <c r="H354" s="1"/>
      <c r="I354" s="1"/>
    </row>
    <row r="355" spans="1:9" x14ac:dyDescent="0.2">
      <c r="A355" s="6" t="s">
        <v>351</v>
      </c>
      <c r="B355" s="6">
        <v>22</v>
      </c>
      <c r="C355" s="6">
        <v>-3.6432138555391602E-4</v>
      </c>
      <c r="D355" s="7">
        <f t="shared" si="10"/>
        <v>12</v>
      </c>
      <c r="E355" s="7">
        <f t="shared" si="11"/>
        <v>172.86427711078321</v>
      </c>
      <c r="F355" s="1"/>
      <c r="G355" s="1"/>
      <c r="H355" s="1"/>
      <c r="I355" s="1"/>
    </row>
    <row r="356" spans="1:9" x14ac:dyDescent="0.2">
      <c r="A356" s="6" t="s">
        <v>352</v>
      </c>
      <c r="B356" s="6">
        <v>23</v>
      </c>
      <c r="C356" s="8">
        <v>-3.9805171605806302E-5</v>
      </c>
      <c r="D356" s="7">
        <f t="shared" si="10"/>
        <v>7.9999999999999964</v>
      </c>
      <c r="E356" s="7">
        <f t="shared" si="11"/>
        <v>107.96103432116126</v>
      </c>
      <c r="F356" s="1"/>
      <c r="G356" s="1"/>
      <c r="H356" s="1"/>
      <c r="I356" s="1"/>
    </row>
    <row r="357" spans="1:9" x14ac:dyDescent="0.2">
      <c r="A357" s="6" t="s">
        <v>353</v>
      </c>
      <c r="B357" s="6">
        <v>22</v>
      </c>
      <c r="C357" s="8">
        <v>5.6077870878949398E-5</v>
      </c>
      <c r="D357" s="7">
        <f t="shared" si="10"/>
        <v>12</v>
      </c>
      <c r="E357" s="7">
        <f t="shared" si="11"/>
        <v>88.784425824210118</v>
      </c>
      <c r="F357" s="1"/>
      <c r="G357" s="1"/>
      <c r="H357" s="1"/>
      <c r="I357" s="1"/>
    </row>
    <row r="358" spans="1:9" x14ac:dyDescent="0.2">
      <c r="A358" s="6" t="s">
        <v>354</v>
      </c>
      <c r="B358" s="6">
        <v>24</v>
      </c>
      <c r="C358" s="6">
        <v>1.0051107771792099E-4</v>
      </c>
      <c r="D358" s="7">
        <f t="shared" si="10"/>
        <v>4.0000000000000036</v>
      </c>
      <c r="E358" s="7">
        <f t="shared" si="11"/>
        <v>79.897784456415792</v>
      </c>
      <c r="F358" s="1"/>
      <c r="G358" s="1"/>
      <c r="H358" s="1"/>
      <c r="I358" s="1"/>
    </row>
    <row r="359" spans="1:9" x14ac:dyDescent="0.2">
      <c r="A359" s="6" t="s">
        <v>355</v>
      </c>
      <c r="B359" s="6">
        <v>25</v>
      </c>
      <c r="C359" s="8">
        <v>8.3628194577053898E-5</v>
      </c>
      <c r="D359" s="7">
        <f t="shared" si="10"/>
        <v>0</v>
      </c>
      <c r="E359" s="7">
        <f t="shared" si="11"/>
        <v>83.274361084589216</v>
      </c>
      <c r="F359" s="1"/>
      <c r="G359" s="1"/>
      <c r="H359" s="1"/>
      <c r="I359" s="1"/>
    </row>
    <row r="360" spans="1:9" x14ac:dyDescent="0.2">
      <c r="A360" s="6" t="s">
        <v>356</v>
      </c>
      <c r="B360" s="6">
        <v>25</v>
      </c>
      <c r="C360" s="8">
        <v>6.5304317910894397E-5</v>
      </c>
      <c r="D360" s="7">
        <f t="shared" si="10"/>
        <v>0</v>
      </c>
      <c r="E360" s="7">
        <f t="shared" si="11"/>
        <v>86.939136417821118</v>
      </c>
      <c r="F360" s="1"/>
      <c r="G360" s="1"/>
      <c r="H360" s="1"/>
      <c r="I360" s="1"/>
    </row>
    <row r="361" spans="1:9" x14ac:dyDescent="0.2">
      <c r="A361" s="6" t="s">
        <v>357</v>
      </c>
      <c r="B361" s="6">
        <v>22</v>
      </c>
      <c r="C361" s="6">
        <v>1.3472544332527301E-4</v>
      </c>
      <c r="D361" s="7">
        <f t="shared" si="10"/>
        <v>12</v>
      </c>
      <c r="E361" s="7">
        <f t="shared" si="11"/>
        <v>73.054911334945388</v>
      </c>
      <c r="F361" s="1"/>
      <c r="G361" s="1"/>
      <c r="H361" s="1"/>
      <c r="I361" s="1"/>
    </row>
    <row r="362" spans="1:9" x14ac:dyDescent="0.2">
      <c r="A362" s="6" t="s">
        <v>358</v>
      </c>
      <c r="B362" s="6">
        <v>24</v>
      </c>
      <c r="C362" s="8">
        <v>6.5949969968234694E-5</v>
      </c>
      <c r="D362" s="7">
        <f t="shared" si="10"/>
        <v>4.0000000000000036</v>
      </c>
      <c r="E362" s="7">
        <f t="shared" si="11"/>
        <v>86.810006006353063</v>
      </c>
      <c r="F362" s="1"/>
      <c r="G362" s="1"/>
      <c r="H362" s="1"/>
      <c r="I362" s="1"/>
    </row>
    <row r="363" spans="1:9" x14ac:dyDescent="0.2">
      <c r="A363" s="6" t="s">
        <v>359</v>
      </c>
      <c r="B363" s="6">
        <v>23</v>
      </c>
      <c r="C363" s="8">
        <v>4.7468456498899398E-5</v>
      </c>
      <c r="D363" s="7">
        <f t="shared" si="10"/>
        <v>7.9999999999999964</v>
      </c>
      <c r="E363" s="7">
        <f t="shared" si="11"/>
        <v>90.506308700220117</v>
      </c>
      <c r="F363" s="1"/>
      <c r="G363" s="1"/>
      <c r="H363" s="1"/>
      <c r="I363" s="1"/>
    </row>
    <row r="364" spans="1:9" x14ac:dyDescent="0.2">
      <c r="A364" s="6" t="s">
        <v>360</v>
      </c>
      <c r="B364" s="6">
        <v>24</v>
      </c>
      <c r="C364" s="8">
        <v>9.3982573062755299E-5</v>
      </c>
      <c r="D364" s="7">
        <f t="shared" si="10"/>
        <v>4.0000000000000036</v>
      </c>
      <c r="E364" s="7">
        <f t="shared" si="11"/>
        <v>81.203485387448936</v>
      </c>
      <c r="F364" s="1"/>
      <c r="G364" s="1"/>
      <c r="H364" s="1"/>
      <c r="I364" s="1"/>
    </row>
    <row r="365" spans="1:9" x14ac:dyDescent="0.2">
      <c r="A365" s="6" t="s">
        <v>361</v>
      </c>
      <c r="B365" s="6">
        <v>24</v>
      </c>
      <c r="C365" s="8">
        <v>6.7818959685169501E-5</v>
      </c>
      <c r="D365" s="7">
        <f t="shared" si="10"/>
        <v>4.0000000000000036</v>
      </c>
      <c r="E365" s="7">
        <f t="shared" si="11"/>
        <v>86.436208062966102</v>
      </c>
      <c r="F365" s="1"/>
      <c r="G365" s="1"/>
      <c r="H365" s="1"/>
      <c r="I365" s="1"/>
    </row>
    <row r="366" spans="1:9" x14ac:dyDescent="0.2">
      <c r="A366" s="6" t="s">
        <v>362</v>
      </c>
      <c r="B366" s="6">
        <v>20</v>
      </c>
      <c r="C366" s="6">
        <v>5.4341747936601697E-4</v>
      </c>
      <c r="D366" s="7">
        <f t="shared" si="10"/>
        <v>19.999999999999996</v>
      </c>
      <c r="E366" s="7">
        <f t="shared" si="11"/>
        <v>8.683495873203384</v>
      </c>
      <c r="F366" s="1"/>
      <c r="G366" s="1"/>
      <c r="H366" s="1"/>
      <c r="I366" s="1"/>
    </row>
    <row r="367" spans="1:9" x14ac:dyDescent="0.2">
      <c r="A367" s="6" t="s">
        <v>363</v>
      </c>
      <c r="B367" s="6">
        <v>25</v>
      </c>
      <c r="C367" s="8">
        <v>6.3245384743765894E-5</v>
      </c>
      <c r="D367" s="7">
        <f t="shared" si="10"/>
        <v>0</v>
      </c>
      <c r="E367" s="7">
        <f t="shared" si="11"/>
        <v>87.350923051246824</v>
      </c>
      <c r="F367" s="1"/>
      <c r="G367" s="1"/>
      <c r="H367" s="1"/>
      <c r="I367" s="1"/>
    </row>
    <row r="368" spans="1:9" x14ac:dyDescent="0.2">
      <c r="A368" s="6" t="s">
        <v>364</v>
      </c>
      <c r="B368" s="6">
        <v>22</v>
      </c>
      <c r="C368" s="6">
        <v>3.6082531492736099E-4</v>
      </c>
      <c r="D368" s="7">
        <f t="shared" si="10"/>
        <v>12</v>
      </c>
      <c r="E368" s="7">
        <f t="shared" si="11"/>
        <v>27.834937014527807</v>
      </c>
      <c r="F368" s="1"/>
      <c r="G368" s="1"/>
      <c r="H368" s="1"/>
      <c r="I368" s="1"/>
    </row>
    <row r="369" spans="1:9" x14ac:dyDescent="0.2">
      <c r="A369" s="6" t="s">
        <v>365</v>
      </c>
      <c r="B369" s="6">
        <v>25</v>
      </c>
      <c r="C369" s="8">
        <v>1.0243563469407701E-5</v>
      </c>
      <c r="D369" s="7">
        <f t="shared" si="10"/>
        <v>0</v>
      </c>
      <c r="E369" s="7">
        <f t="shared" si="11"/>
        <v>97.951287306118459</v>
      </c>
      <c r="F369" s="1"/>
      <c r="G369" s="1"/>
      <c r="H369" s="1"/>
      <c r="I369" s="1"/>
    </row>
    <row r="370" spans="1:9" x14ac:dyDescent="0.2">
      <c r="A370" s="6" t="s">
        <v>366</v>
      </c>
      <c r="B370" s="6">
        <v>25</v>
      </c>
      <c r="C370" s="8">
        <v>6.5957746433785298E-5</v>
      </c>
      <c r="D370" s="7">
        <f t="shared" si="10"/>
        <v>0</v>
      </c>
      <c r="E370" s="7">
        <f t="shared" si="11"/>
        <v>86.808450713242948</v>
      </c>
      <c r="F370" s="1"/>
      <c r="G370" s="1"/>
      <c r="H370" s="1"/>
      <c r="I370" s="1"/>
    </row>
    <row r="371" spans="1:9" x14ac:dyDescent="0.2">
      <c r="A371" s="6" t="s">
        <v>367</v>
      </c>
      <c r="B371" s="6">
        <v>23</v>
      </c>
      <c r="C371" s="8">
        <v>-8.2923955795003601E-5</v>
      </c>
      <c r="D371" s="7">
        <f t="shared" si="10"/>
        <v>7.9999999999999964</v>
      </c>
      <c r="E371" s="7">
        <f t="shared" si="11"/>
        <v>116.58479115900072</v>
      </c>
      <c r="F371" s="1"/>
      <c r="G371" s="1"/>
      <c r="H371" s="1"/>
      <c r="I371" s="1"/>
    </row>
    <row r="372" spans="1:9" x14ac:dyDescent="0.2">
      <c r="A372" s="6" t="s">
        <v>368</v>
      </c>
      <c r="B372" s="6">
        <v>23</v>
      </c>
      <c r="C372" s="6">
        <v>1.8718152526718201E-4</v>
      </c>
      <c r="D372" s="7">
        <f t="shared" si="10"/>
        <v>7.9999999999999964</v>
      </c>
      <c r="E372" s="7">
        <f t="shared" si="11"/>
        <v>62.563694946563601</v>
      </c>
      <c r="F372" s="1"/>
      <c r="G372" s="1"/>
      <c r="H372" s="1"/>
      <c r="I372" s="1"/>
    </row>
    <row r="373" spans="1:9" x14ac:dyDescent="0.2">
      <c r="A373" s="6" t="s">
        <v>369</v>
      </c>
      <c r="B373" s="6">
        <v>24</v>
      </c>
      <c r="C373" s="6">
        <v>1.3445974176361499E-4</v>
      </c>
      <c r="D373" s="7">
        <f t="shared" si="10"/>
        <v>4.0000000000000036</v>
      </c>
      <c r="E373" s="7">
        <f t="shared" si="11"/>
        <v>73.108051647277009</v>
      </c>
      <c r="F373" s="1"/>
      <c r="G373" s="1"/>
      <c r="H373" s="1"/>
      <c r="I373" s="1"/>
    </row>
    <row r="374" spans="1:9" x14ac:dyDescent="0.2">
      <c r="A374" s="6" t="s">
        <v>370</v>
      </c>
      <c r="B374" s="6">
        <v>20</v>
      </c>
      <c r="C374" s="6">
        <v>1.95023504764882E-4</v>
      </c>
      <c r="D374" s="7">
        <f t="shared" si="10"/>
        <v>19.999999999999996</v>
      </c>
      <c r="E374" s="7">
        <f t="shared" si="11"/>
        <v>60.9952990470236</v>
      </c>
      <c r="F374" s="1"/>
      <c r="G374" s="1"/>
      <c r="H374" s="1"/>
      <c r="I374" s="1"/>
    </row>
    <row r="375" spans="1:9" x14ac:dyDescent="0.2">
      <c r="A375" s="6" t="s">
        <v>371</v>
      </c>
      <c r="B375" s="6">
        <v>25</v>
      </c>
      <c r="C375" s="8">
        <v>6.0914751090427802E-5</v>
      </c>
      <c r="D375" s="7">
        <f t="shared" si="10"/>
        <v>0</v>
      </c>
      <c r="E375" s="7">
        <f t="shared" si="11"/>
        <v>87.817049781914434</v>
      </c>
      <c r="F375" s="1"/>
      <c r="G375" s="1"/>
      <c r="H375" s="1"/>
      <c r="I375" s="1"/>
    </row>
    <row r="376" spans="1:9" x14ac:dyDescent="0.2">
      <c r="A376" s="6" t="s">
        <v>372</v>
      </c>
      <c r="B376" s="6">
        <v>20</v>
      </c>
      <c r="C376" s="6">
        <v>-9.6713688983563698E-4</v>
      </c>
      <c r="D376" s="7">
        <f t="shared" si="10"/>
        <v>19.999999999999996</v>
      </c>
      <c r="E376" s="7">
        <f t="shared" si="11"/>
        <v>293.42737796712737</v>
      </c>
      <c r="F376" s="1"/>
      <c r="G376" s="1"/>
      <c r="H376" s="1"/>
      <c r="I376" s="1"/>
    </row>
    <row r="377" spans="1:9" x14ac:dyDescent="0.2">
      <c r="A377" s="6" t="s">
        <v>373</v>
      </c>
      <c r="B377" s="6">
        <v>22</v>
      </c>
      <c r="C377" s="6">
        <v>3.1659072338475401E-4</v>
      </c>
      <c r="D377" s="7">
        <f t="shared" si="10"/>
        <v>12</v>
      </c>
      <c r="E377" s="7">
        <f t="shared" si="11"/>
        <v>36.681855323049191</v>
      </c>
      <c r="F377" s="1"/>
      <c r="G377" s="1"/>
      <c r="H377" s="1"/>
      <c r="I377" s="1"/>
    </row>
    <row r="378" spans="1:9" x14ac:dyDescent="0.2">
      <c r="A378" s="6" t="s">
        <v>374</v>
      </c>
      <c r="B378" s="6">
        <v>19</v>
      </c>
      <c r="C378" s="6">
        <v>-2.2792945122420199E-3</v>
      </c>
      <c r="D378" s="7">
        <f t="shared" si="10"/>
        <v>24</v>
      </c>
      <c r="E378" s="7">
        <f t="shared" si="11"/>
        <v>555.85890244840402</v>
      </c>
      <c r="F378" s="1"/>
      <c r="G378" s="1"/>
      <c r="H378" s="1"/>
      <c r="I378" s="1"/>
    </row>
    <row r="379" spans="1:9" x14ac:dyDescent="0.2">
      <c r="A379" s="6" t="s">
        <v>375</v>
      </c>
      <c r="B379" s="6">
        <v>24</v>
      </c>
      <c r="C379" s="8">
        <v>9.8419688981679401E-5</v>
      </c>
      <c r="D379" s="7">
        <f t="shared" si="10"/>
        <v>4.0000000000000036</v>
      </c>
      <c r="E379" s="7">
        <f t="shared" si="11"/>
        <v>80.316062203664117</v>
      </c>
      <c r="F379" s="1"/>
      <c r="G379" s="1"/>
      <c r="H379" s="1"/>
      <c r="I379" s="1"/>
    </row>
    <row r="380" spans="1:9" x14ac:dyDescent="0.2">
      <c r="A380" s="6" t="s">
        <v>376</v>
      </c>
      <c r="B380" s="6">
        <v>25</v>
      </c>
      <c r="C380" s="8">
        <v>5.11591128493493E-5</v>
      </c>
      <c r="D380" s="7">
        <f t="shared" si="10"/>
        <v>0</v>
      </c>
      <c r="E380" s="7">
        <f t="shared" si="11"/>
        <v>89.768177430130137</v>
      </c>
      <c r="F380" s="1"/>
      <c r="G380" s="1"/>
      <c r="H380" s="1"/>
      <c r="I380" s="1"/>
    </row>
    <row r="381" spans="1:9" x14ac:dyDescent="0.2">
      <c r="A381" s="6" t="s">
        <v>377</v>
      </c>
      <c r="B381" s="6">
        <v>19</v>
      </c>
      <c r="C381" s="6">
        <v>3.6692305816946302E-4</v>
      </c>
      <c r="D381" s="7">
        <f t="shared" si="10"/>
        <v>24</v>
      </c>
      <c r="E381" s="7">
        <f t="shared" si="11"/>
        <v>26.615388366107396</v>
      </c>
      <c r="F381" s="1"/>
      <c r="G381" s="1"/>
      <c r="H381" s="1"/>
      <c r="I381" s="1"/>
    </row>
    <row r="382" spans="1:9" x14ac:dyDescent="0.2">
      <c r="A382" s="6" t="s">
        <v>378</v>
      </c>
      <c r="B382" s="6">
        <v>23</v>
      </c>
      <c r="C382" s="8">
        <v>1.83680085610114E-4</v>
      </c>
      <c r="D382" s="7">
        <f t="shared" si="10"/>
        <v>7.9999999999999964</v>
      </c>
      <c r="E382" s="7">
        <f t="shared" si="11"/>
        <v>63.263982877977199</v>
      </c>
      <c r="F382" s="1"/>
      <c r="G382" s="1"/>
      <c r="H382" s="1"/>
      <c r="I382" s="1"/>
    </row>
    <row r="383" spans="1:9" x14ac:dyDescent="0.2">
      <c r="A383" s="6" t="s">
        <v>379</v>
      </c>
      <c r="B383" s="6">
        <v>25</v>
      </c>
      <c r="C383" s="8">
        <v>9.2104677838516203E-5</v>
      </c>
      <c r="D383" s="7">
        <f t="shared" si="10"/>
        <v>0</v>
      </c>
      <c r="E383" s="7">
        <f t="shared" si="11"/>
        <v>81.579064432296761</v>
      </c>
      <c r="F383" s="1"/>
      <c r="G383" s="1"/>
      <c r="H383" s="1"/>
      <c r="I383" s="1"/>
    </row>
    <row r="384" spans="1:9" x14ac:dyDescent="0.2">
      <c r="A384" s="6" t="s">
        <v>380</v>
      </c>
      <c r="B384" s="6">
        <v>23</v>
      </c>
      <c r="C384" s="8">
        <v>4.5516407846674499E-5</v>
      </c>
      <c r="D384" s="7">
        <f t="shared" si="10"/>
        <v>7.9999999999999964</v>
      </c>
      <c r="E384" s="7">
        <f t="shared" si="11"/>
        <v>90.896718430665103</v>
      </c>
      <c r="F384" s="1"/>
      <c r="G384" s="1"/>
      <c r="H384" s="1"/>
      <c r="I384" s="1"/>
    </row>
    <row r="385" spans="1:9" x14ac:dyDescent="0.2">
      <c r="A385" s="6" t="s">
        <v>381</v>
      </c>
      <c r="B385" s="6">
        <v>22</v>
      </c>
      <c r="C385" s="6">
        <v>2.06934990109479E-4</v>
      </c>
      <c r="D385" s="7">
        <f t="shared" si="10"/>
        <v>12</v>
      </c>
      <c r="E385" s="7">
        <f t="shared" si="11"/>
        <v>58.613001978104194</v>
      </c>
      <c r="F385" s="1"/>
      <c r="G385" s="1"/>
      <c r="H385" s="1"/>
      <c r="I385" s="1"/>
    </row>
    <row r="386" spans="1:9" x14ac:dyDescent="0.2">
      <c r="A386" s="6" t="s">
        <v>382</v>
      </c>
      <c r="B386" s="6">
        <v>24</v>
      </c>
      <c r="C386" s="6">
        <v>1.3992375725837099E-4</v>
      </c>
      <c r="D386" s="7">
        <f t="shared" si="10"/>
        <v>4.0000000000000036</v>
      </c>
      <c r="E386" s="7">
        <f t="shared" si="11"/>
        <v>72.0152485483258</v>
      </c>
      <c r="F386" s="1"/>
      <c r="G386" s="1"/>
      <c r="H386" s="1"/>
      <c r="I386" s="1"/>
    </row>
    <row r="387" spans="1:9" x14ac:dyDescent="0.2">
      <c r="A387" s="6" t="s">
        <v>383</v>
      </c>
      <c r="B387" s="6">
        <v>25</v>
      </c>
      <c r="C387" s="8">
        <v>5.8072850514550697E-5</v>
      </c>
      <c r="D387" s="7">
        <f t="shared" si="10"/>
        <v>0</v>
      </c>
      <c r="E387" s="7">
        <f t="shared" si="11"/>
        <v>88.385429897089864</v>
      </c>
      <c r="F387" s="1"/>
      <c r="G387" s="1"/>
      <c r="H387" s="1"/>
      <c r="I387" s="1"/>
    </row>
    <row r="388" spans="1:9" x14ac:dyDescent="0.2">
      <c r="A388" s="6" t="s">
        <v>384</v>
      </c>
      <c r="B388" s="6">
        <v>23</v>
      </c>
      <c r="C388" s="6">
        <v>1.4786967082240399E-4</v>
      </c>
      <c r="D388" s="7">
        <f t="shared" ref="D388:D451" si="12">ABS(1-B388/25)*100</f>
        <v>7.9999999999999964</v>
      </c>
      <c r="E388" s="7">
        <f t="shared" ref="E388:E451" si="13">ABS(1-C388/0.0005)*100</f>
        <v>70.426065835519196</v>
      </c>
      <c r="F388" s="1"/>
      <c r="G388" s="1"/>
      <c r="H388" s="1"/>
      <c r="I388" s="1"/>
    </row>
    <row r="389" spans="1:9" x14ac:dyDescent="0.2">
      <c r="A389" s="6" t="s">
        <v>385</v>
      </c>
      <c r="B389" s="6">
        <v>25</v>
      </c>
      <c r="C389" s="8">
        <v>8.8905633523095302E-5</v>
      </c>
      <c r="D389" s="7">
        <f t="shared" si="12"/>
        <v>0</v>
      </c>
      <c r="E389" s="7">
        <f t="shared" si="13"/>
        <v>82.218873295380931</v>
      </c>
      <c r="F389" s="1"/>
      <c r="G389" s="1"/>
      <c r="H389" s="1"/>
      <c r="I389" s="1"/>
    </row>
    <row r="390" spans="1:9" x14ac:dyDescent="0.2">
      <c r="A390" s="6" t="s">
        <v>386</v>
      </c>
      <c r="B390" s="6">
        <v>22</v>
      </c>
      <c r="C390" s="8">
        <v>-7.0656117473109794E-5</v>
      </c>
      <c r="D390" s="7">
        <f t="shared" si="12"/>
        <v>12</v>
      </c>
      <c r="E390" s="7">
        <f t="shared" si="13"/>
        <v>114.13122349462195</v>
      </c>
      <c r="F390" s="1"/>
      <c r="G390" s="1"/>
      <c r="H390" s="1"/>
      <c r="I390" s="1"/>
    </row>
    <row r="391" spans="1:9" x14ac:dyDescent="0.2">
      <c r="A391" s="6" t="s">
        <v>387</v>
      </c>
      <c r="B391" s="6">
        <v>21</v>
      </c>
      <c r="C391" s="8">
        <v>-3.9902124277134602E-5</v>
      </c>
      <c r="D391" s="7">
        <f t="shared" si="12"/>
        <v>16.000000000000004</v>
      </c>
      <c r="E391" s="7">
        <f t="shared" si="13"/>
        <v>107.98042485542692</v>
      </c>
      <c r="F391" s="1"/>
      <c r="G391" s="1"/>
      <c r="H391" s="1"/>
      <c r="I391" s="1"/>
    </row>
    <row r="392" spans="1:9" x14ac:dyDescent="0.2">
      <c r="A392" s="6" t="s">
        <v>388</v>
      </c>
      <c r="B392" s="6">
        <v>22</v>
      </c>
      <c r="C392" s="6">
        <v>1.6018922004999399E-4</v>
      </c>
      <c r="D392" s="7">
        <f t="shared" si="12"/>
        <v>12</v>
      </c>
      <c r="E392" s="7">
        <f t="shared" si="13"/>
        <v>67.962155990001193</v>
      </c>
      <c r="F392" s="1"/>
      <c r="G392" s="1"/>
      <c r="H392" s="1"/>
      <c r="I392" s="1"/>
    </row>
    <row r="393" spans="1:9" x14ac:dyDescent="0.2">
      <c r="A393" s="6" t="s">
        <v>389</v>
      </c>
      <c r="B393" s="6">
        <v>25</v>
      </c>
      <c r="C393" s="8">
        <v>6.6152019475887401E-5</v>
      </c>
      <c r="D393" s="7">
        <f t="shared" si="12"/>
        <v>0</v>
      </c>
      <c r="E393" s="7">
        <f t="shared" si="13"/>
        <v>86.769596104822526</v>
      </c>
      <c r="F393" s="1"/>
      <c r="G393" s="1"/>
      <c r="H393" s="1"/>
      <c r="I393" s="1"/>
    </row>
    <row r="394" spans="1:9" x14ac:dyDescent="0.2">
      <c r="A394" s="6" t="s">
        <v>390</v>
      </c>
      <c r="B394" s="6">
        <v>18</v>
      </c>
      <c r="C394" s="6">
        <v>-3.01546187583179E-3</v>
      </c>
      <c r="D394" s="7">
        <f t="shared" si="12"/>
        <v>28.000000000000004</v>
      </c>
      <c r="E394" s="7">
        <f t="shared" si="13"/>
        <v>703.09237516635801</v>
      </c>
      <c r="F394" s="1"/>
      <c r="G394" s="1"/>
      <c r="H394" s="1"/>
      <c r="I394" s="1"/>
    </row>
    <row r="395" spans="1:9" x14ac:dyDescent="0.2">
      <c r="A395" s="6" t="s">
        <v>391</v>
      </c>
      <c r="B395" s="6">
        <v>22</v>
      </c>
      <c r="C395" s="8">
        <v>-3.3519445958234E-5</v>
      </c>
      <c r="D395" s="7">
        <f t="shared" si="12"/>
        <v>12</v>
      </c>
      <c r="E395" s="7">
        <f t="shared" si="13"/>
        <v>106.70388919164679</v>
      </c>
      <c r="F395" s="1"/>
      <c r="G395" s="1"/>
      <c r="H395" s="1"/>
      <c r="I395" s="1"/>
    </row>
    <row r="396" spans="1:9" x14ac:dyDescent="0.2">
      <c r="A396" s="6" t="s">
        <v>392</v>
      </c>
      <c r="B396" s="6">
        <v>25</v>
      </c>
      <c r="C396" s="8">
        <v>1.02254216451623E-5</v>
      </c>
      <c r="D396" s="7">
        <f t="shared" si="12"/>
        <v>0</v>
      </c>
      <c r="E396" s="7">
        <f t="shared" si="13"/>
        <v>97.954915670967537</v>
      </c>
      <c r="F396" s="1"/>
      <c r="G396" s="1"/>
      <c r="H396" s="1"/>
      <c r="I396" s="1"/>
    </row>
    <row r="397" spans="1:9" x14ac:dyDescent="0.2">
      <c r="A397" s="6" t="s">
        <v>393</v>
      </c>
      <c r="B397" s="6">
        <v>25</v>
      </c>
      <c r="C397" s="8">
        <v>5.2270115142887201E-5</v>
      </c>
      <c r="D397" s="7">
        <f t="shared" si="12"/>
        <v>0</v>
      </c>
      <c r="E397" s="7">
        <f t="shared" si="13"/>
        <v>89.545976971422562</v>
      </c>
      <c r="F397" s="1"/>
      <c r="G397" s="1"/>
      <c r="H397" s="1"/>
      <c r="I397" s="1"/>
    </row>
    <row r="398" spans="1:9" x14ac:dyDescent="0.2">
      <c r="A398" s="6" t="s">
        <v>394</v>
      </c>
      <c r="B398" s="6">
        <v>25</v>
      </c>
      <c r="C398" s="8">
        <v>1.02163067159496E-5</v>
      </c>
      <c r="D398" s="7">
        <f t="shared" si="12"/>
        <v>0</v>
      </c>
      <c r="E398" s="7">
        <f t="shared" si="13"/>
        <v>97.956738656810089</v>
      </c>
      <c r="F398" s="1"/>
      <c r="G398" s="1"/>
      <c r="H398" s="1"/>
      <c r="I398" s="1"/>
    </row>
    <row r="399" spans="1:9" x14ac:dyDescent="0.2">
      <c r="A399" s="6" t="s">
        <v>395</v>
      </c>
      <c r="B399" s="6">
        <v>24</v>
      </c>
      <c r="C399" s="6">
        <v>1.0977418735983299E-4</v>
      </c>
      <c r="D399" s="7">
        <f t="shared" si="12"/>
        <v>4.0000000000000036</v>
      </c>
      <c r="E399" s="7">
        <f t="shared" si="13"/>
        <v>78.045162528033401</v>
      </c>
      <c r="F399" s="1"/>
      <c r="G399" s="1"/>
      <c r="H399" s="1"/>
      <c r="I399" s="1"/>
    </row>
    <row r="400" spans="1:9" x14ac:dyDescent="0.2">
      <c r="A400" s="6" t="s">
        <v>396</v>
      </c>
      <c r="B400" s="6">
        <v>23</v>
      </c>
      <c r="C400" s="6">
        <v>2.5823529146417397E-4</v>
      </c>
      <c r="D400" s="7">
        <f t="shared" si="12"/>
        <v>7.9999999999999964</v>
      </c>
      <c r="E400" s="7">
        <f t="shared" si="13"/>
        <v>48.352941707165208</v>
      </c>
      <c r="F400" s="1"/>
      <c r="G400" s="1"/>
      <c r="H400" s="1"/>
      <c r="I400" s="1"/>
    </row>
    <row r="401" spans="1:9" x14ac:dyDescent="0.2">
      <c r="A401" s="6" t="s">
        <v>397</v>
      </c>
      <c r="B401" s="6">
        <v>24</v>
      </c>
      <c r="C401" s="8">
        <v>7.2136397089180102E-5</v>
      </c>
      <c r="D401" s="7">
        <f t="shared" si="12"/>
        <v>4.0000000000000036</v>
      </c>
      <c r="E401" s="7">
        <f t="shared" si="13"/>
        <v>85.572720582163981</v>
      </c>
      <c r="F401" s="1"/>
      <c r="G401" s="1"/>
      <c r="H401" s="1"/>
      <c r="I401" s="1"/>
    </row>
    <row r="402" spans="1:9" x14ac:dyDescent="0.2">
      <c r="A402" s="6" t="s">
        <v>398</v>
      </c>
      <c r="B402" s="6">
        <v>24</v>
      </c>
      <c r="C402" s="8">
        <v>7.9349997839703404E-5</v>
      </c>
      <c r="D402" s="7">
        <f t="shared" si="12"/>
        <v>4.0000000000000036</v>
      </c>
      <c r="E402" s="7">
        <f t="shared" si="13"/>
        <v>84.130000432059319</v>
      </c>
      <c r="F402" s="1"/>
      <c r="G402" s="1"/>
      <c r="H402" s="1"/>
      <c r="I402" s="1"/>
    </row>
    <row r="403" spans="1:9" x14ac:dyDescent="0.2">
      <c r="A403" s="6" t="s">
        <v>399</v>
      </c>
      <c r="B403" s="6">
        <v>15</v>
      </c>
      <c r="C403" s="6">
        <v>2.2921636342871201E-3</v>
      </c>
      <c r="D403" s="7">
        <f t="shared" si="12"/>
        <v>40</v>
      </c>
      <c r="E403" s="7">
        <f t="shared" si="13"/>
        <v>358.43272685742403</v>
      </c>
      <c r="F403" s="1"/>
      <c r="G403" s="1"/>
      <c r="H403" s="1"/>
      <c r="I403" s="1"/>
    </row>
    <row r="404" spans="1:9" x14ac:dyDescent="0.2">
      <c r="A404" s="6" t="s">
        <v>400</v>
      </c>
      <c r="B404" s="6">
        <v>23</v>
      </c>
      <c r="C404" s="8">
        <v>8.0392223472058294E-5</v>
      </c>
      <c r="D404" s="7">
        <f t="shared" si="12"/>
        <v>7.9999999999999964</v>
      </c>
      <c r="E404" s="7">
        <f t="shared" si="13"/>
        <v>83.921555305588342</v>
      </c>
      <c r="F404" s="1"/>
      <c r="G404" s="1"/>
      <c r="H404" s="1"/>
      <c r="I404" s="1"/>
    </row>
    <row r="405" spans="1:9" x14ac:dyDescent="0.2">
      <c r="A405" s="6" t="s">
        <v>401</v>
      </c>
      <c r="B405" s="6">
        <v>21</v>
      </c>
      <c r="C405" s="6">
        <v>1.79691650647682E-4</v>
      </c>
      <c r="D405" s="7">
        <f t="shared" si="12"/>
        <v>16.000000000000004</v>
      </c>
      <c r="E405" s="7">
        <f t="shared" si="13"/>
        <v>64.061669870463604</v>
      </c>
      <c r="F405" s="1"/>
      <c r="G405" s="1"/>
      <c r="H405" s="1"/>
      <c r="I405" s="1"/>
    </row>
    <row r="406" spans="1:9" x14ac:dyDescent="0.2">
      <c r="A406" s="6" t="s">
        <v>402</v>
      </c>
      <c r="B406" s="6">
        <v>22</v>
      </c>
      <c r="C406" s="6">
        <v>-1.43945276371859E-4</v>
      </c>
      <c r="D406" s="7">
        <f t="shared" si="12"/>
        <v>12</v>
      </c>
      <c r="E406" s="7">
        <f t="shared" si="13"/>
        <v>128.78905527437178</v>
      </c>
      <c r="F406" s="1"/>
      <c r="G406" s="1"/>
      <c r="H406" s="1"/>
      <c r="I406" s="1"/>
    </row>
    <row r="407" spans="1:9" x14ac:dyDescent="0.2">
      <c r="A407" s="6" t="s">
        <v>403</v>
      </c>
      <c r="B407" s="6">
        <v>25</v>
      </c>
      <c r="C407" s="8">
        <v>5.0515062797189703E-5</v>
      </c>
      <c r="D407" s="7">
        <f t="shared" si="12"/>
        <v>0</v>
      </c>
      <c r="E407" s="7">
        <f t="shared" si="13"/>
        <v>89.896987440562057</v>
      </c>
      <c r="F407" s="1"/>
      <c r="G407" s="1"/>
      <c r="H407" s="1"/>
      <c r="I407" s="1"/>
    </row>
    <row r="408" spans="1:9" x14ac:dyDescent="0.2">
      <c r="A408" s="6" t="s">
        <v>404</v>
      </c>
      <c r="B408" s="6">
        <v>25</v>
      </c>
      <c r="C408" s="8">
        <v>5.9943761941563803E-5</v>
      </c>
      <c r="D408" s="7">
        <f t="shared" si="12"/>
        <v>0</v>
      </c>
      <c r="E408" s="7">
        <f t="shared" si="13"/>
        <v>88.011247611687239</v>
      </c>
      <c r="F408" s="1"/>
      <c r="G408" s="1"/>
      <c r="H408" s="1"/>
      <c r="I408" s="1"/>
    </row>
    <row r="409" spans="1:9" x14ac:dyDescent="0.2">
      <c r="A409" s="6" t="s">
        <v>405</v>
      </c>
      <c r="B409" s="6">
        <v>24</v>
      </c>
      <c r="C409" s="6">
        <v>1.47046361212479E-4</v>
      </c>
      <c r="D409" s="7">
        <f t="shared" si="12"/>
        <v>4.0000000000000036</v>
      </c>
      <c r="E409" s="7">
        <f t="shared" si="13"/>
        <v>70.590727757504197</v>
      </c>
      <c r="F409" s="1"/>
      <c r="G409" s="1"/>
      <c r="H409" s="1"/>
      <c r="I409" s="1"/>
    </row>
    <row r="410" spans="1:9" x14ac:dyDescent="0.2">
      <c r="A410" s="6" t="s">
        <v>406</v>
      </c>
      <c r="B410" s="6">
        <v>25</v>
      </c>
      <c r="C410" s="8">
        <v>2.4964270260595401E-5</v>
      </c>
      <c r="D410" s="7">
        <f t="shared" si="12"/>
        <v>0</v>
      </c>
      <c r="E410" s="7">
        <f t="shared" si="13"/>
        <v>95.007145947880929</v>
      </c>
      <c r="F410" s="1"/>
      <c r="G410" s="1"/>
      <c r="H410" s="1"/>
      <c r="I410" s="1"/>
    </row>
    <row r="411" spans="1:9" x14ac:dyDescent="0.2">
      <c r="A411" s="6" t="s">
        <v>407</v>
      </c>
      <c r="B411" s="6">
        <v>24</v>
      </c>
      <c r="C411" s="8">
        <v>5.6338568005861897E-5</v>
      </c>
      <c r="D411" s="7">
        <f t="shared" si="12"/>
        <v>4.0000000000000036</v>
      </c>
      <c r="E411" s="7">
        <f t="shared" si="13"/>
        <v>88.732286398827625</v>
      </c>
      <c r="F411" s="1"/>
      <c r="G411" s="1"/>
      <c r="H411" s="1"/>
      <c r="I411" s="1"/>
    </row>
    <row r="412" spans="1:9" x14ac:dyDescent="0.2">
      <c r="A412" s="6" t="s">
        <v>408</v>
      </c>
      <c r="B412" s="6">
        <v>21</v>
      </c>
      <c r="C412" s="6">
        <v>6.9091123367450097E-4</v>
      </c>
      <c r="D412" s="7">
        <f t="shared" si="12"/>
        <v>16.000000000000004</v>
      </c>
      <c r="E412" s="7">
        <f t="shared" si="13"/>
        <v>38.182246734900183</v>
      </c>
      <c r="F412" s="1"/>
      <c r="G412" s="1"/>
      <c r="H412" s="1"/>
      <c r="I412" s="1"/>
    </row>
    <row r="413" spans="1:9" x14ac:dyDescent="0.2">
      <c r="A413" s="6" t="s">
        <v>409</v>
      </c>
      <c r="B413" s="6">
        <v>24</v>
      </c>
      <c r="C413" s="8">
        <v>4.5570183339563501E-5</v>
      </c>
      <c r="D413" s="7">
        <f t="shared" si="12"/>
        <v>4.0000000000000036</v>
      </c>
      <c r="E413" s="7">
        <f t="shared" si="13"/>
        <v>90.8859633320873</v>
      </c>
      <c r="F413" s="1"/>
      <c r="G413" s="1"/>
      <c r="H413" s="1"/>
      <c r="I413" s="1"/>
    </row>
    <row r="414" spans="1:9" x14ac:dyDescent="0.2">
      <c r="A414" s="6" t="s">
        <v>410</v>
      </c>
      <c r="B414" s="6">
        <v>21</v>
      </c>
      <c r="C414" s="6">
        <v>4.7697874529114398E-4</v>
      </c>
      <c r="D414" s="7">
        <f t="shared" si="12"/>
        <v>16.000000000000004</v>
      </c>
      <c r="E414" s="7">
        <f t="shared" si="13"/>
        <v>4.6042509417712036</v>
      </c>
      <c r="F414" s="1"/>
      <c r="G414" s="1"/>
      <c r="H414" s="1"/>
      <c r="I414" s="1"/>
    </row>
    <row r="415" spans="1:9" x14ac:dyDescent="0.2">
      <c r="A415" s="6" t="s">
        <v>411</v>
      </c>
      <c r="B415" s="6">
        <v>19</v>
      </c>
      <c r="C415" s="6">
        <v>-1.25755656397077E-3</v>
      </c>
      <c r="D415" s="7">
        <f t="shared" si="12"/>
        <v>24</v>
      </c>
      <c r="E415" s="7">
        <f t="shared" si="13"/>
        <v>351.51131279415398</v>
      </c>
      <c r="F415" s="1"/>
      <c r="G415" s="1"/>
      <c r="H415" s="1"/>
      <c r="I415" s="1"/>
    </row>
    <row r="416" spans="1:9" x14ac:dyDescent="0.2">
      <c r="A416" s="6" t="s">
        <v>412</v>
      </c>
      <c r="B416" s="6">
        <v>20</v>
      </c>
      <c r="C416" s="6">
        <v>1.0153199547340099E-3</v>
      </c>
      <c r="D416" s="7">
        <f t="shared" si="12"/>
        <v>19.999999999999996</v>
      </c>
      <c r="E416" s="7">
        <f t="shared" si="13"/>
        <v>103.06399094680199</v>
      </c>
      <c r="F416" s="1"/>
      <c r="G416" s="1"/>
      <c r="H416" s="1"/>
      <c r="I416" s="1"/>
    </row>
    <row r="417" spans="1:9" x14ac:dyDescent="0.2">
      <c r="A417" s="6" t="s">
        <v>413</v>
      </c>
      <c r="B417" s="6">
        <v>25</v>
      </c>
      <c r="C417" s="8">
        <v>7.0094501641500606E-5</v>
      </c>
      <c r="D417" s="7">
        <f t="shared" si="12"/>
        <v>0</v>
      </c>
      <c r="E417" s="7">
        <f t="shared" si="13"/>
        <v>85.98109967169988</v>
      </c>
      <c r="F417" s="1"/>
      <c r="G417" s="1"/>
      <c r="H417" s="1"/>
      <c r="I417" s="1"/>
    </row>
    <row r="418" spans="1:9" x14ac:dyDescent="0.2">
      <c r="A418" s="6" t="s">
        <v>414</v>
      </c>
      <c r="B418" s="6">
        <v>21</v>
      </c>
      <c r="C418" s="6">
        <v>-5.5208498910529105E-4</v>
      </c>
      <c r="D418" s="7">
        <f t="shared" si="12"/>
        <v>16.000000000000004</v>
      </c>
      <c r="E418" s="7">
        <f t="shared" si="13"/>
        <v>210.4169978210582</v>
      </c>
      <c r="F418" s="1"/>
      <c r="G418" s="1"/>
      <c r="H418" s="1"/>
      <c r="I418" s="1"/>
    </row>
    <row r="419" spans="1:9" x14ac:dyDescent="0.2">
      <c r="A419" s="6" t="s">
        <v>415</v>
      </c>
      <c r="B419" s="6">
        <v>24</v>
      </c>
      <c r="C419" s="8">
        <v>4.3426987968914003E-5</v>
      </c>
      <c r="D419" s="7">
        <f t="shared" si="12"/>
        <v>4.0000000000000036</v>
      </c>
      <c r="E419" s="7">
        <f t="shared" si="13"/>
        <v>91.314602406217205</v>
      </c>
      <c r="F419" s="1"/>
      <c r="G419" s="1"/>
      <c r="H419" s="1"/>
      <c r="I419" s="1"/>
    </row>
    <row r="420" spans="1:9" x14ac:dyDescent="0.2">
      <c r="A420" s="6" t="s">
        <v>416</v>
      </c>
      <c r="B420" s="6">
        <v>23</v>
      </c>
      <c r="C420" s="6">
        <v>1.19047485768098E-4</v>
      </c>
      <c r="D420" s="7">
        <f t="shared" si="12"/>
        <v>7.9999999999999964</v>
      </c>
      <c r="E420" s="7">
        <f t="shared" si="13"/>
        <v>76.190502846380397</v>
      </c>
      <c r="F420" s="1"/>
      <c r="G420" s="1"/>
      <c r="H420" s="1"/>
      <c r="I420" s="1"/>
    </row>
    <row r="421" spans="1:9" x14ac:dyDescent="0.2">
      <c r="A421" s="6" t="s">
        <v>417</v>
      </c>
      <c r="B421" s="6">
        <v>24</v>
      </c>
      <c r="C421" s="8">
        <v>3.3194935778111603E-5</v>
      </c>
      <c r="D421" s="7">
        <f t="shared" si="12"/>
        <v>4.0000000000000036</v>
      </c>
      <c r="E421" s="7">
        <f t="shared" si="13"/>
        <v>93.361012844377683</v>
      </c>
      <c r="F421" s="1"/>
      <c r="G421" s="1"/>
      <c r="H421" s="1"/>
      <c r="I421" s="1"/>
    </row>
    <row r="422" spans="1:9" x14ac:dyDescent="0.2">
      <c r="A422" s="6" t="s">
        <v>418</v>
      </c>
      <c r="B422" s="6">
        <v>25</v>
      </c>
      <c r="C422" s="8">
        <v>7.70145722964866E-5</v>
      </c>
      <c r="D422" s="7">
        <f t="shared" si="12"/>
        <v>0</v>
      </c>
      <c r="E422" s="7">
        <f t="shared" si="13"/>
        <v>84.597085540702679</v>
      </c>
      <c r="F422" s="1"/>
      <c r="G422" s="1"/>
      <c r="H422" s="1"/>
      <c r="I422" s="1"/>
    </row>
    <row r="423" spans="1:9" x14ac:dyDescent="0.2">
      <c r="A423" s="6" t="s">
        <v>419</v>
      </c>
      <c r="B423" s="6">
        <v>18</v>
      </c>
      <c r="C423" s="6">
        <v>-2.3422306332415502E-3</v>
      </c>
      <c r="D423" s="7">
        <f t="shared" si="12"/>
        <v>28.000000000000004</v>
      </c>
      <c r="E423" s="7">
        <f t="shared" si="13"/>
        <v>568.44612664831004</v>
      </c>
      <c r="F423" s="1"/>
      <c r="G423" s="1"/>
      <c r="H423" s="1"/>
      <c r="I423" s="1"/>
    </row>
    <row r="424" spans="1:9" x14ac:dyDescent="0.2">
      <c r="A424" s="6" t="s">
        <v>420</v>
      </c>
      <c r="B424" s="6">
        <v>25</v>
      </c>
      <c r="C424" s="8">
        <v>5.3616675282889498E-5</v>
      </c>
      <c r="D424" s="7">
        <f t="shared" si="12"/>
        <v>0</v>
      </c>
      <c r="E424" s="7">
        <f t="shared" si="13"/>
        <v>89.276664943422105</v>
      </c>
      <c r="F424" s="1"/>
      <c r="G424" s="1"/>
      <c r="H424" s="1"/>
      <c r="I424" s="1"/>
    </row>
    <row r="425" spans="1:9" x14ac:dyDescent="0.2">
      <c r="A425" s="6" t="s">
        <v>421</v>
      </c>
      <c r="B425" s="6">
        <v>24</v>
      </c>
      <c r="C425" s="6">
        <v>1.02341011248086E-4</v>
      </c>
      <c r="D425" s="7">
        <f t="shared" si="12"/>
        <v>4.0000000000000036</v>
      </c>
      <c r="E425" s="7">
        <f t="shared" si="13"/>
        <v>79.531797750382793</v>
      </c>
      <c r="F425" s="1"/>
      <c r="G425" s="1"/>
      <c r="H425" s="1"/>
      <c r="I425" s="1"/>
    </row>
    <row r="426" spans="1:9" x14ac:dyDescent="0.2">
      <c r="A426" s="6" t="s">
        <v>422</v>
      </c>
      <c r="B426" s="6">
        <v>25</v>
      </c>
      <c r="C426" s="8">
        <v>5.65059791541062E-5</v>
      </c>
      <c r="D426" s="7">
        <f t="shared" si="12"/>
        <v>0</v>
      </c>
      <c r="E426" s="7">
        <f t="shared" si="13"/>
        <v>88.698804169178757</v>
      </c>
      <c r="F426" s="1"/>
      <c r="G426" s="1"/>
      <c r="H426" s="1"/>
      <c r="I426" s="1"/>
    </row>
    <row r="427" spans="1:9" x14ac:dyDescent="0.2">
      <c r="A427" s="6" t="s">
        <v>423</v>
      </c>
      <c r="B427" s="6">
        <v>21</v>
      </c>
      <c r="C427" s="8">
        <v>3.8339996921722E-5</v>
      </c>
      <c r="D427" s="7">
        <f t="shared" si="12"/>
        <v>16.000000000000004</v>
      </c>
      <c r="E427" s="7">
        <f t="shared" si="13"/>
        <v>92.332000615655602</v>
      </c>
      <c r="F427" s="1"/>
      <c r="G427" s="1"/>
      <c r="H427" s="1"/>
      <c r="I427" s="1"/>
    </row>
    <row r="428" spans="1:9" x14ac:dyDescent="0.2">
      <c r="A428" s="6" t="s">
        <v>424</v>
      </c>
      <c r="B428" s="6">
        <v>25</v>
      </c>
      <c r="C428" s="8">
        <v>1.0353543889540401E-5</v>
      </c>
      <c r="D428" s="7">
        <f t="shared" si="12"/>
        <v>0</v>
      </c>
      <c r="E428" s="7">
        <f t="shared" si="13"/>
        <v>97.929291222091919</v>
      </c>
      <c r="F428" s="1"/>
      <c r="G428" s="1"/>
      <c r="H428" s="1"/>
      <c r="I428" s="1"/>
    </row>
    <row r="429" spans="1:9" x14ac:dyDescent="0.2">
      <c r="A429" s="6" t="s">
        <v>425</v>
      </c>
      <c r="B429" s="6">
        <v>25</v>
      </c>
      <c r="C429" s="8">
        <v>1.0247996413672001E-5</v>
      </c>
      <c r="D429" s="7">
        <f t="shared" si="12"/>
        <v>0</v>
      </c>
      <c r="E429" s="7">
        <f t="shared" si="13"/>
        <v>97.950400717265595</v>
      </c>
      <c r="F429" s="1"/>
      <c r="G429" s="1"/>
      <c r="H429" s="1"/>
      <c r="I429" s="1"/>
    </row>
    <row r="430" spans="1:9" x14ac:dyDescent="0.2">
      <c r="A430" s="6" t="s">
        <v>426</v>
      </c>
      <c r="B430" s="6">
        <v>25</v>
      </c>
      <c r="C430" s="8">
        <v>6.1766083354049904E-5</v>
      </c>
      <c r="D430" s="7">
        <f t="shared" si="12"/>
        <v>0</v>
      </c>
      <c r="E430" s="7">
        <f t="shared" si="13"/>
        <v>87.646783329190029</v>
      </c>
      <c r="F430" s="1"/>
      <c r="G430" s="1"/>
      <c r="H430" s="1"/>
      <c r="I430" s="1"/>
    </row>
    <row r="431" spans="1:9" x14ac:dyDescent="0.2">
      <c r="A431" s="6" t="s">
        <v>427</v>
      </c>
      <c r="B431" s="6">
        <v>25</v>
      </c>
      <c r="C431" s="8">
        <v>7.0600121618483305E-5</v>
      </c>
      <c r="D431" s="7">
        <f t="shared" si="12"/>
        <v>0</v>
      </c>
      <c r="E431" s="7">
        <f t="shared" si="13"/>
        <v>85.879975676303346</v>
      </c>
      <c r="F431" s="1"/>
      <c r="G431" s="1"/>
      <c r="H431" s="1"/>
      <c r="I431" s="1"/>
    </row>
    <row r="432" spans="1:9" x14ac:dyDescent="0.2">
      <c r="A432" s="6" t="s">
        <v>428</v>
      </c>
      <c r="B432" s="6">
        <v>24</v>
      </c>
      <c r="C432" s="6">
        <v>1.22403290062605E-4</v>
      </c>
      <c r="D432" s="7">
        <f t="shared" si="12"/>
        <v>4.0000000000000036</v>
      </c>
      <c r="E432" s="7">
        <f t="shared" si="13"/>
        <v>75.51934198747901</v>
      </c>
      <c r="F432" s="1"/>
      <c r="G432" s="1"/>
      <c r="H432" s="1"/>
      <c r="I432" s="1"/>
    </row>
    <row r="433" spans="1:9" x14ac:dyDescent="0.2">
      <c r="A433" s="6" t="s">
        <v>429</v>
      </c>
      <c r="B433" s="6">
        <v>22</v>
      </c>
      <c r="C433" s="8">
        <v>1.00140349376025E-5</v>
      </c>
      <c r="D433" s="7">
        <f t="shared" si="12"/>
        <v>12</v>
      </c>
      <c r="E433" s="7">
        <f t="shared" si="13"/>
        <v>97.997193012479499</v>
      </c>
      <c r="F433" s="1"/>
      <c r="G433" s="1"/>
      <c r="H433" s="1"/>
      <c r="I433" s="1"/>
    </row>
    <row r="434" spans="1:9" x14ac:dyDescent="0.2">
      <c r="A434" s="6" t="s">
        <v>430</v>
      </c>
      <c r="B434" s="6">
        <v>25</v>
      </c>
      <c r="C434" s="8">
        <v>1.0224276730277899E-5</v>
      </c>
      <c r="D434" s="7">
        <f t="shared" si="12"/>
        <v>0</v>
      </c>
      <c r="E434" s="7">
        <f t="shared" si="13"/>
        <v>97.955144653944416</v>
      </c>
      <c r="F434" s="1"/>
      <c r="G434" s="1"/>
      <c r="H434" s="1"/>
      <c r="I434" s="1"/>
    </row>
    <row r="435" spans="1:9" x14ac:dyDescent="0.2">
      <c r="A435" s="6" t="s">
        <v>431</v>
      </c>
      <c r="B435" s="6">
        <v>25</v>
      </c>
      <c r="C435" s="8">
        <v>6.06195420123551E-5</v>
      </c>
      <c r="D435" s="7">
        <f t="shared" si="12"/>
        <v>0</v>
      </c>
      <c r="E435" s="7">
        <f t="shared" si="13"/>
        <v>87.876091597528983</v>
      </c>
      <c r="F435" s="1"/>
      <c r="G435" s="1"/>
      <c r="H435" s="1"/>
      <c r="I435" s="1"/>
    </row>
    <row r="436" spans="1:9" x14ac:dyDescent="0.2">
      <c r="A436" s="6" t="s">
        <v>432</v>
      </c>
      <c r="B436" s="6">
        <v>25</v>
      </c>
      <c r="C436" s="8">
        <v>1.0209728713978899E-5</v>
      </c>
      <c r="D436" s="7">
        <f t="shared" si="12"/>
        <v>0</v>
      </c>
      <c r="E436" s="7">
        <f t="shared" si="13"/>
        <v>97.958054257204225</v>
      </c>
      <c r="F436" s="1"/>
      <c r="G436" s="1"/>
      <c r="H436" s="1"/>
      <c r="I436" s="1"/>
    </row>
    <row r="437" spans="1:9" x14ac:dyDescent="0.2">
      <c r="A437" s="6" t="s">
        <v>433</v>
      </c>
      <c r="B437" s="6">
        <v>25</v>
      </c>
      <c r="C437" s="8">
        <v>5.2215321110993197E-5</v>
      </c>
      <c r="D437" s="7">
        <f t="shared" si="12"/>
        <v>0</v>
      </c>
      <c r="E437" s="7">
        <f t="shared" si="13"/>
        <v>89.556935777801357</v>
      </c>
      <c r="F437" s="1"/>
      <c r="G437" s="1"/>
      <c r="H437" s="1"/>
      <c r="I437" s="1"/>
    </row>
    <row r="438" spans="1:9" x14ac:dyDescent="0.2">
      <c r="A438" s="6" t="s">
        <v>434</v>
      </c>
      <c r="B438" s="6">
        <v>24</v>
      </c>
      <c r="C438" s="6">
        <v>1.4758873774313E-4</v>
      </c>
      <c r="D438" s="7">
        <f t="shared" si="12"/>
        <v>4.0000000000000036</v>
      </c>
      <c r="E438" s="7">
        <f t="shared" si="13"/>
        <v>70.482252451374009</v>
      </c>
      <c r="F438" s="1"/>
      <c r="G438" s="1"/>
      <c r="H438" s="1"/>
      <c r="I438" s="1"/>
    </row>
    <row r="439" spans="1:9" x14ac:dyDescent="0.2">
      <c r="A439" s="6" t="s">
        <v>435</v>
      </c>
      <c r="B439" s="6">
        <v>22</v>
      </c>
      <c r="C439" s="8">
        <v>-2.4553381415530399E-5</v>
      </c>
      <c r="D439" s="7">
        <f t="shared" si="12"/>
        <v>12</v>
      </c>
      <c r="E439" s="7">
        <f t="shared" si="13"/>
        <v>104.91067628310608</v>
      </c>
      <c r="F439" s="1"/>
      <c r="G439" s="1"/>
      <c r="H439" s="1"/>
      <c r="I439" s="1"/>
    </row>
    <row r="440" spans="1:9" x14ac:dyDescent="0.2">
      <c r="A440" s="6" t="s">
        <v>436</v>
      </c>
      <c r="B440" s="6">
        <v>25</v>
      </c>
      <c r="C440" s="8">
        <v>1.0227855004675199E-5</v>
      </c>
      <c r="D440" s="7">
        <f t="shared" si="12"/>
        <v>0</v>
      </c>
      <c r="E440" s="7">
        <f t="shared" si="13"/>
        <v>97.954428999064959</v>
      </c>
      <c r="F440" s="1"/>
      <c r="G440" s="1"/>
      <c r="H440" s="1"/>
      <c r="I440" s="1"/>
    </row>
    <row r="441" spans="1:9" x14ac:dyDescent="0.2">
      <c r="A441" s="6" t="s">
        <v>437</v>
      </c>
      <c r="B441" s="6">
        <v>23</v>
      </c>
      <c r="C441" s="8">
        <v>9.1531546862804703E-5</v>
      </c>
      <c r="D441" s="7">
        <f t="shared" si="12"/>
        <v>7.9999999999999964</v>
      </c>
      <c r="E441" s="7">
        <f t="shared" si="13"/>
        <v>81.693690627439068</v>
      </c>
      <c r="F441" s="1"/>
      <c r="G441" s="1"/>
      <c r="H441" s="1"/>
      <c r="I441" s="1"/>
    </row>
    <row r="442" spans="1:9" x14ac:dyDescent="0.2">
      <c r="A442" s="6" t="s">
        <v>438</v>
      </c>
      <c r="B442" s="6">
        <v>23</v>
      </c>
      <c r="C442" s="6">
        <v>1.38551871885128E-4</v>
      </c>
      <c r="D442" s="7">
        <f t="shared" si="12"/>
        <v>7.9999999999999964</v>
      </c>
      <c r="E442" s="7">
        <f t="shared" si="13"/>
        <v>72.289625622974413</v>
      </c>
      <c r="F442" s="1"/>
      <c r="G442" s="1"/>
      <c r="H442" s="1"/>
      <c r="I442" s="1"/>
    </row>
    <row r="443" spans="1:9" x14ac:dyDescent="0.2">
      <c r="A443" s="6" t="s">
        <v>439</v>
      </c>
      <c r="B443" s="6">
        <v>23</v>
      </c>
      <c r="C443" s="8">
        <v>4.1004854419072002E-5</v>
      </c>
      <c r="D443" s="7">
        <f t="shared" si="12"/>
        <v>7.9999999999999964</v>
      </c>
      <c r="E443" s="7">
        <f t="shared" si="13"/>
        <v>91.799029116185608</v>
      </c>
      <c r="F443" s="1"/>
      <c r="G443" s="1"/>
      <c r="H443" s="1"/>
      <c r="I443" s="1"/>
    </row>
    <row r="444" spans="1:9" x14ac:dyDescent="0.2">
      <c r="A444" s="6" t="s">
        <v>440</v>
      </c>
      <c r="B444" s="6">
        <v>25</v>
      </c>
      <c r="C444" s="8">
        <v>1.0155455588713101E-5</v>
      </c>
      <c r="D444" s="7">
        <f t="shared" si="12"/>
        <v>0</v>
      </c>
      <c r="E444" s="7">
        <f t="shared" si="13"/>
        <v>97.968908882257381</v>
      </c>
      <c r="F444" s="1"/>
      <c r="G444" s="1"/>
      <c r="H444" s="1"/>
      <c r="I444" s="1"/>
    </row>
    <row r="445" spans="1:9" x14ac:dyDescent="0.2">
      <c r="A445" s="6" t="s">
        <v>441</v>
      </c>
      <c r="B445" s="6">
        <v>23</v>
      </c>
      <c r="C445" s="6">
        <v>1.07937343448161E-4</v>
      </c>
      <c r="D445" s="7">
        <f t="shared" si="12"/>
        <v>7.9999999999999964</v>
      </c>
      <c r="E445" s="7">
        <f t="shared" si="13"/>
        <v>78.412531310367811</v>
      </c>
      <c r="F445" s="1"/>
      <c r="G445" s="1"/>
      <c r="H445" s="1"/>
      <c r="I445" s="1"/>
    </row>
    <row r="446" spans="1:9" x14ac:dyDescent="0.2">
      <c r="A446" s="6" t="s">
        <v>442</v>
      </c>
      <c r="B446" s="6">
        <v>23</v>
      </c>
      <c r="C446" s="8">
        <v>7.6341969583018995E-5</v>
      </c>
      <c r="D446" s="7">
        <f t="shared" si="12"/>
        <v>7.9999999999999964</v>
      </c>
      <c r="E446" s="7">
        <f t="shared" si="13"/>
        <v>84.731606083396201</v>
      </c>
      <c r="F446" s="1"/>
      <c r="G446" s="1"/>
      <c r="H446" s="1"/>
      <c r="I446" s="1"/>
    </row>
    <row r="447" spans="1:9" x14ac:dyDescent="0.2">
      <c r="A447" s="6" t="s">
        <v>443</v>
      </c>
      <c r="B447" s="6">
        <v>24</v>
      </c>
      <c r="C447" s="6">
        <v>1.11208469494309E-4</v>
      </c>
      <c r="D447" s="7">
        <f t="shared" si="12"/>
        <v>4.0000000000000036</v>
      </c>
      <c r="E447" s="7">
        <f t="shared" si="13"/>
        <v>77.758306101138203</v>
      </c>
      <c r="F447" s="1"/>
      <c r="G447" s="1"/>
      <c r="H447" s="1"/>
      <c r="I447" s="1"/>
    </row>
    <row r="448" spans="1:9" x14ac:dyDescent="0.2">
      <c r="A448" s="6" t="s">
        <v>444</v>
      </c>
      <c r="B448" s="6">
        <v>22</v>
      </c>
      <c r="C448" s="8">
        <v>4.3371133374691603E-5</v>
      </c>
      <c r="D448" s="7">
        <f t="shared" si="12"/>
        <v>12</v>
      </c>
      <c r="E448" s="7">
        <f t="shared" si="13"/>
        <v>91.325773325061675</v>
      </c>
      <c r="F448" s="1"/>
      <c r="G448" s="1"/>
      <c r="H448" s="1"/>
      <c r="I448" s="1"/>
    </row>
    <row r="449" spans="1:9" x14ac:dyDescent="0.2">
      <c r="A449" s="6" t="s">
        <v>445</v>
      </c>
      <c r="B449" s="6">
        <v>17</v>
      </c>
      <c r="C449" s="6">
        <v>1.3818101404842399E-3</v>
      </c>
      <c r="D449" s="7">
        <f t="shared" si="12"/>
        <v>31.999999999999996</v>
      </c>
      <c r="E449" s="7">
        <f t="shared" si="13"/>
        <v>176.36202809684801</v>
      </c>
      <c r="F449" s="1"/>
      <c r="G449" s="1"/>
      <c r="H449" s="1"/>
      <c r="I449" s="1"/>
    </row>
    <row r="450" spans="1:9" x14ac:dyDescent="0.2">
      <c r="A450" s="6" t="s">
        <v>446</v>
      </c>
      <c r="B450" s="6">
        <v>25</v>
      </c>
      <c r="C450" s="8">
        <v>4.9678956210915598E-5</v>
      </c>
      <c r="D450" s="7">
        <f t="shared" si="12"/>
        <v>0</v>
      </c>
      <c r="E450" s="7">
        <f t="shared" si="13"/>
        <v>90.064208757816871</v>
      </c>
      <c r="F450" s="1"/>
      <c r="G450" s="1"/>
      <c r="H450" s="1"/>
      <c r="I450" s="1"/>
    </row>
    <row r="451" spans="1:9" x14ac:dyDescent="0.2">
      <c r="A451" s="6" t="s">
        <v>447</v>
      </c>
      <c r="B451" s="6">
        <v>23</v>
      </c>
      <c r="C451" s="6">
        <v>1.89040047337174E-4</v>
      </c>
      <c r="D451" s="7">
        <f t="shared" si="12"/>
        <v>7.9999999999999964</v>
      </c>
      <c r="E451" s="7">
        <f t="shared" si="13"/>
        <v>62.1919905325652</v>
      </c>
      <c r="F451" s="1"/>
      <c r="G451" s="1"/>
      <c r="H451" s="1"/>
      <c r="I451" s="1"/>
    </row>
    <row r="452" spans="1:9" x14ac:dyDescent="0.2">
      <c r="A452" s="6" t="s">
        <v>448</v>
      </c>
      <c r="B452" s="6">
        <v>18</v>
      </c>
      <c r="C452" s="6">
        <v>-9.3589199901879998E-4</v>
      </c>
      <c r="D452" s="7">
        <f t="shared" ref="D452:D515" si="14">ABS(1-B452/25)*100</f>
        <v>28.000000000000004</v>
      </c>
      <c r="E452" s="7">
        <f t="shared" ref="E452:E515" si="15">ABS(1-C452/0.0005)*100</f>
        <v>287.17839980375999</v>
      </c>
      <c r="F452" s="1"/>
      <c r="G452" s="1"/>
      <c r="H452" s="1"/>
      <c r="I452" s="1"/>
    </row>
    <row r="453" spans="1:9" x14ac:dyDescent="0.2">
      <c r="A453" s="6" t="s">
        <v>449</v>
      </c>
      <c r="B453" s="6">
        <v>23</v>
      </c>
      <c r="C453" s="8">
        <v>1.76018388139354E-4</v>
      </c>
      <c r="D453" s="7">
        <f t="shared" si="14"/>
        <v>7.9999999999999964</v>
      </c>
      <c r="E453" s="7">
        <f t="shared" si="15"/>
        <v>64.796322372129197</v>
      </c>
      <c r="F453" s="1"/>
      <c r="G453" s="1"/>
      <c r="H453" s="1"/>
      <c r="I453" s="1"/>
    </row>
    <row r="454" spans="1:9" x14ac:dyDescent="0.2">
      <c r="A454" s="6" t="s">
        <v>450</v>
      </c>
      <c r="B454" s="6">
        <v>21</v>
      </c>
      <c r="C454" s="6">
        <v>-1.6375870423001999E-4</v>
      </c>
      <c r="D454" s="7">
        <f t="shared" si="14"/>
        <v>16.000000000000004</v>
      </c>
      <c r="E454" s="7">
        <f t="shared" si="15"/>
        <v>132.751740846004</v>
      </c>
      <c r="F454" s="1"/>
      <c r="G454" s="1"/>
      <c r="H454" s="1"/>
      <c r="I454" s="1"/>
    </row>
    <row r="455" spans="1:9" x14ac:dyDescent="0.2">
      <c r="A455" s="6" t="s">
        <v>451</v>
      </c>
      <c r="B455" s="6">
        <v>25</v>
      </c>
      <c r="C455" s="8">
        <v>4.03993165229324E-5</v>
      </c>
      <c r="D455" s="7">
        <f t="shared" si="14"/>
        <v>0</v>
      </c>
      <c r="E455" s="7">
        <f t="shared" si="15"/>
        <v>91.920136695413518</v>
      </c>
      <c r="F455" s="1"/>
      <c r="G455" s="1"/>
      <c r="H455" s="1"/>
      <c r="I455" s="1"/>
    </row>
    <row r="456" spans="1:9" x14ac:dyDescent="0.2">
      <c r="A456" s="6" t="s">
        <v>452</v>
      </c>
      <c r="B456" s="6">
        <v>24</v>
      </c>
      <c r="C456" s="6">
        <v>1.8000856653046E-4</v>
      </c>
      <c r="D456" s="7">
        <f t="shared" si="14"/>
        <v>4.0000000000000036</v>
      </c>
      <c r="E456" s="7">
        <f t="shared" si="15"/>
        <v>63.998286693908</v>
      </c>
      <c r="F456" s="1"/>
      <c r="G456" s="1"/>
      <c r="H456" s="1"/>
      <c r="I456" s="1"/>
    </row>
    <row r="457" spans="1:9" x14ac:dyDescent="0.2">
      <c r="A457" s="6" t="s">
        <v>453</v>
      </c>
      <c r="B457" s="6">
        <v>20</v>
      </c>
      <c r="C457" s="6">
        <v>1.0517069969779101E-3</v>
      </c>
      <c r="D457" s="7">
        <f t="shared" si="14"/>
        <v>19.999999999999996</v>
      </c>
      <c r="E457" s="7">
        <f t="shared" si="15"/>
        <v>110.341399395582</v>
      </c>
      <c r="F457" s="1"/>
      <c r="G457" s="1"/>
      <c r="H457" s="1"/>
      <c r="I457" s="1"/>
    </row>
    <row r="458" spans="1:9" x14ac:dyDescent="0.2">
      <c r="A458" s="6" t="s">
        <v>454</v>
      </c>
      <c r="B458" s="6">
        <v>25</v>
      </c>
      <c r="C458" s="8">
        <v>4.9368349989531503E-5</v>
      </c>
      <c r="D458" s="7">
        <f t="shared" si="14"/>
        <v>0</v>
      </c>
      <c r="E458" s="7">
        <f t="shared" si="15"/>
        <v>90.126330002093695</v>
      </c>
      <c r="F458" s="1"/>
      <c r="G458" s="1"/>
      <c r="H458" s="1"/>
      <c r="I458" s="1"/>
    </row>
    <row r="459" spans="1:9" x14ac:dyDescent="0.2">
      <c r="A459" s="6" t="s">
        <v>455</v>
      </c>
      <c r="B459" s="6">
        <v>24</v>
      </c>
      <c r="C459" s="8">
        <v>3.2262361165826498E-5</v>
      </c>
      <c r="D459" s="7">
        <f t="shared" si="14"/>
        <v>4.0000000000000036</v>
      </c>
      <c r="E459" s="7">
        <f t="shared" si="15"/>
        <v>93.547527766834705</v>
      </c>
      <c r="F459" s="1"/>
      <c r="G459" s="1"/>
      <c r="H459" s="1"/>
      <c r="I459" s="1"/>
    </row>
    <row r="460" spans="1:9" x14ac:dyDescent="0.2">
      <c r="A460" s="6" t="s">
        <v>456</v>
      </c>
      <c r="B460" s="6">
        <v>24</v>
      </c>
      <c r="C460" s="8">
        <v>3.3033615692755399E-5</v>
      </c>
      <c r="D460" s="7">
        <f t="shared" si="14"/>
        <v>4.0000000000000036</v>
      </c>
      <c r="E460" s="7">
        <f t="shared" si="15"/>
        <v>93.393276861448911</v>
      </c>
      <c r="F460" s="1"/>
      <c r="G460" s="1"/>
      <c r="H460" s="1"/>
      <c r="I460" s="1"/>
    </row>
    <row r="461" spans="1:9" x14ac:dyDescent="0.2">
      <c r="A461" s="6" t="s">
        <v>457</v>
      </c>
      <c r="B461" s="6">
        <v>21</v>
      </c>
      <c r="C461" s="8">
        <v>2.5719959375232301E-5</v>
      </c>
      <c r="D461" s="7">
        <f t="shared" si="14"/>
        <v>16.000000000000004</v>
      </c>
      <c r="E461" s="7">
        <f t="shared" si="15"/>
        <v>94.856008124953533</v>
      </c>
      <c r="F461" s="1"/>
      <c r="G461" s="1"/>
      <c r="H461" s="1"/>
      <c r="I461" s="1"/>
    </row>
    <row r="462" spans="1:9" x14ac:dyDescent="0.2">
      <c r="A462" s="6" t="s">
        <v>458</v>
      </c>
      <c r="B462" s="6">
        <v>24</v>
      </c>
      <c r="C462" s="6">
        <v>1.36271430052107E-4</v>
      </c>
      <c r="D462" s="7">
        <f t="shared" si="14"/>
        <v>4.0000000000000036</v>
      </c>
      <c r="E462" s="7">
        <f t="shared" si="15"/>
        <v>72.745713989578604</v>
      </c>
      <c r="F462" s="1"/>
      <c r="G462" s="1"/>
      <c r="H462" s="1"/>
      <c r="I462" s="1"/>
    </row>
    <row r="463" spans="1:9" x14ac:dyDescent="0.2">
      <c r="A463" s="6" t="s">
        <v>459</v>
      </c>
      <c r="B463" s="6">
        <v>25</v>
      </c>
      <c r="C463" s="8">
        <v>5.3041629310415203E-5</v>
      </c>
      <c r="D463" s="7">
        <f t="shared" si="14"/>
        <v>0</v>
      </c>
      <c r="E463" s="7">
        <f t="shared" si="15"/>
        <v>89.391674137916951</v>
      </c>
      <c r="F463" s="1"/>
      <c r="G463" s="1"/>
      <c r="H463" s="1"/>
      <c r="I463" s="1"/>
    </row>
    <row r="464" spans="1:9" x14ac:dyDescent="0.2">
      <c r="A464" s="6" t="s">
        <v>460</v>
      </c>
      <c r="B464" s="6">
        <v>21</v>
      </c>
      <c r="C464" s="8">
        <v>8.4231265169611001E-5</v>
      </c>
      <c r="D464" s="7">
        <f t="shared" si="14"/>
        <v>16.000000000000004</v>
      </c>
      <c r="E464" s="7">
        <f t="shared" si="15"/>
        <v>83.153746966077804</v>
      </c>
      <c r="F464" s="1"/>
      <c r="G464" s="1"/>
      <c r="H464" s="1"/>
      <c r="I464" s="1"/>
    </row>
    <row r="465" spans="1:9" x14ac:dyDescent="0.2">
      <c r="A465" s="6" t="s">
        <v>461</v>
      </c>
      <c r="B465" s="6">
        <v>25</v>
      </c>
      <c r="C465" s="8">
        <v>1.0172122421019701E-5</v>
      </c>
      <c r="D465" s="7">
        <f t="shared" si="14"/>
        <v>0</v>
      </c>
      <c r="E465" s="7">
        <f t="shared" si="15"/>
        <v>97.965575515796061</v>
      </c>
      <c r="F465" s="1"/>
      <c r="G465" s="1"/>
      <c r="H465" s="1"/>
      <c r="I465" s="1"/>
    </row>
    <row r="466" spans="1:9" x14ac:dyDescent="0.2">
      <c r="A466" s="6" t="s">
        <v>462</v>
      </c>
      <c r="B466" s="6">
        <v>20</v>
      </c>
      <c r="C466" s="6">
        <v>-7.8472335279007501E-4</v>
      </c>
      <c r="D466" s="7">
        <f t="shared" si="14"/>
        <v>19.999999999999996</v>
      </c>
      <c r="E466" s="7">
        <f t="shared" si="15"/>
        <v>256.94467055801499</v>
      </c>
      <c r="F466" s="1"/>
      <c r="G466" s="1"/>
      <c r="H466" s="1"/>
      <c r="I466" s="1"/>
    </row>
    <row r="467" spans="1:9" x14ac:dyDescent="0.2">
      <c r="A467" s="6" t="s">
        <v>463</v>
      </c>
      <c r="B467" s="6">
        <v>21</v>
      </c>
      <c r="C467" s="6">
        <v>-1.3769964678022101E-4</v>
      </c>
      <c r="D467" s="7">
        <f t="shared" si="14"/>
        <v>16.000000000000004</v>
      </c>
      <c r="E467" s="7">
        <f t="shared" si="15"/>
        <v>127.53992935604418</v>
      </c>
      <c r="F467" s="1"/>
      <c r="G467" s="1"/>
      <c r="H467" s="1"/>
      <c r="I467" s="1"/>
    </row>
    <row r="468" spans="1:9" x14ac:dyDescent="0.2">
      <c r="A468" s="6" t="s">
        <v>464</v>
      </c>
      <c r="B468" s="6">
        <v>23</v>
      </c>
      <c r="C468" s="8">
        <v>6.7790087136909003E-5</v>
      </c>
      <c r="D468" s="7">
        <f t="shared" si="14"/>
        <v>7.9999999999999964</v>
      </c>
      <c r="E468" s="7">
        <f t="shared" si="15"/>
        <v>86.441982572618201</v>
      </c>
      <c r="F468" s="1"/>
      <c r="G468" s="1"/>
      <c r="H468" s="1"/>
      <c r="I468" s="1"/>
    </row>
    <row r="469" spans="1:9" x14ac:dyDescent="0.2">
      <c r="A469" s="6" t="s">
        <v>465</v>
      </c>
      <c r="B469" s="6">
        <v>21</v>
      </c>
      <c r="C469" s="6">
        <v>-2.8710470141219899E-4</v>
      </c>
      <c r="D469" s="7">
        <f t="shared" si="14"/>
        <v>16.000000000000004</v>
      </c>
      <c r="E469" s="7">
        <f t="shared" si="15"/>
        <v>157.4209402824398</v>
      </c>
      <c r="F469" s="1"/>
      <c r="G469" s="1"/>
      <c r="H469" s="1"/>
      <c r="I469" s="1"/>
    </row>
    <row r="470" spans="1:9" x14ac:dyDescent="0.2">
      <c r="A470" s="6" t="s">
        <v>466</v>
      </c>
      <c r="B470" s="6">
        <v>23</v>
      </c>
      <c r="C470" s="6">
        <v>1.8104136756034699E-4</v>
      </c>
      <c r="D470" s="7">
        <f t="shared" si="14"/>
        <v>7.9999999999999964</v>
      </c>
      <c r="E470" s="7">
        <f t="shared" si="15"/>
        <v>63.791726487930603</v>
      </c>
      <c r="F470" s="1"/>
      <c r="G470" s="1"/>
      <c r="H470" s="1"/>
      <c r="I470" s="1"/>
    </row>
    <row r="471" spans="1:9" x14ac:dyDescent="0.2">
      <c r="A471" s="6" t="s">
        <v>467</v>
      </c>
      <c r="B471" s="6">
        <v>22</v>
      </c>
      <c r="C471" s="8">
        <v>8.8808709838538095E-5</v>
      </c>
      <c r="D471" s="7">
        <f t="shared" si="14"/>
        <v>12</v>
      </c>
      <c r="E471" s="7">
        <f t="shared" si="15"/>
        <v>82.238258032292379</v>
      </c>
      <c r="F471" s="1"/>
      <c r="G471" s="1"/>
      <c r="H471" s="1"/>
      <c r="I471" s="1"/>
    </row>
    <row r="472" spans="1:9" x14ac:dyDescent="0.2">
      <c r="A472" s="6" t="s">
        <v>468</v>
      </c>
      <c r="B472" s="6">
        <v>20</v>
      </c>
      <c r="C472" s="6">
        <v>-1.0371137537919001E-3</v>
      </c>
      <c r="D472" s="7">
        <f t="shared" si="14"/>
        <v>19.999999999999996</v>
      </c>
      <c r="E472" s="7">
        <f t="shared" si="15"/>
        <v>307.42275075838</v>
      </c>
      <c r="F472" s="1"/>
      <c r="G472" s="1"/>
      <c r="H472" s="1"/>
      <c r="I472" s="1"/>
    </row>
    <row r="473" spans="1:9" x14ac:dyDescent="0.2">
      <c r="A473" s="6" t="s">
        <v>469</v>
      </c>
      <c r="B473" s="6">
        <v>25</v>
      </c>
      <c r="C473" s="8">
        <v>5.3117479939518899E-5</v>
      </c>
      <c r="D473" s="7">
        <f t="shared" si="14"/>
        <v>0</v>
      </c>
      <c r="E473" s="7">
        <f t="shared" si="15"/>
        <v>89.37650401209622</v>
      </c>
      <c r="F473" s="1"/>
      <c r="G473" s="1"/>
      <c r="H473" s="1"/>
      <c r="I473" s="1"/>
    </row>
    <row r="474" spans="1:9" x14ac:dyDescent="0.2">
      <c r="A474" s="6" t="s">
        <v>470</v>
      </c>
      <c r="B474" s="6">
        <v>17</v>
      </c>
      <c r="C474" s="6">
        <v>-7.3088955674730002E-3</v>
      </c>
      <c r="D474" s="7">
        <f t="shared" si="14"/>
        <v>31.999999999999996</v>
      </c>
      <c r="E474" s="7">
        <f t="shared" si="15"/>
        <v>1561.7791134945999</v>
      </c>
      <c r="F474" s="1"/>
      <c r="G474" s="1"/>
      <c r="H474" s="1"/>
      <c r="I474" s="1"/>
    </row>
    <row r="475" spans="1:9" x14ac:dyDescent="0.2">
      <c r="A475" s="6" t="s">
        <v>471</v>
      </c>
      <c r="B475" s="6">
        <v>24</v>
      </c>
      <c r="C475" s="8">
        <v>6.3698800225080399E-5</v>
      </c>
      <c r="D475" s="7">
        <f t="shared" si="14"/>
        <v>4.0000000000000036</v>
      </c>
      <c r="E475" s="7">
        <f t="shared" si="15"/>
        <v>87.260239954983916</v>
      </c>
      <c r="F475" s="1"/>
      <c r="G475" s="1"/>
      <c r="H475" s="1"/>
      <c r="I475" s="1"/>
    </row>
    <row r="476" spans="1:9" x14ac:dyDescent="0.2">
      <c r="A476" s="6" t="s">
        <v>472</v>
      </c>
      <c r="B476" s="6">
        <v>21</v>
      </c>
      <c r="C476" s="6">
        <v>2.8189624498304602E-4</v>
      </c>
      <c r="D476" s="7">
        <f t="shared" si="14"/>
        <v>16.000000000000004</v>
      </c>
      <c r="E476" s="7">
        <f t="shared" si="15"/>
        <v>43.620751003390801</v>
      </c>
      <c r="F476" s="1"/>
      <c r="G476" s="1"/>
      <c r="H476" s="1"/>
      <c r="I476" s="1"/>
    </row>
    <row r="477" spans="1:9" x14ac:dyDescent="0.2">
      <c r="A477" s="6" t="s">
        <v>473</v>
      </c>
      <c r="B477" s="6">
        <v>23</v>
      </c>
      <c r="C477" s="6">
        <v>1.5200459281332099E-4</v>
      </c>
      <c r="D477" s="7">
        <f t="shared" si="14"/>
        <v>7.9999999999999964</v>
      </c>
      <c r="E477" s="7">
        <f t="shared" si="15"/>
        <v>69.599081437335798</v>
      </c>
      <c r="F477" s="1"/>
      <c r="G477" s="1"/>
      <c r="H477" s="1"/>
      <c r="I477" s="1"/>
    </row>
    <row r="478" spans="1:9" x14ac:dyDescent="0.2">
      <c r="A478" s="6" t="s">
        <v>474</v>
      </c>
      <c r="B478" s="6">
        <v>23</v>
      </c>
      <c r="C478" s="8">
        <v>3.5651804193259099E-5</v>
      </c>
      <c r="D478" s="7">
        <f t="shared" si="14"/>
        <v>7.9999999999999964</v>
      </c>
      <c r="E478" s="7">
        <f t="shared" si="15"/>
        <v>92.869639161348189</v>
      </c>
      <c r="F478" s="1"/>
      <c r="G478" s="1"/>
      <c r="H478" s="1"/>
      <c r="I478" s="1"/>
    </row>
    <row r="479" spans="1:9" x14ac:dyDescent="0.2">
      <c r="A479" s="6" t="s">
        <v>475</v>
      </c>
      <c r="B479" s="6">
        <v>24</v>
      </c>
      <c r="C479" s="6">
        <v>1.28257432579818E-4</v>
      </c>
      <c r="D479" s="7">
        <f t="shared" si="14"/>
        <v>4.0000000000000036</v>
      </c>
      <c r="E479" s="7">
        <f t="shared" si="15"/>
        <v>74.348513484036388</v>
      </c>
      <c r="F479" s="1"/>
      <c r="G479" s="1"/>
      <c r="H479" s="1"/>
      <c r="I479" s="1"/>
    </row>
    <row r="480" spans="1:9" x14ac:dyDescent="0.2">
      <c r="A480" s="6" t="s">
        <v>476</v>
      </c>
      <c r="B480" s="6">
        <v>25</v>
      </c>
      <c r="C480" s="8">
        <v>1.02217040516546E-5</v>
      </c>
      <c r="D480" s="7">
        <f t="shared" si="14"/>
        <v>0</v>
      </c>
      <c r="E480" s="7">
        <f t="shared" si="15"/>
        <v>97.955659189669078</v>
      </c>
      <c r="F480" s="1"/>
      <c r="G480" s="1"/>
      <c r="H480" s="1"/>
      <c r="I480" s="1"/>
    </row>
    <row r="481" spans="1:9" x14ac:dyDescent="0.2">
      <c r="A481" s="6" t="s">
        <v>477</v>
      </c>
      <c r="B481" s="6">
        <v>21</v>
      </c>
      <c r="C481" s="6">
        <v>1.2352236164307599E-4</v>
      </c>
      <c r="D481" s="7">
        <f t="shared" si="14"/>
        <v>16.000000000000004</v>
      </c>
      <c r="E481" s="7">
        <f t="shared" si="15"/>
        <v>75.295527671384804</v>
      </c>
      <c r="F481" s="1"/>
      <c r="G481" s="1"/>
      <c r="H481" s="1"/>
      <c r="I481" s="1"/>
    </row>
    <row r="482" spans="1:9" x14ac:dyDescent="0.2">
      <c r="A482" s="6" t="s">
        <v>478</v>
      </c>
      <c r="B482" s="6">
        <v>25</v>
      </c>
      <c r="C482" s="8">
        <v>8.1284639698668199E-5</v>
      </c>
      <c r="D482" s="7">
        <f t="shared" si="14"/>
        <v>0</v>
      </c>
      <c r="E482" s="7">
        <f t="shared" si="15"/>
        <v>83.743072060266371</v>
      </c>
      <c r="F482" s="1"/>
      <c r="G482" s="1"/>
      <c r="H482" s="1"/>
      <c r="I482" s="1"/>
    </row>
    <row r="483" spans="1:9" x14ac:dyDescent="0.2">
      <c r="A483" s="6" t="s">
        <v>479</v>
      </c>
      <c r="B483" s="6">
        <v>25</v>
      </c>
      <c r="C483" s="8">
        <v>6.6587049198181598E-5</v>
      </c>
      <c r="D483" s="7">
        <f t="shared" si="14"/>
        <v>0</v>
      </c>
      <c r="E483" s="7">
        <f t="shared" si="15"/>
        <v>86.682590160363688</v>
      </c>
      <c r="F483" s="1"/>
      <c r="G483" s="1"/>
      <c r="H483" s="1"/>
      <c r="I483" s="1"/>
    </row>
    <row r="484" spans="1:9" x14ac:dyDescent="0.2">
      <c r="A484" s="6" t="s">
        <v>480</v>
      </c>
      <c r="B484" s="6">
        <v>24</v>
      </c>
      <c r="C484" s="8">
        <v>8.4239141208114501E-5</v>
      </c>
      <c r="D484" s="7">
        <f t="shared" si="14"/>
        <v>4.0000000000000036</v>
      </c>
      <c r="E484" s="7">
        <f t="shared" si="15"/>
        <v>83.152171758377108</v>
      </c>
      <c r="F484" s="1"/>
      <c r="G484" s="1"/>
      <c r="H484" s="1"/>
      <c r="I484" s="1"/>
    </row>
    <row r="485" spans="1:9" x14ac:dyDescent="0.2">
      <c r="A485" s="6" t="s">
        <v>481</v>
      </c>
      <c r="B485" s="6">
        <v>21</v>
      </c>
      <c r="C485" s="6">
        <v>8.32679262479122E-4</v>
      </c>
      <c r="D485" s="7">
        <f t="shared" si="14"/>
        <v>16.000000000000004</v>
      </c>
      <c r="E485" s="7">
        <f t="shared" si="15"/>
        <v>66.535852495824386</v>
      </c>
      <c r="F485" s="1"/>
      <c r="G485" s="1"/>
      <c r="H485" s="1"/>
      <c r="I485" s="1"/>
    </row>
    <row r="486" spans="1:9" x14ac:dyDescent="0.2">
      <c r="A486" s="6" t="s">
        <v>482</v>
      </c>
      <c r="B486" s="6">
        <v>25</v>
      </c>
      <c r="C486" s="8">
        <v>8.1031617592782501E-5</v>
      </c>
      <c r="D486" s="7">
        <f t="shared" si="14"/>
        <v>0</v>
      </c>
      <c r="E486" s="7">
        <f t="shared" si="15"/>
        <v>83.793676481443498</v>
      </c>
      <c r="F486" s="1"/>
      <c r="G486" s="1"/>
      <c r="H486" s="1"/>
      <c r="I486" s="1"/>
    </row>
    <row r="487" spans="1:9" x14ac:dyDescent="0.2">
      <c r="A487" s="6" t="s">
        <v>483</v>
      </c>
      <c r="B487" s="6">
        <v>22</v>
      </c>
      <c r="C487" s="6">
        <v>2.8122367136001401E-4</v>
      </c>
      <c r="D487" s="7">
        <f t="shared" si="14"/>
        <v>12</v>
      </c>
      <c r="E487" s="7">
        <f t="shared" si="15"/>
        <v>43.755265727997198</v>
      </c>
      <c r="F487" s="1"/>
      <c r="G487" s="1"/>
      <c r="H487" s="1"/>
      <c r="I487" s="1"/>
    </row>
    <row r="488" spans="1:9" x14ac:dyDescent="0.2">
      <c r="A488" s="6" t="s">
        <v>484</v>
      </c>
      <c r="B488" s="6">
        <v>24</v>
      </c>
      <c r="C488" s="6">
        <v>1.06286255557665E-4</v>
      </c>
      <c r="D488" s="7">
        <f t="shared" si="14"/>
        <v>4.0000000000000036</v>
      </c>
      <c r="E488" s="7">
        <f t="shared" si="15"/>
        <v>78.742748888466991</v>
      </c>
      <c r="F488" s="1"/>
      <c r="G488" s="1"/>
      <c r="H488" s="1"/>
      <c r="I488" s="1"/>
    </row>
    <row r="489" spans="1:9" x14ac:dyDescent="0.2">
      <c r="A489" s="6" t="s">
        <v>485</v>
      </c>
      <c r="B489" s="6">
        <v>24</v>
      </c>
      <c r="C489" s="6">
        <v>1.4423407001729801E-4</v>
      </c>
      <c r="D489" s="7">
        <f t="shared" si="14"/>
        <v>4.0000000000000036</v>
      </c>
      <c r="E489" s="7">
        <f t="shared" si="15"/>
        <v>71.153185996540401</v>
      </c>
      <c r="F489" s="1"/>
      <c r="G489" s="1"/>
      <c r="H489" s="1"/>
      <c r="I489" s="1"/>
    </row>
    <row r="490" spans="1:9" x14ac:dyDescent="0.2">
      <c r="A490" s="6" t="s">
        <v>486</v>
      </c>
      <c r="B490" s="6">
        <v>23</v>
      </c>
      <c r="C490" s="6">
        <v>-1.5287079001064199E-4</v>
      </c>
      <c r="D490" s="7">
        <f t="shared" si="14"/>
        <v>7.9999999999999964</v>
      </c>
      <c r="E490" s="7">
        <f t="shared" si="15"/>
        <v>130.5741580021284</v>
      </c>
      <c r="F490" s="1"/>
      <c r="G490" s="1"/>
      <c r="H490" s="1"/>
      <c r="I490" s="1"/>
    </row>
    <row r="491" spans="1:9" x14ac:dyDescent="0.2">
      <c r="A491" s="6" t="s">
        <v>487</v>
      </c>
      <c r="B491" s="6">
        <v>24</v>
      </c>
      <c r="C491" s="6">
        <v>1.42907165268169E-4</v>
      </c>
      <c r="D491" s="7">
        <f t="shared" si="14"/>
        <v>4.0000000000000036</v>
      </c>
      <c r="E491" s="7">
        <f t="shared" si="15"/>
        <v>71.418566946366198</v>
      </c>
      <c r="F491" s="1"/>
      <c r="G491" s="1"/>
      <c r="H491" s="1"/>
      <c r="I491" s="1"/>
    </row>
    <row r="492" spans="1:9" x14ac:dyDescent="0.2">
      <c r="A492" s="6" t="s">
        <v>488</v>
      </c>
      <c r="B492" s="6">
        <v>23</v>
      </c>
      <c r="C492" s="8">
        <v>2.2359267738365699E-5</v>
      </c>
      <c r="D492" s="7">
        <f t="shared" si="14"/>
        <v>7.9999999999999964</v>
      </c>
      <c r="E492" s="7">
        <f t="shared" si="15"/>
        <v>95.528146452326851</v>
      </c>
      <c r="F492" s="1"/>
      <c r="G492" s="1"/>
      <c r="H492" s="1"/>
      <c r="I492" s="1"/>
    </row>
    <row r="493" spans="1:9" x14ac:dyDescent="0.2">
      <c r="A493" s="6" t="s">
        <v>489</v>
      </c>
      <c r="B493" s="6">
        <v>25</v>
      </c>
      <c r="C493" s="8">
        <v>5.0964203537847298E-5</v>
      </c>
      <c r="D493" s="7">
        <f t="shared" si="14"/>
        <v>0</v>
      </c>
      <c r="E493" s="7">
        <f t="shared" si="15"/>
        <v>89.807159292430541</v>
      </c>
      <c r="F493" s="1"/>
      <c r="G493" s="1"/>
      <c r="H493" s="1"/>
      <c r="I493" s="1"/>
    </row>
    <row r="494" spans="1:9" x14ac:dyDescent="0.2">
      <c r="A494" s="6" t="s">
        <v>490</v>
      </c>
      <c r="B494" s="6">
        <v>22</v>
      </c>
      <c r="C494" s="6">
        <v>1.54891070455975E-4</v>
      </c>
      <c r="D494" s="7">
        <f t="shared" si="14"/>
        <v>12</v>
      </c>
      <c r="E494" s="7">
        <f t="shared" si="15"/>
        <v>69.021785908805001</v>
      </c>
      <c r="F494" s="1"/>
      <c r="G494" s="1"/>
      <c r="H494" s="1"/>
      <c r="I494" s="1"/>
    </row>
    <row r="495" spans="1:9" x14ac:dyDescent="0.2">
      <c r="A495" s="6" t="s">
        <v>491</v>
      </c>
      <c r="B495" s="6">
        <v>21</v>
      </c>
      <c r="C495" s="6">
        <v>2.5102862828769101E-4</v>
      </c>
      <c r="D495" s="7">
        <f t="shared" si="14"/>
        <v>16.000000000000004</v>
      </c>
      <c r="E495" s="7">
        <f t="shared" si="15"/>
        <v>49.794274342461797</v>
      </c>
      <c r="F495" s="1"/>
      <c r="G495" s="1"/>
      <c r="H495" s="1"/>
      <c r="I495" s="1"/>
    </row>
    <row r="496" spans="1:9" x14ac:dyDescent="0.2">
      <c r="A496" s="6" t="s">
        <v>492</v>
      </c>
      <c r="B496" s="6">
        <v>24</v>
      </c>
      <c r="C496" s="6">
        <v>1.0023269210292599E-4</v>
      </c>
      <c r="D496" s="7">
        <f t="shared" si="14"/>
        <v>4.0000000000000036</v>
      </c>
      <c r="E496" s="7">
        <f t="shared" si="15"/>
        <v>79.953461579414807</v>
      </c>
      <c r="F496" s="1"/>
      <c r="G496" s="1"/>
      <c r="H496" s="1"/>
      <c r="I496" s="1"/>
    </row>
    <row r="497" spans="1:9" x14ac:dyDescent="0.2">
      <c r="A497" s="6" t="s">
        <v>493</v>
      </c>
      <c r="B497" s="6">
        <v>25</v>
      </c>
      <c r="C497" s="8">
        <v>3.50759644528121E-5</v>
      </c>
      <c r="D497" s="7">
        <f t="shared" si="14"/>
        <v>0</v>
      </c>
      <c r="E497" s="7">
        <f t="shared" si="15"/>
        <v>92.984807109437583</v>
      </c>
      <c r="F497" s="1"/>
      <c r="G497" s="1"/>
      <c r="H497" s="1"/>
      <c r="I497" s="1"/>
    </row>
    <row r="498" spans="1:9" x14ac:dyDescent="0.2">
      <c r="A498" s="6" t="s">
        <v>494</v>
      </c>
      <c r="B498" s="6">
        <v>22</v>
      </c>
      <c r="C498" s="6">
        <v>1.2572253414236699E-4</v>
      </c>
      <c r="D498" s="7">
        <f t="shared" si="14"/>
        <v>12</v>
      </c>
      <c r="E498" s="7">
        <f t="shared" si="15"/>
        <v>74.855493171526604</v>
      </c>
      <c r="F498" s="1"/>
      <c r="G498" s="1"/>
      <c r="H498" s="1"/>
      <c r="I498" s="1"/>
    </row>
    <row r="499" spans="1:9" x14ac:dyDescent="0.2">
      <c r="A499" s="6" t="s">
        <v>495</v>
      </c>
      <c r="B499" s="6">
        <v>17</v>
      </c>
      <c r="C499" s="6">
        <v>3.2934800101053598E-4</v>
      </c>
      <c r="D499" s="7">
        <f t="shared" si="14"/>
        <v>31.999999999999996</v>
      </c>
      <c r="E499" s="7">
        <f t="shared" si="15"/>
        <v>34.130399797892807</v>
      </c>
      <c r="F499" s="1"/>
      <c r="G499" s="1"/>
      <c r="H499" s="1"/>
      <c r="I499" s="1"/>
    </row>
    <row r="500" spans="1:9" x14ac:dyDescent="0.2">
      <c r="A500" s="6" t="s">
        <v>496</v>
      </c>
      <c r="B500" s="6">
        <v>23</v>
      </c>
      <c r="C500" s="8">
        <v>2.5753576721048197E-4</v>
      </c>
      <c r="D500" s="7">
        <f t="shared" si="14"/>
        <v>7.9999999999999964</v>
      </c>
      <c r="E500" s="7">
        <f t="shared" si="15"/>
        <v>48.492846557903604</v>
      </c>
      <c r="F500" s="1"/>
      <c r="G500" s="1"/>
      <c r="H500" s="1"/>
      <c r="I500" s="1"/>
    </row>
    <row r="501" spans="1:9" x14ac:dyDescent="0.2">
      <c r="A501" s="6" t="s">
        <v>497</v>
      </c>
      <c r="B501" s="6">
        <v>22</v>
      </c>
      <c r="C501" s="6">
        <v>-2.8137072972250402E-4</v>
      </c>
      <c r="D501" s="7">
        <f t="shared" si="14"/>
        <v>12</v>
      </c>
      <c r="E501" s="7">
        <f t="shared" si="15"/>
        <v>156.27414594450079</v>
      </c>
      <c r="F501" s="1"/>
      <c r="G501" s="1"/>
      <c r="H501" s="1"/>
      <c r="I501" s="1"/>
    </row>
    <row r="502" spans="1:9" x14ac:dyDescent="0.2">
      <c r="A502" s="6" t="s">
        <v>498</v>
      </c>
      <c r="B502" s="6">
        <v>25</v>
      </c>
      <c r="C502" s="8">
        <v>1.02444121325499E-5</v>
      </c>
      <c r="D502" s="7">
        <f t="shared" si="14"/>
        <v>0</v>
      </c>
      <c r="E502" s="7">
        <f t="shared" si="15"/>
        <v>97.951117573490023</v>
      </c>
      <c r="F502" s="1"/>
      <c r="G502" s="1"/>
      <c r="H502" s="1"/>
      <c r="I502" s="1"/>
    </row>
    <row r="503" spans="1:9" x14ac:dyDescent="0.2">
      <c r="A503" s="6" t="s">
        <v>499</v>
      </c>
      <c r="B503" s="6">
        <v>24</v>
      </c>
      <c r="C503" s="8">
        <v>9.2519867724038903E-5</v>
      </c>
      <c r="D503" s="7">
        <f t="shared" si="14"/>
        <v>4.0000000000000036</v>
      </c>
      <c r="E503" s="7">
        <f t="shared" si="15"/>
        <v>81.496026455192222</v>
      </c>
      <c r="F503" s="1"/>
      <c r="G503" s="1"/>
      <c r="H503" s="1"/>
      <c r="I503" s="1"/>
    </row>
    <row r="504" spans="1:9" x14ac:dyDescent="0.2">
      <c r="A504" s="6" t="s">
        <v>500</v>
      </c>
      <c r="B504" s="6">
        <v>22</v>
      </c>
      <c r="C504" s="8">
        <v>6.7478426368015201E-5</v>
      </c>
      <c r="D504" s="7">
        <f t="shared" si="14"/>
        <v>12</v>
      </c>
      <c r="E504" s="7">
        <f t="shared" si="15"/>
        <v>86.504314726396956</v>
      </c>
      <c r="F504" s="1"/>
      <c r="G504" s="1"/>
      <c r="H504" s="1"/>
      <c r="I504" s="1"/>
    </row>
    <row r="505" spans="1:9" x14ac:dyDescent="0.2">
      <c r="A505" s="6" t="s">
        <v>501</v>
      </c>
      <c r="B505" s="6">
        <v>24</v>
      </c>
      <c r="C505" s="8">
        <v>4.1647642809793902E-5</v>
      </c>
      <c r="D505" s="7">
        <f t="shared" si="14"/>
        <v>4.0000000000000036</v>
      </c>
      <c r="E505" s="7">
        <f t="shared" si="15"/>
        <v>91.670471438041218</v>
      </c>
      <c r="F505" s="1"/>
      <c r="G505" s="1"/>
      <c r="H505" s="1"/>
      <c r="I505" s="1"/>
    </row>
    <row r="506" spans="1:9" x14ac:dyDescent="0.2">
      <c r="A506" s="6" t="s">
        <v>502</v>
      </c>
      <c r="B506" s="6">
        <v>23</v>
      </c>
      <c r="C506" s="8">
        <v>9.9998221298584696E-5</v>
      </c>
      <c r="D506" s="7">
        <f t="shared" si="14"/>
        <v>7.9999999999999964</v>
      </c>
      <c r="E506" s="7">
        <f t="shared" si="15"/>
        <v>80.000355740283055</v>
      </c>
      <c r="F506" s="1"/>
      <c r="G506" s="1"/>
      <c r="H506" s="1"/>
      <c r="I506" s="1"/>
    </row>
    <row r="507" spans="1:9" x14ac:dyDescent="0.2">
      <c r="A507" s="6" t="s">
        <v>503</v>
      </c>
      <c r="B507" s="6">
        <v>24</v>
      </c>
      <c r="C507" s="6">
        <v>1.11530989145715E-4</v>
      </c>
      <c r="D507" s="7">
        <f t="shared" si="14"/>
        <v>4.0000000000000036</v>
      </c>
      <c r="E507" s="7">
        <f t="shared" si="15"/>
        <v>77.693802170856998</v>
      </c>
      <c r="F507" s="1"/>
      <c r="G507" s="1"/>
      <c r="H507" s="1"/>
      <c r="I507" s="1"/>
    </row>
    <row r="508" spans="1:9" x14ac:dyDescent="0.2">
      <c r="A508" s="6" t="s">
        <v>504</v>
      </c>
      <c r="B508" s="6">
        <v>25</v>
      </c>
      <c r="C508" s="8">
        <v>6.4321871042723595E-5</v>
      </c>
      <c r="D508" s="7">
        <f t="shared" si="14"/>
        <v>0</v>
      </c>
      <c r="E508" s="7">
        <f t="shared" si="15"/>
        <v>87.135625791455283</v>
      </c>
      <c r="F508" s="1"/>
      <c r="G508" s="1"/>
      <c r="H508" s="1"/>
      <c r="I508" s="1"/>
    </row>
    <row r="509" spans="1:9" x14ac:dyDescent="0.2">
      <c r="A509" s="6" t="s">
        <v>505</v>
      </c>
      <c r="B509" s="6">
        <v>24</v>
      </c>
      <c r="C509" s="8">
        <v>8.4612916785342706E-5</v>
      </c>
      <c r="D509" s="7">
        <f t="shared" si="14"/>
        <v>4.0000000000000036</v>
      </c>
      <c r="E509" s="7">
        <f t="shared" si="15"/>
        <v>83.077416642931453</v>
      </c>
      <c r="F509" s="1"/>
      <c r="G509" s="1"/>
      <c r="H509" s="1"/>
      <c r="I509" s="1"/>
    </row>
    <row r="510" spans="1:9" x14ac:dyDescent="0.2">
      <c r="A510" s="6" t="s">
        <v>506</v>
      </c>
      <c r="B510" s="6">
        <v>21</v>
      </c>
      <c r="C510" s="6">
        <v>4.4362624586582702E-4</v>
      </c>
      <c r="D510" s="7">
        <f t="shared" si="14"/>
        <v>16.000000000000004</v>
      </c>
      <c r="E510" s="7">
        <f t="shared" si="15"/>
        <v>11.274750826834602</v>
      </c>
      <c r="F510" s="1"/>
      <c r="G510" s="1"/>
      <c r="H510" s="1"/>
      <c r="I510" s="1"/>
    </row>
    <row r="511" spans="1:9" x14ac:dyDescent="0.2">
      <c r="A511" s="6" t="s">
        <v>507</v>
      </c>
      <c r="B511" s="6">
        <v>25</v>
      </c>
      <c r="C511" s="8">
        <v>4.5295128755089197E-5</v>
      </c>
      <c r="D511" s="7">
        <f t="shared" si="14"/>
        <v>0</v>
      </c>
      <c r="E511" s="7">
        <f t="shared" si="15"/>
        <v>90.940974248982158</v>
      </c>
      <c r="F511" s="1"/>
      <c r="G511" s="1"/>
      <c r="H511" s="1"/>
      <c r="I511" s="1"/>
    </row>
    <row r="512" spans="1:9" x14ac:dyDescent="0.2">
      <c r="A512" s="6" t="s">
        <v>508</v>
      </c>
      <c r="B512" s="6">
        <v>24</v>
      </c>
      <c r="C512" s="6">
        <v>1.39138760136053E-4</v>
      </c>
      <c r="D512" s="7">
        <f t="shared" si="14"/>
        <v>4.0000000000000036</v>
      </c>
      <c r="E512" s="7">
        <f t="shared" si="15"/>
        <v>72.172247972789407</v>
      </c>
      <c r="F512" s="1"/>
      <c r="G512" s="1"/>
      <c r="H512" s="1"/>
      <c r="I512" s="1"/>
    </row>
    <row r="513" spans="1:9" x14ac:dyDescent="0.2">
      <c r="A513" s="6" t="s">
        <v>509</v>
      </c>
      <c r="B513" s="6">
        <v>23</v>
      </c>
      <c r="C513" s="8">
        <v>1.8641410540562801E-5</v>
      </c>
      <c r="D513" s="7">
        <f t="shared" si="14"/>
        <v>7.9999999999999964</v>
      </c>
      <c r="E513" s="7">
        <f t="shared" si="15"/>
        <v>96.271717891887448</v>
      </c>
      <c r="F513" s="1"/>
      <c r="G513" s="1"/>
      <c r="H513" s="1"/>
      <c r="I513" s="1"/>
    </row>
    <row r="514" spans="1:9" x14ac:dyDescent="0.2">
      <c r="A514" s="6" t="s">
        <v>510</v>
      </c>
      <c r="B514" s="6">
        <v>22</v>
      </c>
      <c r="C514" s="6">
        <v>1.17723777428334E-4</v>
      </c>
      <c r="D514" s="7">
        <f t="shared" si="14"/>
        <v>12</v>
      </c>
      <c r="E514" s="7">
        <f t="shared" si="15"/>
        <v>76.455244514333202</v>
      </c>
      <c r="F514" s="1"/>
      <c r="G514" s="1"/>
      <c r="H514" s="1"/>
      <c r="I514" s="1"/>
    </row>
    <row r="515" spans="1:9" x14ac:dyDescent="0.2">
      <c r="A515" s="6" t="s">
        <v>511</v>
      </c>
      <c r="B515" s="6">
        <v>24</v>
      </c>
      <c r="C515" s="6">
        <v>1.74842867419188E-4</v>
      </c>
      <c r="D515" s="7">
        <f t="shared" si="14"/>
        <v>4.0000000000000036</v>
      </c>
      <c r="E515" s="7">
        <f t="shared" si="15"/>
        <v>65.031426516162412</v>
      </c>
      <c r="F515" s="1"/>
      <c r="G515" s="1"/>
      <c r="H515" s="1"/>
      <c r="I515" s="1"/>
    </row>
    <row r="516" spans="1:9" x14ac:dyDescent="0.2">
      <c r="A516" s="6" t="s">
        <v>512</v>
      </c>
      <c r="B516" s="6">
        <v>23</v>
      </c>
      <c r="C516" s="8">
        <v>9.9452002749101805E-5</v>
      </c>
      <c r="D516" s="7">
        <f t="shared" ref="D516:D579" si="16">ABS(1-B516/25)*100</f>
        <v>7.9999999999999964</v>
      </c>
      <c r="E516" s="7">
        <f t="shared" ref="E516:E579" si="17">ABS(1-C516/0.0005)*100</f>
        <v>80.10959945017963</v>
      </c>
      <c r="F516" s="1"/>
      <c r="G516" s="1"/>
      <c r="H516" s="1"/>
      <c r="I516" s="1"/>
    </row>
    <row r="517" spans="1:9" x14ac:dyDescent="0.2">
      <c r="A517" s="6" t="s">
        <v>513</v>
      </c>
      <c r="B517" s="6">
        <v>24</v>
      </c>
      <c r="C517" s="8">
        <v>2.6315145454493402E-5</v>
      </c>
      <c r="D517" s="7">
        <f t="shared" si="16"/>
        <v>4.0000000000000036</v>
      </c>
      <c r="E517" s="7">
        <f t="shared" si="17"/>
        <v>94.736970909101316</v>
      </c>
      <c r="F517" s="1"/>
      <c r="G517" s="1"/>
      <c r="H517" s="1"/>
      <c r="I517" s="1"/>
    </row>
    <row r="518" spans="1:9" x14ac:dyDescent="0.2">
      <c r="A518" s="6" t="s">
        <v>514</v>
      </c>
      <c r="B518" s="6">
        <v>25</v>
      </c>
      <c r="C518" s="8">
        <v>6.1939886328207298E-5</v>
      </c>
      <c r="D518" s="7">
        <f t="shared" si="16"/>
        <v>0</v>
      </c>
      <c r="E518" s="7">
        <f t="shared" si="17"/>
        <v>87.612022734358547</v>
      </c>
      <c r="F518" s="1"/>
      <c r="G518" s="1"/>
      <c r="H518" s="1"/>
      <c r="I518" s="1"/>
    </row>
    <row r="519" spans="1:9" x14ac:dyDescent="0.2">
      <c r="A519" s="6" t="s">
        <v>515</v>
      </c>
      <c r="B519" s="6">
        <v>24</v>
      </c>
      <c r="C519" s="6">
        <v>1.0622498319793501E-4</v>
      </c>
      <c r="D519" s="7">
        <f t="shared" si="16"/>
        <v>4.0000000000000036</v>
      </c>
      <c r="E519" s="7">
        <f t="shared" si="17"/>
        <v>78.755003360412999</v>
      </c>
      <c r="F519" s="1"/>
      <c r="G519" s="1"/>
      <c r="H519" s="1"/>
      <c r="I519" s="1"/>
    </row>
    <row r="520" spans="1:9" x14ac:dyDescent="0.2">
      <c r="A520" s="6" t="s">
        <v>516</v>
      </c>
      <c r="B520" s="6">
        <v>25</v>
      </c>
      <c r="C520" s="8">
        <v>6.4674432784863093E-5</v>
      </c>
      <c r="D520" s="7">
        <f t="shared" si="16"/>
        <v>0</v>
      </c>
      <c r="E520" s="7">
        <f t="shared" si="17"/>
        <v>87.065113443027386</v>
      </c>
      <c r="F520" s="1"/>
      <c r="G520" s="1"/>
      <c r="H520" s="1"/>
      <c r="I520" s="1"/>
    </row>
    <row r="521" spans="1:9" x14ac:dyDescent="0.2">
      <c r="A521" s="6" t="s">
        <v>517</v>
      </c>
      <c r="B521" s="6">
        <v>21</v>
      </c>
      <c r="C521" s="6">
        <v>2.15012628271112E-4</v>
      </c>
      <c r="D521" s="7">
        <f t="shared" si="16"/>
        <v>16.000000000000004</v>
      </c>
      <c r="E521" s="7">
        <f t="shared" si="17"/>
        <v>56.997474345777597</v>
      </c>
      <c r="F521" s="1"/>
      <c r="G521" s="1"/>
      <c r="H521" s="1"/>
      <c r="I521" s="1"/>
    </row>
    <row r="522" spans="1:9" x14ac:dyDescent="0.2">
      <c r="A522" s="6" t="s">
        <v>518</v>
      </c>
      <c r="B522" s="6">
        <v>22</v>
      </c>
      <c r="C522" s="6">
        <v>1.4841603995914099E-4</v>
      </c>
      <c r="D522" s="7">
        <f t="shared" si="16"/>
        <v>12</v>
      </c>
      <c r="E522" s="7">
        <f t="shared" si="17"/>
        <v>70.316792008171802</v>
      </c>
      <c r="F522" s="1"/>
      <c r="G522" s="1"/>
      <c r="H522" s="1"/>
      <c r="I522" s="1"/>
    </row>
    <row r="523" spans="1:9" x14ac:dyDescent="0.2">
      <c r="A523" s="6" t="s">
        <v>519</v>
      </c>
      <c r="B523" s="6">
        <v>23</v>
      </c>
      <c r="C523" s="6">
        <v>1.7103896817403E-4</v>
      </c>
      <c r="D523" s="7">
        <f t="shared" si="16"/>
        <v>7.9999999999999964</v>
      </c>
      <c r="E523" s="7">
        <f t="shared" si="17"/>
        <v>65.792206365194005</v>
      </c>
      <c r="F523" s="1"/>
      <c r="G523" s="1"/>
      <c r="H523" s="1"/>
      <c r="I523" s="1"/>
    </row>
    <row r="524" spans="1:9" x14ac:dyDescent="0.2">
      <c r="A524" s="6" t="s">
        <v>520</v>
      </c>
      <c r="B524" s="6">
        <v>25</v>
      </c>
      <c r="C524" s="8">
        <v>7.5810957999292099E-5</v>
      </c>
      <c r="D524" s="7">
        <f t="shared" si="16"/>
        <v>0</v>
      </c>
      <c r="E524" s="7">
        <f t="shared" si="17"/>
        <v>84.837808400141583</v>
      </c>
      <c r="F524" s="1"/>
      <c r="G524" s="1"/>
      <c r="H524" s="1"/>
      <c r="I524" s="1"/>
    </row>
    <row r="525" spans="1:9" x14ac:dyDescent="0.2">
      <c r="A525" s="6" t="s">
        <v>521</v>
      </c>
      <c r="B525" s="6">
        <v>24</v>
      </c>
      <c r="C525" s="8">
        <v>8.9013125367359597E-5</v>
      </c>
      <c r="D525" s="7">
        <f t="shared" si="16"/>
        <v>4.0000000000000036</v>
      </c>
      <c r="E525" s="7">
        <f t="shared" si="17"/>
        <v>82.197374926528084</v>
      </c>
      <c r="F525" s="1"/>
      <c r="G525" s="1"/>
      <c r="H525" s="1"/>
      <c r="I525" s="1"/>
    </row>
    <row r="526" spans="1:9" x14ac:dyDescent="0.2">
      <c r="A526" s="6" t="s">
        <v>522</v>
      </c>
      <c r="B526" s="6">
        <v>15</v>
      </c>
      <c r="C526" s="6">
        <v>-1.38356577557837E-3</v>
      </c>
      <c r="D526" s="7">
        <f t="shared" si="16"/>
        <v>40</v>
      </c>
      <c r="E526" s="7">
        <f t="shared" si="17"/>
        <v>376.713155115674</v>
      </c>
      <c r="F526" s="1"/>
      <c r="G526" s="1"/>
      <c r="H526" s="1"/>
      <c r="I526" s="1"/>
    </row>
    <row r="527" spans="1:9" x14ac:dyDescent="0.2">
      <c r="A527" s="6" t="s">
        <v>523</v>
      </c>
      <c r="B527" s="6">
        <v>25</v>
      </c>
      <c r="C527" s="8">
        <v>5.81287759729808E-5</v>
      </c>
      <c r="D527" s="7">
        <f t="shared" si="16"/>
        <v>0</v>
      </c>
      <c r="E527" s="7">
        <f t="shared" si="17"/>
        <v>88.374244805403833</v>
      </c>
      <c r="F527" s="1"/>
      <c r="G527" s="1"/>
      <c r="H527" s="1"/>
      <c r="I527" s="1"/>
    </row>
    <row r="528" spans="1:9" x14ac:dyDescent="0.2">
      <c r="A528" s="6" t="s">
        <v>524</v>
      </c>
      <c r="B528" s="6">
        <v>25</v>
      </c>
      <c r="C528" s="8">
        <v>5.9049186205976999E-5</v>
      </c>
      <c r="D528" s="7">
        <f t="shared" si="16"/>
        <v>0</v>
      </c>
      <c r="E528" s="7">
        <f t="shared" si="17"/>
        <v>88.190162758804604</v>
      </c>
      <c r="F528" s="1"/>
      <c r="G528" s="1"/>
      <c r="H528" s="1"/>
      <c r="I528" s="1"/>
    </row>
    <row r="529" spans="1:9" x14ac:dyDescent="0.2">
      <c r="A529" s="6" t="s">
        <v>525</v>
      </c>
      <c r="B529" s="6">
        <v>16</v>
      </c>
      <c r="C529" s="6">
        <v>1.79870228968989E-3</v>
      </c>
      <c r="D529" s="7">
        <f t="shared" si="16"/>
        <v>36</v>
      </c>
      <c r="E529" s="7">
        <f t="shared" si="17"/>
        <v>259.74045793797802</v>
      </c>
      <c r="F529" s="1"/>
      <c r="G529" s="1"/>
      <c r="H529" s="1"/>
      <c r="I529" s="1"/>
    </row>
    <row r="530" spans="1:9" x14ac:dyDescent="0.2">
      <c r="A530" s="6" t="s">
        <v>526</v>
      </c>
      <c r="B530" s="6">
        <v>22</v>
      </c>
      <c r="C530" s="6">
        <v>2.00433430833509E-4</v>
      </c>
      <c r="D530" s="7">
        <f t="shared" si="16"/>
        <v>12</v>
      </c>
      <c r="E530" s="7">
        <f t="shared" si="17"/>
        <v>59.913313833298197</v>
      </c>
      <c r="F530" s="1"/>
      <c r="G530" s="1"/>
      <c r="H530" s="1"/>
      <c r="I530" s="1"/>
    </row>
    <row r="531" spans="1:9" x14ac:dyDescent="0.2">
      <c r="A531" s="6" t="s">
        <v>527</v>
      </c>
      <c r="B531" s="6">
        <v>25</v>
      </c>
      <c r="C531" s="8">
        <v>5.04136111505685E-5</v>
      </c>
      <c r="D531" s="7">
        <f t="shared" si="16"/>
        <v>0</v>
      </c>
      <c r="E531" s="7">
        <f t="shared" si="17"/>
        <v>89.917277769886297</v>
      </c>
      <c r="F531" s="1"/>
      <c r="G531" s="1"/>
      <c r="H531" s="1"/>
      <c r="I531" s="1"/>
    </row>
    <row r="532" spans="1:9" x14ac:dyDescent="0.2">
      <c r="A532" s="6" t="s">
        <v>528</v>
      </c>
      <c r="B532" s="6">
        <v>25</v>
      </c>
      <c r="C532" s="8">
        <v>1.02374518892065E-5</v>
      </c>
      <c r="D532" s="7">
        <f t="shared" si="16"/>
        <v>0</v>
      </c>
      <c r="E532" s="7">
        <f t="shared" si="17"/>
        <v>97.952509622158701</v>
      </c>
      <c r="F532" s="1"/>
      <c r="G532" s="1"/>
      <c r="H532" s="1"/>
      <c r="I532" s="1"/>
    </row>
    <row r="533" spans="1:9" x14ac:dyDescent="0.2">
      <c r="A533" s="6" t="s">
        <v>529</v>
      </c>
      <c r="B533" s="6">
        <v>25</v>
      </c>
      <c r="C533" s="8">
        <v>7.0491142884748602E-5</v>
      </c>
      <c r="D533" s="7">
        <f t="shared" si="16"/>
        <v>0</v>
      </c>
      <c r="E533" s="7">
        <f t="shared" si="17"/>
        <v>85.901771423050278</v>
      </c>
      <c r="F533" s="1"/>
      <c r="G533" s="1"/>
      <c r="H533" s="1"/>
      <c r="I533" s="1"/>
    </row>
    <row r="534" spans="1:9" x14ac:dyDescent="0.2">
      <c r="A534" s="6" t="s">
        <v>530</v>
      </c>
      <c r="B534" s="6">
        <v>19</v>
      </c>
      <c r="C534" s="6">
        <v>-9.8263552972649199E-4</v>
      </c>
      <c r="D534" s="7">
        <f t="shared" si="16"/>
        <v>24</v>
      </c>
      <c r="E534" s="7">
        <f t="shared" si="17"/>
        <v>296.52710594529839</v>
      </c>
      <c r="F534" s="1"/>
      <c r="G534" s="1"/>
      <c r="H534" s="1"/>
      <c r="I534" s="1"/>
    </row>
    <row r="535" spans="1:9" x14ac:dyDescent="0.2">
      <c r="A535" s="6" t="s">
        <v>531</v>
      </c>
      <c r="B535" s="6">
        <v>23</v>
      </c>
      <c r="C535" s="8">
        <v>6.8572525869315304E-5</v>
      </c>
      <c r="D535" s="7">
        <f t="shared" si="16"/>
        <v>7.9999999999999964</v>
      </c>
      <c r="E535" s="7">
        <f t="shared" si="17"/>
        <v>86.28549482613694</v>
      </c>
      <c r="F535" s="1"/>
      <c r="G535" s="1"/>
      <c r="H535" s="1"/>
      <c r="I535" s="1"/>
    </row>
    <row r="536" spans="1:9" x14ac:dyDescent="0.2">
      <c r="A536" s="6" t="s">
        <v>532</v>
      </c>
      <c r="B536" s="6">
        <v>25</v>
      </c>
      <c r="C536" s="8">
        <v>6.5360925727456399E-5</v>
      </c>
      <c r="D536" s="7">
        <f t="shared" si="16"/>
        <v>0</v>
      </c>
      <c r="E536" s="7">
        <f t="shared" si="17"/>
        <v>86.927814854508725</v>
      </c>
      <c r="F536" s="1"/>
      <c r="G536" s="1"/>
      <c r="H536" s="1"/>
      <c r="I536" s="1"/>
    </row>
    <row r="537" spans="1:9" x14ac:dyDescent="0.2">
      <c r="A537" s="6" t="s">
        <v>533</v>
      </c>
      <c r="B537" s="6">
        <v>25</v>
      </c>
      <c r="C537" s="8">
        <v>5.3809484553672698E-5</v>
      </c>
      <c r="D537" s="7">
        <f t="shared" si="16"/>
        <v>0</v>
      </c>
      <c r="E537" s="7">
        <f t="shared" si="17"/>
        <v>89.238103089265465</v>
      </c>
      <c r="F537" s="1"/>
      <c r="G537" s="1"/>
      <c r="H537" s="1"/>
      <c r="I537" s="1"/>
    </row>
    <row r="538" spans="1:9" x14ac:dyDescent="0.2">
      <c r="A538" s="6" t="s">
        <v>534</v>
      </c>
      <c r="B538" s="6">
        <v>24</v>
      </c>
      <c r="C538" s="8">
        <v>9.5248846406265504E-5</v>
      </c>
      <c r="D538" s="7">
        <f t="shared" si="16"/>
        <v>4.0000000000000036</v>
      </c>
      <c r="E538" s="7">
        <f t="shared" si="17"/>
        <v>80.950230718746894</v>
      </c>
      <c r="F538" s="1"/>
      <c r="G538" s="1"/>
      <c r="H538" s="1"/>
      <c r="I538" s="1"/>
    </row>
    <row r="539" spans="1:9" x14ac:dyDescent="0.2">
      <c r="A539" s="6" t="s">
        <v>535</v>
      </c>
      <c r="B539" s="6">
        <v>24</v>
      </c>
      <c r="C539" s="8">
        <v>7.3784271916289097E-5</v>
      </c>
      <c r="D539" s="7">
        <f t="shared" si="16"/>
        <v>4.0000000000000036</v>
      </c>
      <c r="E539" s="7">
        <f t="shared" si="17"/>
        <v>85.243145616742183</v>
      </c>
      <c r="F539" s="1"/>
      <c r="G539" s="1"/>
      <c r="H539" s="1"/>
      <c r="I539" s="1"/>
    </row>
    <row r="540" spans="1:9" x14ac:dyDescent="0.2">
      <c r="A540" s="6" t="s">
        <v>536</v>
      </c>
      <c r="B540" s="6">
        <v>25</v>
      </c>
      <c r="C540" s="8">
        <v>6.8461302295270597E-5</v>
      </c>
      <c r="D540" s="7">
        <f t="shared" si="16"/>
        <v>0</v>
      </c>
      <c r="E540" s="7">
        <f t="shared" si="17"/>
        <v>86.307739540945889</v>
      </c>
      <c r="F540" s="1"/>
      <c r="G540" s="1"/>
      <c r="H540" s="1"/>
      <c r="I540" s="1"/>
    </row>
    <row r="541" spans="1:9" x14ac:dyDescent="0.2">
      <c r="A541" s="6" t="s">
        <v>537</v>
      </c>
      <c r="B541" s="6">
        <v>24</v>
      </c>
      <c r="C541" s="6">
        <v>1.60102699720328E-4</v>
      </c>
      <c r="D541" s="7">
        <f t="shared" si="16"/>
        <v>4.0000000000000036</v>
      </c>
      <c r="E541" s="7">
        <f t="shared" si="17"/>
        <v>67.97946005593441</v>
      </c>
      <c r="F541" s="1"/>
      <c r="G541" s="1"/>
      <c r="H541" s="1"/>
      <c r="I541" s="1"/>
    </row>
    <row r="542" spans="1:9" x14ac:dyDescent="0.2">
      <c r="A542" s="6" t="s">
        <v>538</v>
      </c>
      <c r="B542" s="6">
        <v>25</v>
      </c>
      <c r="C542" s="8">
        <v>4.4984170668687002E-5</v>
      </c>
      <c r="D542" s="7">
        <f t="shared" si="16"/>
        <v>0</v>
      </c>
      <c r="E542" s="7">
        <f t="shared" si="17"/>
        <v>91.003165866262606</v>
      </c>
      <c r="F542" s="1"/>
      <c r="G542" s="1"/>
      <c r="H542" s="1"/>
      <c r="I542" s="1"/>
    </row>
    <row r="543" spans="1:9" x14ac:dyDescent="0.2">
      <c r="A543" s="6" t="s">
        <v>539</v>
      </c>
      <c r="B543" s="6">
        <v>25</v>
      </c>
      <c r="C543" s="8">
        <v>5.9557567945568998E-5</v>
      </c>
      <c r="D543" s="7">
        <f t="shared" si="16"/>
        <v>0</v>
      </c>
      <c r="E543" s="7">
        <f t="shared" si="17"/>
        <v>88.088486410886205</v>
      </c>
      <c r="F543" s="1"/>
      <c r="G543" s="1"/>
      <c r="H543" s="1"/>
      <c r="I543" s="1"/>
    </row>
    <row r="544" spans="1:9" x14ac:dyDescent="0.2">
      <c r="A544" s="6" t="s">
        <v>540</v>
      </c>
      <c r="B544" s="6">
        <v>19</v>
      </c>
      <c r="C544" s="6">
        <v>-1.2463705039071099E-3</v>
      </c>
      <c r="D544" s="7">
        <f t="shared" si="16"/>
        <v>24</v>
      </c>
      <c r="E544" s="7">
        <f t="shared" si="17"/>
        <v>349.27410078142202</v>
      </c>
      <c r="F544" s="1"/>
      <c r="G544" s="1"/>
      <c r="H544" s="1"/>
      <c r="I544" s="1"/>
    </row>
    <row r="545" spans="1:9" x14ac:dyDescent="0.2">
      <c r="A545" s="6" t="s">
        <v>541</v>
      </c>
      <c r="B545" s="6">
        <v>24</v>
      </c>
      <c r="C545" s="6">
        <v>1.59990065776852E-4</v>
      </c>
      <c r="D545" s="7">
        <f t="shared" si="16"/>
        <v>4.0000000000000036</v>
      </c>
      <c r="E545" s="7">
        <f t="shared" si="17"/>
        <v>68.001986844629599</v>
      </c>
      <c r="F545" s="1"/>
      <c r="G545" s="1"/>
      <c r="H545" s="1"/>
      <c r="I545" s="1"/>
    </row>
    <row r="546" spans="1:9" x14ac:dyDescent="0.2">
      <c r="A546" s="6" t="s">
        <v>542</v>
      </c>
      <c r="B546" s="6">
        <v>20</v>
      </c>
      <c r="C546" s="6">
        <v>1.0382079590406999E-3</v>
      </c>
      <c r="D546" s="7">
        <f t="shared" si="16"/>
        <v>19.999999999999996</v>
      </c>
      <c r="E546" s="7">
        <f t="shared" si="17"/>
        <v>107.64159180813996</v>
      </c>
      <c r="F546" s="1"/>
      <c r="G546" s="1"/>
      <c r="H546" s="1"/>
      <c r="I546" s="1"/>
    </row>
    <row r="547" spans="1:9" x14ac:dyDescent="0.2">
      <c r="A547" s="6" t="s">
        <v>543</v>
      </c>
      <c r="B547" s="6">
        <v>24</v>
      </c>
      <c r="C547" s="6">
        <v>1.7642809768041501E-4</v>
      </c>
      <c r="D547" s="7">
        <f t="shared" si="16"/>
        <v>4.0000000000000036</v>
      </c>
      <c r="E547" s="7">
        <f t="shared" si="17"/>
        <v>64.714380463916996</v>
      </c>
      <c r="F547" s="1"/>
      <c r="G547" s="1"/>
      <c r="H547" s="1"/>
      <c r="I547" s="1"/>
    </row>
    <row r="548" spans="1:9" x14ac:dyDescent="0.2">
      <c r="A548" s="6" t="s">
        <v>544</v>
      </c>
      <c r="B548" s="6">
        <v>20</v>
      </c>
      <c r="C548" s="8">
        <v>-3.1300290747035099E-5</v>
      </c>
      <c r="D548" s="7">
        <f t="shared" si="16"/>
        <v>19.999999999999996</v>
      </c>
      <c r="E548" s="7">
        <f t="shared" si="17"/>
        <v>106.26005814940702</v>
      </c>
      <c r="F548" s="1"/>
      <c r="G548" s="1"/>
      <c r="H548" s="1"/>
      <c r="I548" s="1"/>
    </row>
    <row r="549" spans="1:9" x14ac:dyDescent="0.2">
      <c r="A549" s="6" t="s">
        <v>545</v>
      </c>
      <c r="B549" s="6">
        <v>25</v>
      </c>
      <c r="C549" s="8">
        <v>6.2345643135277293E-5</v>
      </c>
      <c r="D549" s="7">
        <f t="shared" si="16"/>
        <v>0</v>
      </c>
      <c r="E549" s="7">
        <f t="shared" si="17"/>
        <v>87.530871372944546</v>
      </c>
      <c r="F549" s="1"/>
      <c r="G549" s="1"/>
      <c r="H549" s="1"/>
      <c r="I549" s="1"/>
    </row>
    <row r="550" spans="1:9" x14ac:dyDescent="0.2">
      <c r="A550" s="6" t="s">
        <v>546</v>
      </c>
      <c r="B550" s="6">
        <v>23</v>
      </c>
      <c r="C550" s="6">
        <v>1.4332042717510001E-4</v>
      </c>
      <c r="D550" s="7">
        <f t="shared" si="16"/>
        <v>7.9999999999999964</v>
      </c>
      <c r="E550" s="7">
        <f t="shared" si="17"/>
        <v>71.335914564980001</v>
      </c>
      <c r="F550" s="1"/>
      <c r="G550" s="1"/>
      <c r="H550" s="1"/>
      <c r="I550" s="1"/>
    </row>
    <row r="551" spans="1:9" x14ac:dyDescent="0.2">
      <c r="A551" s="6" t="s">
        <v>547</v>
      </c>
      <c r="B551" s="6">
        <v>25</v>
      </c>
      <c r="C551" s="8">
        <v>7.2921482192192196E-5</v>
      </c>
      <c r="D551" s="7">
        <f t="shared" si="16"/>
        <v>0</v>
      </c>
      <c r="E551" s="7">
        <f t="shared" si="17"/>
        <v>85.415703561561557</v>
      </c>
      <c r="F551" s="1"/>
      <c r="G551" s="1"/>
      <c r="H551" s="1"/>
      <c r="I551" s="1"/>
    </row>
    <row r="552" spans="1:9" x14ac:dyDescent="0.2">
      <c r="A552" s="6" t="s">
        <v>548</v>
      </c>
      <c r="B552" s="6">
        <v>25</v>
      </c>
      <c r="C552" s="8">
        <v>7.0370260718051998E-5</v>
      </c>
      <c r="D552" s="7">
        <f t="shared" si="16"/>
        <v>0</v>
      </c>
      <c r="E552" s="7">
        <f t="shared" si="17"/>
        <v>85.925947856389612</v>
      </c>
      <c r="F552" s="1"/>
      <c r="G552" s="1"/>
      <c r="H552" s="1"/>
      <c r="I552" s="1"/>
    </row>
    <row r="553" spans="1:9" x14ac:dyDescent="0.2">
      <c r="A553" s="6" t="s">
        <v>549</v>
      </c>
      <c r="B553" s="6">
        <v>25</v>
      </c>
      <c r="C553" s="8">
        <v>5.6203419180108901E-5</v>
      </c>
      <c r="D553" s="7">
        <f t="shared" si="16"/>
        <v>0</v>
      </c>
      <c r="E553" s="7">
        <f t="shared" si="17"/>
        <v>88.759316163978212</v>
      </c>
      <c r="F553" s="1"/>
      <c r="G553" s="1"/>
      <c r="H553" s="1"/>
      <c r="I553" s="1"/>
    </row>
    <row r="554" spans="1:9" x14ac:dyDescent="0.2">
      <c r="A554" s="6" t="s">
        <v>550</v>
      </c>
      <c r="B554" s="6">
        <v>24</v>
      </c>
      <c r="C554" s="8">
        <v>7.7873921811503897E-5</v>
      </c>
      <c r="D554" s="7">
        <f t="shared" si="16"/>
        <v>4.0000000000000036</v>
      </c>
      <c r="E554" s="7">
        <f t="shared" si="17"/>
        <v>84.425215637699225</v>
      </c>
      <c r="F554" s="1"/>
      <c r="G554" s="1"/>
      <c r="H554" s="1"/>
      <c r="I554" s="1"/>
    </row>
    <row r="555" spans="1:9" x14ac:dyDescent="0.2">
      <c r="A555" s="6" t="s">
        <v>551</v>
      </c>
      <c r="B555" s="6">
        <v>25</v>
      </c>
      <c r="C555" s="8">
        <v>3.4193246428294297E-5</v>
      </c>
      <c r="D555" s="7">
        <f t="shared" si="16"/>
        <v>0</v>
      </c>
      <c r="E555" s="7">
        <f t="shared" si="17"/>
        <v>93.16135071434114</v>
      </c>
      <c r="F555" s="1"/>
      <c r="G555" s="1"/>
      <c r="H555" s="1"/>
      <c r="I555" s="1"/>
    </row>
    <row r="556" spans="1:9" x14ac:dyDescent="0.2">
      <c r="A556" s="6" t="s">
        <v>552</v>
      </c>
      <c r="B556" s="6">
        <v>24</v>
      </c>
      <c r="C556" s="6">
        <v>1.2373445185964499E-4</v>
      </c>
      <c r="D556" s="7">
        <f t="shared" si="16"/>
        <v>4.0000000000000036</v>
      </c>
      <c r="E556" s="7">
        <f t="shared" si="17"/>
        <v>75.253109628071002</v>
      </c>
      <c r="F556" s="1"/>
      <c r="G556" s="1"/>
      <c r="H556" s="1"/>
      <c r="I556" s="1"/>
    </row>
    <row r="557" spans="1:9" x14ac:dyDescent="0.2">
      <c r="A557" s="6" t="s">
        <v>553</v>
      </c>
      <c r="B557" s="6">
        <v>22</v>
      </c>
      <c r="C557" s="6">
        <v>-3.0863174939960099E-4</v>
      </c>
      <c r="D557" s="7">
        <f t="shared" si="16"/>
        <v>12</v>
      </c>
      <c r="E557" s="7">
        <f t="shared" si="17"/>
        <v>161.72634987992018</v>
      </c>
      <c r="F557" s="1"/>
      <c r="G557" s="1"/>
      <c r="H557" s="1"/>
      <c r="I557" s="1"/>
    </row>
    <row r="558" spans="1:9" x14ac:dyDescent="0.2">
      <c r="A558" s="6" t="s">
        <v>554</v>
      </c>
      <c r="B558" s="6">
        <v>25</v>
      </c>
      <c r="C558" s="8">
        <v>1.0278990545719799E-5</v>
      </c>
      <c r="D558" s="7">
        <f t="shared" si="16"/>
        <v>0</v>
      </c>
      <c r="E558" s="7">
        <f t="shared" si="17"/>
        <v>97.944201890856036</v>
      </c>
      <c r="F558" s="1"/>
      <c r="G558" s="1"/>
      <c r="H558" s="1"/>
      <c r="I558" s="1"/>
    </row>
    <row r="559" spans="1:9" x14ac:dyDescent="0.2">
      <c r="A559" s="6" t="s">
        <v>555</v>
      </c>
      <c r="B559" s="6">
        <v>22</v>
      </c>
      <c r="C559" s="8">
        <v>8.88218843612386E-5</v>
      </c>
      <c r="D559" s="7">
        <f t="shared" si="16"/>
        <v>12</v>
      </c>
      <c r="E559" s="7">
        <f t="shared" si="17"/>
        <v>82.235623127752277</v>
      </c>
      <c r="F559" s="1"/>
      <c r="G559" s="1"/>
      <c r="H559" s="1"/>
      <c r="I559" s="1"/>
    </row>
    <row r="560" spans="1:9" x14ac:dyDescent="0.2">
      <c r="A560" s="6" t="s">
        <v>556</v>
      </c>
      <c r="B560" s="6">
        <v>23</v>
      </c>
      <c r="C560" s="6">
        <v>1.3632609833908501E-4</v>
      </c>
      <c r="D560" s="7">
        <f t="shared" si="16"/>
        <v>7.9999999999999964</v>
      </c>
      <c r="E560" s="7">
        <f t="shared" si="17"/>
        <v>72.734780332182993</v>
      </c>
      <c r="F560" s="1"/>
      <c r="G560" s="1"/>
      <c r="H560" s="1"/>
      <c r="I560" s="1"/>
    </row>
    <row r="561" spans="1:9" x14ac:dyDescent="0.2">
      <c r="A561" s="6" t="s">
        <v>557</v>
      </c>
      <c r="B561" s="6">
        <v>24</v>
      </c>
      <c r="C561" s="8">
        <v>5.2728289817882801E-5</v>
      </c>
      <c r="D561" s="7">
        <f t="shared" si="16"/>
        <v>4.0000000000000036</v>
      </c>
      <c r="E561" s="7">
        <f t="shared" si="17"/>
        <v>89.454342036423441</v>
      </c>
      <c r="F561" s="1"/>
      <c r="G561" s="1"/>
      <c r="H561" s="1"/>
      <c r="I561" s="1"/>
    </row>
    <row r="562" spans="1:9" x14ac:dyDescent="0.2">
      <c r="A562" s="6" t="s">
        <v>558</v>
      </c>
      <c r="B562" s="6">
        <v>25</v>
      </c>
      <c r="C562" s="8">
        <v>7.42297216549186E-5</v>
      </c>
      <c r="D562" s="7">
        <f t="shared" si="16"/>
        <v>0</v>
      </c>
      <c r="E562" s="7">
        <f t="shared" si="17"/>
        <v>85.154055669016287</v>
      </c>
      <c r="F562" s="1"/>
      <c r="G562" s="1"/>
      <c r="H562" s="1"/>
      <c r="I562" s="1"/>
    </row>
    <row r="563" spans="1:9" x14ac:dyDescent="0.2">
      <c r="A563" s="6" t="s">
        <v>559</v>
      </c>
      <c r="B563" s="6">
        <v>22</v>
      </c>
      <c r="C563" s="6">
        <v>3.5228262973115198E-4</v>
      </c>
      <c r="D563" s="7">
        <f t="shared" si="16"/>
        <v>12</v>
      </c>
      <c r="E563" s="7">
        <f t="shared" si="17"/>
        <v>29.543474053769604</v>
      </c>
      <c r="F563" s="1"/>
      <c r="G563" s="1"/>
      <c r="H563" s="1"/>
      <c r="I563" s="1"/>
    </row>
    <row r="564" spans="1:9" x14ac:dyDescent="0.2">
      <c r="A564" s="6" t="s">
        <v>560</v>
      </c>
      <c r="B564" s="6">
        <v>22</v>
      </c>
      <c r="C564" s="6">
        <v>-3.6656781461030298E-4</v>
      </c>
      <c r="D564" s="7">
        <f t="shared" si="16"/>
        <v>12</v>
      </c>
      <c r="E564" s="7">
        <f t="shared" si="17"/>
        <v>173.31356292206058</v>
      </c>
      <c r="F564" s="1"/>
      <c r="G564" s="1"/>
      <c r="H564" s="1"/>
      <c r="I564" s="1"/>
    </row>
    <row r="565" spans="1:9" x14ac:dyDescent="0.2">
      <c r="A565" s="6" t="s">
        <v>561</v>
      </c>
      <c r="B565" s="6">
        <v>21</v>
      </c>
      <c r="C565" s="6">
        <v>-5.0711661361046902E-4</v>
      </c>
      <c r="D565" s="7">
        <f t="shared" si="16"/>
        <v>16.000000000000004</v>
      </c>
      <c r="E565" s="7">
        <f t="shared" si="17"/>
        <v>201.42332272209381</v>
      </c>
      <c r="F565" s="1"/>
      <c r="G565" s="1"/>
      <c r="H565" s="1"/>
      <c r="I565" s="1"/>
    </row>
    <row r="566" spans="1:9" x14ac:dyDescent="0.2">
      <c r="A566" s="6" t="s">
        <v>562</v>
      </c>
      <c r="B566" s="6">
        <v>22</v>
      </c>
      <c r="C566" s="6">
        <v>2.8452934549826601E-4</v>
      </c>
      <c r="D566" s="7">
        <f t="shared" si="16"/>
        <v>12</v>
      </c>
      <c r="E566" s="7">
        <f t="shared" si="17"/>
        <v>43.094130900346798</v>
      </c>
      <c r="F566" s="1"/>
      <c r="G566" s="1"/>
      <c r="H566" s="1"/>
      <c r="I566" s="1"/>
    </row>
    <row r="567" spans="1:9" x14ac:dyDescent="0.2">
      <c r="A567" s="6" t="s">
        <v>563</v>
      </c>
      <c r="B567" s="6">
        <v>23</v>
      </c>
      <c r="C567" s="8">
        <v>3.3104687078826302E-5</v>
      </c>
      <c r="D567" s="7">
        <f t="shared" si="16"/>
        <v>7.9999999999999964</v>
      </c>
      <c r="E567" s="7">
        <f t="shared" si="17"/>
        <v>93.379062584234745</v>
      </c>
      <c r="F567" s="1"/>
      <c r="G567" s="1"/>
      <c r="H567" s="1"/>
      <c r="I567" s="1"/>
    </row>
    <row r="568" spans="1:9" x14ac:dyDescent="0.2">
      <c r="A568" s="6" t="s">
        <v>564</v>
      </c>
      <c r="B568" s="6">
        <v>24</v>
      </c>
      <c r="C568" s="8">
        <v>8.0756305572283105E-5</v>
      </c>
      <c r="D568" s="7">
        <f t="shared" si="16"/>
        <v>4.0000000000000036</v>
      </c>
      <c r="E568" s="7">
        <f t="shared" si="17"/>
        <v>83.848738885543384</v>
      </c>
      <c r="F568" s="1"/>
      <c r="G568" s="1"/>
      <c r="H568" s="1"/>
      <c r="I568" s="1"/>
    </row>
    <row r="569" spans="1:9" x14ac:dyDescent="0.2">
      <c r="A569" s="6" t="s">
        <v>565</v>
      </c>
      <c r="B569" s="6">
        <v>22</v>
      </c>
      <c r="C569" s="6">
        <v>2.7572144921773602E-4</v>
      </c>
      <c r="D569" s="7">
        <f t="shared" si="16"/>
        <v>12</v>
      </c>
      <c r="E569" s="7">
        <f t="shared" si="17"/>
        <v>44.855710156452801</v>
      </c>
      <c r="F569" s="1"/>
      <c r="G569" s="1"/>
      <c r="H569" s="1"/>
      <c r="I569" s="1"/>
    </row>
    <row r="570" spans="1:9" x14ac:dyDescent="0.2">
      <c r="A570" s="6" t="s">
        <v>566</v>
      </c>
      <c r="B570" s="6">
        <v>25</v>
      </c>
      <c r="C570" s="8">
        <v>1.01616708195481E-5</v>
      </c>
      <c r="D570" s="7">
        <f t="shared" si="16"/>
        <v>0</v>
      </c>
      <c r="E570" s="7">
        <f t="shared" si="17"/>
        <v>97.967665836090376</v>
      </c>
      <c r="F570" s="1"/>
      <c r="G570" s="1"/>
      <c r="H570" s="1"/>
      <c r="I570" s="1"/>
    </row>
    <row r="571" spans="1:9" x14ac:dyDescent="0.2">
      <c r="A571" s="6" t="s">
        <v>567</v>
      </c>
      <c r="B571" s="6">
        <v>23</v>
      </c>
      <c r="C571" s="8">
        <v>8.2808911400157801E-5</v>
      </c>
      <c r="D571" s="7">
        <f t="shared" si="16"/>
        <v>7.9999999999999964</v>
      </c>
      <c r="E571" s="7">
        <f t="shared" si="17"/>
        <v>83.438217719968449</v>
      </c>
      <c r="F571" s="1"/>
      <c r="G571" s="1"/>
      <c r="H571" s="1"/>
      <c r="I571" s="1"/>
    </row>
    <row r="572" spans="1:9" x14ac:dyDescent="0.2">
      <c r="A572" s="6" t="s">
        <v>568</v>
      </c>
      <c r="B572" s="6">
        <v>24</v>
      </c>
      <c r="C572" s="6">
        <v>1.28312758016512E-4</v>
      </c>
      <c r="D572" s="7">
        <f t="shared" si="16"/>
        <v>4.0000000000000036</v>
      </c>
      <c r="E572" s="7">
        <f t="shared" si="17"/>
        <v>74.337448396697596</v>
      </c>
      <c r="F572" s="1"/>
      <c r="G572" s="1"/>
      <c r="H572" s="1"/>
      <c r="I572" s="1"/>
    </row>
    <row r="573" spans="1:9" x14ac:dyDescent="0.2">
      <c r="A573" s="6" t="s">
        <v>569</v>
      </c>
      <c r="B573" s="6">
        <v>21</v>
      </c>
      <c r="C573" s="6">
        <v>-4.4332559648487397E-4</v>
      </c>
      <c r="D573" s="7">
        <f t="shared" si="16"/>
        <v>16.000000000000004</v>
      </c>
      <c r="E573" s="7">
        <f t="shared" si="17"/>
        <v>188.66511929697478</v>
      </c>
      <c r="F573" s="1"/>
      <c r="G573" s="1"/>
      <c r="H573" s="1"/>
      <c r="I573" s="1"/>
    </row>
    <row r="574" spans="1:9" x14ac:dyDescent="0.2">
      <c r="A574" s="6" t="s">
        <v>570</v>
      </c>
      <c r="B574" s="6">
        <v>25</v>
      </c>
      <c r="C574" s="8">
        <v>1.03539342568892E-5</v>
      </c>
      <c r="D574" s="7">
        <f t="shared" si="16"/>
        <v>0</v>
      </c>
      <c r="E574" s="7">
        <f t="shared" si="17"/>
        <v>97.929213148622168</v>
      </c>
      <c r="F574" s="1"/>
      <c r="G574" s="1"/>
      <c r="H574" s="1"/>
      <c r="I574" s="1"/>
    </row>
    <row r="575" spans="1:9" x14ac:dyDescent="0.2">
      <c r="A575" s="6" t="s">
        <v>571</v>
      </c>
      <c r="B575" s="6">
        <v>22</v>
      </c>
      <c r="C575" s="6">
        <v>2.3767457156120101E-4</v>
      </c>
      <c r="D575" s="7">
        <f t="shared" si="16"/>
        <v>12</v>
      </c>
      <c r="E575" s="7">
        <f t="shared" si="17"/>
        <v>52.465085687759803</v>
      </c>
      <c r="F575" s="1"/>
      <c r="G575" s="1"/>
      <c r="H575" s="1"/>
      <c r="I575" s="1"/>
    </row>
    <row r="576" spans="1:9" x14ac:dyDescent="0.2">
      <c r="A576" s="6" t="s">
        <v>572</v>
      </c>
      <c r="B576" s="6">
        <v>24</v>
      </c>
      <c r="C576" s="6">
        <v>1.16546624590023E-4</v>
      </c>
      <c r="D576" s="7">
        <f t="shared" si="16"/>
        <v>4.0000000000000036</v>
      </c>
      <c r="E576" s="7">
        <f t="shared" si="17"/>
        <v>76.690675081995394</v>
      </c>
      <c r="F576" s="1"/>
      <c r="G576" s="1"/>
      <c r="H576" s="1"/>
      <c r="I576" s="1"/>
    </row>
    <row r="577" spans="1:9" x14ac:dyDescent="0.2">
      <c r="A577" s="6" t="s">
        <v>573</v>
      </c>
      <c r="B577" s="6">
        <v>23</v>
      </c>
      <c r="C577" s="8">
        <v>1.3249297123247899E-4</v>
      </c>
      <c r="D577" s="7">
        <f t="shared" si="16"/>
        <v>7.9999999999999964</v>
      </c>
      <c r="E577" s="7">
        <f t="shared" si="17"/>
        <v>73.501405753504201</v>
      </c>
      <c r="F577" s="1"/>
      <c r="G577" s="1"/>
      <c r="H577" s="1"/>
      <c r="I577" s="1"/>
    </row>
    <row r="578" spans="1:9" x14ac:dyDescent="0.2">
      <c r="A578" s="6" t="s">
        <v>574</v>
      </c>
      <c r="B578" s="6">
        <v>21</v>
      </c>
      <c r="C578" s="6">
        <v>2.52943710202361E-4</v>
      </c>
      <c r="D578" s="7">
        <f t="shared" si="16"/>
        <v>16.000000000000004</v>
      </c>
      <c r="E578" s="7">
        <f t="shared" si="17"/>
        <v>49.411257959527802</v>
      </c>
      <c r="F578" s="1"/>
      <c r="G578" s="1"/>
      <c r="H578" s="1"/>
      <c r="I578" s="1"/>
    </row>
    <row r="579" spans="1:9" x14ac:dyDescent="0.2">
      <c r="A579" s="6" t="s">
        <v>575</v>
      </c>
      <c r="B579" s="6">
        <v>21</v>
      </c>
      <c r="C579" s="6">
        <v>5.58628181644103E-4</v>
      </c>
      <c r="D579" s="7">
        <f t="shared" si="16"/>
        <v>16.000000000000004</v>
      </c>
      <c r="E579" s="7">
        <f t="shared" si="17"/>
        <v>11.725636328820599</v>
      </c>
      <c r="F579" s="1"/>
      <c r="G579" s="1"/>
      <c r="H579" s="1"/>
      <c r="I579" s="1"/>
    </row>
    <row r="580" spans="1:9" x14ac:dyDescent="0.2">
      <c r="A580" s="6" t="s">
        <v>576</v>
      </c>
      <c r="B580" s="6">
        <v>25</v>
      </c>
      <c r="C580" s="8">
        <v>4.9190064710397402E-5</v>
      </c>
      <c r="D580" s="7">
        <f t="shared" ref="D580:D643" si="18">ABS(1-B580/25)*100</f>
        <v>0</v>
      </c>
      <c r="E580" s="7">
        <f t="shared" ref="E580:E643" si="19">ABS(1-C580/0.0005)*100</f>
        <v>90.161987057920527</v>
      </c>
      <c r="F580" s="1"/>
      <c r="G580" s="1"/>
      <c r="H580" s="1"/>
      <c r="I580" s="1"/>
    </row>
    <row r="581" spans="1:9" x14ac:dyDescent="0.2">
      <c r="A581" s="6" t="s">
        <v>577</v>
      </c>
      <c r="B581" s="6">
        <v>24</v>
      </c>
      <c r="C581" s="8">
        <v>4.6545813337618401E-5</v>
      </c>
      <c r="D581" s="7">
        <f t="shared" si="18"/>
        <v>4.0000000000000036</v>
      </c>
      <c r="E581" s="7">
        <f t="shared" si="19"/>
        <v>90.69083733247632</v>
      </c>
      <c r="F581" s="1"/>
      <c r="G581" s="1"/>
      <c r="H581" s="1"/>
      <c r="I581" s="1"/>
    </row>
    <row r="582" spans="1:9" x14ac:dyDescent="0.2">
      <c r="A582" s="6" t="s">
        <v>578</v>
      </c>
      <c r="B582" s="6">
        <v>21</v>
      </c>
      <c r="C582" s="8">
        <v>5.3135115835429203E-4</v>
      </c>
      <c r="D582" s="7">
        <f t="shared" si="18"/>
        <v>16.000000000000004</v>
      </c>
      <c r="E582" s="7">
        <f t="shared" si="19"/>
        <v>6.270231670858406</v>
      </c>
      <c r="F582" s="1"/>
      <c r="G582" s="1"/>
      <c r="H582" s="1"/>
      <c r="I582" s="1"/>
    </row>
    <row r="583" spans="1:9" x14ac:dyDescent="0.2">
      <c r="A583" s="6" t="s">
        <v>579</v>
      </c>
      <c r="B583" s="6">
        <v>25</v>
      </c>
      <c r="C583" s="8">
        <v>1.0196755099391001E-5</v>
      </c>
      <c r="D583" s="7">
        <f t="shared" si="18"/>
        <v>0</v>
      </c>
      <c r="E583" s="7">
        <f t="shared" si="19"/>
        <v>97.960648980121803</v>
      </c>
      <c r="F583" s="1"/>
      <c r="G583" s="1"/>
      <c r="H583" s="1"/>
      <c r="I583" s="1"/>
    </row>
    <row r="584" spans="1:9" x14ac:dyDescent="0.2">
      <c r="A584" s="6" t="s">
        <v>580</v>
      </c>
      <c r="B584" s="6">
        <v>22</v>
      </c>
      <c r="C584" s="6">
        <v>4.3422291629161301E-4</v>
      </c>
      <c r="D584" s="7">
        <f t="shared" si="18"/>
        <v>12</v>
      </c>
      <c r="E584" s="7">
        <f t="shared" si="19"/>
        <v>13.155416741677396</v>
      </c>
      <c r="F584" s="1"/>
      <c r="G584" s="1"/>
      <c r="H584" s="1"/>
      <c r="I584" s="1"/>
    </row>
    <row r="585" spans="1:9" x14ac:dyDescent="0.2">
      <c r="A585" s="6" t="s">
        <v>581</v>
      </c>
      <c r="B585" s="6">
        <v>23</v>
      </c>
      <c r="C585" s="8">
        <v>-2.5119422565846E-5</v>
      </c>
      <c r="D585" s="7">
        <f t="shared" si="18"/>
        <v>7.9999999999999964</v>
      </c>
      <c r="E585" s="7">
        <f t="shared" si="19"/>
        <v>105.02388451316919</v>
      </c>
      <c r="F585" s="1"/>
      <c r="G585" s="1"/>
      <c r="H585" s="1"/>
      <c r="I585" s="1"/>
    </row>
    <row r="586" spans="1:9" x14ac:dyDescent="0.2">
      <c r="A586" s="6" t="s">
        <v>582</v>
      </c>
      <c r="B586" s="6">
        <v>23</v>
      </c>
      <c r="C586" s="8">
        <v>5.65009573161631E-5</v>
      </c>
      <c r="D586" s="7">
        <f t="shared" si="18"/>
        <v>7.9999999999999964</v>
      </c>
      <c r="E586" s="7">
        <f t="shared" si="19"/>
        <v>88.699808536767378</v>
      </c>
      <c r="F586" s="1"/>
      <c r="G586" s="1"/>
      <c r="H586" s="1"/>
      <c r="I586" s="1"/>
    </row>
    <row r="587" spans="1:9" x14ac:dyDescent="0.2">
      <c r="A587" s="6" t="s">
        <v>583</v>
      </c>
      <c r="B587" s="6">
        <v>25</v>
      </c>
      <c r="C587" s="8">
        <v>3.6909591532663003E-5</v>
      </c>
      <c r="D587" s="7">
        <f t="shared" si="18"/>
        <v>0</v>
      </c>
      <c r="E587" s="7">
        <f t="shared" si="19"/>
        <v>92.618081693467403</v>
      </c>
      <c r="F587" s="1"/>
      <c r="G587" s="1"/>
      <c r="H587" s="1"/>
      <c r="I587" s="1"/>
    </row>
    <row r="588" spans="1:9" x14ac:dyDescent="0.2">
      <c r="A588" s="6" t="s">
        <v>584</v>
      </c>
      <c r="B588" s="6">
        <v>22</v>
      </c>
      <c r="C588" s="6">
        <v>-1.7039874771168E-4</v>
      </c>
      <c r="D588" s="7">
        <f t="shared" si="18"/>
        <v>12</v>
      </c>
      <c r="E588" s="7">
        <f t="shared" si="19"/>
        <v>134.079749542336</v>
      </c>
      <c r="F588" s="1"/>
      <c r="G588" s="1"/>
      <c r="H588" s="1"/>
      <c r="I588" s="1"/>
    </row>
    <row r="589" spans="1:9" x14ac:dyDescent="0.2">
      <c r="A589" s="6" t="s">
        <v>585</v>
      </c>
      <c r="B589" s="6">
        <v>23</v>
      </c>
      <c r="C589" s="8">
        <v>8.1618621255448104E-5</v>
      </c>
      <c r="D589" s="7">
        <f t="shared" si="18"/>
        <v>7.9999999999999964</v>
      </c>
      <c r="E589" s="7">
        <f t="shared" si="19"/>
        <v>83.676275748910385</v>
      </c>
      <c r="F589" s="1"/>
      <c r="G589" s="1"/>
      <c r="H589" s="1"/>
      <c r="I589" s="1"/>
    </row>
    <row r="590" spans="1:9" x14ac:dyDescent="0.2">
      <c r="A590" s="6" t="s">
        <v>586</v>
      </c>
      <c r="B590" s="6">
        <v>16</v>
      </c>
      <c r="C590" s="6">
        <v>5.8968542937386697E-3</v>
      </c>
      <c r="D590" s="7">
        <f t="shared" si="18"/>
        <v>36</v>
      </c>
      <c r="E590" s="7">
        <f t="shared" si="19"/>
        <v>1079.3708587477338</v>
      </c>
      <c r="F590" s="1"/>
      <c r="G590" s="1"/>
      <c r="H590" s="1"/>
      <c r="I590" s="1"/>
    </row>
    <row r="591" spans="1:9" x14ac:dyDescent="0.2">
      <c r="A591" s="6" t="s">
        <v>587</v>
      </c>
      <c r="B591" s="6">
        <v>23</v>
      </c>
      <c r="C591" s="8">
        <v>6.9570799917647094E-5</v>
      </c>
      <c r="D591" s="7">
        <f t="shared" si="18"/>
        <v>7.9999999999999964</v>
      </c>
      <c r="E591" s="7">
        <f t="shared" si="19"/>
        <v>86.085840016470584</v>
      </c>
      <c r="F591" s="1"/>
      <c r="G591" s="1"/>
      <c r="H591" s="1"/>
      <c r="I591" s="1"/>
    </row>
    <row r="592" spans="1:9" x14ac:dyDescent="0.2">
      <c r="A592" s="6" t="s">
        <v>588</v>
      </c>
      <c r="B592" s="6">
        <v>25</v>
      </c>
      <c r="C592" s="8">
        <v>3.7076204240436902E-5</v>
      </c>
      <c r="D592" s="7">
        <f t="shared" si="18"/>
        <v>0</v>
      </c>
      <c r="E592" s="7">
        <f t="shared" si="19"/>
        <v>92.584759151912621</v>
      </c>
      <c r="F592" s="1"/>
      <c r="G592" s="1"/>
      <c r="H592" s="1"/>
      <c r="I592" s="1"/>
    </row>
    <row r="593" spans="1:9" x14ac:dyDescent="0.2">
      <c r="A593" s="6" t="s">
        <v>589</v>
      </c>
      <c r="B593" s="6">
        <v>25</v>
      </c>
      <c r="C593" s="8">
        <v>1.0294950311117801E-5</v>
      </c>
      <c r="D593" s="7">
        <f t="shared" si="18"/>
        <v>0</v>
      </c>
      <c r="E593" s="7">
        <f t="shared" si="19"/>
        <v>97.941009937776442</v>
      </c>
      <c r="F593" s="1"/>
      <c r="G593" s="1"/>
      <c r="H593" s="1"/>
      <c r="I593" s="1"/>
    </row>
    <row r="594" spans="1:9" x14ac:dyDescent="0.2">
      <c r="A594" s="6" t="s">
        <v>590</v>
      </c>
      <c r="B594" s="6">
        <v>25</v>
      </c>
      <c r="C594" s="8">
        <v>4.7245353995385399E-5</v>
      </c>
      <c r="D594" s="7">
        <f t="shared" si="18"/>
        <v>0</v>
      </c>
      <c r="E594" s="7">
        <f t="shared" si="19"/>
        <v>90.550929200922923</v>
      </c>
      <c r="F594" s="1"/>
      <c r="G594" s="1"/>
      <c r="H594" s="1"/>
      <c r="I594" s="1"/>
    </row>
    <row r="595" spans="1:9" x14ac:dyDescent="0.2">
      <c r="A595" s="6" t="s">
        <v>591</v>
      </c>
      <c r="B595" s="6">
        <v>25</v>
      </c>
      <c r="C595" s="8">
        <v>5.7206632829740901E-5</v>
      </c>
      <c r="D595" s="7">
        <f t="shared" si="18"/>
        <v>0</v>
      </c>
      <c r="E595" s="7">
        <f t="shared" si="19"/>
        <v>88.558673434051812</v>
      </c>
      <c r="F595" s="1"/>
      <c r="G595" s="1"/>
      <c r="H595" s="1"/>
      <c r="I595" s="1"/>
    </row>
    <row r="596" spans="1:9" x14ac:dyDescent="0.2">
      <c r="A596" s="6" t="s">
        <v>592</v>
      </c>
      <c r="B596" s="6">
        <v>20</v>
      </c>
      <c r="C596" s="8">
        <v>7.4825686540987407E-5</v>
      </c>
      <c r="D596" s="7">
        <f t="shared" si="18"/>
        <v>19.999999999999996</v>
      </c>
      <c r="E596" s="7">
        <f t="shared" si="19"/>
        <v>85.034862691802516</v>
      </c>
      <c r="F596" s="1"/>
      <c r="G596" s="1"/>
      <c r="H596" s="1"/>
      <c r="I596" s="1"/>
    </row>
    <row r="597" spans="1:9" x14ac:dyDescent="0.2">
      <c r="A597" s="6" t="s">
        <v>593</v>
      </c>
      <c r="B597" s="6">
        <v>23</v>
      </c>
      <c r="C597" s="6">
        <v>1.20437859200219E-4</v>
      </c>
      <c r="D597" s="7">
        <f t="shared" si="18"/>
        <v>7.9999999999999964</v>
      </c>
      <c r="E597" s="7">
        <f t="shared" si="19"/>
        <v>75.912428159956207</v>
      </c>
      <c r="F597" s="1"/>
      <c r="G597" s="1"/>
      <c r="H597" s="1"/>
      <c r="I597" s="1"/>
    </row>
    <row r="598" spans="1:9" x14ac:dyDescent="0.2">
      <c r="A598" s="6" t="s">
        <v>594</v>
      </c>
      <c r="B598" s="6">
        <v>23</v>
      </c>
      <c r="C598" s="8">
        <v>-2.5005149604425499E-5</v>
      </c>
      <c r="D598" s="7">
        <f t="shared" si="18"/>
        <v>7.9999999999999964</v>
      </c>
      <c r="E598" s="7">
        <f t="shared" si="19"/>
        <v>105.00102992088509</v>
      </c>
      <c r="F598" s="1"/>
      <c r="G598" s="1"/>
      <c r="H598" s="1"/>
      <c r="I598" s="1"/>
    </row>
    <row r="599" spans="1:9" x14ac:dyDescent="0.2">
      <c r="A599" s="6" t="s">
        <v>595</v>
      </c>
      <c r="B599" s="6">
        <v>24</v>
      </c>
      <c r="C599" s="8">
        <v>5.3055006499317001E-5</v>
      </c>
      <c r="D599" s="7">
        <f t="shared" si="18"/>
        <v>4.0000000000000036</v>
      </c>
      <c r="E599" s="7">
        <f t="shared" si="19"/>
        <v>89.388998700136597</v>
      </c>
      <c r="F599" s="1"/>
      <c r="G599" s="1"/>
      <c r="H599" s="1"/>
      <c r="I599" s="1"/>
    </row>
    <row r="600" spans="1:9" x14ac:dyDescent="0.2">
      <c r="A600" s="6" t="s">
        <v>596</v>
      </c>
      <c r="B600" s="6">
        <v>21</v>
      </c>
      <c r="C600" s="6">
        <v>4.4019606984278201E-4</v>
      </c>
      <c r="D600" s="7">
        <f t="shared" si="18"/>
        <v>16.000000000000004</v>
      </c>
      <c r="E600" s="7">
        <f t="shared" si="19"/>
        <v>11.960786031443604</v>
      </c>
      <c r="F600" s="1"/>
      <c r="G600" s="1"/>
      <c r="H600" s="1"/>
      <c r="I600" s="1"/>
    </row>
    <row r="601" spans="1:9" x14ac:dyDescent="0.2">
      <c r="A601" s="6" t="s">
        <v>597</v>
      </c>
      <c r="B601" s="6">
        <v>24</v>
      </c>
      <c r="C601" s="8">
        <v>7.4585070756376905E-5</v>
      </c>
      <c r="D601" s="7">
        <f t="shared" si="18"/>
        <v>4.0000000000000036</v>
      </c>
      <c r="E601" s="7">
        <f t="shared" si="19"/>
        <v>85.082985848724618</v>
      </c>
      <c r="F601" s="1"/>
      <c r="G601" s="1"/>
      <c r="H601" s="1"/>
      <c r="I601" s="1"/>
    </row>
    <row r="602" spans="1:9" x14ac:dyDescent="0.2">
      <c r="A602" s="6" t="s">
        <v>598</v>
      </c>
      <c r="B602" s="6">
        <v>23</v>
      </c>
      <c r="C602" s="8">
        <v>5.4155985060057801E-5</v>
      </c>
      <c r="D602" s="7">
        <f t="shared" si="18"/>
        <v>7.9999999999999964</v>
      </c>
      <c r="E602" s="7">
        <f t="shared" si="19"/>
        <v>89.168802987988443</v>
      </c>
      <c r="F602" s="1"/>
      <c r="G602" s="1"/>
      <c r="H602" s="1"/>
      <c r="I602" s="1"/>
    </row>
    <row r="603" spans="1:9" x14ac:dyDescent="0.2">
      <c r="A603" s="6" t="s">
        <v>599</v>
      </c>
      <c r="B603" s="6">
        <v>25</v>
      </c>
      <c r="C603" s="8">
        <v>1.0334917755288599E-5</v>
      </c>
      <c r="D603" s="7">
        <f t="shared" si="18"/>
        <v>0</v>
      </c>
      <c r="E603" s="7">
        <f t="shared" si="19"/>
        <v>97.933016448942283</v>
      </c>
      <c r="F603" s="1"/>
      <c r="G603" s="1"/>
      <c r="H603" s="1"/>
      <c r="I603" s="1"/>
    </row>
    <row r="604" spans="1:9" x14ac:dyDescent="0.2">
      <c r="A604" s="6" t="s">
        <v>600</v>
      </c>
      <c r="B604" s="6">
        <v>25</v>
      </c>
      <c r="C604" s="8">
        <v>2.4059546724510399E-5</v>
      </c>
      <c r="D604" s="7">
        <f t="shared" si="18"/>
        <v>0</v>
      </c>
      <c r="E604" s="7">
        <f t="shared" si="19"/>
        <v>95.188090655097923</v>
      </c>
      <c r="F604" s="1"/>
      <c r="G604" s="1"/>
      <c r="H604" s="1"/>
      <c r="I604" s="1"/>
    </row>
    <row r="605" spans="1:9" x14ac:dyDescent="0.2">
      <c r="A605" s="6" t="s">
        <v>601</v>
      </c>
      <c r="B605" s="6">
        <v>25</v>
      </c>
      <c r="C605" s="8">
        <v>6.9991228406070995E-5</v>
      </c>
      <c r="D605" s="7">
        <f t="shared" si="18"/>
        <v>0</v>
      </c>
      <c r="E605" s="7">
        <f t="shared" si="19"/>
        <v>86.0017543187858</v>
      </c>
      <c r="F605" s="1"/>
      <c r="G605" s="1"/>
      <c r="H605" s="1"/>
      <c r="I605" s="1"/>
    </row>
    <row r="606" spans="1:9" x14ac:dyDescent="0.2">
      <c r="A606" s="6" t="s">
        <v>602</v>
      </c>
      <c r="B606" s="6">
        <v>25</v>
      </c>
      <c r="C606" s="8">
        <v>7.8802421075938598E-5</v>
      </c>
      <c r="D606" s="7">
        <f t="shared" si="18"/>
        <v>0</v>
      </c>
      <c r="E606" s="7">
        <f t="shared" si="19"/>
        <v>84.239515784812284</v>
      </c>
      <c r="F606" s="1"/>
      <c r="G606" s="1"/>
      <c r="H606" s="1"/>
      <c r="I606" s="1"/>
    </row>
    <row r="607" spans="1:9" x14ac:dyDescent="0.2">
      <c r="A607" s="6" t="s">
        <v>603</v>
      </c>
      <c r="B607" s="6">
        <v>20</v>
      </c>
      <c r="C607" s="6">
        <v>-2.0020095687193901E-4</v>
      </c>
      <c r="D607" s="7">
        <f t="shared" si="18"/>
        <v>19.999999999999996</v>
      </c>
      <c r="E607" s="7">
        <f t="shared" si="19"/>
        <v>140.0401913743878</v>
      </c>
      <c r="F607" s="1"/>
      <c r="G607" s="1"/>
      <c r="H607" s="1"/>
      <c r="I607" s="1"/>
    </row>
    <row r="608" spans="1:9" x14ac:dyDescent="0.2">
      <c r="A608" s="6" t="s">
        <v>604</v>
      </c>
      <c r="B608" s="6">
        <v>25</v>
      </c>
      <c r="C608" s="8">
        <v>5.2935590368762801E-5</v>
      </c>
      <c r="D608" s="7">
        <f t="shared" si="18"/>
        <v>0</v>
      </c>
      <c r="E608" s="7">
        <f t="shared" si="19"/>
        <v>89.412881926247437</v>
      </c>
      <c r="F608" s="1"/>
      <c r="G608" s="1"/>
      <c r="H608" s="1"/>
      <c r="I608" s="1"/>
    </row>
    <row r="609" spans="1:9" x14ac:dyDescent="0.2">
      <c r="A609" s="6" t="s">
        <v>605</v>
      </c>
      <c r="B609" s="6">
        <v>25</v>
      </c>
      <c r="C609" s="8">
        <v>1.01490644104638E-5</v>
      </c>
      <c r="D609" s="7">
        <f t="shared" si="18"/>
        <v>0</v>
      </c>
      <c r="E609" s="7">
        <f t="shared" si="19"/>
        <v>97.970187117907244</v>
      </c>
      <c r="F609" s="1"/>
      <c r="G609" s="1"/>
      <c r="H609" s="1"/>
      <c r="I609" s="1"/>
    </row>
    <row r="610" spans="1:9" x14ac:dyDescent="0.2">
      <c r="A610" s="6" t="s">
        <v>606</v>
      </c>
      <c r="B610" s="6">
        <v>20</v>
      </c>
      <c r="C610" s="6">
        <v>-1.3919911270176801E-4</v>
      </c>
      <c r="D610" s="7">
        <f t="shared" si="18"/>
        <v>19.999999999999996</v>
      </c>
      <c r="E610" s="7">
        <f t="shared" si="19"/>
        <v>127.83982254035359</v>
      </c>
      <c r="F610" s="1"/>
      <c r="G610" s="1"/>
      <c r="H610" s="1"/>
      <c r="I610" s="1"/>
    </row>
    <row r="611" spans="1:9" x14ac:dyDescent="0.2">
      <c r="A611" s="6" t="s">
        <v>607</v>
      </c>
      <c r="B611" s="6">
        <v>21</v>
      </c>
      <c r="C611" s="6">
        <v>3.3201309509458599E-4</v>
      </c>
      <c r="D611" s="7">
        <f t="shared" si="18"/>
        <v>16.000000000000004</v>
      </c>
      <c r="E611" s="7">
        <f t="shared" si="19"/>
        <v>33.5973809810828</v>
      </c>
      <c r="F611" s="1"/>
      <c r="G611" s="1"/>
      <c r="H611" s="1"/>
      <c r="I611" s="1"/>
    </row>
    <row r="612" spans="1:9" x14ac:dyDescent="0.2">
      <c r="A612" s="6" t="s">
        <v>608</v>
      </c>
      <c r="B612" s="6">
        <v>24</v>
      </c>
      <c r="C612" s="6">
        <v>1.21383155910321E-4</v>
      </c>
      <c r="D612" s="7">
        <f t="shared" si="18"/>
        <v>4.0000000000000036</v>
      </c>
      <c r="E612" s="7">
        <f t="shared" si="19"/>
        <v>75.723368817935793</v>
      </c>
      <c r="F612" s="1"/>
      <c r="G612" s="1"/>
      <c r="H612" s="1"/>
      <c r="I612" s="1"/>
    </row>
    <row r="613" spans="1:9" x14ac:dyDescent="0.2">
      <c r="A613" s="6" t="s">
        <v>609</v>
      </c>
      <c r="B613" s="6">
        <v>22</v>
      </c>
      <c r="C613" s="6">
        <v>1.9674097571886E-4</v>
      </c>
      <c r="D613" s="7">
        <f t="shared" si="18"/>
        <v>12</v>
      </c>
      <c r="E613" s="7">
        <f t="shared" si="19"/>
        <v>60.651804856228011</v>
      </c>
      <c r="F613" s="1"/>
      <c r="G613" s="1"/>
      <c r="H613" s="1"/>
      <c r="I613" s="1"/>
    </row>
    <row r="614" spans="1:9" x14ac:dyDescent="0.2">
      <c r="A614" s="6" t="s">
        <v>610</v>
      </c>
      <c r="B614" s="6">
        <v>25</v>
      </c>
      <c r="C614" s="8">
        <v>5.9850548978657399E-5</v>
      </c>
      <c r="D614" s="7">
        <f t="shared" si="18"/>
        <v>0</v>
      </c>
      <c r="E614" s="7">
        <f t="shared" si="19"/>
        <v>88.029890204268526</v>
      </c>
      <c r="F614" s="1"/>
      <c r="G614" s="1"/>
      <c r="H614" s="1"/>
      <c r="I614" s="1"/>
    </row>
    <row r="615" spans="1:9" x14ac:dyDescent="0.2">
      <c r="A615" s="6" t="s">
        <v>611</v>
      </c>
      <c r="B615" s="6">
        <v>24</v>
      </c>
      <c r="C615" s="8">
        <v>3.2862278332623799E-5</v>
      </c>
      <c r="D615" s="7">
        <f t="shared" si="18"/>
        <v>4.0000000000000036</v>
      </c>
      <c r="E615" s="7">
        <f t="shared" si="19"/>
        <v>93.42754433347524</v>
      </c>
      <c r="F615" s="1"/>
      <c r="G615" s="1"/>
      <c r="H615" s="1"/>
      <c r="I615" s="1"/>
    </row>
    <row r="616" spans="1:9" x14ac:dyDescent="0.2">
      <c r="A616" s="6" t="s">
        <v>612</v>
      </c>
      <c r="B616" s="6">
        <v>25</v>
      </c>
      <c r="C616" s="8">
        <v>7.0513930924279999E-5</v>
      </c>
      <c r="D616" s="7">
        <f t="shared" si="18"/>
        <v>0</v>
      </c>
      <c r="E616" s="7">
        <f t="shared" si="19"/>
        <v>85.897213815143999</v>
      </c>
      <c r="F616" s="1"/>
      <c r="G616" s="1"/>
      <c r="H616" s="1"/>
      <c r="I616" s="1"/>
    </row>
    <row r="617" spans="1:9" x14ac:dyDescent="0.2">
      <c r="A617" s="6" t="s">
        <v>613</v>
      </c>
      <c r="B617" s="6">
        <v>24</v>
      </c>
      <c r="C617" s="6">
        <v>1.54134782474606E-4</v>
      </c>
      <c r="D617" s="7">
        <f t="shared" si="18"/>
        <v>4.0000000000000036</v>
      </c>
      <c r="E617" s="7">
        <f t="shared" si="19"/>
        <v>69.173043505078795</v>
      </c>
      <c r="F617" s="1"/>
      <c r="G617" s="1"/>
      <c r="H617" s="1"/>
      <c r="I617" s="1"/>
    </row>
    <row r="618" spans="1:9" x14ac:dyDescent="0.2">
      <c r="A618" s="6" t="s">
        <v>614</v>
      </c>
      <c r="B618" s="6">
        <v>17</v>
      </c>
      <c r="C618" s="6">
        <v>8.5727312631737797E-3</v>
      </c>
      <c r="D618" s="7">
        <f t="shared" si="18"/>
        <v>31.999999999999996</v>
      </c>
      <c r="E618" s="7">
        <f t="shared" si="19"/>
        <v>1614.5462526347558</v>
      </c>
      <c r="F618" s="1"/>
      <c r="G618" s="1"/>
      <c r="H618" s="1"/>
      <c r="I618" s="1"/>
    </row>
    <row r="619" spans="1:9" x14ac:dyDescent="0.2">
      <c r="A619" s="6" t="s">
        <v>615</v>
      </c>
      <c r="B619" s="6">
        <v>25</v>
      </c>
      <c r="C619" s="8">
        <v>6.5187648917722397E-5</v>
      </c>
      <c r="D619" s="7">
        <f t="shared" si="18"/>
        <v>0</v>
      </c>
      <c r="E619" s="7">
        <f t="shared" si="19"/>
        <v>86.962470216455529</v>
      </c>
      <c r="F619" s="1"/>
      <c r="G619" s="1"/>
      <c r="H619" s="1"/>
      <c r="I619" s="1"/>
    </row>
    <row r="620" spans="1:9" x14ac:dyDescent="0.2">
      <c r="A620" s="6" t="s">
        <v>616</v>
      </c>
      <c r="B620" s="6">
        <v>25</v>
      </c>
      <c r="C620" s="8">
        <v>6.7761085936324006E-5</v>
      </c>
      <c r="D620" s="7">
        <f t="shared" si="18"/>
        <v>0</v>
      </c>
      <c r="E620" s="7">
        <f t="shared" si="19"/>
        <v>86.447782812735198</v>
      </c>
      <c r="F620" s="1"/>
      <c r="G620" s="1"/>
      <c r="H620" s="1"/>
      <c r="I620" s="1"/>
    </row>
    <row r="621" spans="1:9" x14ac:dyDescent="0.2">
      <c r="A621" s="6" t="s">
        <v>617</v>
      </c>
      <c r="B621" s="6">
        <v>23</v>
      </c>
      <c r="C621" s="6">
        <v>1.6907572495250501E-4</v>
      </c>
      <c r="D621" s="7">
        <f t="shared" si="18"/>
        <v>7.9999999999999964</v>
      </c>
      <c r="E621" s="7">
        <f t="shared" si="19"/>
        <v>66.184855009499003</v>
      </c>
      <c r="F621" s="1"/>
      <c r="G621" s="1"/>
      <c r="H621" s="1"/>
      <c r="I621" s="1"/>
    </row>
    <row r="622" spans="1:9" x14ac:dyDescent="0.2">
      <c r="A622" s="6" t="s">
        <v>618</v>
      </c>
      <c r="B622" s="6">
        <v>25</v>
      </c>
      <c r="C622" s="8">
        <v>5.4327619725040603E-5</v>
      </c>
      <c r="D622" s="7">
        <f t="shared" si="18"/>
        <v>0</v>
      </c>
      <c r="E622" s="7">
        <f t="shared" si="19"/>
        <v>89.134476054991879</v>
      </c>
      <c r="F622" s="1"/>
      <c r="G622" s="1"/>
      <c r="H622" s="1"/>
      <c r="I622" s="1"/>
    </row>
    <row r="623" spans="1:9" x14ac:dyDescent="0.2">
      <c r="A623" s="6" t="s">
        <v>619</v>
      </c>
      <c r="B623" s="6">
        <v>20</v>
      </c>
      <c r="C623" s="6">
        <v>-8.31958388254446E-4</v>
      </c>
      <c r="D623" s="7">
        <f t="shared" si="18"/>
        <v>19.999999999999996</v>
      </c>
      <c r="E623" s="7">
        <f t="shared" si="19"/>
        <v>266.39167765088922</v>
      </c>
      <c r="F623" s="1"/>
      <c r="G623" s="1"/>
      <c r="H623" s="1"/>
      <c r="I623" s="1"/>
    </row>
    <row r="624" spans="1:9" x14ac:dyDescent="0.2">
      <c r="A624" s="6" t="s">
        <v>620</v>
      </c>
      <c r="B624" s="6">
        <v>21</v>
      </c>
      <c r="C624" s="8">
        <v>2.9823480190772401E-4</v>
      </c>
      <c r="D624" s="7">
        <f t="shared" si="18"/>
        <v>16.000000000000004</v>
      </c>
      <c r="E624" s="7">
        <f t="shared" si="19"/>
        <v>40.353039618455199</v>
      </c>
      <c r="F624" s="1"/>
      <c r="G624" s="1"/>
      <c r="H624" s="1"/>
      <c r="I624" s="1"/>
    </row>
    <row r="625" spans="1:9" x14ac:dyDescent="0.2">
      <c r="A625" s="6" t="s">
        <v>621</v>
      </c>
      <c r="B625" s="6">
        <v>25</v>
      </c>
      <c r="C625" s="8">
        <v>3.7745410640362499E-5</v>
      </c>
      <c r="D625" s="7">
        <f t="shared" si="18"/>
        <v>0</v>
      </c>
      <c r="E625" s="7">
        <f t="shared" si="19"/>
        <v>92.450917871927501</v>
      </c>
      <c r="F625" s="1"/>
      <c r="G625" s="1"/>
      <c r="H625" s="1"/>
      <c r="I625" s="1"/>
    </row>
    <row r="626" spans="1:9" x14ac:dyDescent="0.2">
      <c r="A626" s="6" t="s">
        <v>622</v>
      </c>
      <c r="B626" s="6">
        <v>23</v>
      </c>
      <c r="C626" s="6">
        <v>2.66739211129209E-4</v>
      </c>
      <c r="D626" s="7">
        <f t="shared" si="18"/>
        <v>7.9999999999999964</v>
      </c>
      <c r="E626" s="7">
        <f t="shared" si="19"/>
        <v>46.652157774158198</v>
      </c>
      <c r="F626" s="1"/>
      <c r="G626" s="1"/>
      <c r="H626" s="1"/>
      <c r="I626" s="1"/>
    </row>
    <row r="627" spans="1:9" x14ac:dyDescent="0.2">
      <c r="A627" s="6" t="s">
        <v>623</v>
      </c>
      <c r="B627" s="6">
        <v>22</v>
      </c>
      <c r="C627" s="6">
        <v>2.7430312985550199E-4</v>
      </c>
      <c r="D627" s="7">
        <f t="shared" si="18"/>
        <v>12</v>
      </c>
      <c r="E627" s="7">
        <f t="shared" si="19"/>
        <v>45.139374028899603</v>
      </c>
      <c r="F627" s="1"/>
      <c r="G627" s="1"/>
      <c r="H627" s="1"/>
      <c r="I627" s="1"/>
    </row>
    <row r="628" spans="1:9" x14ac:dyDescent="0.2">
      <c r="A628" s="6" t="s">
        <v>624</v>
      </c>
      <c r="B628" s="6">
        <v>23</v>
      </c>
      <c r="C628" s="6">
        <v>-1.13809478605588E-4</v>
      </c>
      <c r="D628" s="7">
        <f t="shared" si="18"/>
        <v>7.9999999999999964</v>
      </c>
      <c r="E628" s="7">
        <f t="shared" si="19"/>
        <v>122.7618957211176</v>
      </c>
      <c r="F628" s="1"/>
      <c r="G628" s="1"/>
      <c r="H628" s="1"/>
      <c r="I628" s="1"/>
    </row>
    <row r="629" spans="1:9" x14ac:dyDescent="0.2">
      <c r="A629" s="6" t="s">
        <v>625</v>
      </c>
      <c r="B629" s="6">
        <v>23</v>
      </c>
      <c r="C629" s="8">
        <v>2.2479642475631899E-5</v>
      </c>
      <c r="D629" s="7">
        <f t="shared" si="18"/>
        <v>7.9999999999999964</v>
      </c>
      <c r="E629" s="7">
        <f t="shared" si="19"/>
        <v>95.504071504873622</v>
      </c>
      <c r="F629" s="1"/>
      <c r="G629" s="1"/>
      <c r="H629" s="1"/>
      <c r="I629" s="1"/>
    </row>
    <row r="630" spans="1:9" x14ac:dyDescent="0.2">
      <c r="A630" s="6" t="s">
        <v>626</v>
      </c>
      <c r="B630" s="6">
        <v>24</v>
      </c>
      <c r="C630" s="8">
        <v>6.1008322118283797E-5</v>
      </c>
      <c r="D630" s="7">
        <f t="shared" si="18"/>
        <v>4.0000000000000036</v>
      </c>
      <c r="E630" s="7">
        <f t="shared" si="19"/>
        <v>87.798335576343248</v>
      </c>
      <c r="F630" s="1"/>
      <c r="G630" s="1"/>
      <c r="H630" s="1"/>
      <c r="I630" s="1"/>
    </row>
    <row r="631" spans="1:9" x14ac:dyDescent="0.2">
      <c r="A631" s="6" t="s">
        <v>627</v>
      </c>
      <c r="B631" s="6">
        <v>23</v>
      </c>
      <c r="C631" s="6">
        <v>1.5227371798642999E-4</v>
      </c>
      <c r="D631" s="7">
        <f t="shared" si="18"/>
        <v>7.9999999999999964</v>
      </c>
      <c r="E631" s="7">
        <f t="shared" si="19"/>
        <v>69.545256402714003</v>
      </c>
      <c r="F631" s="1"/>
      <c r="G631" s="1"/>
      <c r="H631" s="1"/>
      <c r="I631" s="1"/>
    </row>
    <row r="632" spans="1:9" x14ac:dyDescent="0.2">
      <c r="A632" s="6" t="s">
        <v>628</v>
      </c>
      <c r="B632" s="6">
        <v>23</v>
      </c>
      <c r="C632" s="6">
        <v>-1.09044757854543E-4</v>
      </c>
      <c r="D632" s="7">
        <f t="shared" si="18"/>
        <v>7.9999999999999964</v>
      </c>
      <c r="E632" s="7">
        <f t="shared" si="19"/>
        <v>121.8089515709086</v>
      </c>
      <c r="F632" s="1"/>
      <c r="G632" s="1"/>
      <c r="H632" s="1"/>
      <c r="I632" s="1"/>
    </row>
    <row r="633" spans="1:9" x14ac:dyDescent="0.2">
      <c r="A633" s="6" t="s">
        <v>629</v>
      </c>
      <c r="B633" s="6">
        <v>23</v>
      </c>
      <c r="C633" s="8">
        <v>1.5079066650169E-5</v>
      </c>
      <c r="D633" s="7">
        <f t="shared" si="18"/>
        <v>7.9999999999999964</v>
      </c>
      <c r="E633" s="7">
        <f t="shared" si="19"/>
        <v>96.984186669966192</v>
      </c>
      <c r="F633" s="1"/>
      <c r="G633" s="1"/>
      <c r="H633" s="1"/>
      <c r="I633" s="1"/>
    </row>
    <row r="634" spans="1:9" x14ac:dyDescent="0.2">
      <c r="A634" s="6" t="s">
        <v>630</v>
      </c>
      <c r="B634" s="6">
        <v>25</v>
      </c>
      <c r="C634" s="8">
        <v>3.8633153641593203E-5</v>
      </c>
      <c r="D634" s="7">
        <f t="shared" si="18"/>
        <v>0</v>
      </c>
      <c r="E634" s="7">
        <f t="shared" si="19"/>
        <v>92.273369271681361</v>
      </c>
      <c r="F634" s="1"/>
      <c r="G634" s="1"/>
      <c r="H634" s="1"/>
      <c r="I634" s="1"/>
    </row>
    <row r="635" spans="1:9" x14ac:dyDescent="0.2">
      <c r="A635" s="6" t="s">
        <v>631</v>
      </c>
      <c r="B635" s="6">
        <v>21</v>
      </c>
      <c r="C635" s="6">
        <v>-1.07038827978622E-4</v>
      </c>
      <c r="D635" s="7">
        <f t="shared" si="18"/>
        <v>16.000000000000004</v>
      </c>
      <c r="E635" s="7">
        <f t="shared" si="19"/>
        <v>121.4077655957244</v>
      </c>
      <c r="F635" s="1"/>
      <c r="G635" s="1"/>
      <c r="H635" s="1"/>
      <c r="I635" s="1"/>
    </row>
    <row r="636" spans="1:9" x14ac:dyDescent="0.2">
      <c r="A636" s="6" t="s">
        <v>632</v>
      </c>
      <c r="B636" s="6">
        <v>24</v>
      </c>
      <c r="C636" s="8">
        <v>9.8597791489937696E-5</v>
      </c>
      <c r="D636" s="7">
        <f t="shared" si="18"/>
        <v>4.0000000000000036</v>
      </c>
      <c r="E636" s="7">
        <f t="shared" si="19"/>
        <v>80.280441702012467</v>
      </c>
      <c r="F636" s="1"/>
      <c r="G636" s="1"/>
      <c r="H636" s="1"/>
      <c r="I636" s="1"/>
    </row>
    <row r="637" spans="1:9" x14ac:dyDescent="0.2">
      <c r="A637" s="6" t="s">
        <v>633</v>
      </c>
      <c r="B637" s="6">
        <v>24</v>
      </c>
      <c r="C637" s="6">
        <v>1.41013347032628E-4</v>
      </c>
      <c r="D637" s="7">
        <f t="shared" si="18"/>
        <v>4.0000000000000036</v>
      </c>
      <c r="E637" s="7">
        <f t="shared" si="19"/>
        <v>71.797330593474399</v>
      </c>
      <c r="F637" s="1"/>
      <c r="G637" s="1"/>
      <c r="H637" s="1"/>
      <c r="I637" s="1"/>
    </row>
    <row r="638" spans="1:9" x14ac:dyDescent="0.2">
      <c r="A638" s="6" t="s">
        <v>634</v>
      </c>
      <c r="B638" s="6">
        <v>22</v>
      </c>
      <c r="C638" s="8">
        <v>-4.4534251797369201E-5</v>
      </c>
      <c r="D638" s="7">
        <f t="shared" si="18"/>
        <v>12</v>
      </c>
      <c r="E638" s="7">
        <f t="shared" si="19"/>
        <v>108.90685035947385</v>
      </c>
      <c r="F638" s="1"/>
      <c r="G638" s="1"/>
      <c r="H638" s="1"/>
      <c r="I638" s="1"/>
    </row>
    <row r="639" spans="1:9" x14ac:dyDescent="0.2">
      <c r="A639" s="6" t="s">
        <v>635</v>
      </c>
      <c r="B639" s="6">
        <v>21</v>
      </c>
      <c r="C639" s="6">
        <v>-1.58039706926121E-4</v>
      </c>
      <c r="D639" s="7">
        <f t="shared" si="18"/>
        <v>16.000000000000004</v>
      </c>
      <c r="E639" s="7">
        <f t="shared" si="19"/>
        <v>131.60794138522419</v>
      </c>
      <c r="F639" s="1"/>
      <c r="G639" s="1"/>
      <c r="H639" s="1"/>
      <c r="I639" s="1"/>
    </row>
    <row r="640" spans="1:9" x14ac:dyDescent="0.2">
      <c r="A640" s="6" t="s">
        <v>636</v>
      </c>
      <c r="B640" s="6">
        <v>22</v>
      </c>
      <c r="C640" s="8">
        <v>3.4738376655265698E-5</v>
      </c>
      <c r="D640" s="7">
        <f t="shared" si="18"/>
        <v>12</v>
      </c>
      <c r="E640" s="7">
        <f t="shared" si="19"/>
        <v>93.052324668946866</v>
      </c>
      <c r="F640" s="1"/>
      <c r="G640" s="1"/>
      <c r="H640" s="1"/>
      <c r="I640" s="1"/>
    </row>
    <row r="641" spans="1:9" x14ac:dyDescent="0.2">
      <c r="A641" s="6" t="s">
        <v>637</v>
      </c>
      <c r="B641" s="6">
        <v>25</v>
      </c>
      <c r="C641" s="8">
        <v>6.2314012365781603E-5</v>
      </c>
      <c r="D641" s="7">
        <f t="shared" si="18"/>
        <v>0</v>
      </c>
      <c r="E641" s="7">
        <f t="shared" si="19"/>
        <v>87.537197526843684</v>
      </c>
      <c r="F641" s="1"/>
      <c r="G641" s="1"/>
      <c r="H641" s="1"/>
      <c r="I641" s="1"/>
    </row>
    <row r="642" spans="1:9" x14ac:dyDescent="0.2">
      <c r="A642" s="6" t="s">
        <v>638</v>
      </c>
      <c r="B642" s="6">
        <v>21</v>
      </c>
      <c r="C642" s="6">
        <v>-2.2356967109122999E-4</v>
      </c>
      <c r="D642" s="7">
        <f t="shared" si="18"/>
        <v>16.000000000000004</v>
      </c>
      <c r="E642" s="7">
        <f t="shared" si="19"/>
        <v>144.71393421824601</v>
      </c>
      <c r="F642" s="1"/>
      <c r="G642" s="1"/>
      <c r="H642" s="1"/>
      <c r="I642" s="1"/>
    </row>
    <row r="643" spans="1:9" x14ac:dyDescent="0.2">
      <c r="A643" s="6" t="s">
        <v>639</v>
      </c>
      <c r="B643" s="6">
        <v>22</v>
      </c>
      <c r="C643" s="6">
        <v>3.1467807731126198E-4</v>
      </c>
      <c r="D643" s="7">
        <f t="shared" si="18"/>
        <v>12</v>
      </c>
      <c r="E643" s="7">
        <f t="shared" si="19"/>
        <v>37.064384537747607</v>
      </c>
      <c r="F643" s="1"/>
      <c r="G643" s="1"/>
      <c r="H643" s="1"/>
      <c r="I643" s="1"/>
    </row>
    <row r="644" spans="1:9" x14ac:dyDescent="0.2">
      <c r="A644" s="6" t="s">
        <v>640</v>
      </c>
      <c r="B644" s="6">
        <v>19</v>
      </c>
      <c r="C644" s="6">
        <v>-3.2850600418366898E-4</v>
      </c>
      <c r="D644" s="7">
        <f t="shared" ref="D644:D707" si="20">ABS(1-B644/25)*100</f>
        <v>24</v>
      </c>
      <c r="E644" s="7">
        <f t="shared" ref="E644:E707" si="21">ABS(1-C644/0.0005)*100</f>
        <v>165.70120083673379</v>
      </c>
      <c r="F644" s="1"/>
      <c r="G644" s="1"/>
      <c r="H644" s="1"/>
      <c r="I644" s="1"/>
    </row>
    <row r="645" spans="1:9" x14ac:dyDescent="0.2">
      <c r="A645" s="6" t="s">
        <v>641</v>
      </c>
      <c r="B645" s="6">
        <v>25</v>
      </c>
      <c r="C645" s="8">
        <v>6.6060764087667406E-5</v>
      </c>
      <c r="D645" s="7">
        <f t="shared" si="20"/>
        <v>0</v>
      </c>
      <c r="E645" s="7">
        <f t="shared" si="21"/>
        <v>86.787847182466521</v>
      </c>
      <c r="F645" s="1"/>
      <c r="G645" s="1"/>
      <c r="H645" s="1"/>
      <c r="I645" s="1"/>
    </row>
    <row r="646" spans="1:9" x14ac:dyDescent="0.2">
      <c r="A646" s="6" t="s">
        <v>642</v>
      </c>
      <c r="B646" s="6">
        <v>24</v>
      </c>
      <c r="C646" s="6">
        <v>1.2074988301384099E-4</v>
      </c>
      <c r="D646" s="7">
        <f t="shared" si="20"/>
        <v>4.0000000000000036</v>
      </c>
      <c r="E646" s="7">
        <f t="shared" si="21"/>
        <v>75.850023397231809</v>
      </c>
      <c r="F646" s="1"/>
      <c r="G646" s="1"/>
      <c r="H646" s="1"/>
      <c r="I646" s="1"/>
    </row>
    <row r="647" spans="1:9" x14ac:dyDescent="0.2">
      <c r="A647" s="6" t="s">
        <v>643</v>
      </c>
      <c r="B647" s="6">
        <v>21</v>
      </c>
      <c r="C647" s="6">
        <v>6.24024003807891E-4</v>
      </c>
      <c r="D647" s="7">
        <f t="shared" si="20"/>
        <v>16.000000000000004</v>
      </c>
      <c r="E647" s="7">
        <f t="shared" si="21"/>
        <v>24.804800761578207</v>
      </c>
      <c r="F647" s="1"/>
      <c r="G647" s="1"/>
      <c r="H647" s="1"/>
      <c r="I647" s="1"/>
    </row>
    <row r="648" spans="1:9" x14ac:dyDescent="0.2">
      <c r="A648" s="6" t="s">
        <v>644</v>
      </c>
      <c r="B648" s="6">
        <v>25</v>
      </c>
      <c r="C648" s="8">
        <v>6.4190888175694904E-5</v>
      </c>
      <c r="D648" s="7">
        <f t="shared" si="20"/>
        <v>0</v>
      </c>
      <c r="E648" s="7">
        <f t="shared" si="21"/>
        <v>87.161822364861024</v>
      </c>
      <c r="F648" s="1"/>
      <c r="G648" s="1"/>
      <c r="H648" s="1"/>
      <c r="I648" s="1"/>
    </row>
    <row r="649" spans="1:9" x14ac:dyDescent="0.2">
      <c r="A649" s="6" t="s">
        <v>645</v>
      </c>
      <c r="B649" s="6">
        <v>25</v>
      </c>
      <c r="C649" s="8">
        <v>5.3497654536927201E-5</v>
      </c>
      <c r="D649" s="7">
        <f t="shared" si="20"/>
        <v>0</v>
      </c>
      <c r="E649" s="7">
        <f t="shared" si="21"/>
        <v>89.300469092614549</v>
      </c>
      <c r="F649" s="1"/>
      <c r="G649" s="1"/>
      <c r="H649" s="1"/>
      <c r="I649" s="1"/>
    </row>
    <row r="650" spans="1:9" x14ac:dyDescent="0.2">
      <c r="A650" s="6" t="s">
        <v>646</v>
      </c>
      <c r="B650" s="6">
        <v>21</v>
      </c>
      <c r="C650" s="6">
        <v>-4.0163691398370402E-4</v>
      </c>
      <c r="D650" s="7">
        <f t="shared" si="20"/>
        <v>16.000000000000004</v>
      </c>
      <c r="E650" s="7">
        <f t="shared" si="21"/>
        <v>180.32738279674078</v>
      </c>
      <c r="F650" s="1"/>
      <c r="G650" s="1"/>
      <c r="H650" s="1"/>
      <c r="I650" s="1"/>
    </row>
    <row r="651" spans="1:9" x14ac:dyDescent="0.2">
      <c r="A651" s="6" t="s">
        <v>647</v>
      </c>
      <c r="B651" s="6">
        <v>25</v>
      </c>
      <c r="C651" s="8">
        <v>8.0958291183320206E-5</v>
      </c>
      <c r="D651" s="7">
        <f t="shared" si="20"/>
        <v>0</v>
      </c>
      <c r="E651" s="7">
        <f t="shared" si="21"/>
        <v>83.80834176333596</v>
      </c>
      <c r="F651" s="1"/>
      <c r="G651" s="1"/>
      <c r="H651" s="1"/>
      <c r="I651" s="1"/>
    </row>
    <row r="652" spans="1:9" x14ac:dyDescent="0.2">
      <c r="A652" s="6" t="s">
        <v>648</v>
      </c>
      <c r="B652" s="6">
        <v>25</v>
      </c>
      <c r="C652" s="8">
        <v>6.7909856951488005E-5</v>
      </c>
      <c r="D652" s="7">
        <f t="shared" si="20"/>
        <v>0</v>
      </c>
      <c r="E652" s="7">
        <f t="shared" si="21"/>
        <v>86.418028609702404</v>
      </c>
      <c r="F652" s="1"/>
      <c r="G652" s="1"/>
      <c r="H652" s="1"/>
      <c r="I652" s="1"/>
    </row>
    <row r="653" spans="1:9" x14ac:dyDescent="0.2">
      <c r="A653" s="6" t="s">
        <v>649</v>
      </c>
      <c r="B653" s="6">
        <v>23</v>
      </c>
      <c r="C653" s="8">
        <v>2.00116164273111E-5</v>
      </c>
      <c r="D653" s="7">
        <f t="shared" si="20"/>
        <v>7.9999999999999964</v>
      </c>
      <c r="E653" s="7">
        <f t="shared" si="21"/>
        <v>95.997676714537789</v>
      </c>
      <c r="F653" s="1"/>
      <c r="G653" s="1"/>
      <c r="H653" s="1"/>
      <c r="I653" s="1"/>
    </row>
    <row r="654" spans="1:9" x14ac:dyDescent="0.2">
      <c r="A654" s="6" t="s">
        <v>650</v>
      </c>
      <c r="B654" s="6">
        <v>24</v>
      </c>
      <c r="C654" s="6">
        <v>1.16298406855466E-4</v>
      </c>
      <c r="D654" s="7">
        <f t="shared" si="20"/>
        <v>4.0000000000000036</v>
      </c>
      <c r="E654" s="7">
        <f t="shared" si="21"/>
        <v>76.740318628906806</v>
      </c>
      <c r="F654" s="1"/>
      <c r="G654" s="1"/>
      <c r="H654" s="1"/>
      <c r="I654" s="1"/>
    </row>
    <row r="655" spans="1:9" x14ac:dyDescent="0.2">
      <c r="A655" s="6" t="s">
        <v>651</v>
      </c>
      <c r="B655" s="6">
        <v>21</v>
      </c>
      <c r="C655" s="6">
        <v>4.03591981988566E-4</v>
      </c>
      <c r="D655" s="7">
        <f t="shared" si="20"/>
        <v>16.000000000000004</v>
      </c>
      <c r="E655" s="7">
        <f t="shared" si="21"/>
        <v>19.2816036022868</v>
      </c>
      <c r="F655" s="1"/>
      <c r="G655" s="1"/>
      <c r="H655" s="1"/>
      <c r="I655" s="1"/>
    </row>
    <row r="656" spans="1:9" x14ac:dyDescent="0.2">
      <c r="A656" s="6" t="s">
        <v>652</v>
      </c>
      <c r="B656" s="6">
        <v>25</v>
      </c>
      <c r="C656" s="8">
        <v>8.2180249372684194E-5</v>
      </c>
      <c r="D656" s="7">
        <f t="shared" si="20"/>
        <v>0</v>
      </c>
      <c r="E656" s="7">
        <f t="shared" si="21"/>
        <v>83.563950125463165</v>
      </c>
      <c r="F656" s="1"/>
      <c r="G656" s="1"/>
      <c r="H656" s="1"/>
      <c r="I656" s="1"/>
    </row>
    <row r="657" spans="1:9" x14ac:dyDescent="0.2">
      <c r="A657" s="6" t="s">
        <v>653</v>
      </c>
      <c r="B657" s="6">
        <v>23</v>
      </c>
      <c r="C657" s="6">
        <v>1.9491754851165999E-4</v>
      </c>
      <c r="D657" s="7">
        <f t="shared" si="20"/>
        <v>7.9999999999999964</v>
      </c>
      <c r="E657" s="7">
        <f t="shared" si="21"/>
        <v>61.016490297668</v>
      </c>
      <c r="F657" s="1"/>
      <c r="G657" s="1"/>
      <c r="H657" s="1"/>
      <c r="I657" s="1"/>
    </row>
    <row r="658" spans="1:9" x14ac:dyDescent="0.2">
      <c r="A658" s="6" t="s">
        <v>654</v>
      </c>
      <c r="B658" s="6">
        <v>25</v>
      </c>
      <c r="C658" s="8">
        <v>1.0316250655658001E-5</v>
      </c>
      <c r="D658" s="7">
        <f t="shared" si="20"/>
        <v>0</v>
      </c>
      <c r="E658" s="7">
        <f t="shared" si="21"/>
        <v>97.936749868868404</v>
      </c>
      <c r="F658" s="1"/>
      <c r="G658" s="1"/>
      <c r="H658" s="1"/>
      <c r="I658" s="1"/>
    </row>
    <row r="659" spans="1:9" x14ac:dyDescent="0.2">
      <c r="A659" s="6" t="s">
        <v>655</v>
      </c>
      <c r="B659" s="6">
        <v>20</v>
      </c>
      <c r="C659" s="6">
        <v>-4.7745801087122801E-4</v>
      </c>
      <c r="D659" s="7">
        <f t="shared" si="20"/>
        <v>19.999999999999996</v>
      </c>
      <c r="E659" s="7">
        <f t="shared" si="21"/>
        <v>195.49160217424563</v>
      </c>
      <c r="F659" s="1"/>
      <c r="G659" s="1"/>
      <c r="H659" s="1"/>
      <c r="I659" s="1"/>
    </row>
    <row r="660" spans="1:9" x14ac:dyDescent="0.2">
      <c r="A660" s="6" t="s">
        <v>656</v>
      </c>
      <c r="B660" s="6">
        <v>24</v>
      </c>
      <c r="C660" s="6">
        <v>1.58656681232244E-4</v>
      </c>
      <c r="D660" s="7">
        <f t="shared" si="20"/>
        <v>4.0000000000000036</v>
      </c>
      <c r="E660" s="7">
        <f t="shared" si="21"/>
        <v>68.268663753551209</v>
      </c>
      <c r="F660" s="1"/>
      <c r="G660" s="1"/>
      <c r="H660" s="1"/>
      <c r="I660" s="1"/>
    </row>
    <row r="661" spans="1:9" x14ac:dyDescent="0.2">
      <c r="A661" s="6" t="s">
        <v>657</v>
      </c>
      <c r="B661" s="6">
        <v>21</v>
      </c>
      <c r="C661" s="6">
        <v>4.1214003439919098E-4</v>
      </c>
      <c r="D661" s="7">
        <f t="shared" si="20"/>
        <v>16.000000000000004</v>
      </c>
      <c r="E661" s="7">
        <f t="shared" si="21"/>
        <v>17.57199312016181</v>
      </c>
      <c r="F661" s="1"/>
      <c r="G661" s="1"/>
      <c r="H661" s="1"/>
      <c r="I661" s="1"/>
    </row>
    <row r="662" spans="1:9" x14ac:dyDescent="0.2">
      <c r="A662" s="6" t="s">
        <v>658</v>
      </c>
      <c r="B662" s="6">
        <v>22</v>
      </c>
      <c r="C662" s="6">
        <v>-2.7413126986044399E-4</v>
      </c>
      <c r="D662" s="7">
        <f t="shared" si="20"/>
        <v>12</v>
      </c>
      <c r="E662" s="7">
        <f t="shared" si="21"/>
        <v>154.82625397208881</v>
      </c>
      <c r="F662" s="1"/>
      <c r="G662" s="1"/>
      <c r="H662" s="1"/>
      <c r="I662" s="1"/>
    </row>
    <row r="663" spans="1:9" x14ac:dyDescent="0.2">
      <c r="A663" s="6" t="s">
        <v>659</v>
      </c>
      <c r="B663" s="6">
        <v>25</v>
      </c>
      <c r="C663" s="8">
        <v>7.6378207117705602E-5</v>
      </c>
      <c r="D663" s="7">
        <f t="shared" si="20"/>
        <v>0</v>
      </c>
      <c r="E663" s="7">
        <f t="shared" si="21"/>
        <v>84.724358576458883</v>
      </c>
      <c r="F663" s="1"/>
      <c r="G663" s="1"/>
      <c r="H663" s="1"/>
      <c r="I663" s="1"/>
    </row>
    <row r="664" spans="1:9" x14ac:dyDescent="0.2">
      <c r="A664" s="6" t="s">
        <v>660</v>
      </c>
      <c r="B664" s="6">
        <v>25</v>
      </c>
      <c r="C664" s="8">
        <v>4.5129050247335197E-5</v>
      </c>
      <c r="D664" s="7">
        <f t="shared" si="20"/>
        <v>0</v>
      </c>
      <c r="E664" s="7">
        <f t="shared" si="21"/>
        <v>90.97418995053296</v>
      </c>
      <c r="F664" s="1"/>
      <c r="G664" s="1"/>
      <c r="H664" s="1"/>
      <c r="I664" s="1"/>
    </row>
    <row r="665" spans="1:9" x14ac:dyDescent="0.2">
      <c r="A665" s="6" t="s">
        <v>661</v>
      </c>
      <c r="B665" s="6">
        <v>22</v>
      </c>
      <c r="C665" s="6">
        <v>-1.8553473185867301E-4</v>
      </c>
      <c r="D665" s="7">
        <f t="shared" si="20"/>
        <v>12</v>
      </c>
      <c r="E665" s="7">
        <f t="shared" si="21"/>
        <v>137.10694637173461</v>
      </c>
      <c r="F665" s="1"/>
      <c r="G665" s="1"/>
      <c r="H665" s="1"/>
      <c r="I665" s="1"/>
    </row>
    <row r="666" spans="1:9" x14ac:dyDescent="0.2">
      <c r="A666" s="6" t="s">
        <v>662</v>
      </c>
      <c r="B666" s="6">
        <v>23</v>
      </c>
      <c r="C666" s="8">
        <v>-8.24814118314908E-7</v>
      </c>
      <c r="D666" s="7">
        <f t="shared" si="20"/>
        <v>7.9999999999999964</v>
      </c>
      <c r="E666" s="7">
        <f t="shared" si="21"/>
        <v>100.16496282366299</v>
      </c>
      <c r="F666" s="1"/>
      <c r="G666" s="1"/>
      <c r="H666" s="1"/>
      <c r="I666" s="1"/>
    </row>
    <row r="667" spans="1:9" x14ac:dyDescent="0.2">
      <c r="A667" s="6" t="s">
        <v>663</v>
      </c>
      <c r="B667" s="6">
        <v>23</v>
      </c>
      <c r="C667" s="8">
        <v>-6.4068787325369394E-5</v>
      </c>
      <c r="D667" s="7">
        <f t="shared" si="20"/>
        <v>7.9999999999999964</v>
      </c>
      <c r="E667" s="7">
        <f t="shared" si="21"/>
        <v>112.81375746507388</v>
      </c>
      <c r="F667" s="1"/>
      <c r="G667" s="1"/>
      <c r="H667" s="1"/>
      <c r="I667" s="1"/>
    </row>
    <row r="668" spans="1:9" x14ac:dyDescent="0.2">
      <c r="A668" s="6" t="s">
        <v>664</v>
      </c>
      <c r="B668" s="6">
        <v>22</v>
      </c>
      <c r="C668" s="6">
        <v>-2.03852232381538E-4</v>
      </c>
      <c r="D668" s="7">
        <f t="shared" si="20"/>
        <v>12</v>
      </c>
      <c r="E668" s="7">
        <f t="shared" si="21"/>
        <v>140.7704464763076</v>
      </c>
      <c r="F668" s="1"/>
      <c r="G668" s="1"/>
      <c r="H668" s="1"/>
      <c r="I668" s="1"/>
    </row>
    <row r="669" spans="1:9" x14ac:dyDescent="0.2">
      <c r="A669" s="6" t="s">
        <v>665</v>
      </c>
      <c r="B669" s="6">
        <v>17</v>
      </c>
      <c r="C669" s="6">
        <v>1.4504553239744599E-3</v>
      </c>
      <c r="D669" s="7">
        <f t="shared" si="20"/>
        <v>31.999999999999996</v>
      </c>
      <c r="E669" s="7">
        <f t="shared" si="21"/>
        <v>190.09106479489199</v>
      </c>
      <c r="F669" s="1"/>
      <c r="G669" s="1"/>
      <c r="H669" s="1"/>
      <c r="I669" s="1"/>
    </row>
    <row r="670" spans="1:9" x14ac:dyDescent="0.2">
      <c r="A670" s="6" t="s">
        <v>666</v>
      </c>
      <c r="B670" s="6">
        <v>25</v>
      </c>
      <c r="C670" s="8">
        <v>5.7125032714458298E-5</v>
      </c>
      <c r="D670" s="7">
        <f t="shared" si="20"/>
        <v>0</v>
      </c>
      <c r="E670" s="7">
        <f t="shared" si="21"/>
        <v>88.574993457108349</v>
      </c>
      <c r="F670" s="1"/>
      <c r="G670" s="1"/>
      <c r="H670" s="1"/>
      <c r="I670" s="1"/>
    </row>
    <row r="671" spans="1:9" x14ac:dyDescent="0.2">
      <c r="A671" s="6" t="s">
        <v>667</v>
      </c>
      <c r="B671" s="6">
        <v>25</v>
      </c>
      <c r="C671" s="8">
        <v>7.0046300322558204E-5</v>
      </c>
      <c r="D671" s="7">
        <f t="shared" si="20"/>
        <v>0</v>
      </c>
      <c r="E671" s="7">
        <f t="shared" si="21"/>
        <v>85.990739935488364</v>
      </c>
      <c r="F671" s="1"/>
      <c r="G671" s="1"/>
      <c r="H671" s="1"/>
      <c r="I671" s="1"/>
    </row>
    <row r="672" spans="1:9" x14ac:dyDescent="0.2">
      <c r="A672" s="6" t="s">
        <v>668</v>
      </c>
      <c r="B672" s="6">
        <v>24</v>
      </c>
      <c r="C672" s="6">
        <v>1.5073147964115999E-4</v>
      </c>
      <c r="D672" s="7">
        <f t="shared" si="20"/>
        <v>4.0000000000000036</v>
      </c>
      <c r="E672" s="7">
        <f t="shared" si="21"/>
        <v>69.853704071768007</v>
      </c>
      <c r="F672" s="1"/>
      <c r="G672" s="1"/>
      <c r="H672" s="1"/>
      <c r="I672" s="1"/>
    </row>
    <row r="673" spans="1:9" x14ac:dyDescent="0.2">
      <c r="A673" s="6" t="s">
        <v>669</v>
      </c>
      <c r="B673" s="6">
        <v>22</v>
      </c>
      <c r="C673" s="6">
        <v>3.3171835888477498E-4</v>
      </c>
      <c r="D673" s="7">
        <f t="shared" si="20"/>
        <v>12</v>
      </c>
      <c r="E673" s="7">
        <f t="shared" si="21"/>
        <v>33.656328223045008</v>
      </c>
      <c r="F673" s="1"/>
      <c r="G673" s="1"/>
      <c r="H673" s="1"/>
      <c r="I673" s="1"/>
    </row>
    <row r="674" spans="1:9" x14ac:dyDescent="0.2">
      <c r="A674" s="6" t="s">
        <v>670</v>
      </c>
      <c r="B674" s="6">
        <v>22</v>
      </c>
      <c r="C674" s="6">
        <v>-1.09275872207151E-4</v>
      </c>
      <c r="D674" s="7">
        <f t="shared" si="20"/>
        <v>12</v>
      </c>
      <c r="E674" s="7">
        <f t="shared" si="21"/>
        <v>121.85517444143019</v>
      </c>
      <c r="F674" s="1"/>
      <c r="G674" s="1"/>
      <c r="H674" s="1"/>
      <c r="I674" s="1"/>
    </row>
    <row r="675" spans="1:9" x14ac:dyDescent="0.2">
      <c r="A675" s="6" t="s">
        <v>671</v>
      </c>
      <c r="B675" s="6">
        <v>22</v>
      </c>
      <c r="C675" s="6">
        <v>1.8796465523382501E-4</v>
      </c>
      <c r="D675" s="7">
        <f t="shared" si="20"/>
        <v>12</v>
      </c>
      <c r="E675" s="7">
        <f t="shared" si="21"/>
        <v>62.407068953234997</v>
      </c>
      <c r="F675" s="1"/>
      <c r="G675" s="1"/>
      <c r="H675" s="1"/>
      <c r="I675" s="1"/>
    </row>
    <row r="676" spans="1:9" x14ac:dyDescent="0.2">
      <c r="A676" s="6" t="s">
        <v>672</v>
      </c>
      <c r="B676" s="6">
        <v>24</v>
      </c>
      <c r="C676" s="8">
        <v>7.3156413000397298E-5</v>
      </c>
      <c r="D676" s="7">
        <f t="shared" si="20"/>
        <v>4.0000000000000036</v>
      </c>
      <c r="E676" s="7">
        <f t="shared" si="21"/>
        <v>85.368717399920541</v>
      </c>
      <c r="F676" s="1"/>
      <c r="G676" s="1"/>
      <c r="H676" s="1"/>
      <c r="I676" s="1"/>
    </row>
    <row r="677" spans="1:9" x14ac:dyDescent="0.2">
      <c r="A677" s="6" t="s">
        <v>673</v>
      </c>
      <c r="B677" s="6">
        <v>25</v>
      </c>
      <c r="C677" s="8">
        <v>1.0308322940778901E-5</v>
      </c>
      <c r="D677" s="7">
        <f t="shared" si="20"/>
        <v>0</v>
      </c>
      <c r="E677" s="7">
        <f t="shared" si="21"/>
        <v>97.938335411844221</v>
      </c>
      <c r="F677" s="1"/>
      <c r="G677" s="1"/>
      <c r="H677" s="1"/>
      <c r="I677" s="1"/>
    </row>
    <row r="678" spans="1:9" x14ac:dyDescent="0.2">
      <c r="A678" s="6" t="s">
        <v>674</v>
      </c>
      <c r="B678" s="6">
        <v>24</v>
      </c>
      <c r="C678" s="6">
        <v>1.5975986898192701E-4</v>
      </c>
      <c r="D678" s="7">
        <f t="shared" si="20"/>
        <v>4.0000000000000036</v>
      </c>
      <c r="E678" s="7">
        <f t="shared" si="21"/>
        <v>68.048026203614597</v>
      </c>
      <c r="F678" s="1"/>
      <c r="G678" s="1"/>
      <c r="H678" s="1"/>
      <c r="I678" s="1"/>
    </row>
    <row r="679" spans="1:9" x14ac:dyDescent="0.2">
      <c r="A679" s="6" t="s">
        <v>675</v>
      </c>
      <c r="B679" s="6">
        <v>24</v>
      </c>
      <c r="C679" s="6">
        <v>1.2134795262379499E-4</v>
      </c>
      <c r="D679" s="7">
        <f t="shared" si="20"/>
        <v>4.0000000000000036</v>
      </c>
      <c r="E679" s="7">
        <f t="shared" si="21"/>
        <v>75.730409475241004</v>
      </c>
      <c r="F679" s="1"/>
      <c r="G679" s="1"/>
      <c r="H679" s="1"/>
      <c r="I679" s="1"/>
    </row>
    <row r="680" spans="1:9" x14ac:dyDescent="0.2">
      <c r="A680" s="6" t="s">
        <v>676</v>
      </c>
      <c r="B680" s="6">
        <v>25</v>
      </c>
      <c r="C680" s="8">
        <v>5.7301959697112001E-5</v>
      </c>
      <c r="D680" s="7">
        <f t="shared" si="20"/>
        <v>0</v>
      </c>
      <c r="E680" s="7">
        <f t="shared" si="21"/>
        <v>88.539608060577606</v>
      </c>
      <c r="F680" s="1"/>
      <c r="G680" s="1"/>
      <c r="H680" s="1"/>
      <c r="I680" s="1"/>
    </row>
    <row r="681" spans="1:9" x14ac:dyDescent="0.2">
      <c r="A681" s="6" t="s">
        <v>677</v>
      </c>
      <c r="B681" s="6">
        <v>24</v>
      </c>
      <c r="C681" s="8">
        <v>7.7149041156769402E-5</v>
      </c>
      <c r="D681" s="7">
        <f t="shared" si="20"/>
        <v>4.0000000000000036</v>
      </c>
      <c r="E681" s="7">
        <f t="shared" si="21"/>
        <v>84.570191768646126</v>
      </c>
      <c r="F681" s="1"/>
      <c r="G681" s="1"/>
      <c r="H681" s="1"/>
      <c r="I681" s="1"/>
    </row>
    <row r="682" spans="1:9" x14ac:dyDescent="0.2">
      <c r="A682" s="6" t="s">
        <v>678</v>
      </c>
      <c r="B682" s="6">
        <v>24</v>
      </c>
      <c r="C682" s="8">
        <v>9.7305827136365101E-5</v>
      </c>
      <c r="D682" s="7">
        <f t="shared" si="20"/>
        <v>4.0000000000000036</v>
      </c>
      <c r="E682" s="7">
        <f t="shared" si="21"/>
        <v>80.538834572726984</v>
      </c>
      <c r="F682" s="1"/>
      <c r="G682" s="1"/>
      <c r="H682" s="1"/>
      <c r="I682" s="1"/>
    </row>
    <row r="683" spans="1:9" x14ac:dyDescent="0.2">
      <c r="A683" s="6" t="s">
        <v>679</v>
      </c>
      <c r="B683" s="6">
        <v>21</v>
      </c>
      <c r="C683" s="6">
        <v>-5.1449141537052601E-4</v>
      </c>
      <c r="D683" s="7">
        <f t="shared" si="20"/>
        <v>16.000000000000004</v>
      </c>
      <c r="E683" s="7">
        <f t="shared" si="21"/>
        <v>202.89828307410519</v>
      </c>
      <c r="F683" s="1"/>
      <c r="G683" s="1"/>
      <c r="H683" s="1"/>
      <c r="I683" s="1"/>
    </row>
    <row r="684" spans="1:9" x14ac:dyDescent="0.2">
      <c r="A684" s="6" t="s">
        <v>680</v>
      </c>
      <c r="B684" s="6">
        <v>24</v>
      </c>
      <c r="C684" s="6">
        <v>1.0689333917315399E-4</v>
      </c>
      <c r="D684" s="7">
        <f t="shared" si="20"/>
        <v>4.0000000000000036</v>
      </c>
      <c r="E684" s="7">
        <f t="shared" si="21"/>
        <v>78.621332165369196</v>
      </c>
      <c r="F684" s="1"/>
      <c r="G684" s="1"/>
      <c r="H684" s="1"/>
      <c r="I684" s="1"/>
    </row>
    <row r="685" spans="1:9" x14ac:dyDescent="0.2">
      <c r="A685" s="6" t="s">
        <v>681</v>
      </c>
      <c r="B685" s="6">
        <v>24</v>
      </c>
      <c r="C685" s="6">
        <v>1.3104518604810199E-4</v>
      </c>
      <c r="D685" s="7">
        <f t="shared" si="20"/>
        <v>4.0000000000000036</v>
      </c>
      <c r="E685" s="7">
        <f t="shared" si="21"/>
        <v>73.790962790379595</v>
      </c>
      <c r="F685" s="1"/>
      <c r="G685" s="1"/>
      <c r="H685" s="1"/>
      <c r="I685" s="1"/>
    </row>
    <row r="686" spans="1:9" x14ac:dyDescent="0.2">
      <c r="A686" s="6" t="s">
        <v>682</v>
      </c>
      <c r="B686" s="6">
        <v>24</v>
      </c>
      <c r="C686" s="8">
        <v>4.7267805477031597E-5</v>
      </c>
      <c r="D686" s="7">
        <f t="shared" si="20"/>
        <v>4.0000000000000036</v>
      </c>
      <c r="E686" s="7">
        <f t="shared" si="21"/>
        <v>90.546438904593685</v>
      </c>
      <c r="F686" s="1"/>
      <c r="G686" s="1"/>
      <c r="H686" s="1"/>
      <c r="I686" s="1"/>
    </row>
    <row r="687" spans="1:9" x14ac:dyDescent="0.2">
      <c r="A687" s="6" t="s">
        <v>683</v>
      </c>
      <c r="B687" s="6">
        <v>22</v>
      </c>
      <c r="C687" s="8">
        <v>-1.05364466073366E-5</v>
      </c>
      <c r="D687" s="7">
        <f t="shared" si="20"/>
        <v>12</v>
      </c>
      <c r="E687" s="7">
        <f t="shared" si="21"/>
        <v>102.10728932146731</v>
      </c>
      <c r="F687" s="1"/>
      <c r="G687" s="1"/>
      <c r="H687" s="1"/>
      <c r="I687" s="1"/>
    </row>
    <row r="688" spans="1:9" x14ac:dyDescent="0.2">
      <c r="A688" s="6" t="s">
        <v>684</v>
      </c>
      <c r="B688" s="6">
        <v>24</v>
      </c>
      <c r="C688" s="8">
        <v>5.4316185743023602E-5</v>
      </c>
      <c r="D688" s="7">
        <f t="shared" si="20"/>
        <v>4.0000000000000036</v>
      </c>
      <c r="E688" s="7">
        <f t="shared" si="21"/>
        <v>89.136762851395275</v>
      </c>
      <c r="F688" s="1"/>
      <c r="G688" s="1"/>
      <c r="H688" s="1"/>
      <c r="I688" s="1"/>
    </row>
    <row r="689" spans="1:9" x14ac:dyDescent="0.2">
      <c r="A689" s="6" t="s">
        <v>685</v>
      </c>
      <c r="B689" s="6">
        <v>21</v>
      </c>
      <c r="C689" s="6">
        <v>4.1089434381125402E-4</v>
      </c>
      <c r="D689" s="7">
        <f t="shared" si="20"/>
        <v>16.000000000000004</v>
      </c>
      <c r="E689" s="7">
        <f t="shared" si="21"/>
        <v>17.821131237749199</v>
      </c>
      <c r="F689" s="1"/>
      <c r="G689" s="1"/>
      <c r="H689" s="1"/>
      <c r="I689" s="1"/>
    </row>
    <row r="690" spans="1:9" x14ac:dyDescent="0.2">
      <c r="A690" s="6" t="s">
        <v>686</v>
      </c>
      <c r="B690" s="6">
        <v>24</v>
      </c>
      <c r="C690" s="8">
        <v>6.7997809550511201E-5</v>
      </c>
      <c r="D690" s="7">
        <f t="shared" si="20"/>
        <v>4.0000000000000036</v>
      </c>
      <c r="E690" s="7">
        <f t="shared" si="21"/>
        <v>86.400438089897762</v>
      </c>
      <c r="F690" s="1"/>
      <c r="G690" s="1"/>
      <c r="H690" s="1"/>
      <c r="I690" s="1"/>
    </row>
    <row r="691" spans="1:9" x14ac:dyDescent="0.2">
      <c r="A691" s="6" t="s">
        <v>687</v>
      </c>
      <c r="B691" s="6">
        <v>22</v>
      </c>
      <c r="C691" s="8">
        <v>1.0164225321898501E-4</v>
      </c>
      <c r="D691" s="7">
        <f t="shared" si="20"/>
        <v>12</v>
      </c>
      <c r="E691" s="7">
        <f t="shared" si="21"/>
        <v>79.671549356203002</v>
      </c>
      <c r="F691" s="1"/>
      <c r="G691" s="1"/>
      <c r="H691" s="1"/>
      <c r="I691" s="1"/>
    </row>
    <row r="692" spans="1:9" x14ac:dyDescent="0.2">
      <c r="A692" s="6" t="s">
        <v>688</v>
      </c>
      <c r="B692" s="6">
        <v>25</v>
      </c>
      <c r="C692" s="8">
        <v>5.8669461002519602E-5</v>
      </c>
      <c r="D692" s="7">
        <f t="shared" si="20"/>
        <v>0</v>
      </c>
      <c r="E692" s="7">
        <f t="shared" si="21"/>
        <v>88.266107799496083</v>
      </c>
      <c r="F692" s="1"/>
      <c r="G692" s="1"/>
      <c r="H692" s="1"/>
      <c r="I692" s="1"/>
    </row>
    <row r="693" spans="1:9" x14ac:dyDescent="0.2">
      <c r="A693" s="6" t="s">
        <v>689</v>
      </c>
      <c r="B693" s="6">
        <v>25</v>
      </c>
      <c r="C693" s="8">
        <v>4.8346160514052598E-5</v>
      </c>
      <c r="D693" s="7">
        <f t="shared" si="20"/>
        <v>0</v>
      </c>
      <c r="E693" s="7">
        <f t="shared" si="21"/>
        <v>90.330767897189475</v>
      </c>
      <c r="F693" s="1"/>
      <c r="G693" s="1"/>
      <c r="H693" s="1"/>
      <c r="I693" s="1"/>
    </row>
    <row r="694" spans="1:9" x14ac:dyDescent="0.2">
      <c r="A694" s="6" t="s">
        <v>690</v>
      </c>
      <c r="B694" s="6">
        <v>21</v>
      </c>
      <c r="C694" s="6">
        <v>6.70618361191965E-4</v>
      </c>
      <c r="D694" s="7">
        <f t="shared" si="20"/>
        <v>16.000000000000004</v>
      </c>
      <c r="E694" s="7">
        <f t="shared" si="21"/>
        <v>34.123672238392984</v>
      </c>
      <c r="F694" s="1"/>
      <c r="G694" s="1"/>
      <c r="H694" s="1"/>
      <c r="I694" s="1"/>
    </row>
    <row r="695" spans="1:9" x14ac:dyDescent="0.2">
      <c r="A695" s="6" t="s">
        <v>691</v>
      </c>
      <c r="B695" s="6">
        <v>25</v>
      </c>
      <c r="C695" s="8">
        <v>5.0733354952183297E-5</v>
      </c>
      <c r="D695" s="7">
        <f t="shared" si="20"/>
        <v>0</v>
      </c>
      <c r="E695" s="7">
        <f t="shared" si="21"/>
        <v>89.853329009563339</v>
      </c>
      <c r="F695" s="1"/>
      <c r="G695" s="1"/>
      <c r="H695" s="1"/>
      <c r="I695" s="1"/>
    </row>
    <row r="696" spans="1:9" x14ac:dyDescent="0.2">
      <c r="A696" s="6" t="s">
        <v>692</v>
      </c>
      <c r="B696" s="6">
        <v>20</v>
      </c>
      <c r="C696" s="6">
        <v>1.6222552116692301E-4</v>
      </c>
      <c r="D696" s="7">
        <f t="shared" si="20"/>
        <v>19.999999999999996</v>
      </c>
      <c r="E696" s="7">
        <f t="shared" si="21"/>
        <v>67.554895766615402</v>
      </c>
      <c r="F696" s="1"/>
      <c r="G696" s="1"/>
      <c r="H696" s="1"/>
      <c r="I696" s="1"/>
    </row>
    <row r="697" spans="1:9" x14ac:dyDescent="0.2">
      <c r="A697" s="6" t="s">
        <v>693</v>
      </c>
      <c r="B697" s="6">
        <v>22</v>
      </c>
      <c r="C697" s="8">
        <v>6.5408385191707504E-5</v>
      </c>
      <c r="D697" s="7">
        <f t="shared" si="20"/>
        <v>12</v>
      </c>
      <c r="E697" s="7">
        <f t="shared" si="21"/>
        <v>86.918322961658504</v>
      </c>
      <c r="F697" s="1"/>
      <c r="G697" s="1"/>
      <c r="H697" s="1"/>
      <c r="I697" s="1"/>
    </row>
    <row r="698" spans="1:9" x14ac:dyDescent="0.2">
      <c r="A698" s="6" t="s">
        <v>694</v>
      </c>
      <c r="B698" s="6">
        <v>20</v>
      </c>
      <c r="C698" s="6">
        <v>-1.4369475520769699E-3</v>
      </c>
      <c r="D698" s="7">
        <f t="shared" si="20"/>
        <v>19.999999999999996</v>
      </c>
      <c r="E698" s="7">
        <f t="shared" si="21"/>
        <v>387.389510415394</v>
      </c>
      <c r="F698" s="1"/>
      <c r="G698" s="1"/>
      <c r="H698" s="1"/>
      <c r="I698" s="1"/>
    </row>
    <row r="699" spans="1:9" x14ac:dyDescent="0.2">
      <c r="A699" s="6" t="s">
        <v>695</v>
      </c>
      <c r="B699" s="6">
        <v>20</v>
      </c>
      <c r="C699" s="6">
        <v>-2.0996122954402999E-4</v>
      </c>
      <c r="D699" s="7">
        <f t="shared" si="20"/>
        <v>19.999999999999996</v>
      </c>
      <c r="E699" s="7">
        <f t="shared" si="21"/>
        <v>141.99224590880598</v>
      </c>
      <c r="F699" s="1"/>
      <c r="G699" s="1"/>
      <c r="H699" s="1"/>
      <c r="I699" s="1"/>
    </row>
    <row r="700" spans="1:9" x14ac:dyDescent="0.2">
      <c r="A700" s="6" t="s">
        <v>696</v>
      </c>
      <c r="B700" s="6">
        <v>23</v>
      </c>
      <c r="C700" s="6">
        <v>1.26972301915904E-4</v>
      </c>
      <c r="D700" s="7">
        <f t="shared" si="20"/>
        <v>7.9999999999999964</v>
      </c>
      <c r="E700" s="7">
        <f t="shared" si="21"/>
        <v>74.6055396168192</v>
      </c>
      <c r="F700" s="1"/>
      <c r="G700" s="1"/>
      <c r="H700" s="1"/>
      <c r="I700" s="1"/>
    </row>
    <row r="701" spans="1:9" x14ac:dyDescent="0.2">
      <c r="A701" s="6" t="s">
        <v>697</v>
      </c>
      <c r="B701" s="6">
        <v>21</v>
      </c>
      <c r="C701" s="6">
        <v>-6.06290498437967E-4</v>
      </c>
      <c r="D701" s="7">
        <f t="shared" si="20"/>
        <v>16.000000000000004</v>
      </c>
      <c r="E701" s="7">
        <f t="shared" si="21"/>
        <v>221.25809968759339</v>
      </c>
      <c r="F701" s="1"/>
      <c r="G701" s="1"/>
      <c r="H701" s="1"/>
      <c r="I701" s="1"/>
    </row>
    <row r="702" spans="1:9" x14ac:dyDescent="0.2">
      <c r="A702" s="6" t="s">
        <v>698</v>
      </c>
      <c r="B702" s="6">
        <v>25</v>
      </c>
      <c r="C702" s="8">
        <v>6.98905577047603E-5</v>
      </c>
      <c r="D702" s="7">
        <f t="shared" si="20"/>
        <v>0</v>
      </c>
      <c r="E702" s="7">
        <f t="shared" si="21"/>
        <v>86.021888459047943</v>
      </c>
      <c r="F702" s="1"/>
      <c r="G702" s="1"/>
      <c r="H702" s="1"/>
      <c r="I702" s="1"/>
    </row>
    <row r="703" spans="1:9" x14ac:dyDescent="0.2">
      <c r="A703" s="6" t="s">
        <v>699</v>
      </c>
      <c r="B703" s="6">
        <v>25</v>
      </c>
      <c r="C703" s="8">
        <v>6.6098684816103797E-5</v>
      </c>
      <c r="D703" s="7">
        <f t="shared" si="20"/>
        <v>0</v>
      </c>
      <c r="E703" s="7">
        <f t="shared" si="21"/>
        <v>86.780263036779232</v>
      </c>
      <c r="F703" s="1"/>
      <c r="G703" s="1"/>
      <c r="H703" s="1"/>
      <c r="I703" s="1"/>
    </row>
    <row r="704" spans="1:9" x14ac:dyDescent="0.2">
      <c r="A704" s="6" t="s">
        <v>700</v>
      </c>
      <c r="B704" s="6">
        <v>23</v>
      </c>
      <c r="C704" s="8">
        <v>2.63616833777497E-5</v>
      </c>
      <c r="D704" s="7">
        <f t="shared" si="20"/>
        <v>7.9999999999999964</v>
      </c>
      <c r="E704" s="7">
        <f t="shared" si="21"/>
        <v>94.727663324450063</v>
      </c>
      <c r="F704" s="1"/>
      <c r="G704" s="1"/>
      <c r="H704" s="1"/>
      <c r="I704" s="1"/>
    </row>
    <row r="705" spans="1:9" x14ac:dyDescent="0.2">
      <c r="A705" s="6" t="s">
        <v>701</v>
      </c>
      <c r="B705" s="6">
        <v>21</v>
      </c>
      <c r="C705" s="6">
        <v>-3.3118766850402301E-4</v>
      </c>
      <c r="D705" s="7">
        <f t="shared" si="20"/>
        <v>16.000000000000004</v>
      </c>
      <c r="E705" s="7">
        <f t="shared" si="21"/>
        <v>166.23753370080459</v>
      </c>
      <c r="F705" s="1"/>
      <c r="G705" s="1"/>
      <c r="H705" s="1"/>
      <c r="I705" s="1"/>
    </row>
    <row r="706" spans="1:9" x14ac:dyDescent="0.2">
      <c r="A706" s="6" t="s">
        <v>702</v>
      </c>
      <c r="B706" s="6">
        <v>25</v>
      </c>
      <c r="C706" s="8">
        <v>6.7397803426763099E-5</v>
      </c>
      <c r="D706" s="7">
        <f t="shared" si="20"/>
        <v>0</v>
      </c>
      <c r="E706" s="7">
        <f t="shared" si="21"/>
        <v>86.520439314647376</v>
      </c>
      <c r="F706" s="1"/>
      <c r="G706" s="1"/>
      <c r="H706" s="1"/>
      <c r="I706" s="1"/>
    </row>
    <row r="707" spans="1:9" x14ac:dyDescent="0.2">
      <c r="A707" s="6" t="s">
        <v>703</v>
      </c>
      <c r="B707" s="6">
        <v>23</v>
      </c>
      <c r="C707" s="8">
        <v>-3.4024798246912999E-5</v>
      </c>
      <c r="D707" s="7">
        <f t="shared" si="20"/>
        <v>7.9999999999999964</v>
      </c>
      <c r="E707" s="7">
        <f t="shared" si="21"/>
        <v>106.8049596493826</v>
      </c>
      <c r="F707" s="1"/>
      <c r="G707" s="1"/>
      <c r="H707" s="1"/>
      <c r="I707" s="1"/>
    </row>
    <row r="708" spans="1:9" x14ac:dyDescent="0.2">
      <c r="A708" s="6" t="s">
        <v>704</v>
      </c>
      <c r="B708" s="6">
        <v>25</v>
      </c>
      <c r="C708" s="8">
        <v>4.6147982424444398E-5</v>
      </c>
      <c r="D708" s="7">
        <f t="shared" ref="D708:D771" si="22">ABS(1-B708/25)*100</f>
        <v>0</v>
      </c>
      <c r="E708" s="7">
        <f t="shared" ref="E708:E771" si="23">ABS(1-C708/0.0005)*100</f>
        <v>90.770403515111127</v>
      </c>
      <c r="F708" s="1"/>
      <c r="G708" s="1"/>
      <c r="H708" s="1"/>
      <c r="I708" s="1"/>
    </row>
    <row r="709" spans="1:9" x14ac:dyDescent="0.2">
      <c r="A709" s="6" t="s">
        <v>705</v>
      </c>
      <c r="B709" s="6">
        <v>25</v>
      </c>
      <c r="C709" s="8">
        <v>6.6262002161641793E-5</v>
      </c>
      <c r="D709" s="7">
        <f t="shared" si="22"/>
        <v>0</v>
      </c>
      <c r="E709" s="7">
        <f t="shared" si="23"/>
        <v>86.747599567671642</v>
      </c>
      <c r="F709" s="1"/>
      <c r="G709" s="1"/>
      <c r="H709" s="1"/>
      <c r="I709" s="1"/>
    </row>
    <row r="710" spans="1:9" x14ac:dyDescent="0.2">
      <c r="A710" s="6" t="s">
        <v>706</v>
      </c>
      <c r="B710" s="6">
        <v>24</v>
      </c>
      <c r="C710" s="6">
        <v>1.14684996967923E-4</v>
      </c>
      <c r="D710" s="7">
        <f t="shared" si="22"/>
        <v>4.0000000000000036</v>
      </c>
      <c r="E710" s="7">
        <f t="shared" si="23"/>
        <v>77.0630006064154</v>
      </c>
      <c r="F710" s="1"/>
      <c r="G710" s="1"/>
      <c r="H710" s="1"/>
      <c r="I710" s="1"/>
    </row>
    <row r="711" spans="1:9" x14ac:dyDescent="0.2">
      <c r="A711" s="6" t="s">
        <v>707</v>
      </c>
      <c r="B711" s="6">
        <v>24</v>
      </c>
      <c r="C711" s="8">
        <v>7.6363760511135106E-5</v>
      </c>
      <c r="D711" s="7">
        <f t="shared" si="22"/>
        <v>4.0000000000000036</v>
      </c>
      <c r="E711" s="7">
        <f t="shared" si="23"/>
        <v>84.727247897772969</v>
      </c>
      <c r="F711" s="1"/>
      <c r="G711" s="1"/>
      <c r="H711" s="1"/>
      <c r="I711" s="1"/>
    </row>
    <row r="712" spans="1:9" x14ac:dyDescent="0.2">
      <c r="A712" s="6" t="s">
        <v>708</v>
      </c>
      <c r="B712" s="6">
        <v>16</v>
      </c>
      <c r="C712" s="6">
        <v>4.2392784557190996E-3</v>
      </c>
      <c r="D712" s="7">
        <f t="shared" si="22"/>
        <v>36</v>
      </c>
      <c r="E712" s="7">
        <f t="shared" si="23"/>
        <v>747.85569114381985</v>
      </c>
      <c r="F712" s="1"/>
      <c r="G712" s="1"/>
      <c r="H712" s="1"/>
      <c r="I712" s="1"/>
    </row>
    <row r="713" spans="1:9" x14ac:dyDescent="0.2">
      <c r="A713" s="6" t="s">
        <v>709</v>
      </c>
      <c r="B713" s="6">
        <v>22</v>
      </c>
      <c r="C713" s="6">
        <v>3.1095157080583902E-4</v>
      </c>
      <c r="D713" s="7">
        <f t="shared" si="22"/>
        <v>12</v>
      </c>
      <c r="E713" s="7">
        <f t="shared" si="23"/>
        <v>37.809685838832195</v>
      </c>
      <c r="F713" s="1"/>
      <c r="G713" s="1"/>
      <c r="H713" s="1"/>
      <c r="I713" s="1"/>
    </row>
    <row r="714" spans="1:9" x14ac:dyDescent="0.2">
      <c r="A714" s="6" t="s">
        <v>710</v>
      </c>
      <c r="B714" s="6">
        <v>24</v>
      </c>
      <c r="C714" s="6">
        <v>1.07821523158695E-4</v>
      </c>
      <c r="D714" s="7">
        <f t="shared" si="22"/>
        <v>4.0000000000000036</v>
      </c>
      <c r="E714" s="7">
        <f t="shared" si="23"/>
        <v>78.435695368261008</v>
      </c>
      <c r="F714" s="1"/>
      <c r="G714" s="1"/>
      <c r="H714" s="1"/>
      <c r="I714" s="1"/>
    </row>
    <row r="715" spans="1:9" x14ac:dyDescent="0.2">
      <c r="A715" s="6" t="s">
        <v>711</v>
      </c>
      <c r="B715" s="6">
        <v>25</v>
      </c>
      <c r="C715" s="8">
        <v>6.3647397001183605E-5</v>
      </c>
      <c r="D715" s="7">
        <f t="shared" si="22"/>
        <v>0</v>
      </c>
      <c r="E715" s="7">
        <f t="shared" si="23"/>
        <v>87.270520599763273</v>
      </c>
      <c r="F715" s="1"/>
      <c r="G715" s="1"/>
      <c r="H715" s="1"/>
      <c r="I715" s="1"/>
    </row>
    <row r="716" spans="1:9" x14ac:dyDescent="0.2">
      <c r="A716" s="6" t="s">
        <v>712</v>
      </c>
      <c r="B716" s="6">
        <v>22</v>
      </c>
      <c r="C716" s="6">
        <v>2.8901399499097998E-4</v>
      </c>
      <c r="D716" s="7">
        <f t="shared" si="22"/>
        <v>12</v>
      </c>
      <c r="E716" s="7">
        <f t="shared" si="23"/>
        <v>42.197201001804011</v>
      </c>
      <c r="F716" s="1"/>
      <c r="G716" s="1"/>
      <c r="H716" s="1"/>
      <c r="I716" s="1"/>
    </row>
    <row r="717" spans="1:9" x14ac:dyDescent="0.2">
      <c r="A717" s="6" t="s">
        <v>713</v>
      </c>
      <c r="B717" s="6">
        <v>25</v>
      </c>
      <c r="C717" s="8">
        <v>6.7412699866421203E-5</v>
      </c>
      <c r="D717" s="7">
        <f t="shared" si="22"/>
        <v>0</v>
      </c>
      <c r="E717" s="7">
        <f t="shared" si="23"/>
        <v>86.517460026715767</v>
      </c>
      <c r="F717" s="1"/>
      <c r="G717" s="1"/>
      <c r="H717" s="1"/>
      <c r="I717" s="1"/>
    </row>
    <row r="718" spans="1:9" x14ac:dyDescent="0.2">
      <c r="A718" s="6" t="s">
        <v>714</v>
      </c>
      <c r="B718" s="6">
        <v>25</v>
      </c>
      <c r="C718" s="8">
        <v>5.7755289110201503E-5</v>
      </c>
      <c r="D718" s="7">
        <f t="shared" si="22"/>
        <v>0</v>
      </c>
      <c r="E718" s="7">
        <f t="shared" si="23"/>
        <v>88.448942177959694</v>
      </c>
      <c r="F718" s="1"/>
      <c r="G718" s="1"/>
      <c r="H718" s="1"/>
      <c r="I718" s="1"/>
    </row>
    <row r="719" spans="1:9" x14ac:dyDescent="0.2">
      <c r="A719" s="6" t="s">
        <v>715</v>
      </c>
      <c r="B719" s="6">
        <v>24</v>
      </c>
      <c r="C719" s="8">
        <v>8.1291497882708902E-5</v>
      </c>
      <c r="D719" s="7">
        <f t="shared" si="22"/>
        <v>4.0000000000000036</v>
      </c>
      <c r="E719" s="7">
        <f t="shared" si="23"/>
        <v>83.741700423458227</v>
      </c>
      <c r="F719" s="1"/>
      <c r="G719" s="1"/>
      <c r="H719" s="1"/>
      <c r="I719" s="1"/>
    </row>
    <row r="720" spans="1:9" x14ac:dyDescent="0.2">
      <c r="A720" s="6" t="s">
        <v>716</v>
      </c>
      <c r="B720" s="6">
        <v>25</v>
      </c>
      <c r="C720" s="8">
        <v>8.2555491188634103E-5</v>
      </c>
      <c r="D720" s="7">
        <f t="shared" si="22"/>
        <v>0</v>
      </c>
      <c r="E720" s="7">
        <f t="shared" si="23"/>
        <v>83.488901762273187</v>
      </c>
      <c r="F720" s="1"/>
      <c r="G720" s="1"/>
      <c r="H720" s="1"/>
      <c r="I720" s="1"/>
    </row>
    <row r="721" spans="1:9" x14ac:dyDescent="0.2">
      <c r="A721" s="6" t="s">
        <v>717</v>
      </c>
      <c r="B721" s="6">
        <v>24</v>
      </c>
      <c r="C721" s="6">
        <v>1.34978642454742E-4</v>
      </c>
      <c r="D721" s="7">
        <f t="shared" si="22"/>
        <v>4.0000000000000036</v>
      </c>
      <c r="E721" s="7">
        <f t="shared" si="23"/>
        <v>73.004271509051605</v>
      </c>
      <c r="F721" s="1"/>
      <c r="G721" s="1"/>
      <c r="H721" s="1"/>
      <c r="I721" s="1"/>
    </row>
    <row r="722" spans="1:9" x14ac:dyDescent="0.2">
      <c r="A722" s="6" t="s">
        <v>718</v>
      </c>
      <c r="B722" s="6">
        <v>21</v>
      </c>
      <c r="C722" s="6">
        <v>-5.5448730733774899E-4</v>
      </c>
      <c r="D722" s="7">
        <f t="shared" si="22"/>
        <v>16.000000000000004</v>
      </c>
      <c r="E722" s="7">
        <f t="shared" si="23"/>
        <v>210.89746146754979</v>
      </c>
      <c r="F722" s="1"/>
      <c r="G722" s="1"/>
      <c r="H722" s="1"/>
      <c r="I722" s="1"/>
    </row>
    <row r="723" spans="1:9" x14ac:dyDescent="0.2">
      <c r="A723" s="6" t="s">
        <v>719</v>
      </c>
      <c r="B723" s="6">
        <v>22</v>
      </c>
      <c r="C723" s="6">
        <v>-1.48082964220097E-4</v>
      </c>
      <c r="D723" s="7">
        <f t="shared" si="22"/>
        <v>12</v>
      </c>
      <c r="E723" s="7">
        <f t="shared" si="23"/>
        <v>129.61659284401941</v>
      </c>
      <c r="F723" s="1"/>
      <c r="G723" s="1"/>
      <c r="H723" s="1"/>
      <c r="I723" s="1"/>
    </row>
    <row r="724" spans="1:9" x14ac:dyDescent="0.2">
      <c r="A724" s="6" t="s">
        <v>720</v>
      </c>
      <c r="B724" s="6">
        <v>23</v>
      </c>
      <c r="C724" s="8">
        <v>4.8974744196117703E-5</v>
      </c>
      <c r="D724" s="7">
        <f t="shared" si="22"/>
        <v>7.9999999999999964</v>
      </c>
      <c r="E724" s="7">
        <f t="shared" si="23"/>
        <v>90.205051160776463</v>
      </c>
      <c r="F724" s="1"/>
      <c r="G724" s="1"/>
      <c r="H724" s="1"/>
      <c r="I724" s="1"/>
    </row>
    <row r="725" spans="1:9" x14ac:dyDescent="0.2">
      <c r="A725" s="6" t="s">
        <v>721</v>
      </c>
      <c r="B725" s="6">
        <v>25</v>
      </c>
      <c r="C725" s="8">
        <v>7.1664833175769097E-5</v>
      </c>
      <c r="D725" s="7">
        <f t="shared" si="22"/>
        <v>0</v>
      </c>
      <c r="E725" s="7">
        <f t="shared" si="23"/>
        <v>85.667033364846176</v>
      </c>
      <c r="F725" s="1"/>
      <c r="G725" s="1"/>
      <c r="H725" s="1"/>
      <c r="I725" s="1"/>
    </row>
    <row r="726" spans="1:9" x14ac:dyDescent="0.2">
      <c r="A726" s="6" t="s">
        <v>722</v>
      </c>
      <c r="B726" s="6">
        <v>17</v>
      </c>
      <c r="C726" s="6">
        <v>-1.1555190190539E-3</v>
      </c>
      <c r="D726" s="7">
        <f t="shared" si="22"/>
        <v>31.999999999999996</v>
      </c>
      <c r="E726" s="7">
        <f t="shared" si="23"/>
        <v>331.10380381077999</v>
      </c>
      <c r="F726" s="1"/>
      <c r="G726" s="1"/>
      <c r="H726" s="1"/>
      <c r="I726" s="1"/>
    </row>
    <row r="727" spans="1:9" x14ac:dyDescent="0.2">
      <c r="A727" s="6" t="s">
        <v>723</v>
      </c>
      <c r="B727" s="6">
        <v>19</v>
      </c>
      <c r="C727" s="6">
        <v>1.54428792005466E-4</v>
      </c>
      <c r="D727" s="7">
        <f t="shared" si="22"/>
        <v>24</v>
      </c>
      <c r="E727" s="7">
        <f t="shared" si="23"/>
        <v>69.114241598906801</v>
      </c>
      <c r="F727" s="1"/>
      <c r="G727" s="1"/>
      <c r="H727" s="1"/>
      <c r="I727" s="1"/>
    </row>
    <row r="728" spans="1:9" x14ac:dyDescent="0.2">
      <c r="A728" s="6" t="s">
        <v>724</v>
      </c>
      <c r="B728" s="6">
        <v>25</v>
      </c>
      <c r="C728" s="8">
        <v>1.0355330605609E-5</v>
      </c>
      <c r="D728" s="7">
        <f t="shared" si="22"/>
        <v>0</v>
      </c>
      <c r="E728" s="7">
        <f t="shared" si="23"/>
        <v>97.928933878878198</v>
      </c>
      <c r="F728" s="1"/>
      <c r="G728" s="1"/>
      <c r="H728" s="1"/>
      <c r="I728" s="1"/>
    </row>
    <row r="729" spans="1:9" x14ac:dyDescent="0.2">
      <c r="A729" s="6" t="s">
        <v>725</v>
      </c>
      <c r="B729" s="6">
        <v>23</v>
      </c>
      <c r="C729" s="8">
        <v>-3.4656873603399698E-6</v>
      </c>
      <c r="D729" s="7">
        <f t="shared" si="22"/>
        <v>7.9999999999999964</v>
      </c>
      <c r="E729" s="7">
        <f t="shared" si="23"/>
        <v>100.69313747206799</v>
      </c>
      <c r="F729" s="1"/>
      <c r="G729" s="1"/>
      <c r="H729" s="1"/>
      <c r="I729" s="1"/>
    </row>
    <row r="730" spans="1:9" x14ac:dyDescent="0.2">
      <c r="A730" s="6" t="s">
        <v>726</v>
      </c>
      <c r="B730" s="6">
        <v>25</v>
      </c>
      <c r="C730" s="8">
        <v>8.4367741689269504E-5</v>
      </c>
      <c r="D730" s="7">
        <f t="shared" si="22"/>
        <v>0</v>
      </c>
      <c r="E730" s="7">
        <f t="shared" si="23"/>
        <v>83.126451662146096</v>
      </c>
      <c r="F730" s="1"/>
      <c r="G730" s="1"/>
      <c r="H730" s="1"/>
      <c r="I730" s="1"/>
    </row>
    <row r="731" spans="1:9" x14ac:dyDescent="0.2">
      <c r="A731" s="6" t="s">
        <v>727</v>
      </c>
      <c r="B731" s="6">
        <v>23</v>
      </c>
      <c r="C731" s="6">
        <v>1.6638399688729001E-4</v>
      </c>
      <c r="D731" s="7">
        <f t="shared" si="22"/>
        <v>7.9999999999999964</v>
      </c>
      <c r="E731" s="7">
        <f t="shared" si="23"/>
        <v>66.723200622541995</v>
      </c>
      <c r="F731" s="1"/>
      <c r="G731" s="1"/>
      <c r="H731" s="1"/>
      <c r="I731" s="1"/>
    </row>
    <row r="732" spans="1:9" x14ac:dyDescent="0.2">
      <c r="A732" s="6" t="s">
        <v>728</v>
      </c>
      <c r="B732" s="6">
        <v>21</v>
      </c>
      <c r="C732" s="6">
        <v>2.8718292389422998E-4</v>
      </c>
      <c r="D732" s="7">
        <f t="shared" si="22"/>
        <v>16.000000000000004</v>
      </c>
      <c r="E732" s="7">
        <f t="shared" si="23"/>
        <v>42.56341522115401</v>
      </c>
      <c r="F732" s="1"/>
      <c r="G732" s="1"/>
      <c r="H732" s="1"/>
      <c r="I732" s="1"/>
    </row>
    <row r="733" spans="1:9" x14ac:dyDescent="0.2">
      <c r="A733" s="6" t="s">
        <v>729</v>
      </c>
      <c r="B733" s="6">
        <v>24</v>
      </c>
      <c r="C733" s="6">
        <v>1.3810334759288201E-4</v>
      </c>
      <c r="D733" s="7">
        <f t="shared" si="22"/>
        <v>4.0000000000000036</v>
      </c>
      <c r="E733" s="7">
        <f t="shared" si="23"/>
        <v>72.379330481423594</v>
      </c>
      <c r="F733" s="1"/>
      <c r="G733" s="1"/>
      <c r="H733" s="1"/>
      <c r="I733" s="1"/>
    </row>
    <row r="734" spans="1:9" x14ac:dyDescent="0.2">
      <c r="A734" s="6" t="s">
        <v>730</v>
      </c>
      <c r="B734" s="6">
        <v>24</v>
      </c>
      <c r="C734" s="8">
        <v>5.4131477291824797E-5</v>
      </c>
      <c r="D734" s="7">
        <f t="shared" si="22"/>
        <v>4.0000000000000036</v>
      </c>
      <c r="E734" s="7">
        <f t="shared" si="23"/>
        <v>89.173704541635047</v>
      </c>
      <c r="F734" s="1"/>
      <c r="G734" s="1"/>
      <c r="H734" s="1"/>
      <c r="I734" s="1"/>
    </row>
    <row r="735" spans="1:9" x14ac:dyDescent="0.2">
      <c r="A735" s="6" t="s">
        <v>731</v>
      </c>
      <c r="B735" s="6">
        <v>21</v>
      </c>
      <c r="C735" s="6">
        <v>-2.3913269724888799E-4</v>
      </c>
      <c r="D735" s="7">
        <f t="shared" si="22"/>
        <v>16.000000000000004</v>
      </c>
      <c r="E735" s="7">
        <f t="shared" si="23"/>
        <v>147.82653944977758</v>
      </c>
      <c r="F735" s="1"/>
      <c r="G735" s="1"/>
      <c r="H735" s="1"/>
      <c r="I735" s="1"/>
    </row>
    <row r="736" spans="1:9" x14ac:dyDescent="0.2">
      <c r="A736" s="6" t="s">
        <v>732</v>
      </c>
      <c r="B736" s="6">
        <v>25</v>
      </c>
      <c r="C736" s="8">
        <v>6.4810448729903602E-5</v>
      </c>
      <c r="D736" s="7">
        <f t="shared" si="22"/>
        <v>0</v>
      </c>
      <c r="E736" s="7">
        <f t="shared" si="23"/>
        <v>87.03791025401928</v>
      </c>
      <c r="F736" s="1"/>
      <c r="G736" s="1"/>
      <c r="H736" s="1"/>
      <c r="I736" s="1"/>
    </row>
    <row r="737" spans="1:9" x14ac:dyDescent="0.2">
      <c r="A737" s="6" t="s">
        <v>733</v>
      </c>
      <c r="B737" s="6">
        <v>23</v>
      </c>
      <c r="C737" s="8">
        <v>5.5733010852998198E-5</v>
      </c>
      <c r="D737" s="7">
        <f t="shared" si="22"/>
        <v>7.9999999999999964</v>
      </c>
      <c r="E737" s="7">
        <f t="shared" si="23"/>
        <v>88.853397829400365</v>
      </c>
      <c r="F737" s="1"/>
      <c r="G737" s="1"/>
      <c r="H737" s="1"/>
      <c r="I737" s="1"/>
    </row>
    <row r="738" spans="1:9" x14ac:dyDescent="0.2">
      <c r="A738" s="6" t="s">
        <v>734</v>
      </c>
      <c r="B738" s="6">
        <v>23</v>
      </c>
      <c r="C738" s="8">
        <v>-2.96465935984931E-5</v>
      </c>
      <c r="D738" s="7">
        <f t="shared" si="22"/>
        <v>7.9999999999999964</v>
      </c>
      <c r="E738" s="7">
        <f t="shared" si="23"/>
        <v>105.92931871969861</v>
      </c>
      <c r="F738" s="1"/>
      <c r="G738" s="1"/>
      <c r="H738" s="1"/>
      <c r="I738" s="1"/>
    </row>
    <row r="739" spans="1:9" x14ac:dyDescent="0.2">
      <c r="A739" s="6" t="s">
        <v>735</v>
      </c>
      <c r="B739" s="6">
        <v>22</v>
      </c>
      <c r="C739" s="6">
        <v>2.2477060680489101E-4</v>
      </c>
      <c r="D739" s="7">
        <f t="shared" si="22"/>
        <v>12</v>
      </c>
      <c r="E739" s="7">
        <f t="shared" si="23"/>
        <v>55.045878639021794</v>
      </c>
      <c r="F739" s="1"/>
      <c r="G739" s="1"/>
      <c r="H739" s="1"/>
      <c r="I739" s="1"/>
    </row>
    <row r="740" spans="1:9" x14ac:dyDescent="0.2">
      <c r="A740" s="6" t="s">
        <v>736</v>
      </c>
      <c r="B740" s="6">
        <v>21</v>
      </c>
      <c r="C740" s="6">
        <v>4.8809741538227198E-4</v>
      </c>
      <c r="D740" s="7">
        <f t="shared" si="22"/>
        <v>16.000000000000004</v>
      </c>
      <c r="E740" s="7">
        <f t="shared" si="23"/>
        <v>2.3805169235456058</v>
      </c>
      <c r="F740" s="1"/>
      <c r="G740" s="1"/>
      <c r="H740" s="1"/>
      <c r="I740" s="1"/>
    </row>
    <row r="741" spans="1:9" x14ac:dyDescent="0.2">
      <c r="A741" s="6" t="s">
        <v>737</v>
      </c>
      <c r="B741" s="6">
        <v>18</v>
      </c>
      <c r="C741" s="6">
        <v>-1.37304629557953E-3</v>
      </c>
      <c r="D741" s="7">
        <f t="shared" si="22"/>
        <v>28.000000000000004</v>
      </c>
      <c r="E741" s="7">
        <f t="shared" si="23"/>
        <v>374.60925911590601</v>
      </c>
      <c r="F741" s="1"/>
      <c r="G741" s="1"/>
      <c r="H741" s="1"/>
      <c r="I741" s="1"/>
    </row>
    <row r="742" spans="1:9" x14ac:dyDescent="0.2">
      <c r="A742" s="6" t="s">
        <v>738</v>
      </c>
      <c r="B742" s="6">
        <v>24</v>
      </c>
      <c r="C742" s="6">
        <v>1.45226925794005E-4</v>
      </c>
      <c r="D742" s="7">
        <f t="shared" si="22"/>
        <v>4.0000000000000036</v>
      </c>
      <c r="E742" s="7">
        <f t="shared" si="23"/>
        <v>70.954614841199003</v>
      </c>
      <c r="F742" s="1"/>
      <c r="G742" s="1"/>
      <c r="H742" s="1"/>
      <c r="I742" s="1"/>
    </row>
    <row r="743" spans="1:9" x14ac:dyDescent="0.2">
      <c r="A743" s="6" t="s">
        <v>739</v>
      </c>
      <c r="B743" s="6">
        <v>25</v>
      </c>
      <c r="C743" s="8">
        <v>4.7738436368811503E-5</v>
      </c>
      <c r="D743" s="7">
        <f t="shared" si="22"/>
        <v>0</v>
      </c>
      <c r="E743" s="7">
        <f t="shared" si="23"/>
        <v>90.452312726237707</v>
      </c>
      <c r="F743" s="1"/>
      <c r="G743" s="1"/>
      <c r="H743" s="1"/>
      <c r="I743" s="1"/>
    </row>
    <row r="744" spans="1:9" x14ac:dyDescent="0.2">
      <c r="A744" s="6" t="s">
        <v>740</v>
      </c>
      <c r="B744" s="6">
        <v>22</v>
      </c>
      <c r="C744" s="6">
        <v>-1.16587982155887E-4</v>
      </c>
      <c r="D744" s="7">
        <f t="shared" si="22"/>
        <v>12</v>
      </c>
      <c r="E744" s="7">
        <f t="shared" si="23"/>
        <v>123.31759643117741</v>
      </c>
      <c r="F744" s="1"/>
      <c r="G744" s="1"/>
      <c r="H744" s="1"/>
      <c r="I744" s="1"/>
    </row>
    <row r="745" spans="1:9" x14ac:dyDescent="0.2">
      <c r="A745" s="6" t="s">
        <v>741</v>
      </c>
      <c r="B745" s="6">
        <v>24</v>
      </c>
      <c r="C745" s="8">
        <v>5.7526375857488902E-5</v>
      </c>
      <c r="D745" s="7">
        <f t="shared" si="22"/>
        <v>4.0000000000000036</v>
      </c>
      <c r="E745" s="7">
        <f t="shared" si="23"/>
        <v>88.494724828502228</v>
      </c>
      <c r="F745" s="1"/>
      <c r="G745" s="1"/>
      <c r="H745" s="1"/>
      <c r="I745" s="1"/>
    </row>
    <row r="746" spans="1:9" x14ac:dyDescent="0.2">
      <c r="A746" s="6" t="s">
        <v>742</v>
      </c>
      <c r="B746" s="6">
        <v>24</v>
      </c>
      <c r="C746" s="6">
        <v>1.45512236333402E-4</v>
      </c>
      <c r="D746" s="7">
        <f t="shared" si="22"/>
        <v>4.0000000000000036</v>
      </c>
      <c r="E746" s="7">
        <f t="shared" si="23"/>
        <v>70.8975527333196</v>
      </c>
      <c r="F746" s="1"/>
      <c r="G746" s="1"/>
      <c r="H746" s="1"/>
      <c r="I746" s="1"/>
    </row>
    <row r="747" spans="1:9" x14ac:dyDescent="0.2">
      <c r="A747" s="6" t="s">
        <v>743</v>
      </c>
      <c r="B747" s="6">
        <v>24</v>
      </c>
      <c r="C747" s="8">
        <v>5.2355908127317698E-5</v>
      </c>
      <c r="D747" s="7">
        <f t="shared" si="22"/>
        <v>4.0000000000000036</v>
      </c>
      <c r="E747" s="7">
        <f t="shared" si="23"/>
        <v>89.528818374536456</v>
      </c>
      <c r="F747" s="1"/>
      <c r="G747" s="1"/>
      <c r="H747" s="1"/>
      <c r="I747" s="1"/>
    </row>
    <row r="748" spans="1:9" x14ac:dyDescent="0.2">
      <c r="A748" s="6" t="s">
        <v>744</v>
      </c>
      <c r="B748" s="6">
        <v>22</v>
      </c>
      <c r="C748" s="8">
        <v>6.7548134068395394E-5</v>
      </c>
      <c r="D748" s="7">
        <f t="shared" si="22"/>
        <v>12</v>
      </c>
      <c r="E748" s="7">
        <f t="shared" si="23"/>
        <v>86.490373186320923</v>
      </c>
      <c r="F748" s="1"/>
      <c r="G748" s="1"/>
      <c r="H748" s="1"/>
      <c r="I748" s="1"/>
    </row>
    <row r="749" spans="1:9" x14ac:dyDescent="0.2">
      <c r="A749" s="6" t="s">
        <v>745</v>
      </c>
      <c r="B749" s="6">
        <v>21</v>
      </c>
      <c r="C749" s="6">
        <v>-1.4629065570448399E-4</v>
      </c>
      <c r="D749" s="7">
        <f t="shared" si="22"/>
        <v>16.000000000000004</v>
      </c>
      <c r="E749" s="7">
        <f t="shared" si="23"/>
        <v>129.25813114089678</v>
      </c>
      <c r="F749" s="1"/>
      <c r="G749" s="1"/>
      <c r="H749" s="1"/>
      <c r="I749" s="1"/>
    </row>
    <row r="750" spans="1:9" x14ac:dyDescent="0.2">
      <c r="A750" s="6" t="s">
        <v>746</v>
      </c>
      <c r="B750" s="6">
        <v>25</v>
      </c>
      <c r="C750" s="8">
        <v>7.0409871764050904E-5</v>
      </c>
      <c r="D750" s="7">
        <f t="shared" si="22"/>
        <v>0</v>
      </c>
      <c r="E750" s="7">
        <f t="shared" si="23"/>
        <v>85.918025647189822</v>
      </c>
      <c r="F750" s="1"/>
      <c r="G750" s="1"/>
      <c r="H750" s="1"/>
      <c r="I750" s="1"/>
    </row>
    <row r="751" spans="1:9" x14ac:dyDescent="0.2">
      <c r="A751" s="6" t="s">
        <v>747</v>
      </c>
      <c r="B751" s="6">
        <v>23</v>
      </c>
      <c r="C751" s="6">
        <v>-1.3138847798397401E-4</v>
      </c>
      <c r="D751" s="7">
        <f t="shared" si="22"/>
        <v>7.9999999999999964</v>
      </c>
      <c r="E751" s="7">
        <f t="shared" si="23"/>
        <v>126.2776955967948</v>
      </c>
      <c r="F751" s="1"/>
      <c r="G751" s="1"/>
      <c r="H751" s="1"/>
      <c r="I751" s="1"/>
    </row>
    <row r="752" spans="1:9" x14ac:dyDescent="0.2">
      <c r="A752" s="6" t="s">
        <v>748</v>
      </c>
      <c r="B752" s="6">
        <v>22</v>
      </c>
      <c r="C752" s="6">
        <v>-3.3009695346331101E-4</v>
      </c>
      <c r="D752" s="7">
        <f t="shared" si="22"/>
        <v>12</v>
      </c>
      <c r="E752" s="7">
        <f t="shared" si="23"/>
        <v>166.0193906926622</v>
      </c>
      <c r="F752" s="1"/>
      <c r="G752" s="1"/>
      <c r="H752" s="1"/>
      <c r="I752" s="1"/>
    </row>
    <row r="753" spans="1:9" x14ac:dyDescent="0.2">
      <c r="A753" s="6" t="s">
        <v>749</v>
      </c>
      <c r="B753" s="6">
        <v>23</v>
      </c>
      <c r="C753" s="6">
        <v>1.9875002682289599E-4</v>
      </c>
      <c r="D753" s="7">
        <f t="shared" si="22"/>
        <v>7.9999999999999964</v>
      </c>
      <c r="E753" s="7">
        <f t="shared" si="23"/>
        <v>60.249994635420798</v>
      </c>
      <c r="F753" s="1"/>
      <c r="G753" s="1"/>
      <c r="H753" s="1"/>
      <c r="I753" s="1"/>
    </row>
    <row r="754" spans="1:9" x14ac:dyDescent="0.2">
      <c r="A754" s="6" t="s">
        <v>750</v>
      </c>
      <c r="B754" s="6">
        <v>25</v>
      </c>
      <c r="C754" s="8">
        <v>3.9411378431985197E-5</v>
      </c>
      <c r="D754" s="7">
        <f t="shared" si="22"/>
        <v>0</v>
      </c>
      <c r="E754" s="7">
        <f t="shared" si="23"/>
        <v>92.117724313602963</v>
      </c>
      <c r="F754" s="1"/>
      <c r="G754" s="1"/>
      <c r="H754" s="1"/>
      <c r="I754" s="1"/>
    </row>
    <row r="755" spans="1:9" x14ac:dyDescent="0.2">
      <c r="A755" s="6" t="s">
        <v>751</v>
      </c>
      <c r="B755" s="6">
        <v>21</v>
      </c>
      <c r="C755" s="8">
        <v>3.3180352300810199E-5</v>
      </c>
      <c r="D755" s="7">
        <f t="shared" si="22"/>
        <v>16.000000000000004</v>
      </c>
      <c r="E755" s="7">
        <f t="shared" si="23"/>
        <v>93.363929539837969</v>
      </c>
      <c r="F755" s="1"/>
      <c r="G755" s="1"/>
      <c r="H755" s="1"/>
      <c r="I755" s="1"/>
    </row>
    <row r="756" spans="1:9" x14ac:dyDescent="0.2">
      <c r="A756" s="6" t="s">
        <v>752</v>
      </c>
      <c r="B756" s="6">
        <v>20</v>
      </c>
      <c r="C756" s="6">
        <v>-3.0122578771797799E-4</v>
      </c>
      <c r="D756" s="7">
        <f t="shared" si="22"/>
        <v>19.999999999999996</v>
      </c>
      <c r="E756" s="7">
        <f t="shared" si="23"/>
        <v>160.24515754359561</v>
      </c>
      <c r="F756" s="1"/>
      <c r="G756" s="1"/>
      <c r="H756" s="1"/>
      <c r="I756" s="1"/>
    </row>
    <row r="757" spans="1:9" x14ac:dyDescent="0.2">
      <c r="A757" s="6" t="s">
        <v>753</v>
      </c>
      <c r="B757" s="6">
        <v>18</v>
      </c>
      <c r="C757" s="6">
        <v>-1.7584744631667999E-3</v>
      </c>
      <c r="D757" s="7">
        <f t="shared" si="22"/>
        <v>28.000000000000004</v>
      </c>
      <c r="E757" s="7">
        <f t="shared" si="23"/>
        <v>451.69489263335993</v>
      </c>
      <c r="F757" s="1"/>
      <c r="G757" s="1"/>
      <c r="H757" s="1"/>
      <c r="I757" s="1"/>
    </row>
    <row r="758" spans="1:9" x14ac:dyDescent="0.2">
      <c r="A758" s="6" t="s">
        <v>754</v>
      </c>
      <c r="B758" s="6">
        <v>22</v>
      </c>
      <c r="C758" s="6">
        <v>2.43964565401075E-4</v>
      </c>
      <c r="D758" s="7">
        <f t="shared" si="22"/>
        <v>12</v>
      </c>
      <c r="E758" s="7">
        <f t="shared" si="23"/>
        <v>51.207086919784992</v>
      </c>
      <c r="F758" s="1"/>
      <c r="G758" s="1"/>
      <c r="H758" s="1"/>
      <c r="I758" s="1"/>
    </row>
    <row r="759" spans="1:9" x14ac:dyDescent="0.2">
      <c r="A759" s="6" t="s">
        <v>755</v>
      </c>
      <c r="B759" s="6">
        <v>23</v>
      </c>
      <c r="C759" s="8">
        <v>7.7895090604733404E-5</v>
      </c>
      <c r="D759" s="7">
        <f t="shared" si="22"/>
        <v>7.9999999999999964</v>
      </c>
      <c r="E759" s="7">
        <f t="shared" si="23"/>
        <v>84.420981879053315</v>
      </c>
      <c r="F759" s="1"/>
      <c r="G759" s="1"/>
      <c r="H759" s="1"/>
      <c r="I759" s="1"/>
    </row>
    <row r="760" spans="1:9" x14ac:dyDescent="0.2">
      <c r="A760" s="6" t="s">
        <v>756</v>
      </c>
      <c r="B760" s="6">
        <v>22</v>
      </c>
      <c r="C760" s="8">
        <v>2.4300170308785699E-4</v>
      </c>
      <c r="D760" s="7">
        <f t="shared" si="22"/>
        <v>12</v>
      </c>
      <c r="E760" s="7">
        <f t="shared" si="23"/>
        <v>51.399659382428609</v>
      </c>
      <c r="F760" s="1"/>
      <c r="G760" s="1"/>
      <c r="H760" s="1"/>
      <c r="I760" s="1"/>
    </row>
    <row r="761" spans="1:9" x14ac:dyDescent="0.2">
      <c r="A761" s="6" t="s">
        <v>757</v>
      </c>
      <c r="B761" s="6">
        <v>22</v>
      </c>
      <c r="C761" s="6">
        <v>3.6490307321647902E-4</v>
      </c>
      <c r="D761" s="7">
        <f t="shared" si="22"/>
        <v>12</v>
      </c>
      <c r="E761" s="7">
        <f t="shared" si="23"/>
        <v>27.019385356704195</v>
      </c>
      <c r="F761" s="1"/>
      <c r="G761" s="1"/>
      <c r="H761" s="1"/>
      <c r="I761" s="1"/>
    </row>
    <row r="762" spans="1:9" x14ac:dyDescent="0.2">
      <c r="A762" s="6" t="s">
        <v>758</v>
      </c>
      <c r="B762" s="6">
        <v>24</v>
      </c>
      <c r="C762" s="8">
        <v>9.4142222525108306E-5</v>
      </c>
      <c r="D762" s="7">
        <f t="shared" si="22"/>
        <v>4.0000000000000036</v>
      </c>
      <c r="E762" s="7">
        <f t="shared" si="23"/>
        <v>81.17155549497835</v>
      </c>
      <c r="F762" s="1"/>
      <c r="G762" s="1"/>
      <c r="H762" s="1"/>
      <c r="I762" s="1"/>
    </row>
    <row r="763" spans="1:9" x14ac:dyDescent="0.2">
      <c r="A763" s="6" t="s">
        <v>759</v>
      </c>
      <c r="B763" s="6">
        <v>22</v>
      </c>
      <c r="C763" s="6">
        <v>4.26540408699841E-4</v>
      </c>
      <c r="D763" s="7">
        <f t="shared" si="22"/>
        <v>12</v>
      </c>
      <c r="E763" s="7">
        <f t="shared" si="23"/>
        <v>14.6919182600318</v>
      </c>
      <c r="F763" s="1"/>
      <c r="G763" s="1"/>
      <c r="H763" s="1"/>
      <c r="I763" s="1"/>
    </row>
    <row r="764" spans="1:9" x14ac:dyDescent="0.2">
      <c r="A764" s="6" t="s">
        <v>760</v>
      </c>
      <c r="B764" s="6">
        <v>25</v>
      </c>
      <c r="C764" s="8">
        <v>1.0244248633300399E-5</v>
      </c>
      <c r="D764" s="7">
        <f t="shared" si="22"/>
        <v>0</v>
      </c>
      <c r="E764" s="7">
        <f t="shared" si="23"/>
        <v>97.95115027333992</v>
      </c>
      <c r="F764" s="1"/>
      <c r="G764" s="1"/>
      <c r="H764" s="1"/>
      <c r="I764" s="1"/>
    </row>
    <row r="765" spans="1:9" x14ac:dyDescent="0.2">
      <c r="A765" s="6" t="s">
        <v>761</v>
      </c>
      <c r="B765" s="6">
        <v>25</v>
      </c>
      <c r="C765" s="8">
        <v>1.0274969300851399E-5</v>
      </c>
      <c r="D765" s="7">
        <f t="shared" si="22"/>
        <v>0</v>
      </c>
      <c r="E765" s="7">
        <f t="shared" si="23"/>
        <v>97.945006139829715</v>
      </c>
      <c r="F765" s="1"/>
      <c r="G765" s="1"/>
      <c r="H765" s="1"/>
      <c r="I765" s="1"/>
    </row>
    <row r="766" spans="1:9" x14ac:dyDescent="0.2">
      <c r="A766" s="6" t="s">
        <v>762</v>
      </c>
      <c r="B766" s="6">
        <v>25</v>
      </c>
      <c r="C766" s="8">
        <v>6.6501320712838196E-5</v>
      </c>
      <c r="D766" s="7">
        <f t="shared" si="22"/>
        <v>0</v>
      </c>
      <c r="E766" s="7">
        <f t="shared" si="23"/>
        <v>86.699735857432358</v>
      </c>
      <c r="F766" s="1"/>
      <c r="G766" s="1"/>
      <c r="H766" s="1"/>
      <c r="I766" s="1"/>
    </row>
    <row r="767" spans="1:9" x14ac:dyDescent="0.2">
      <c r="A767" s="6" t="s">
        <v>763</v>
      </c>
      <c r="B767" s="6">
        <v>23</v>
      </c>
      <c r="C767" s="6">
        <v>-1.7796480497294401E-4</v>
      </c>
      <c r="D767" s="7">
        <f t="shared" si="22"/>
        <v>7.9999999999999964</v>
      </c>
      <c r="E767" s="7">
        <f t="shared" si="23"/>
        <v>135.59296099458879</v>
      </c>
      <c r="F767" s="1"/>
      <c r="G767" s="1"/>
      <c r="H767" s="1"/>
      <c r="I767" s="1"/>
    </row>
    <row r="768" spans="1:9" x14ac:dyDescent="0.2">
      <c r="A768" s="6" t="s">
        <v>764</v>
      </c>
      <c r="B768" s="6">
        <v>24</v>
      </c>
      <c r="C768" s="6">
        <v>1.06631159378412E-4</v>
      </c>
      <c r="D768" s="7">
        <f t="shared" si="22"/>
        <v>4.0000000000000036</v>
      </c>
      <c r="E768" s="7">
        <f t="shared" si="23"/>
        <v>78.673768124317604</v>
      </c>
      <c r="F768" s="1"/>
      <c r="G768" s="1"/>
      <c r="H768" s="1"/>
      <c r="I768" s="1"/>
    </row>
    <row r="769" spans="1:9" x14ac:dyDescent="0.2">
      <c r="A769" s="6" t="s">
        <v>765</v>
      </c>
      <c r="B769" s="6">
        <v>24</v>
      </c>
      <c r="C769" s="8">
        <v>8.1144286652906606E-5</v>
      </c>
      <c r="D769" s="7">
        <f t="shared" si="22"/>
        <v>4.0000000000000036</v>
      </c>
      <c r="E769" s="7">
        <f t="shared" si="23"/>
        <v>83.77114266941868</v>
      </c>
      <c r="F769" s="1"/>
      <c r="G769" s="1"/>
      <c r="H769" s="1"/>
      <c r="I769" s="1"/>
    </row>
    <row r="770" spans="1:9" x14ac:dyDescent="0.2">
      <c r="A770" s="6" t="s">
        <v>766</v>
      </c>
      <c r="B770" s="6">
        <v>23</v>
      </c>
      <c r="C770" s="6">
        <v>1.5504359060708101E-4</v>
      </c>
      <c r="D770" s="7">
        <f t="shared" si="22"/>
        <v>7.9999999999999964</v>
      </c>
      <c r="E770" s="7">
        <f t="shared" si="23"/>
        <v>68.991281878583806</v>
      </c>
      <c r="F770" s="1"/>
      <c r="G770" s="1"/>
      <c r="H770" s="1"/>
      <c r="I770" s="1"/>
    </row>
    <row r="771" spans="1:9" x14ac:dyDescent="0.2">
      <c r="A771" s="6" t="s">
        <v>767</v>
      </c>
      <c r="B771" s="6">
        <v>22</v>
      </c>
      <c r="C771" s="8">
        <v>4.8738772120319802E-5</v>
      </c>
      <c r="D771" s="7">
        <f t="shared" si="22"/>
        <v>12</v>
      </c>
      <c r="E771" s="7">
        <f t="shared" si="23"/>
        <v>90.252245575936044</v>
      </c>
      <c r="F771" s="1"/>
      <c r="G771" s="1"/>
      <c r="H771" s="1"/>
      <c r="I771" s="1"/>
    </row>
    <row r="772" spans="1:9" x14ac:dyDescent="0.2">
      <c r="A772" s="6" t="s">
        <v>768</v>
      </c>
      <c r="B772" s="6">
        <v>25</v>
      </c>
      <c r="C772" s="8">
        <v>7.3168300505057403E-5</v>
      </c>
      <c r="D772" s="7">
        <f t="shared" ref="D772:D835" si="24">ABS(1-B772/25)*100</f>
        <v>0</v>
      </c>
      <c r="E772" s="7">
        <f t="shared" ref="E772:E835" si="25">ABS(1-C772/0.0005)*100</f>
        <v>85.366339898988514</v>
      </c>
      <c r="F772" s="1"/>
      <c r="G772" s="1"/>
      <c r="H772" s="1"/>
      <c r="I772" s="1"/>
    </row>
    <row r="773" spans="1:9" x14ac:dyDescent="0.2">
      <c r="A773" s="6" t="s">
        <v>769</v>
      </c>
      <c r="B773" s="6">
        <v>25</v>
      </c>
      <c r="C773" s="8">
        <v>8.0098499552782595E-5</v>
      </c>
      <c r="D773" s="7">
        <f t="shared" si="24"/>
        <v>0</v>
      </c>
      <c r="E773" s="7">
        <f t="shared" si="25"/>
        <v>83.980300089443489</v>
      </c>
      <c r="F773" s="1"/>
      <c r="G773" s="1"/>
      <c r="H773" s="1"/>
      <c r="I773" s="1"/>
    </row>
    <row r="774" spans="1:9" x14ac:dyDescent="0.2">
      <c r="A774" s="6" t="s">
        <v>770</v>
      </c>
      <c r="B774" s="6">
        <v>19</v>
      </c>
      <c r="C774" s="6">
        <v>3.4404048147939497E-4</v>
      </c>
      <c r="D774" s="7">
        <f t="shared" si="24"/>
        <v>24</v>
      </c>
      <c r="E774" s="7">
        <f t="shared" si="25"/>
        <v>31.191903704121003</v>
      </c>
      <c r="F774" s="1"/>
      <c r="G774" s="1"/>
      <c r="H774" s="1"/>
      <c r="I774" s="1"/>
    </row>
    <row r="775" spans="1:9" x14ac:dyDescent="0.2">
      <c r="A775" s="6" t="s">
        <v>771</v>
      </c>
      <c r="B775" s="6">
        <v>22</v>
      </c>
      <c r="C775" s="6">
        <v>2.2732543901380701E-4</v>
      </c>
      <c r="D775" s="7">
        <f t="shared" si="24"/>
        <v>12</v>
      </c>
      <c r="E775" s="7">
        <f t="shared" si="25"/>
        <v>54.534912197238604</v>
      </c>
      <c r="F775" s="1"/>
      <c r="G775" s="1"/>
      <c r="H775" s="1"/>
      <c r="I775" s="1"/>
    </row>
    <row r="776" spans="1:9" x14ac:dyDescent="0.2">
      <c r="A776" s="6" t="s">
        <v>772</v>
      </c>
      <c r="B776" s="6">
        <v>21</v>
      </c>
      <c r="C776" s="8">
        <v>9.4159484656944193E-5</v>
      </c>
      <c r="D776" s="7">
        <f t="shared" si="24"/>
        <v>16.000000000000004</v>
      </c>
      <c r="E776" s="7">
        <f t="shared" si="25"/>
        <v>81.16810306861116</v>
      </c>
      <c r="F776" s="1"/>
      <c r="G776" s="1"/>
      <c r="H776" s="1"/>
      <c r="I776" s="1"/>
    </row>
    <row r="777" spans="1:9" x14ac:dyDescent="0.2">
      <c r="A777" s="6" t="s">
        <v>773</v>
      </c>
      <c r="B777" s="6">
        <v>25</v>
      </c>
      <c r="C777" s="8">
        <v>4.3696668324697697E-5</v>
      </c>
      <c r="D777" s="7">
        <f t="shared" si="24"/>
        <v>0</v>
      </c>
      <c r="E777" s="7">
        <f t="shared" si="25"/>
        <v>91.260666335060463</v>
      </c>
      <c r="F777" s="1"/>
      <c r="G777" s="1"/>
      <c r="H777" s="1"/>
      <c r="I777" s="1"/>
    </row>
    <row r="778" spans="1:9" x14ac:dyDescent="0.2">
      <c r="A778" s="6" t="s">
        <v>774</v>
      </c>
      <c r="B778" s="6">
        <v>24</v>
      </c>
      <c r="C778" s="6">
        <v>1.2235948106121601E-4</v>
      </c>
      <c r="D778" s="7">
        <f t="shared" si="24"/>
        <v>4.0000000000000036</v>
      </c>
      <c r="E778" s="7">
        <f t="shared" si="25"/>
        <v>75.528103787756791</v>
      </c>
      <c r="F778" s="1"/>
      <c r="G778" s="1"/>
      <c r="H778" s="1"/>
      <c r="I778" s="1"/>
    </row>
    <row r="779" spans="1:9" x14ac:dyDescent="0.2">
      <c r="A779" s="6" t="s">
        <v>775</v>
      </c>
      <c r="B779" s="6">
        <v>24</v>
      </c>
      <c r="C779" s="6">
        <v>1.29113665179819E-4</v>
      </c>
      <c r="D779" s="7">
        <f t="shared" si="24"/>
        <v>4.0000000000000036</v>
      </c>
      <c r="E779" s="7">
        <f t="shared" si="25"/>
        <v>74.177266964036193</v>
      </c>
      <c r="F779" s="1"/>
      <c r="G779" s="1"/>
      <c r="H779" s="1"/>
      <c r="I779" s="1"/>
    </row>
    <row r="780" spans="1:9" x14ac:dyDescent="0.2">
      <c r="A780" s="6" t="s">
        <v>776</v>
      </c>
      <c r="B780" s="6">
        <v>25</v>
      </c>
      <c r="C780" s="8">
        <v>5.6477610526118899E-5</v>
      </c>
      <c r="D780" s="7">
        <f t="shared" si="24"/>
        <v>0</v>
      </c>
      <c r="E780" s="7">
        <f t="shared" si="25"/>
        <v>88.704477894776218</v>
      </c>
      <c r="F780" s="1"/>
      <c r="G780" s="1"/>
      <c r="H780" s="1"/>
      <c r="I780" s="1"/>
    </row>
    <row r="781" spans="1:9" x14ac:dyDescent="0.2">
      <c r="A781" s="6" t="s">
        <v>777</v>
      </c>
      <c r="B781" s="6">
        <v>25</v>
      </c>
      <c r="C781" s="8">
        <v>7.5780677229179199E-5</v>
      </c>
      <c r="D781" s="7">
        <f t="shared" si="24"/>
        <v>0</v>
      </c>
      <c r="E781" s="7">
        <f t="shared" si="25"/>
        <v>84.843864554164156</v>
      </c>
      <c r="F781" s="1"/>
      <c r="G781" s="1"/>
      <c r="H781" s="1"/>
      <c r="I781" s="1"/>
    </row>
    <row r="782" spans="1:9" x14ac:dyDescent="0.2">
      <c r="A782" s="6" t="s">
        <v>778</v>
      </c>
      <c r="B782" s="6">
        <v>24</v>
      </c>
      <c r="C782" s="6">
        <v>1.18724438702976E-4</v>
      </c>
      <c r="D782" s="7">
        <f t="shared" si="24"/>
        <v>4.0000000000000036</v>
      </c>
      <c r="E782" s="7">
        <f t="shared" si="25"/>
        <v>76.255112259404797</v>
      </c>
      <c r="F782" s="1"/>
      <c r="G782" s="1"/>
      <c r="H782" s="1"/>
      <c r="I782" s="1"/>
    </row>
    <row r="783" spans="1:9" x14ac:dyDescent="0.2">
      <c r="A783" s="6" t="s">
        <v>779</v>
      </c>
      <c r="B783" s="6">
        <v>24</v>
      </c>
      <c r="C783" s="6">
        <v>1.10551641672598E-4</v>
      </c>
      <c r="D783" s="7">
        <f t="shared" si="24"/>
        <v>4.0000000000000036</v>
      </c>
      <c r="E783" s="7">
        <f t="shared" si="25"/>
        <v>77.889671665480392</v>
      </c>
      <c r="F783" s="1"/>
      <c r="G783" s="1"/>
      <c r="H783" s="1"/>
      <c r="I783" s="1"/>
    </row>
    <row r="784" spans="1:9" x14ac:dyDescent="0.2">
      <c r="A784" s="6" t="s">
        <v>780</v>
      </c>
      <c r="B784" s="6">
        <v>21</v>
      </c>
      <c r="C784" s="6">
        <v>1.20136236524247E-4</v>
      </c>
      <c r="D784" s="7">
        <f t="shared" si="24"/>
        <v>16.000000000000004</v>
      </c>
      <c r="E784" s="7">
        <f t="shared" si="25"/>
        <v>75.972752695150604</v>
      </c>
      <c r="F784" s="1"/>
      <c r="G784" s="1"/>
      <c r="H784" s="1"/>
      <c r="I784" s="1"/>
    </row>
    <row r="785" spans="1:9" x14ac:dyDescent="0.2">
      <c r="A785" s="6" t="s">
        <v>781</v>
      </c>
      <c r="B785" s="6">
        <v>24</v>
      </c>
      <c r="C785" s="6">
        <v>1.0162720380013001E-4</v>
      </c>
      <c r="D785" s="7">
        <f t="shared" si="24"/>
        <v>4.0000000000000036</v>
      </c>
      <c r="E785" s="7">
        <f t="shared" si="25"/>
        <v>79.674559239974002</v>
      </c>
      <c r="F785" s="1"/>
      <c r="G785" s="1"/>
      <c r="H785" s="1"/>
      <c r="I785" s="1"/>
    </row>
    <row r="786" spans="1:9" x14ac:dyDescent="0.2">
      <c r="A786" s="6" t="s">
        <v>782</v>
      </c>
      <c r="B786" s="6">
        <v>24</v>
      </c>
      <c r="C786" s="8">
        <v>4.1354443019011102E-5</v>
      </c>
      <c r="D786" s="7">
        <f t="shared" si="24"/>
        <v>4.0000000000000036</v>
      </c>
      <c r="E786" s="7">
        <f t="shared" si="25"/>
        <v>91.72911139619778</v>
      </c>
      <c r="F786" s="1"/>
      <c r="G786" s="1"/>
      <c r="H786" s="1"/>
      <c r="I786" s="1"/>
    </row>
    <row r="787" spans="1:9" x14ac:dyDescent="0.2">
      <c r="A787" s="6" t="s">
        <v>783</v>
      </c>
      <c r="B787" s="6">
        <v>22</v>
      </c>
      <c r="C787" s="6">
        <v>-1.7000422478556499E-4</v>
      </c>
      <c r="D787" s="7">
        <f t="shared" si="24"/>
        <v>12</v>
      </c>
      <c r="E787" s="7">
        <f t="shared" si="25"/>
        <v>134.000844957113</v>
      </c>
      <c r="F787" s="1"/>
      <c r="G787" s="1"/>
      <c r="H787" s="1"/>
      <c r="I787" s="1"/>
    </row>
    <row r="788" spans="1:9" x14ac:dyDescent="0.2">
      <c r="A788" s="6" t="s">
        <v>784</v>
      </c>
      <c r="B788" s="6">
        <v>23</v>
      </c>
      <c r="C788" s="6">
        <v>1.5001159564262799E-4</v>
      </c>
      <c r="D788" s="7">
        <f t="shared" si="24"/>
        <v>7.9999999999999964</v>
      </c>
      <c r="E788" s="7">
        <f t="shared" si="25"/>
        <v>69.997680871474401</v>
      </c>
      <c r="F788" s="1"/>
      <c r="G788" s="1"/>
      <c r="H788" s="1"/>
      <c r="I788" s="1"/>
    </row>
    <row r="789" spans="1:9" x14ac:dyDescent="0.2">
      <c r="A789" s="6" t="s">
        <v>785</v>
      </c>
      <c r="B789" s="6">
        <v>25</v>
      </c>
      <c r="C789" s="8">
        <v>1.02527672614572E-5</v>
      </c>
      <c r="D789" s="7">
        <f t="shared" si="24"/>
        <v>0</v>
      </c>
      <c r="E789" s="7">
        <f t="shared" si="25"/>
        <v>97.949446547708561</v>
      </c>
      <c r="F789" s="1"/>
      <c r="G789" s="1"/>
      <c r="H789" s="1"/>
      <c r="I789" s="1"/>
    </row>
    <row r="790" spans="1:9" x14ac:dyDescent="0.2">
      <c r="A790" s="6" t="s">
        <v>786</v>
      </c>
      <c r="B790" s="6">
        <v>24</v>
      </c>
      <c r="C790" s="8">
        <v>6.9521300246216304E-5</v>
      </c>
      <c r="D790" s="7">
        <f t="shared" si="24"/>
        <v>4.0000000000000036</v>
      </c>
      <c r="E790" s="7">
        <f t="shared" si="25"/>
        <v>86.095739950756752</v>
      </c>
      <c r="F790" s="1"/>
      <c r="G790" s="1"/>
      <c r="H790" s="1"/>
      <c r="I790" s="1"/>
    </row>
    <row r="791" spans="1:9" x14ac:dyDescent="0.2">
      <c r="A791" s="6" t="s">
        <v>787</v>
      </c>
      <c r="B791" s="6">
        <v>19</v>
      </c>
      <c r="C791" s="6">
        <v>5.79114317374338E-4</v>
      </c>
      <c r="D791" s="7">
        <f t="shared" si="24"/>
        <v>24</v>
      </c>
      <c r="E791" s="7">
        <f t="shared" si="25"/>
        <v>15.822863474867589</v>
      </c>
      <c r="F791" s="1"/>
      <c r="G791" s="1"/>
      <c r="H791" s="1"/>
      <c r="I791" s="1"/>
    </row>
    <row r="792" spans="1:9" x14ac:dyDescent="0.2">
      <c r="A792" s="6" t="s">
        <v>788</v>
      </c>
      <c r="B792" s="6">
        <v>25</v>
      </c>
      <c r="C792" s="8">
        <v>4.4992109168785E-5</v>
      </c>
      <c r="D792" s="7">
        <f t="shared" si="24"/>
        <v>0</v>
      </c>
      <c r="E792" s="7">
        <f t="shared" si="25"/>
        <v>91.001578166243007</v>
      </c>
      <c r="F792" s="1"/>
      <c r="G792" s="1"/>
      <c r="H792" s="1"/>
      <c r="I792" s="1"/>
    </row>
    <row r="793" spans="1:9" x14ac:dyDescent="0.2">
      <c r="A793" s="6" t="s">
        <v>789</v>
      </c>
      <c r="B793" s="6">
        <v>21</v>
      </c>
      <c r="C793" s="6">
        <v>-2.83422076828445E-4</v>
      </c>
      <c r="D793" s="7">
        <f t="shared" si="24"/>
        <v>16.000000000000004</v>
      </c>
      <c r="E793" s="7">
        <f t="shared" si="25"/>
        <v>156.68441536568901</v>
      </c>
      <c r="F793" s="1"/>
      <c r="G793" s="1"/>
      <c r="H793" s="1"/>
      <c r="I793" s="1"/>
    </row>
    <row r="794" spans="1:9" x14ac:dyDescent="0.2">
      <c r="A794" s="6" t="s">
        <v>790</v>
      </c>
      <c r="B794" s="6">
        <v>23</v>
      </c>
      <c r="C794" s="6">
        <v>1.5557148896269099E-4</v>
      </c>
      <c r="D794" s="7">
        <f t="shared" si="24"/>
        <v>7.9999999999999964</v>
      </c>
      <c r="E794" s="7">
        <f t="shared" si="25"/>
        <v>68.88570220746179</v>
      </c>
      <c r="F794" s="1"/>
      <c r="G794" s="1"/>
      <c r="H794" s="1"/>
      <c r="I794" s="1"/>
    </row>
    <row r="795" spans="1:9" x14ac:dyDescent="0.2">
      <c r="A795" s="6" t="s">
        <v>791</v>
      </c>
      <c r="B795" s="6">
        <v>25</v>
      </c>
      <c r="C795" s="8">
        <v>5.4418192462920201E-5</v>
      </c>
      <c r="D795" s="7">
        <f t="shared" si="24"/>
        <v>0</v>
      </c>
      <c r="E795" s="7">
        <f t="shared" si="25"/>
        <v>89.116361507415959</v>
      </c>
      <c r="F795" s="1"/>
      <c r="G795" s="1"/>
      <c r="H795" s="1"/>
      <c r="I795" s="1"/>
    </row>
    <row r="796" spans="1:9" x14ac:dyDescent="0.2">
      <c r="A796" s="6" t="s">
        <v>792</v>
      </c>
      <c r="B796" s="6">
        <v>23</v>
      </c>
      <c r="C796" s="6">
        <v>2.30769989651504E-4</v>
      </c>
      <c r="D796" s="7">
        <f t="shared" si="24"/>
        <v>7.9999999999999964</v>
      </c>
      <c r="E796" s="7">
        <f t="shared" si="25"/>
        <v>53.846002069699203</v>
      </c>
      <c r="F796" s="1"/>
      <c r="G796" s="1"/>
      <c r="H796" s="1"/>
      <c r="I796" s="1"/>
    </row>
    <row r="797" spans="1:9" x14ac:dyDescent="0.2">
      <c r="A797" s="6" t="s">
        <v>793</v>
      </c>
      <c r="B797" s="6">
        <v>25</v>
      </c>
      <c r="C797" s="8">
        <v>7.5353591444701505E-5</v>
      </c>
      <c r="D797" s="7">
        <f t="shared" si="24"/>
        <v>0</v>
      </c>
      <c r="E797" s="7">
        <f t="shared" si="25"/>
        <v>84.929281711059701</v>
      </c>
      <c r="F797" s="1"/>
      <c r="G797" s="1"/>
      <c r="H797" s="1"/>
      <c r="I797" s="1"/>
    </row>
    <row r="798" spans="1:9" x14ac:dyDescent="0.2">
      <c r="A798" s="6" t="s">
        <v>794</v>
      </c>
      <c r="B798" s="6">
        <v>25</v>
      </c>
      <c r="C798" s="8">
        <v>1.0212472158530599E-5</v>
      </c>
      <c r="D798" s="7">
        <f t="shared" si="24"/>
        <v>0</v>
      </c>
      <c r="E798" s="7">
        <f t="shared" si="25"/>
        <v>97.957505568293882</v>
      </c>
      <c r="F798" s="1"/>
      <c r="G798" s="1"/>
      <c r="H798" s="1"/>
      <c r="I798" s="1"/>
    </row>
    <row r="799" spans="1:9" x14ac:dyDescent="0.2">
      <c r="A799" s="6" t="s">
        <v>795</v>
      </c>
      <c r="B799" s="6">
        <v>22</v>
      </c>
      <c r="C799" s="6">
        <v>-3.42580662441407E-4</v>
      </c>
      <c r="D799" s="7">
        <f t="shared" si="24"/>
        <v>12</v>
      </c>
      <c r="E799" s="7">
        <f t="shared" si="25"/>
        <v>168.51613248828139</v>
      </c>
      <c r="F799" s="1"/>
      <c r="G799" s="1"/>
      <c r="H799" s="1"/>
      <c r="I799" s="1"/>
    </row>
    <row r="800" spans="1:9" x14ac:dyDescent="0.2">
      <c r="A800" s="6" t="s">
        <v>796</v>
      </c>
      <c r="B800" s="6">
        <v>24</v>
      </c>
      <c r="C800" s="6">
        <v>1.3568922026245501E-4</v>
      </c>
      <c r="D800" s="7">
        <f t="shared" si="24"/>
        <v>4.0000000000000036</v>
      </c>
      <c r="E800" s="7">
        <f t="shared" si="25"/>
        <v>72.862155947508995</v>
      </c>
      <c r="F800" s="1"/>
      <c r="G800" s="1"/>
      <c r="H800" s="1"/>
      <c r="I800" s="1"/>
    </row>
    <row r="801" spans="1:9" x14ac:dyDescent="0.2">
      <c r="A801" s="6" t="s">
        <v>797</v>
      </c>
      <c r="B801" s="6">
        <v>20</v>
      </c>
      <c r="C801" s="8">
        <v>4.6515775620352197E-5</v>
      </c>
      <c r="D801" s="7">
        <f t="shared" si="24"/>
        <v>19.999999999999996</v>
      </c>
      <c r="E801" s="7">
        <f t="shared" si="25"/>
        <v>90.696844875929557</v>
      </c>
      <c r="F801" s="1"/>
      <c r="G801" s="1"/>
      <c r="H801" s="1"/>
      <c r="I801" s="1"/>
    </row>
    <row r="802" spans="1:9" x14ac:dyDescent="0.2">
      <c r="A802" s="6" t="s">
        <v>798</v>
      </c>
      <c r="B802" s="6">
        <v>25</v>
      </c>
      <c r="C802" s="8">
        <v>6.5585696280540904E-5</v>
      </c>
      <c r="D802" s="7">
        <f t="shared" si="24"/>
        <v>0</v>
      </c>
      <c r="E802" s="7">
        <f t="shared" si="25"/>
        <v>86.882860743891825</v>
      </c>
      <c r="F802" s="1"/>
      <c r="G802" s="1"/>
      <c r="H802" s="1"/>
      <c r="I802" s="1"/>
    </row>
    <row r="803" spans="1:9" x14ac:dyDescent="0.2">
      <c r="A803" s="6" t="s">
        <v>799</v>
      </c>
      <c r="B803" s="6">
        <v>23</v>
      </c>
      <c r="C803" s="6">
        <v>1.12527333829789E-4</v>
      </c>
      <c r="D803" s="7">
        <f t="shared" si="24"/>
        <v>7.9999999999999964</v>
      </c>
      <c r="E803" s="7">
        <f t="shared" si="25"/>
        <v>77.494533234042208</v>
      </c>
      <c r="F803" s="1"/>
      <c r="G803" s="1"/>
      <c r="H803" s="1"/>
      <c r="I803" s="1"/>
    </row>
    <row r="804" spans="1:9" x14ac:dyDescent="0.2">
      <c r="A804" s="6" t="s">
        <v>800</v>
      </c>
      <c r="B804" s="6">
        <v>23</v>
      </c>
      <c r="C804" s="8">
        <v>3.2372923330797997E-5</v>
      </c>
      <c r="D804" s="7">
        <f t="shared" si="24"/>
        <v>7.9999999999999964</v>
      </c>
      <c r="E804" s="7">
        <f t="shared" si="25"/>
        <v>93.5254153338404</v>
      </c>
      <c r="F804" s="1"/>
      <c r="G804" s="1"/>
      <c r="H804" s="1"/>
      <c r="I804" s="1"/>
    </row>
    <row r="805" spans="1:9" x14ac:dyDescent="0.2">
      <c r="A805" s="6" t="s">
        <v>801</v>
      </c>
      <c r="B805" s="6">
        <v>25</v>
      </c>
      <c r="C805" s="8">
        <v>7.1083220751933901E-5</v>
      </c>
      <c r="D805" s="7">
        <f t="shared" si="24"/>
        <v>0</v>
      </c>
      <c r="E805" s="7">
        <f t="shared" si="25"/>
        <v>85.783355849613216</v>
      </c>
      <c r="F805" s="1"/>
      <c r="G805" s="1"/>
      <c r="H805" s="1"/>
      <c r="I805" s="1"/>
    </row>
    <row r="806" spans="1:9" x14ac:dyDescent="0.2">
      <c r="A806" s="6" t="s">
        <v>802</v>
      </c>
      <c r="B806" s="6">
        <v>21</v>
      </c>
      <c r="C806" s="6">
        <v>-3.06650286000904E-4</v>
      </c>
      <c r="D806" s="7">
        <f t="shared" si="24"/>
        <v>16.000000000000004</v>
      </c>
      <c r="E806" s="7">
        <f t="shared" si="25"/>
        <v>161.33005720018079</v>
      </c>
      <c r="F806" s="1"/>
      <c r="G806" s="1"/>
      <c r="H806" s="1"/>
      <c r="I806" s="1"/>
    </row>
    <row r="807" spans="1:9" x14ac:dyDescent="0.2">
      <c r="A807" s="6" t="s">
        <v>803</v>
      </c>
      <c r="B807" s="6">
        <v>24</v>
      </c>
      <c r="C807" s="6">
        <v>1.5473787669252701E-4</v>
      </c>
      <c r="D807" s="7">
        <f t="shared" si="24"/>
        <v>4.0000000000000036</v>
      </c>
      <c r="E807" s="7">
        <f t="shared" si="25"/>
        <v>69.052424661494598</v>
      </c>
      <c r="F807" s="1"/>
      <c r="G807" s="1"/>
      <c r="H807" s="1"/>
      <c r="I807" s="1"/>
    </row>
    <row r="808" spans="1:9" x14ac:dyDescent="0.2">
      <c r="A808" s="6" t="s">
        <v>804</v>
      </c>
      <c r="B808" s="6">
        <v>25</v>
      </c>
      <c r="C808" s="8">
        <v>7.1194873104098605E-5</v>
      </c>
      <c r="D808" s="7">
        <f t="shared" si="24"/>
        <v>0</v>
      </c>
      <c r="E808" s="7">
        <f t="shared" si="25"/>
        <v>85.761025379180282</v>
      </c>
      <c r="F808" s="1"/>
      <c r="G808" s="1"/>
      <c r="H808" s="1"/>
      <c r="I808" s="1"/>
    </row>
    <row r="809" spans="1:9" x14ac:dyDescent="0.2">
      <c r="A809" s="6" t="s">
        <v>805</v>
      </c>
      <c r="B809" s="6">
        <v>22</v>
      </c>
      <c r="C809" s="6">
        <v>4.2214573784748999E-4</v>
      </c>
      <c r="D809" s="7">
        <f t="shared" si="24"/>
        <v>12</v>
      </c>
      <c r="E809" s="7">
        <f t="shared" si="25"/>
        <v>15.570852430502002</v>
      </c>
      <c r="F809" s="1"/>
      <c r="G809" s="1"/>
      <c r="H809" s="1"/>
      <c r="I809" s="1"/>
    </row>
    <row r="810" spans="1:9" x14ac:dyDescent="0.2">
      <c r="A810" s="6" t="s">
        <v>806</v>
      </c>
      <c r="B810" s="6">
        <v>22</v>
      </c>
      <c r="C810" s="6">
        <v>4.8798496369967199E-4</v>
      </c>
      <c r="D810" s="7">
        <f t="shared" si="24"/>
        <v>12</v>
      </c>
      <c r="E810" s="7">
        <f t="shared" si="25"/>
        <v>2.4030072600656038</v>
      </c>
      <c r="F810" s="1"/>
      <c r="G810" s="1"/>
      <c r="H810" s="1"/>
      <c r="I810" s="1"/>
    </row>
    <row r="811" spans="1:9" x14ac:dyDescent="0.2">
      <c r="A811" s="6" t="s">
        <v>807</v>
      </c>
      <c r="B811" s="6">
        <v>25</v>
      </c>
      <c r="C811" s="8">
        <v>5.9399767321349402E-5</v>
      </c>
      <c r="D811" s="7">
        <f t="shared" si="24"/>
        <v>0</v>
      </c>
      <c r="E811" s="7">
        <f t="shared" si="25"/>
        <v>88.120046535730125</v>
      </c>
      <c r="F811" s="1"/>
      <c r="G811" s="1"/>
      <c r="H811" s="1"/>
      <c r="I811" s="1"/>
    </row>
    <row r="812" spans="1:9" x14ac:dyDescent="0.2">
      <c r="A812" s="6" t="s">
        <v>808</v>
      </c>
      <c r="B812" s="6">
        <v>24</v>
      </c>
      <c r="C812" s="8">
        <v>9.9959646870869501E-5</v>
      </c>
      <c r="D812" s="7">
        <f t="shared" si="24"/>
        <v>4.0000000000000036</v>
      </c>
      <c r="E812" s="7">
        <f t="shared" si="25"/>
        <v>80.008070625826093</v>
      </c>
      <c r="F812" s="1"/>
      <c r="G812" s="1"/>
      <c r="H812" s="1"/>
      <c r="I812" s="1"/>
    </row>
    <row r="813" spans="1:9" x14ac:dyDescent="0.2">
      <c r="A813" s="6" t="s">
        <v>809</v>
      </c>
      <c r="B813" s="6">
        <v>23</v>
      </c>
      <c r="C813" s="8">
        <v>5.8040685753714698E-5</v>
      </c>
      <c r="D813" s="7">
        <f t="shared" si="24"/>
        <v>7.9999999999999964</v>
      </c>
      <c r="E813" s="7">
        <f t="shared" si="25"/>
        <v>88.391862849257066</v>
      </c>
      <c r="F813" s="1"/>
      <c r="G813" s="1"/>
      <c r="H813" s="1"/>
      <c r="I813" s="1"/>
    </row>
    <row r="814" spans="1:9" x14ac:dyDescent="0.2">
      <c r="A814" s="6" t="s">
        <v>810</v>
      </c>
      <c r="B814" s="6">
        <v>25</v>
      </c>
      <c r="C814" s="8">
        <v>5.7350390001685702E-5</v>
      </c>
      <c r="D814" s="7">
        <f t="shared" si="24"/>
        <v>0</v>
      </c>
      <c r="E814" s="7">
        <f t="shared" si="25"/>
        <v>88.529921999662861</v>
      </c>
      <c r="F814" s="1"/>
      <c r="G814" s="1"/>
      <c r="H814" s="1"/>
      <c r="I814" s="1"/>
    </row>
    <row r="815" spans="1:9" x14ac:dyDescent="0.2">
      <c r="A815" s="6" t="s">
        <v>811</v>
      </c>
      <c r="B815" s="6">
        <v>20</v>
      </c>
      <c r="C815" s="6">
        <v>-6.8530300669433395E-4</v>
      </c>
      <c r="D815" s="7">
        <f t="shared" si="24"/>
        <v>19.999999999999996</v>
      </c>
      <c r="E815" s="7">
        <f t="shared" si="25"/>
        <v>237.0606013388668</v>
      </c>
      <c r="F815" s="1"/>
      <c r="G815" s="1"/>
      <c r="H815" s="1"/>
      <c r="I815" s="1"/>
    </row>
    <row r="816" spans="1:9" x14ac:dyDescent="0.2">
      <c r="A816" s="6" t="s">
        <v>812</v>
      </c>
      <c r="B816" s="6">
        <v>22</v>
      </c>
      <c r="C816" s="6">
        <v>1.1057547984417599E-4</v>
      </c>
      <c r="D816" s="7">
        <f t="shared" si="24"/>
        <v>12</v>
      </c>
      <c r="E816" s="7">
        <f t="shared" si="25"/>
        <v>77.884904031164808</v>
      </c>
      <c r="F816" s="1"/>
      <c r="G816" s="1"/>
      <c r="H816" s="1"/>
      <c r="I816" s="1"/>
    </row>
    <row r="817" spans="1:9" x14ac:dyDescent="0.2">
      <c r="A817" s="6" t="s">
        <v>813</v>
      </c>
      <c r="B817" s="6">
        <v>21</v>
      </c>
      <c r="C817" s="6">
        <v>-2.8282150966231397E-4</v>
      </c>
      <c r="D817" s="7">
        <f t="shared" si="24"/>
        <v>16.000000000000004</v>
      </c>
      <c r="E817" s="7">
        <f t="shared" si="25"/>
        <v>156.56430193246277</v>
      </c>
      <c r="F817" s="1"/>
      <c r="G817" s="1"/>
      <c r="H817" s="1"/>
      <c r="I817" s="1"/>
    </row>
    <row r="818" spans="1:9" x14ac:dyDescent="0.2">
      <c r="A818" s="6" t="s">
        <v>814</v>
      </c>
      <c r="B818" s="6">
        <v>25</v>
      </c>
      <c r="C818" s="8">
        <v>6.5426054443938405E-5</v>
      </c>
      <c r="D818" s="7">
        <f t="shared" si="24"/>
        <v>0</v>
      </c>
      <c r="E818" s="7">
        <f t="shared" si="25"/>
        <v>86.914789111212315</v>
      </c>
      <c r="F818" s="1"/>
      <c r="G818" s="1"/>
      <c r="H818" s="1"/>
      <c r="I818" s="1"/>
    </row>
    <row r="819" spans="1:9" x14ac:dyDescent="0.2">
      <c r="A819" s="6" t="s">
        <v>815</v>
      </c>
      <c r="B819" s="6">
        <v>20</v>
      </c>
      <c r="C819" s="6">
        <v>-1.28879115644237E-3</v>
      </c>
      <c r="D819" s="7">
        <f t="shared" si="24"/>
        <v>19.999999999999996</v>
      </c>
      <c r="E819" s="7">
        <f t="shared" si="25"/>
        <v>357.75823128847401</v>
      </c>
      <c r="F819" s="1"/>
      <c r="G819" s="1"/>
      <c r="H819" s="1"/>
      <c r="I819" s="1"/>
    </row>
    <row r="820" spans="1:9" x14ac:dyDescent="0.2">
      <c r="A820" s="6" t="s">
        <v>816</v>
      </c>
      <c r="B820" s="6">
        <v>25</v>
      </c>
      <c r="C820" s="8">
        <v>3.9779544804718998E-5</v>
      </c>
      <c r="D820" s="7">
        <f t="shared" si="24"/>
        <v>0</v>
      </c>
      <c r="E820" s="7">
        <f t="shared" si="25"/>
        <v>92.044091039056198</v>
      </c>
      <c r="F820" s="1"/>
      <c r="G820" s="1"/>
      <c r="H820" s="1"/>
      <c r="I820" s="1"/>
    </row>
    <row r="821" spans="1:9" x14ac:dyDescent="0.2">
      <c r="A821" s="6" t="s">
        <v>817</v>
      </c>
      <c r="B821" s="6">
        <v>23</v>
      </c>
      <c r="C821" s="8">
        <v>-3.52046167666143E-5</v>
      </c>
      <c r="D821" s="7">
        <f t="shared" si="24"/>
        <v>7.9999999999999964</v>
      </c>
      <c r="E821" s="7">
        <f t="shared" si="25"/>
        <v>107.04092335332287</v>
      </c>
      <c r="F821" s="1"/>
      <c r="G821" s="1"/>
      <c r="H821" s="1"/>
      <c r="I821" s="1"/>
    </row>
    <row r="822" spans="1:9" x14ac:dyDescent="0.2">
      <c r="A822" s="6" t="s">
        <v>818</v>
      </c>
      <c r="B822" s="6">
        <v>21</v>
      </c>
      <c r="C822" s="6">
        <v>-4.6232784462232998E-4</v>
      </c>
      <c r="D822" s="7">
        <f t="shared" si="24"/>
        <v>16.000000000000004</v>
      </c>
      <c r="E822" s="7">
        <f t="shared" si="25"/>
        <v>192.465568924466</v>
      </c>
      <c r="F822" s="1"/>
      <c r="G822" s="1"/>
      <c r="H822" s="1"/>
      <c r="I822" s="1"/>
    </row>
    <row r="823" spans="1:9" x14ac:dyDescent="0.2">
      <c r="A823" s="6" t="s">
        <v>819</v>
      </c>
      <c r="B823" s="6">
        <v>19</v>
      </c>
      <c r="C823" s="6">
        <v>1.60705990761824E-3</v>
      </c>
      <c r="D823" s="7">
        <f t="shared" si="24"/>
        <v>24</v>
      </c>
      <c r="E823" s="7">
        <f t="shared" si="25"/>
        <v>221.411981523648</v>
      </c>
      <c r="F823" s="1"/>
      <c r="G823" s="1"/>
      <c r="H823" s="1"/>
      <c r="I823" s="1"/>
    </row>
    <row r="824" spans="1:9" x14ac:dyDescent="0.2">
      <c r="A824" s="6" t="s">
        <v>820</v>
      </c>
      <c r="B824" s="6">
        <v>25</v>
      </c>
      <c r="C824" s="8">
        <v>1.03117551914576E-5</v>
      </c>
      <c r="D824" s="7">
        <f t="shared" si="24"/>
        <v>0</v>
      </c>
      <c r="E824" s="7">
        <f t="shared" si="25"/>
        <v>97.937648961708476</v>
      </c>
      <c r="F824" s="1"/>
      <c r="G824" s="1"/>
      <c r="H824" s="1"/>
      <c r="I824" s="1"/>
    </row>
    <row r="825" spans="1:9" x14ac:dyDescent="0.2">
      <c r="A825" s="6" t="s">
        <v>821</v>
      </c>
      <c r="B825" s="6">
        <v>25</v>
      </c>
      <c r="C825" s="8">
        <v>5.1550718491040101E-5</v>
      </c>
      <c r="D825" s="7">
        <f t="shared" si="24"/>
        <v>0</v>
      </c>
      <c r="E825" s="7">
        <f t="shared" si="25"/>
        <v>89.689856301791977</v>
      </c>
      <c r="F825" s="1"/>
      <c r="G825" s="1"/>
      <c r="H825" s="1"/>
      <c r="I825" s="1"/>
    </row>
    <row r="826" spans="1:9" x14ac:dyDescent="0.2">
      <c r="A826" s="6" t="s">
        <v>822</v>
      </c>
      <c r="B826" s="6">
        <v>22</v>
      </c>
      <c r="C826" s="6">
        <v>1.3909789680665899E-4</v>
      </c>
      <c r="D826" s="7">
        <f t="shared" si="24"/>
        <v>12</v>
      </c>
      <c r="E826" s="7">
        <f t="shared" si="25"/>
        <v>72.18042063866821</v>
      </c>
      <c r="F826" s="1"/>
      <c r="G826" s="1"/>
      <c r="H826" s="1"/>
      <c r="I826" s="1"/>
    </row>
    <row r="827" spans="1:9" x14ac:dyDescent="0.2">
      <c r="A827" s="6" t="s">
        <v>823</v>
      </c>
      <c r="B827" s="6">
        <v>19</v>
      </c>
      <c r="C827" s="6">
        <v>-6.4189755649625901E-4</v>
      </c>
      <c r="D827" s="7">
        <f t="shared" si="24"/>
        <v>24</v>
      </c>
      <c r="E827" s="7">
        <f t="shared" si="25"/>
        <v>228.37951129925182</v>
      </c>
      <c r="F827" s="1"/>
      <c r="G827" s="1"/>
      <c r="H827" s="1"/>
      <c r="I827" s="1"/>
    </row>
    <row r="828" spans="1:9" x14ac:dyDescent="0.2">
      <c r="A828" s="6" t="s">
        <v>824</v>
      </c>
      <c r="B828" s="6">
        <v>25</v>
      </c>
      <c r="C828" s="8">
        <v>6.2093561920598001E-5</v>
      </c>
      <c r="D828" s="7">
        <f t="shared" si="24"/>
        <v>0</v>
      </c>
      <c r="E828" s="7">
        <f t="shared" si="25"/>
        <v>87.581287615880399</v>
      </c>
      <c r="F828" s="1"/>
      <c r="G828" s="1"/>
      <c r="H828" s="1"/>
      <c r="I828" s="1"/>
    </row>
    <row r="829" spans="1:9" x14ac:dyDescent="0.2">
      <c r="A829" s="6" t="s">
        <v>825</v>
      </c>
      <c r="B829" s="6">
        <v>25</v>
      </c>
      <c r="C829" s="8">
        <v>8.9769201191342206E-5</v>
      </c>
      <c r="D829" s="7">
        <f t="shared" si="24"/>
        <v>0</v>
      </c>
      <c r="E829" s="7">
        <f t="shared" si="25"/>
        <v>82.046159761731559</v>
      </c>
      <c r="F829" s="1"/>
      <c r="G829" s="1"/>
      <c r="H829" s="1"/>
      <c r="I829" s="1"/>
    </row>
    <row r="830" spans="1:9" x14ac:dyDescent="0.2">
      <c r="A830" s="6" t="s">
        <v>826</v>
      </c>
      <c r="B830" s="6">
        <v>24</v>
      </c>
      <c r="C830" s="8">
        <v>6.27266740183175E-5</v>
      </c>
      <c r="D830" s="7">
        <f t="shared" si="24"/>
        <v>4.0000000000000036</v>
      </c>
      <c r="E830" s="7">
        <f t="shared" si="25"/>
        <v>87.454665196336506</v>
      </c>
      <c r="F830" s="1"/>
      <c r="G830" s="1"/>
      <c r="H830" s="1"/>
      <c r="I830" s="1"/>
    </row>
    <row r="831" spans="1:9" x14ac:dyDescent="0.2">
      <c r="A831" s="6" t="s">
        <v>827</v>
      </c>
      <c r="B831" s="6">
        <v>22</v>
      </c>
      <c r="C831" s="6">
        <v>4.0967883516144799E-4</v>
      </c>
      <c r="D831" s="7">
        <f t="shared" si="24"/>
        <v>12</v>
      </c>
      <c r="E831" s="7">
        <f t="shared" si="25"/>
        <v>18.064232967710403</v>
      </c>
      <c r="F831" s="1"/>
      <c r="G831" s="1"/>
      <c r="H831" s="1"/>
      <c r="I831" s="1"/>
    </row>
    <row r="832" spans="1:9" x14ac:dyDescent="0.2">
      <c r="A832" s="6" t="s">
        <v>828</v>
      </c>
      <c r="B832" s="6">
        <v>23</v>
      </c>
      <c r="C832" s="8">
        <v>-9.5665199069454795E-5</v>
      </c>
      <c r="D832" s="7">
        <f t="shared" si="24"/>
        <v>7.9999999999999964</v>
      </c>
      <c r="E832" s="7">
        <f t="shared" si="25"/>
        <v>119.13303981389096</v>
      </c>
      <c r="F832" s="1"/>
      <c r="G832" s="1"/>
      <c r="H832" s="1"/>
      <c r="I832" s="1"/>
    </row>
    <row r="833" spans="1:9" x14ac:dyDescent="0.2">
      <c r="A833" s="6" t="s">
        <v>829</v>
      </c>
      <c r="B833" s="6">
        <v>22</v>
      </c>
      <c r="C833" s="8">
        <v>7.0421027395446597E-5</v>
      </c>
      <c r="D833" s="7">
        <f t="shared" si="24"/>
        <v>12</v>
      </c>
      <c r="E833" s="7">
        <f t="shared" si="25"/>
        <v>85.91579452091068</v>
      </c>
      <c r="F833" s="1"/>
      <c r="G833" s="1"/>
      <c r="H833" s="1"/>
      <c r="I833" s="1"/>
    </row>
    <row r="834" spans="1:9" x14ac:dyDescent="0.2">
      <c r="A834" s="6" t="s">
        <v>830</v>
      </c>
      <c r="B834" s="6">
        <v>23</v>
      </c>
      <c r="C834" s="8">
        <v>7.1418873848591401E-5</v>
      </c>
      <c r="D834" s="7">
        <f t="shared" si="24"/>
        <v>7.9999999999999964</v>
      </c>
      <c r="E834" s="7">
        <f t="shared" si="25"/>
        <v>85.716225230281722</v>
      </c>
      <c r="F834" s="1"/>
      <c r="G834" s="1"/>
      <c r="H834" s="1"/>
      <c r="I834" s="1"/>
    </row>
    <row r="835" spans="1:9" x14ac:dyDescent="0.2">
      <c r="A835" s="6" t="s">
        <v>831</v>
      </c>
      <c r="B835" s="6">
        <v>18</v>
      </c>
      <c r="C835" s="6">
        <v>-4.0798229772314003E-3</v>
      </c>
      <c r="D835" s="7">
        <f t="shared" si="24"/>
        <v>28.000000000000004</v>
      </c>
      <c r="E835" s="7">
        <f t="shared" si="25"/>
        <v>915.96459544627999</v>
      </c>
      <c r="F835" s="1"/>
      <c r="G835" s="1"/>
      <c r="H835" s="1"/>
      <c r="I835" s="1"/>
    </row>
    <row r="836" spans="1:9" x14ac:dyDescent="0.2">
      <c r="A836" s="6" t="s">
        <v>832</v>
      </c>
      <c r="B836" s="6">
        <v>23</v>
      </c>
      <c r="C836" s="6">
        <v>1.6529217819775599E-4</v>
      </c>
      <c r="D836" s="7">
        <f t="shared" ref="D836:D899" si="26">ABS(1-B836/25)*100</f>
        <v>7.9999999999999964</v>
      </c>
      <c r="E836" s="7">
        <f t="shared" ref="E836:E899" si="27">ABS(1-C836/0.0005)*100</f>
        <v>66.941564360448808</v>
      </c>
      <c r="F836" s="1"/>
      <c r="G836" s="1"/>
      <c r="H836" s="1"/>
      <c r="I836" s="1"/>
    </row>
    <row r="837" spans="1:9" x14ac:dyDescent="0.2">
      <c r="A837" s="6" t="s">
        <v>833</v>
      </c>
      <c r="B837" s="6">
        <v>25</v>
      </c>
      <c r="C837" s="8">
        <v>7.1476328696892693E-5</v>
      </c>
      <c r="D837" s="7">
        <f t="shared" si="26"/>
        <v>0</v>
      </c>
      <c r="E837" s="7">
        <f t="shared" si="27"/>
        <v>85.704734260621464</v>
      </c>
      <c r="F837" s="1"/>
      <c r="G837" s="1"/>
      <c r="H837" s="1"/>
      <c r="I837" s="1"/>
    </row>
    <row r="838" spans="1:9" x14ac:dyDescent="0.2">
      <c r="A838" s="6" t="s">
        <v>834</v>
      </c>
      <c r="B838" s="6">
        <v>24</v>
      </c>
      <c r="C838" s="6">
        <v>1.54545818728858E-4</v>
      </c>
      <c r="D838" s="7">
        <f t="shared" si="26"/>
        <v>4.0000000000000036</v>
      </c>
      <c r="E838" s="7">
        <f t="shared" si="27"/>
        <v>69.090836254228407</v>
      </c>
      <c r="F838" s="1"/>
      <c r="G838" s="1"/>
      <c r="H838" s="1"/>
      <c r="I838" s="1"/>
    </row>
    <row r="839" spans="1:9" x14ac:dyDescent="0.2">
      <c r="A839" s="6" t="s">
        <v>835</v>
      </c>
      <c r="B839" s="6">
        <v>23</v>
      </c>
      <c r="C839" s="8">
        <v>7.7894771955061597E-5</v>
      </c>
      <c r="D839" s="7">
        <f t="shared" si="26"/>
        <v>7.9999999999999964</v>
      </c>
      <c r="E839" s="7">
        <f t="shared" si="27"/>
        <v>84.421045608987683</v>
      </c>
      <c r="F839" s="1"/>
      <c r="G839" s="1"/>
      <c r="H839" s="1"/>
      <c r="I839" s="1"/>
    </row>
    <row r="840" spans="1:9" x14ac:dyDescent="0.2">
      <c r="A840" s="6" t="s">
        <v>836</v>
      </c>
      <c r="B840" s="6">
        <v>20</v>
      </c>
      <c r="C840" s="8">
        <v>6.3112245518670405E-5</v>
      </c>
      <c r="D840" s="7">
        <f t="shared" si="26"/>
        <v>19.999999999999996</v>
      </c>
      <c r="E840" s="7">
        <f t="shared" si="27"/>
        <v>87.377550896265916</v>
      </c>
      <c r="F840" s="1"/>
      <c r="G840" s="1"/>
      <c r="H840" s="1"/>
      <c r="I840" s="1"/>
    </row>
    <row r="841" spans="1:9" x14ac:dyDescent="0.2">
      <c r="A841" s="6" t="s">
        <v>837</v>
      </c>
      <c r="B841" s="6">
        <v>24</v>
      </c>
      <c r="C841" s="8">
        <v>8.3686497319015597E-5</v>
      </c>
      <c r="D841" s="7">
        <f t="shared" si="26"/>
        <v>4.0000000000000036</v>
      </c>
      <c r="E841" s="7">
        <f t="shared" si="27"/>
        <v>83.262700536196888</v>
      </c>
      <c r="F841" s="1"/>
      <c r="G841" s="1"/>
      <c r="H841" s="1"/>
      <c r="I841" s="1"/>
    </row>
    <row r="842" spans="1:9" x14ac:dyDescent="0.2">
      <c r="A842" s="6" t="s">
        <v>838</v>
      </c>
      <c r="B842" s="6">
        <v>25</v>
      </c>
      <c r="C842" s="8">
        <v>1.02451736384134E-5</v>
      </c>
      <c r="D842" s="7">
        <f t="shared" si="26"/>
        <v>0</v>
      </c>
      <c r="E842" s="7">
        <f t="shared" si="27"/>
        <v>97.950965272317319</v>
      </c>
      <c r="F842" s="1"/>
      <c r="G842" s="1"/>
      <c r="H842" s="1"/>
      <c r="I842" s="1"/>
    </row>
    <row r="843" spans="1:9" x14ac:dyDescent="0.2">
      <c r="A843" s="6" t="s">
        <v>839</v>
      </c>
      <c r="B843" s="6">
        <v>25</v>
      </c>
      <c r="C843" s="8">
        <v>1.03486588224396E-5</v>
      </c>
      <c r="D843" s="7">
        <f t="shared" si="26"/>
        <v>0</v>
      </c>
      <c r="E843" s="7">
        <f t="shared" si="27"/>
        <v>97.930268235512074</v>
      </c>
      <c r="F843" s="1"/>
      <c r="G843" s="1"/>
      <c r="H843" s="1"/>
      <c r="I843" s="1"/>
    </row>
    <row r="844" spans="1:9" x14ac:dyDescent="0.2">
      <c r="A844" s="6" t="s">
        <v>840</v>
      </c>
      <c r="B844" s="6">
        <v>23</v>
      </c>
      <c r="C844" s="6">
        <v>-1.5469974921350301E-4</v>
      </c>
      <c r="D844" s="7">
        <f t="shared" si="26"/>
        <v>7.9999999999999964</v>
      </c>
      <c r="E844" s="7">
        <f t="shared" si="27"/>
        <v>130.9399498427006</v>
      </c>
      <c r="F844" s="1"/>
      <c r="G844" s="1"/>
      <c r="H844" s="1"/>
      <c r="I844" s="1"/>
    </row>
    <row r="845" spans="1:9" x14ac:dyDescent="0.2">
      <c r="A845" s="6" t="s">
        <v>841</v>
      </c>
      <c r="B845" s="6">
        <v>22</v>
      </c>
      <c r="C845" s="6">
        <v>-1.68226918673844E-4</v>
      </c>
      <c r="D845" s="7">
        <f t="shared" si="26"/>
        <v>12</v>
      </c>
      <c r="E845" s="7">
        <f t="shared" si="27"/>
        <v>133.64538373476879</v>
      </c>
      <c r="F845" s="1"/>
      <c r="G845" s="1"/>
      <c r="H845" s="1"/>
      <c r="I845" s="1"/>
    </row>
    <row r="846" spans="1:9" x14ac:dyDescent="0.2">
      <c r="A846" s="6" t="s">
        <v>842</v>
      </c>
      <c r="B846" s="6">
        <v>24</v>
      </c>
      <c r="C846" s="8">
        <v>8.6468538090109294E-5</v>
      </c>
      <c r="D846" s="7">
        <f t="shared" si="26"/>
        <v>4.0000000000000036</v>
      </c>
      <c r="E846" s="7">
        <f t="shared" si="27"/>
        <v>82.706292381978145</v>
      </c>
      <c r="F846" s="1"/>
      <c r="G846" s="1"/>
      <c r="H846" s="1"/>
      <c r="I846" s="1"/>
    </row>
    <row r="847" spans="1:9" x14ac:dyDescent="0.2">
      <c r="A847" s="6" t="s">
        <v>843</v>
      </c>
      <c r="B847" s="6">
        <v>22</v>
      </c>
      <c r="C847" s="6">
        <v>-2.5154320669224097E-4</v>
      </c>
      <c r="D847" s="7">
        <f t="shared" si="26"/>
        <v>12</v>
      </c>
      <c r="E847" s="7">
        <f t="shared" si="27"/>
        <v>150.30864133844818</v>
      </c>
      <c r="F847" s="1"/>
      <c r="G847" s="1"/>
      <c r="H847" s="1"/>
      <c r="I847" s="1"/>
    </row>
    <row r="848" spans="1:9" x14ac:dyDescent="0.2">
      <c r="A848" s="6" t="s">
        <v>844</v>
      </c>
      <c r="B848" s="6">
        <v>25</v>
      </c>
      <c r="C848" s="8">
        <v>4.5533643257835201E-5</v>
      </c>
      <c r="D848" s="7">
        <f t="shared" si="26"/>
        <v>0</v>
      </c>
      <c r="E848" s="7">
        <f t="shared" si="27"/>
        <v>90.893271348432961</v>
      </c>
      <c r="F848" s="1"/>
      <c r="G848" s="1"/>
      <c r="H848" s="1"/>
      <c r="I848" s="1"/>
    </row>
    <row r="849" spans="1:9" x14ac:dyDescent="0.2">
      <c r="A849" s="6" t="s">
        <v>845</v>
      </c>
      <c r="B849" s="6">
        <v>24</v>
      </c>
      <c r="C849" s="6">
        <v>1.2484858108269999E-4</v>
      </c>
      <c r="D849" s="7">
        <f t="shared" si="26"/>
        <v>4.0000000000000036</v>
      </c>
      <c r="E849" s="7">
        <f t="shared" si="27"/>
        <v>75.030283783460007</v>
      </c>
      <c r="F849" s="1"/>
      <c r="G849" s="1"/>
      <c r="H849" s="1"/>
      <c r="I849" s="1"/>
    </row>
    <row r="850" spans="1:9" x14ac:dyDescent="0.2">
      <c r="A850" s="6" t="s">
        <v>846</v>
      </c>
      <c r="B850" s="6">
        <v>24</v>
      </c>
      <c r="C850" s="8">
        <v>6.2422929739991098E-5</v>
      </c>
      <c r="D850" s="7">
        <f t="shared" si="26"/>
        <v>4.0000000000000036</v>
      </c>
      <c r="E850" s="7">
        <f t="shared" si="27"/>
        <v>87.515414052001788</v>
      </c>
      <c r="F850" s="1"/>
      <c r="G850" s="1"/>
      <c r="H850" s="1"/>
      <c r="I850" s="1"/>
    </row>
    <row r="851" spans="1:9" x14ac:dyDescent="0.2">
      <c r="A851" s="6" t="s">
        <v>847</v>
      </c>
      <c r="B851" s="6">
        <v>24</v>
      </c>
      <c r="C851" s="8">
        <v>8.6672962838336702E-5</v>
      </c>
      <c r="D851" s="7">
        <f t="shared" si="26"/>
        <v>4.0000000000000036</v>
      </c>
      <c r="E851" s="7">
        <f t="shared" si="27"/>
        <v>82.665407432332657</v>
      </c>
      <c r="F851" s="1"/>
      <c r="G851" s="1"/>
      <c r="H851" s="1"/>
      <c r="I851" s="1"/>
    </row>
    <row r="852" spans="1:9" x14ac:dyDescent="0.2">
      <c r="A852" s="6" t="s">
        <v>848</v>
      </c>
      <c r="B852" s="6">
        <v>21</v>
      </c>
      <c r="C852" s="6">
        <v>1.06009163742244E-4</v>
      </c>
      <c r="D852" s="7">
        <f t="shared" si="26"/>
        <v>16.000000000000004</v>
      </c>
      <c r="E852" s="7">
        <f t="shared" si="27"/>
        <v>78.798167251551206</v>
      </c>
      <c r="F852" s="1"/>
      <c r="G852" s="1"/>
      <c r="H852" s="1"/>
      <c r="I852" s="1"/>
    </row>
    <row r="853" spans="1:9" x14ac:dyDescent="0.2">
      <c r="A853" s="6" t="s">
        <v>849</v>
      </c>
      <c r="B853" s="6">
        <v>25</v>
      </c>
      <c r="C853" s="8">
        <v>1.0196201002243501E-5</v>
      </c>
      <c r="D853" s="7">
        <f t="shared" si="26"/>
        <v>0</v>
      </c>
      <c r="E853" s="7">
        <f t="shared" si="27"/>
        <v>97.960759799551298</v>
      </c>
      <c r="F853" s="1"/>
      <c r="G853" s="1"/>
      <c r="H853" s="1"/>
      <c r="I853" s="1"/>
    </row>
    <row r="854" spans="1:9" x14ac:dyDescent="0.2">
      <c r="A854" s="6" t="s">
        <v>850</v>
      </c>
      <c r="B854" s="6">
        <v>22</v>
      </c>
      <c r="C854" s="6">
        <v>4.2241512333764802E-4</v>
      </c>
      <c r="D854" s="7">
        <f t="shared" si="26"/>
        <v>12</v>
      </c>
      <c r="E854" s="7">
        <f t="shared" si="27"/>
        <v>15.516975332470395</v>
      </c>
      <c r="F854" s="1"/>
      <c r="G854" s="1"/>
      <c r="H854" s="1"/>
      <c r="I854" s="1"/>
    </row>
    <row r="855" spans="1:9" x14ac:dyDescent="0.2">
      <c r="A855" s="6" t="s">
        <v>851</v>
      </c>
      <c r="B855" s="6">
        <v>24</v>
      </c>
      <c r="C855" s="6">
        <v>1.3561737874581299E-4</v>
      </c>
      <c r="D855" s="7">
        <f t="shared" si="26"/>
        <v>4.0000000000000036</v>
      </c>
      <c r="E855" s="7">
        <f t="shared" si="27"/>
        <v>72.876524250837406</v>
      </c>
      <c r="F855" s="1"/>
      <c r="G855" s="1"/>
      <c r="H855" s="1"/>
      <c r="I855" s="1"/>
    </row>
    <row r="856" spans="1:9" x14ac:dyDescent="0.2">
      <c r="A856" s="6" t="s">
        <v>852</v>
      </c>
      <c r="B856" s="6">
        <v>22</v>
      </c>
      <c r="C856" s="6">
        <v>2.47292297635278E-4</v>
      </c>
      <c r="D856" s="7">
        <f t="shared" si="26"/>
        <v>12</v>
      </c>
      <c r="E856" s="7">
        <f t="shared" si="27"/>
        <v>50.541540472944405</v>
      </c>
      <c r="F856" s="1"/>
      <c r="G856" s="1"/>
      <c r="H856" s="1"/>
      <c r="I856" s="1"/>
    </row>
    <row r="857" spans="1:9" x14ac:dyDescent="0.2">
      <c r="A857" s="6" t="s">
        <v>853</v>
      </c>
      <c r="B857" s="6">
        <v>24</v>
      </c>
      <c r="C857" s="6">
        <v>1.15983486357298E-4</v>
      </c>
      <c r="D857" s="7">
        <f t="shared" si="26"/>
        <v>4.0000000000000036</v>
      </c>
      <c r="E857" s="7">
        <f t="shared" si="27"/>
        <v>76.803302728540402</v>
      </c>
      <c r="F857" s="1"/>
      <c r="G857" s="1"/>
      <c r="H857" s="1"/>
      <c r="I857" s="1"/>
    </row>
    <row r="858" spans="1:9" x14ac:dyDescent="0.2">
      <c r="A858" s="6" t="s">
        <v>854</v>
      </c>
      <c r="B858" s="6">
        <v>21</v>
      </c>
      <c r="C858" s="6">
        <v>2.02475328441229E-4</v>
      </c>
      <c r="D858" s="7">
        <f t="shared" si="26"/>
        <v>16.000000000000004</v>
      </c>
      <c r="E858" s="7">
        <f t="shared" si="27"/>
        <v>59.504934311754212</v>
      </c>
      <c r="F858" s="1"/>
      <c r="G858" s="1"/>
      <c r="H858" s="1"/>
      <c r="I858" s="1"/>
    </row>
    <row r="859" spans="1:9" x14ac:dyDescent="0.2">
      <c r="A859" s="6" t="s">
        <v>855</v>
      </c>
      <c r="B859" s="6">
        <v>22</v>
      </c>
      <c r="C859" s="6">
        <v>1.08000904700376E-4</v>
      </c>
      <c r="D859" s="7">
        <f t="shared" si="26"/>
        <v>12</v>
      </c>
      <c r="E859" s="7">
        <f t="shared" si="27"/>
        <v>78.399819059924809</v>
      </c>
      <c r="F859" s="1"/>
      <c r="G859" s="1"/>
      <c r="H859" s="1"/>
      <c r="I859" s="1"/>
    </row>
    <row r="860" spans="1:9" x14ac:dyDescent="0.2">
      <c r="A860" s="6" t="s">
        <v>856</v>
      </c>
      <c r="B860" s="6">
        <v>23</v>
      </c>
      <c r="C860" s="6">
        <v>1.3904959446419101E-4</v>
      </c>
      <c r="D860" s="7">
        <f t="shared" si="26"/>
        <v>7.9999999999999964</v>
      </c>
      <c r="E860" s="7">
        <f t="shared" si="27"/>
        <v>72.190081107161802</v>
      </c>
      <c r="F860" s="1"/>
      <c r="G860" s="1"/>
      <c r="H860" s="1"/>
      <c r="I860" s="1"/>
    </row>
    <row r="861" spans="1:9" x14ac:dyDescent="0.2">
      <c r="A861" s="6" t="s">
        <v>857</v>
      </c>
      <c r="B861" s="6">
        <v>23</v>
      </c>
      <c r="C861" s="8">
        <v>5.48674454942328E-5</v>
      </c>
      <c r="D861" s="7">
        <f t="shared" si="26"/>
        <v>7.9999999999999964</v>
      </c>
      <c r="E861" s="7">
        <f t="shared" si="27"/>
        <v>89.026510901153443</v>
      </c>
      <c r="F861" s="1"/>
      <c r="G861" s="1"/>
      <c r="H861" s="1"/>
      <c r="I861" s="1"/>
    </row>
    <row r="862" spans="1:9" x14ac:dyDescent="0.2">
      <c r="A862" s="6" t="s">
        <v>858</v>
      </c>
      <c r="B862" s="6">
        <v>25</v>
      </c>
      <c r="C862" s="8">
        <v>5.2194468548948598E-5</v>
      </c>
      <c r="D862" s="7">
        <f t="shared" si="26"/>
        <v>0</v>
      </c>
      <c r="E862" s="7">
        <f t="shared" si="27"/>
        <v>89.561106290210276</v>
      </c>
      <c r="F862" s="1"/>
      <c r="G862" s="1"/>
      <c r="H862" s="1"/>
      <c r="I862" s="1"/>
    </row>
    <row r="863" spans="1:9" x14ac:dyDescent="0.2">
      <c r="A863" s="6" t="s">
        <v>859</v>
      </c>
      <c r="B863" s="6">
        <v>25</v>
      </c>
      <c r="C863" s="8">
        <v>7.2590777758754096E-5</v>
      </c>
      <c r="D863" s="7">
        <f t="shared" si="26"/>
        <v>0</v>
      </c>
      <c r="E863" s="7">
        <f t="shared" si="27"/>
        <v>85.481844448249177</v>
      </c>
      <c r="F863" s="1"/>
      <c r="G863" s="1"/>
      <c r="H863" s="1"/>
      <c r="I863" s="1"/>
    </row>
    <row r="864" spans="1:9" x14ac:dyDescent="0.2">
      <c r="A864" s="6" t="s">
        <v>860</v>
      </c>
      <c r="B864" s="6">
        <v>25</v>
      </c>
      <c r="C864" s="8">
        <v>7.8030466766063297E-5</v>
      </c>
      <c r="D864" s="7">
        <f t="shared" si="26"/>
        <v>0</v>
      </c>
      <c r="E864" s="7">
        <f t="shared" si="27"/>
        <v>84.393906646787343</v>
      </c>
      <c r="F864" s="1"/>
      <c r="G864" s="1"/>
      <c r="H864" s="1"/>
      <c r="I864" s="1"/>
    </row>
    <row r="865" spans="1:9" x14ac:dyDescent="0.2">
      <c r="A865" s="6" t="s">
        <v>861</v>
      </c>
      <c r="B865" s="6">
        <v>20</v>
      </c>
      <c r="C865" s="6">
        <v>-1.8766044096393299E-4</v>
      </c>
      <c r="D865" s="7">
        <f t="shared" si="26"/>
        <v>19.999999999999996</v>
      </c>
      <c r="E865" s="7">
        <f t="shared" si="27"/>
        <v>137.5320881927866</v>
      </c>
      <c r="F865" s="1"/>
      <c r="G865" s="1"/>
      <c r="H865" s="1"/>
      <c r="I865" s="1"/>
    </row>
    <row r="866" spans="1:9" x14ac:dyDescent="0.2">
      <c r="A866" s="6" t="s">
        <v>862</v>
      </c>
      <c r="B866" s="6">
        <v>20</v>
      </c>
      <c r="C866" s="8">
        <v>-4.3238741449219703E-4</v>
      </c>
      <c r="D866" s="7">
        <f t="shared" si="26"/>
        <v>19.999999999999996</v>
      </c>
      <c r="E866" s="7">
        <f t="shared" si="27"/>
        <v>186.4774828984394</v>
      </c>
      <c r="F866" s="1"/>
      <c r="G866" s="1"/>
      <c r="H866" s="1"/>
      <c r="I866" s="1"/>
    </row>
    <row r="867" spans="1:9" x14ac:dyDescent="0.2">
      <c r="A867" s="6" t="s">
        <v>863</v>
      </c>
      <c r="B867" s="6">
        <v>23</v>
      </c>
      <c r="C867" s="8">
        <v>-3.0916937649291503E-5</v>
      </c>
      <c r="D867" s="7">
        <f t="shared" si="26"/>
        <v>7.9999999999999964</v>
      </c>
      <c r="E867" s="7">
        <f t="shared" si="27"/>
        <v>106.18338752985829</v>
      </c>
      <c r="F867" s="1"/>
      <c r="G867" s="1"/>
      <c r="H867" s="1"/>
      <c r="I867" s="1"/>
    </row>
    <row r="868" spans="1:9" x14ac:dyDescent="0.2">
      <c r="A868" s="6" t="s">
        <v>864</v>
      </c>
      <c r="B868" s="6">
        <v>25</v>
      </c>
      <c r="C868" s="8">
        <v>7.0629987685848396E-5</v>
      </c>
      <c r="D868" s="7">
        <f t="shared" si="26"/>
        <v>0</v>
      </c>
      <c r="E868" s="7">
        <f t="shared" si="27"/>
        <v>85.874002462830319</v>
      </c>
      <c r="F868" s="1"/>
      <c r="G868" s="1"/>
      <c r="H868" s="1"/>
      <c r="I868" s="1"/>
    </row>
    <row r="869" spans="1:9" x14ac:dyDescent="0.2">
      <c r="A869" s="6" t="s">
        <v>865</v>
      </c>
      <c r="B869" s="6">
        <v>20</v>
      </c>
      <c r="C869" s="6">
        <v>9.6922449363589895E-4</v>
      </c>
      <c r="D869" s="7">
        <f t="shared" si="26"/>
        <v>19.999999999999996</v>
      </c>
      <c r="E869" s="7">
        <f t="shared" si="27"/>
        <v>93.844898727179782</v>
      </c>
      <c r="F869" s="1"/>
      <c r="G869" s="1"/>
      <c r="H869" s="1"/>
      <c r="I869" s="1"/>
    </row>
    <row r="870" spans="1:9" x14ac:dyDescent="0.2">
      <c r="A870" s="6" t="s">
        <v>866</v>
      </c>
      <c r="B870" s="6">
        <v>21</v>
      </c>
      <c r="C870" s="6">
        <v>3.5740764642488602E-4</v>
      </c>
      <c r="D870" s="7">
        <f t="shared" si="26"/>
        <v>16.000000000000004</v>
      </c>
      <c r="E870" s="7">
        <f t="shared" si="27"/>
        <v>28.518470715022794</v>
      </c>
      <c r="F870" s="1"/>
      <c r="G870" s="1"/>
      <c r="H870" s="1"/>
      <c r="I870" s="1"/>
    </row>
    <row r="871" spans="1:9" x14ac:dyDescent="0.2">
      <c r="A871" s="6" t="s">
        <v>867</v>
      </c>
      <c r="B871" s="6">
        <v>25</v>
      </c>
      <c r="C871" s="8">
        <v>7.2537248212758304E-5</v>
      </c>
      <c r="D871" s="7">
        <f t="shared" si="26"/>
        <v>0</v>
      </c>
      <c r="E871" s="7">
        <f t="shared" si="27"/>
        <v>85.492550357448337</v>
      </c>
      <c r="F871" s="1"/>
      <c r="G871" s="1"/>
      <c r="H871" s="1"/>
      <c r="I871" s="1"/>
    </row>
    <row r="872" spans="1:9" x14ac:dyDescent="0.2">
      <c r="A872" s="6" t="s">
        <v>868</v>
      </c>
      <c r="B872" s="6">
        <v>22</v>
      </c>
      <c r="C872" s="6">
        <v>-2.4849153565628901E-4</v>
      </c>
      <c r="D872" s="7">
        <f t="shared" si="26"/>
        <v>12</v>
      </c>
      <c r="E872" s="7">
        <f t="shared" si="27"/>
        <v>149.69830713125779</v>
      </c>
      <c r="F872" s="1"/>
      <c r="G872" s="1"/>
      <c r="H872" s="1"/>
      <c r="I872" s="1"/>
    </row>
    <row r="873" spans="1:9" x14ac:dyDescent="0.2">
      <c r="A873" s="6" t="s">
        <v>869</v>
      </c>
      <c r="B873" s="6">
        <v>18</v>
      </c>
      <c r="C873" s="6">
        <v>3.4484251955531299E-4</v>
      </c>
      <c r="D873" s="7">
        <f t="shared" si="26"/>
        <v>28.000000000000004</v>
      </c>
      <c r="E873" s="7">
        <f t="shared" si="27"/>
        <v>31.031496088937406</v>
      </c>
      <c r="F873" s="1"/>
      <c r="G873" s="1"/>
      <c r="H873" s="1"/>
      <c r="I873" s="1"/>
    </row>
    <row r="874" spans="1:9" x14ac:dyDescent="0.2">
      <c r="A874" s="6" t="s">
        <v>870</v>
      </c>
      <c r="B874" s="6">
        <v>24</v>
      </c>
      <c r="C874" s="8">
        <v>7.0808503375080405E-5</v>
      </c>
      <c r="D874" s="7">
        <f t="shared" si="26"/>
        <v>4.0000000000000036</v>
      </c>
      <c r="E874" s="7">
        <f t="shared" si="27"/>
        <v>85.838299324983922</v>
      </c>
      <c r="F874" s="1"/>
      <c r="G874" s="1"/>
      <c r="H874" s="1"/>
      <c r="I874" s="1"/>
    </row>
    <row r="875" spans="1:9" x14ac:dyDescent="0.2">
      <c r="A875" s="6" t="s">
        <v>871</v>
      </c>
      <c r="B875" s="6">
        <v>22</v>
      </c>
      <c r="C875" s="6">
        <v>1.02854107432302E-4</v>
      </c>
      <c r="D875" s="7">
        <f t="shared" si="26"/>
        <v>12</v>
      </c>
      <c r="E875" s="7">
        <f t="shared" si="27"/>
        <v>79.429178513539597</v>
      </c>
      <c r="F875" s="1"/>
      <c r="G875" s="1"/>
      <c r="H875" s="1"/>
      <c r="I875" s="1"/>
    </row>
    <row r="876" spans="1:9" x14ac:dyDescent="0.2">
      <c r="A876" s="6" t="s">
        <v>872</v>
      </c>
      <c r="B876" s="6">
        <v>25</v>
      </c>
      <c r="C876" s="8">
        <v>7.0859102692869298E-5</v>
      </c>
      <c r="D876" s="7">
        <f t="shared" si="26"/>
        <v>0</v>
      </c>
      <c r="E876" s="7">
        <f t="shared" si="27"/>
        <v>85.828179461426132</v>
      </c>
      <c r="F876" s="1"/>
      <c r="G876" s="1"/>
      <c r="H876" s="1"/>
      <c r="I876" s="1"/>
    </row>
    <row r="877" spans="1:9" x14ac:dyDescent="0.2">
      <c r="A877" s="6" t="s">
        <v>873</v>
      </c>
      <c r="B877" s="6">
        <v>18</v>
      </c>
      <c r="C877" s="6">
        <v>1.64635918158751E-3</v>
      </c>
      <c r="D877" s="7">
        <f t="shared" si="26"/>
        <v>28.000000000000004</v>
      </c>
      <c r="E877" s="7">
        <f t="shared" si="27"/>
        <v>229.27183631750202</v>
      </c>
      <c r="F877" s="1"/>
      <c r="G877" s="1"/>
      <c r="H877" s="1"/>
      <c r="I877" s="1"/>
    </row>
    <row r="878" spans="1:9" x14ac:dyDescent="0.2">
      <c r="A878" s="6" t="s">
        <v>874</v>
      </c>
      <c r="B878" s="6">
        <v>23</v>
      </c>
      <c r="C878" s="6">
        <v>-1.00301768426056E-4</v>
      </c>
      <c r="D878" s="7">
        <f t="shared" si="26"/>
        <v>7.9999999999999964</v>
      </c>
      <c r="E878" s="7">
        <f t="shared" si="27"/>
        <v>120.0603536852112</v>
      </c>
      <c r="F878" s="1"/>
      <c r="G878" s="1"/>
      <c r="H878" s="1"/>
      <c r="I878" s="1"/>
    </row>
    <row r="879" spans="1:9" x14ac:dyDescent="0.2">
      <c r="A879" s="6" t="s">
        <v>875</v>
      </c>
      <c r="B879" s="6">
        <v>25</v>
      </c>
      <c r="C879" s="8">
        <v>4.9520216542210798E-5</v>
      </c>
      <c r="D879" s="7">
        <f t="shared" si="26"/>
        <v>0</v>
      </c>
      <c r="E879" s="7">
        <f t="shared" si="27"/>
        <v>90.095956691557845</v>
      </c>
      <c r="F879" s="1"/>
      <c r="G879" s="1"/>
      <c r="H879" s="1"/>
      <c r="I879" s="1"/>
    </row>
    <row r="880" spans="1:9" x14ac:dyDescent="0.2">
      <c r="A880" s="6" t="s">
        <v>876</v>
      </c>
      <c r="B880" s="6">
        <v>22</v>
      </c>
      <c r="C880" s="8">
        <v>4.9705067556118698E-5</v>
      </c>
      <c r="D880" s="7">
        <f t="shared" si="26"/>
        <v>12</v>
      </c>
      <c r="E880" s="7">
        <f t="shared" si="27"/>
        <v>90.058986488776256</v>
      </c>
      <c r="F880" s="1"/>
      <c r="G880" s="1"/>
      <c r="H880" s="1"/>
      <c r="I880" s="1"/>
    </row>
    <row r="881" spans="1:9" x14ac:dyDescent="0.2">
      <c r="A881" s="6" t="s">
        <v>877</v>
      </c>
      <c r="B881" s="6">
        <v>20</v>
      </c>
      <c r="C881" s="6">
        <v>-2.8150399166211701E-4</v>
      </c>
      <c r="D881" s="7">
        <f t="shared" si="26"/>
        <v>19.999999999999996</v>
      </c>
      <c r="E881" s="7">
        <f t="shared" si="27"/>
        <v>156.3007983324234</v>
      </c>
      <c r="F881" s="1"/>
      <c r="G881" s="1"/>
      <c r="H881" s="1"/>
      <c r="I881" s="1"/>
    </row>
    <row r="882" spans="1:9" x14ac:dyDescent="0.2">
      <c r="A882" s="6" t="s">
        <v>878</v>
      </c>
      <c r="B882" s="6">
        <v>23</v>
      </c>
      <c r="C882" s="8">
        <v>1.2601037579708401E-4</v>
      </c>
      <c r="D882" s="7">
        <f t="shared" si="26"/>
        <v>7.9999999999999964</v>
      </c>
      <c r="E882" s="7">
        <f t="shared" si="27"/>
        <v>74.797924840583192</v>
      </c>
      <c r="F882" s="1"/>
      <c r="G882" s="1"/>
      <c r="H882" s="1"/>
      <c r="I882" s="1"/>
    </row>
    <row r="883" spans="1:9" x14ac:dyDescent="0.2">
      <c r="A883" s="6" t="s">
        <v>879</v>
      </c>
      <c r="B883" s="6">
        <v>18</v>
      </c>
      <c r="C883" s="6">
        <v>-2.9723346755484699E-4</v>
      </c>
      <c r="D883" s="7">
        <f t="shared" si="26"/>
        <v>28.000000000000004</v>
      </c>
      <c r="E883" s="7">
        <f t="shared" si="27"/>
        <v>159.4466935109694</v>
      </c>
      <c r="F883" s="1"/>
      <c r="G883" s="1"/>
      <c r="H883" s="1"/>
      <c r="I883" s="1"/>
    </row>
    <row r="884" spans="1:9" x14ac:dyDescent="0.2">
      <c r="A884" s="6" t="s">
        <v>880</v>
      </c>
      <c r="B884" s="6">
        <v>24</v>
      </c>
      <c r="C884" s="8">
        <v>3.3621617930064202E-5</v>
      </c>
      <c r="D884" s="7">
        <f t="shared" si="26"/>
        <v>4.0000000000000036</v>
      </c>
      <c r="E884" s="7">
        <f t="shared" si="27"/>
        <v>93.275676413987156</v>
      </c>
      <c r="F884" s="1"/>
      <c r="G884" s="1"/>
      <c r="H884" s="1"/>
      <c r="I884" s="1"/>
    </row>
    <row r="885" spans="1:9" x14ac:dyDescent="0.2">
      <c r="A885" s="6" t="s">
        <v>881</v>
      </c>
      <c r="B885" s="6">
        <v>20</v>
      </c>
      <c r="C885" s="6">
        <v>-1.11344125200162E-3</v>
      </c>
      <c r="D885" s="7">
        <f t="shared" si="26"/>
        <v>19.999999999999996</v>
      </c>
      <c r="E885" s="7">
        <f t="shared" si="27"/>
        <v>322.68825040032397</v>
      </c>
      <c r="F885" s="1"/>
      <c r="G885" s="1"/>
      <c r="H885" s="1"/>
      <c r="I885" s="1"/>
    </row>
    <row r="886" spans="1:9" x14ac:dyDescent="0.2">
      <c r="A886" s="6" t="s">
        <v>882</v>
      </c>
      <c r="B886" s="6">
        <v>23</v>
      </c>
      <c r="C886" s="6">
        <v>1.1217624185428601E-4</v>
      </c>
      <c r="D886" s="7">
        <f t="shared" si="26"/>
        <v>7.9999999999999964</v>
      </c>
      <c r="E886" s="7">
        <f t="shared" si="27"/>
        <v>77.564751629142805</v>
      </c>
      <c r="F886" s="1"/>
      <c r="G886" s="1"/>
      <c r="H886" s="1"/>
      <c r="I886" s="1"/>
    </row>
    <row r="887" spans="1:9" x14ac:dyDescent="0.2">
      <c r="A887" s="6" t="s">
        <v>883</v>
      </c>
      <c r="B887" s="6">
        <v>20</v>
      </c>
      <c r="C887" s="6">
        <v>-1.8666943063072E-4</v>
      </c>
      <c r="D887" s="7">
        <f t="shared" si="26"/>
        <v>19.999999999999996</v>
      </c>
      <c r="E887" s="7">
        <f t="shared" si="27"/>
        <v>137.33388612614399</v>
      </c>
      <c r="F887" s="1"/>
      <c r="G887" s="1"/>
      <c r="H887" s="1"/>
      <c r="I887" s="1"/>
    </row>
    <row r="888" spans="1:9" x14ac:dyDescent="0.2">
      <c r="A888" s="6" t="s">
        <v>884</v>
      </c>
      <c r="B888" s="6">
        <v>25</v>
      </c>
      <c r="C888" s="8">
        <v>6.2776124100990196E-5</v>
      </c>
      <c r="D888" s="7">
        <f t="shared" si="26"/>
        <v>0</v>
      </c>
      <c r="E888" s="7">
        <f t="shared" si="27"/>
        <v>87.444775179801965</v>
      </c>
      <c r="F888" s="1"/>
      <c r="G888" s="1"/>
      <c r="H888" s="1"/>
      <c r="I888" s="1"/>
    </row>
    <row r="889" spans="1:9" x14ac:dyDescent="0.2">
      <c r="A889" s="6" t="s">
        <v>885</v>
      </c>
      <c r="B889" s="6">
        <v>24</v>
      </c>
      <c r="C889" s="8">
        <v>9.0416276699945898E-5</v>
      </c>
      <c r="D889" s="7">
        <f t="shared" si="26"/>
        <v>4.0000000000000036</v>
      </c>
      <c r="E889" s="7">
        <f t="shared" si="27"/>
        <v>81.916744660010821</v>
      </c>
      <c r="F889" s="1"/>
      <c r="G889" s="1"/>
      <c r="H889" s="1"/>
      <c r="I889" s="1"/>
    </row>
    <row r="890" spans="1:9" x14ac:dyDescent="0.2">
      <c r="A890" s="6" t="s">
        <v>886</v>
      </c>
      <c r="B890" s="6">
        <v>24</v>
      </c>
      <c r="C890" s="6">
        <v>1.35375191544561E-4</v>
      </c>
      <c r="D890" s="7">
        <f t="shared" si="26"/>
        <v>4.0000000000000036</v>
      </c>
      <c r="E890" s="7">
        <f t="shared" si="27"/>
        <v>72.924961691087802</v>
      </c>
      <c r="F890" s="1"/>
      <c r="G890" s="1"/>
      <c r="H890" s="1"/>
      <c r="I890" s="1"/>
    </row>
    <row r="891" spans="1:9" x14ac:dyDescent="0.2">
      <c r="A891" s="6" t="s">
        <v>887</v>
      </c>
      <c r="B891" s="6">
        <v>21</v>
      </c>
      <c r="C891" s="6">
        <v>-5.6213324126837098E-4</v>
      </c>
      <c r="D891" s="7">
        <f t="shared" si="26"/>
        <v>16.000000000000004</v>
      </c>
      <c r="E891" s="7">
        <f t="shared" si="27"/>
        <v>212.42664825367416</v>
      </c>
      <c r="F891" s="1"/>
      <c r="G891" s="1"/>
      <c r="H891" s="1"/>
      <c r="I891" s="1"/>
    </row>
    <row r="892" spans="1:9" x14ac:dyDescent="0.2">
      <c r="A892" s="6" t="s">
        <v>888</v>
      </c>
      <c r="B892" s="6">
        <v>24</v>
      </c>
      <c r="C892" s="8">
        <v>5.4217941097659599E-5</v>
      </c>
      <c r="D892" s="7">
        <f t="shared" si="26"/>
        <v>4.0000000000000036</v>
      </c>
      <c r="E892" s="7">
        <f t="shared" si="27"/>
        <v>89.156411780468076</v>
      </c>
      <c r="F892" s="1"/>
      <c r="G892" s="1"/>
      <c r="H892" s="1"/>
      <c r="I892" s="1"/>
    </row>
    <row r="893" spans="1:9" x14ac:dyDescent="0.2">
      <c r="A893" s="6" t="s">
        <v>889</v>
      </c>
      <c r="B893" s="6">
        <v>25</v>
      </c>
      <c r="C893" s="8">
        <v>1.02289798807207E-5</v>
      </c>
      <c r="D893" s="7">
        <f t="shared" si="26"/>
        <v>0</v>
      </c>
      <c r="E893" s="7">
        <f t="shared" si="27"/>
        <v>97.954204023855866</v>
      </c>
      <c r="F893" s="1"/>
      <c r="G893" s="1"/>
      <c r="H893" s="1"/>
      <c r="I893" s="1"/>
    </row>
    <row r="894" spans="1:9" x14ac:dyDescent="0.2">
      <c r="A894" s="6" t="s">
        <v>890</v>
      </c>
      <c r="B894" s="6">
        <v>25</v>
      </c>
      <c r="C894" s="8">
        <v>7.7629138883603794E-5</v>
      </c>
      <c r="D894" s="7">
        <f t="shared" si="26"/>
        <v>0</v>
      </c>
      <c r="E894" s="7">
        <f t="shared" si="27"/>
        <v>84.47417222327924</v>
      </c>
      <c r="F894" s="1"/>
      <c r="G894" s="1"/>
      <c r="H894" s="1"/>
      <c r="I894" s="1"/>
    </row>
    <row r="895" spans="1:9" x14ac:dyDescent="0.2">
      <c r="A895" s="6" t="s">
        <v>891</v>
      </c>
      <c r="B895" s="6">
        <v>21</v>
      </c>
      <c r="C895" s="6">
        <v>6.1803593888694005E-4</v>
      </c>
      <c r="D895" s="7">
        <f t="shared" si="26"/>
        <v>16.000000000000004</v>
      </c>
      <c r="E895" s="7">
        <f t="shared" si="27"/>
        <v>23.607187777388017</v>
      </c>
      <c r="F895" s="1"/>
      <c r="G895" s="1"/>
      <c r="H895" s="1"/>
      <c r="I895" s="1"/>
    </row>
    <row r="896" spans="1:9" x14ac:dyDescent="0.2">
      <c r="A896" s="6" t="s">
        <v>892</v>
      </c>
      <c r="B896" s="6">
        <v>24</v>
      </c>
      <c r="C896" s="8">
        <v>7.42221105920394E-5</v>
      </c>
      <c r="D896" s="7">
        <f t="shared" si="26"/>
        <v>4.0000000000000036</v>
      </c>
      <c r="E896" s="7">
        <f t="shared" si="27"/>
        <v>85.155577881592109</v>
      </c>
      <c r="F896" s="1"/>
      <c r="G896" s="1"/>
      <c r="H896" s="1"/>
      <c r="I896" s="1"/>
    </row>
    <row r="897" spans="1:9" x14ac:dyDescent="0.2">
      <c r="A897" s="6" t="s">
        <v>893</v>
      </c>
      <c r="B897" s="6">
        <v>23</v>
      </c>
      <c r="C897" s="6">
        <v>1.3377424068184099E-4</v>
      </c>
      <c r="D897" s="7">
        <f t="shared" si="26"/>
        <v>7.9999999999999964</v>
      </c>
      <c r="E897" s="7">
        <f t="shared" si="27"/>
        <v>73.245151863631804</v>
      </c>
      <c r="F897" s="1"/>
      <c r="G897" s="1"/>
      <c r="H897" s="1"/>
      <c r="I897" s="1"/>
    </row>
    <row r="898" spans="1:9" x14ac:dyDescent="0.2">
      <c r="A898" s="6" t="s">
        <v>894</v>
      </c>
      <c r="B898" s="6">
        <v>25</v>
      </c>
      <c r="C898" s="8">
        <v>6.1872992891444105E-5</v>
      </c>
      <c r="D898" s="7">
        <f t="shared" si="26"/>
        <v>0</v>
      </c>
      <c r="E898" s="7">
        <f t="shared" si="27"/>
        <v>87.625401421711175</v>
      </c>
      <c r="F898" s="1"/>
      <c r="G898" s="1"/>
      <c r="H898" s="1"/>
      <c r="I898" s="1"/>
    </row>
    <row r="899" spans="1:9" x14ac:dyDescent="0.2">
      <c r="A899" s="6" t="s">
        <v>895</v>
      </c>
      <c r="B899" s="6">
        <v>23</v>
      </c>
      <c r="C899" s="6">
        <v>1.44929707146805E-4</v>
      </c>
      <c r="D899" s="7">
        <f t="shared" si="26"/>
        <v>7.9999999999999964</v>
      </c>
      <c r="E899" s="7">
        <f t="shared" si="27"/>
        <v>71.014058570639008</v>
      </c>
      <c r="F899" s="1"/>
      <c r="G899" s="1"/>
      <c r="H899" s="1"/>
      <c r="I899" s="1"/>
    </row>
    <row r="900" spans="1:9" x14ac:dyDescent="0.2">
      <c r="A900" s="6" t="s">
        <v>896</v>
      </c>
      <c r="B900" s="6">
        <v>23</v>
      </c>
      <c r="C900" s="8">
        <v>3.31110401203061E-5</v>
      </c>
      <c r="D900" s="7">
        <f t="shared" ref="D900:D963" si="28">ABS(1-B900/25)*100</f>
        <v>7.9999999999999964</v>
      </c>
      <c r="E900" s="7">
        <f t="shared" ref="E900:E963" si="29">ABS(1-C900/0.0005)*100</f>
        <v>93.377791975938777</v>
      </c>
      <c r="F900" s="1"/>
      <c r="G900" s="1"/>
      <c r="H900" s="1"/>
      <c r="I900" s="1"/>
    </row>
    <row r="901" spans="1:9" x14ac:dyDescent="0.2">
      <c r="A901" s="6" t="s">
        <v>897</v>
      </c>
      <c r="B901" s="6">
        <v>22</v>
      </c>
      <c r="C901" s="6">
        <v>-3.6527813628560901E-4</v>
      </c>
      <c r="D901" s="7">
        <f t="shared" si="28"/>
        <v>12</v>
      </c>
      <c r="E901" s="7">
        <f t="shared" si="29"/>
        <v>173.05562725712181</v>
      </c>
      <c r="F901" s="1"/>
      <c r="G901" s="1"/>
      <c r="H901" s="1"/>
      <c r="I901" s="1"/>
    </row>
    <row r="902" spans="1:9" x14ac:dyDescent="0.2">
      <c r="A902" s="6" t="s">
        <v>898</v>
      </c>
      <c r="B902" s="6">
        <v>25</v>
      </c>
      <c r="C902" s="8">
        <v>6.5703889643585502E-5</v>
      </c>
      <c r="D902" s="7">
        <f t="shared" si="28"/>
        <v>0</v>
      </c>
      <c r="E902" s="7">
        <f t="shared" si="29"/>
        <v>86.859222071282886</v>
      </c>
      <c r="F902" s="1"/>
      <c r="G902" s="1"/>
      <c r="H902" s="1"/>
      <c r="I902" s="1"/>
    </row>
    <row r="903" spans="1:9" x14ac:dyDescent="0.2">
      <c r="A903" s="6" t="s">
        <v>899</v>
      </c>
      <c r="B903" s="6">
        <v>25</v>
      </c>
      <c r="C903" s="8">
        <v>5.2915290959730102E-5</v>
      </c>
      <c r="D903" s="7">
        <f t="shared" si="28"/>
        <v>0</v>
      </c>
      <c r="E903" s="7">
        <f t="shared" si="29"/>
        <v>89.416941808053991</v>
      </c>
      <c r="F903" s="1"/>
      <c r="G903" s="1"/>
      <c r="H903" s="1"/>
      <c r="I903" s="1"/>
    </row>
    <row r="904" spans="1:9" x14ac:dyDescent="0.2">
      <c r="A904" s="6" t="s">
        <v>900</v>
      </c>
      <c r="B904" s="6">
        <v>24</v>
      </c>
      <c r="C904" s="6">
        <v>1.3739696299259701E-4</v>
      </c>
      <c r="D904" s="7">
        <f t="shared" si="28"/>
        <v>4.0000000000000036</v>
      </c>
      <c r="E904" s="7">
        <f t="shared" si="29"/>
        <v>72.520607401480603</v>
      </c>
      <c r="F904" s="1"/>
      <c r="G904" s="1"/>
      <c r="H904" s="1"/>
      <c r="I904" s="1"/>
    </row>
    <row r="905" spans="1:9" x14ac:dyDescent="0.2">
      <c r="A905" s="6" t="s">
        <v>901</v>
      </c>
      <c r="B905" s="6">
        <v>25</v>
      </c>
      <c r="C905" s="8">
        <v>1.01833607881341E-5</v>
      </c>
      <c r="D905" s="7">
        <f t="shared" si="28"/>
        <v>0</v>
      </c>
      <c r="E905" s="7">
        <f t="shared" si="29"/>
        <v>97.963327842373189</v>
      </c>
      <c r="F905" s="1"/>
      <c r="G905" s="1"/>
      <c r="H905" s="1"/>
      <c r="I905" s="1"/>
    </row>
    <row r="906" spans="1:9" x14ac:dyDescent="0.2">
      <c r="A906" s="6" t="s">
        <v>902</v>
      </c>
      <c r="B906" s="6">
        <v>22</v>
      </c>
      <c r="C906" s="8">
        <v>-6.4242188590529003E-5</v>
      </c>
      <c r="D906" s="7">
        <f t="shared" si="28"/>
        <v>12</v>
      </c>
      <c r="E906" s="7">
        <f t="shared" si="29"/>
        <v>112.8484377181058</v>
      </c>
      <c r="F906" s="1"/>
      <c r="G906" s="1"/>
      <c r="H906" s="1"/>
      <c r="I906" s="1"/>
    </row>
    <row r="907" spans="1:9" x14ac:dyDescent="0.2">
      <c r="A907" s="6" t="s">
        <v>903</v>
      </c>
      <c r="B907" s="6">
        <v>23</v>
      </c>
      <c r="C907" s="8">
        <v>-8.5236665055995702E-5</v>
      </c>
      <c r="D907" s="7">
        <f t="shared" si="28"/>
        <v>7.9999999999999964</v>
      </c>
      <c r="E907" s="7">
        <f t="shared" si="29"/>
        <v>117.04733301119914</v>
      </c>
      <c r="F907" s="1"/>
      <c r="G907" s="1"/>
      <c r="H907" s="1"/>
      <c r="I907" s="1"/>
    </row>
    <row r="908" spans="1:9" x14ac:dyDescent="0.2">
      <c r="A908" s="6" t="s">
        <v>904</v>
      </c>
      <c r="B908" s="6">
        <v>25</v>
      </c>
      <c r="C908" s="8">
        <v>6.8977220820777097E-5</v>
      </c>
      <c r="D908" s="7">
        <f t="shared" si="28"/>
        <v>0</v>
      </c>
      <c r="E908" s="7">
        <f t="shared" si="29"/>
        <v>86.204555835844587</v>
      </c>
      <c r="F908" s="1"/>
      <c r="G908" s="1"/>
      <c r="H908" s="1"/>
      <c r="I908" s="1"/>
    </row>
    <row r="909" spans="1:9" x14ac:dyDescent="0.2">
      <c r="A909" s="6" t="s">
        <v>905</v>
      </c>
      <c r="B909" s="6">
        <v>25</v>
      </c>
      <c r="C909" s="8">
        <v>3.2082370209703498E-5</v>
      </c>
      <c r="D909" s="7">
        <f t="shared" si="28"/>
        <v>0</v>
      </c>
      <c r="E909" s="7">
        <f t="shared" si="29"/>
        <v>93.583525958059298</v>
      </c>
      <c r="F909" s="1"/>
      <c r="G909" s="1"/>
      <c r="H909" s="1"/>
      <c r="I909" s="1"/>
    </row>
    <row r="910" spans="1:9" x14ac:dyDescent="0.2">
      <c r="A910" s="6" t="s">
        <v>906</v>
      </c>
      <c r="B910" s="6">
        <v>23</v>
      </c>
      <c r="C910" s="8">
        <v>5.7174331690982203E-6</v>
      </c>
      <c r="D910" s="7">
        <f t="shared" si="28"/>
        <v>7.9999999999999964</v>
      </c>
      <c r="E910" s="7">
        <f t="shared" si="29"/>
        <v>98.856513366180351</v>
      </c>
      <c r="F910" s="1"/>
      <c r="G910" s="1"/>
      <c r="H910" s="1"/>
      <c r="I910" s="1"/>
    </row>
    <row r="911" spans="1:9" x14ac:dyDescent="0.2">
      <c r="A911" s="6" t="s">
        <v>907</v>
      </c>
      <c r="B911" s="6">
        <v>21</v>
      </c>
      <c r="C911" s="6">
        <v>7.0362136588743296E-4</v>
      </c>
      <c r="D911" s="7">
        <f t="shared" si="28"/>
        <v>16.000000000000004</v>
      </c>
      <c r="E911" s="7">
        <f t="shared" si="29"/>
        <v>40.724273177486594</v>
      </c>
      <c r="F911" s="1"/>
      <c r="G911" s="1"/>
      <c r="H911" s="1"/>
      <c r="I911" s="1"/>
    </row>
    <row r="912" spans="1:9" x14ac:dyDescent="0.2">
      <c r="A912" s="6" t="s">
        <v>908</v>
      </c>
      <c r="B912" s="6">
        <v>23</v>
      </c>
      <c r="C912" s="8">
        <v>-3.8652941373228699E-5</v>
      </c>
      <c r="D912" s="7">
        <f t="shared" si="28"/>
        <v>7.9999999999999964</v>
      </c>
      <c r="E912" s="7">
        <f t="shared" si="29"/>
        <v>107.73058827464574</v>
      </c>
      <c r="F912" s="1"/>
      <c r="G912" s="1"/>
      <c r="H912" s="1"/>
      <c r="I912" s="1"/>
    </row>
    <row r="913" spans="1:9" x14ac:dyDescent="0.2">
      <c r="A913" s="6" t="s">
        <v>909</v>
      </c>
      <c r="B913" s="6">
        <v>21</v>
      </c>
      <c r="C913" s="6">
        <v>2.0708099236421899E-4</v>
      </c>
      <c r="D913" s="7">
        <f t="shared" si="28"/>
        <v>16.000000000000004</v>
      </c>
      <c r="E913" s="7">
        <f t="shared" si="29"/>
        <v>58.583801527156211</v>
      </c>
      <c r="F913" s="1"/>
      <c r="G913" s="1"/>
      <c r="H913" s="1"/>
      <c r="I913" s="1"/>
    </row>
    <row r="914" spans="1:9" x14ac:dyDescent="0.2">
      <c r="A914" s="6" t="s">
        <v>910</v>
      </c>
      <c r="B914" s="6">
        <v>21</v>
      </c>
      <c r="C914" s="6">
        <v>-3.1053514901377898E-4</v>
      </c>
      <c r="D914" s="7">
        <f t="shared" si="28"/>
        <v>16.000000000000004</v>
      </c>
      <c r="E914" s="7">
        <f t="shared" si="29"/>
        <v>162.10702980275579</v>
      </c>
      <c r="F914" s="1"/>
      <c r="G914" s="1"/>
      <c r="H914" s="1"/>
      <c r="I914" s="1"/>
    </row>
    <row r="915" spans="1:9" x14ac:dyDescent="0.2">
      <c r="A915" s="6" t="s">
        <v>911</v>
      </c>
      <c r="B915" s="6">
        <v>20</v>
      </c>
      <c r="C915" s="6">
        <v>1.4359190700645799E-4</v>
      </c>
      <c r="D915" s="7">
        <f t="shared" si="28"/>
        <v>19.999999999999996</v>
      </c>
      <c r="E915" s="7">
        <f t="shared" si="29"/>
        <v>71.281618598708405</v>
      </c>
      <c r="F915" s="1"/>
      <c r="G915" s="1"/>
      <c r="H915" s="1"/>
      <c r="I915" s="1"/>
    </row>
    <row r="916" spans="1:9" x14ac:dyDescent="0.2">
      <c r="A916" s="6" t="s">
        <v>912</v>
      </c>
      <c r="B916" s="6">
        <v>25</v>
      </c>
      <c r="C916" s="8">
        <v>5.34745675280523E-5</v>
      </c>
      <c r="D916" s="7">
        <f t="shared" si="28"/>
        <v>0</v>
      </c>
      <c r="E916" s="7">
        <f t="shared" si="29"/>
        <v>89.305086494389542</v>
      </c>
      <c r="F916" s="1"/>
      <c r="G916" s="1"/>
      <c r="H916" s="1"/>
      <c r="I916" s="1"/>
    </row>
    <row r="917" spans="1:9" x14ac:dyDescent="0.2">
      <c r="A917" s="6" t="s">
        <v>913</v>
      </c>
      <c r="B917" s="6">
        <v>23</v>
      </c>
      <c r="C917" s="8">
        <v>-6.0408769031871002E-5</v>
      </c>
      <c r="D917" s="7">
        <f t="shared" si="28"/>
        <v>7.9999999999999964</v>
      </c>
      <c r="E917" s="7">
        <f t="shared" si="29"/>
        <v>112.08175380637419</v>
      </c>
      <c r="F917" s="1"/>
      <c r="G917" s="1"/>
      <c r="H917" s="1"/>
      <c r="I917" s="1"/>
    </row>
    <row r="918" spans="1:9" x14ac:dyDescent="0.2">
      <c r="A918" s="6" t="s">
        <v>914</v>
      </c>
      <c r="B918" s="6">
        <v>20</v>
      </c>
      <c r="C918" s="6">
        <v>5.5605048860868996E-4</v>
      </c>
      <c r="D918" s="7">
        <f t="shared" si="28"/>
        <v>19.999999999999996</v>
      </c>
      <c r="E918" s="7">
        <f t="shared" si="29"/>
        <v>11.210097721737998</v>
      </c>
      <c r="F918" s="1"/>
      <c r="G918" s="1"/>
      <c r="H918" s="1"/>
      <c r="I918" s="1"/>
    </row>
    <row r="919" spans="1:9" x14ac:dyDescent="0.2">
      <c r="A919" s="6" t="s">
        <v>915</v>
      </c>
      <c r="B919" s="6">
        <v>23</v>
      </c>
      <c r="C919" s="6">
        <v>2.81081266778421E-4</v>
      </c>
      <c r="D919" s="7">
        <f t="shared" si="28"/>
        <v>7.9999999999999964</v>
      </c>
      <c r="E919" s="7">
        <f t="shared" si="29"/>
        <v>43.783746644315805</v>
      </c>
      <c r="F919" s="1"/>
      <c r="G919" s="1"/>
      <c r="H919" s="1"/>
      <c r="I919" s="1"/>
    </row>
    <row r="920" spans="1:9" x14ac:dyDescent="0.2">
      <c r="A920" s="6" t="s">
        <v>916</v>
      </c>
      <c r="B920" s="6">
        <v>21</v>
      </c>
      <c r="C920" s="6">
        <v>1.6873166176362199E-4</v>
      </c>
      <c r="D920" s="7">
        <f t="shared" si="28"/>
        <v>16.000000000000004</v>
      </c>
      <c r="E920" s="7">
        <f t="shared" si="29"/>
        <v>66.253667647275606</v>
      </c>
      <c r="F920" s="1"/>
      <c r="G920" s="1"/>
      <c r="H920" s="1"/>
      <c r="I920" s="1"/>
    </row>
    <row r="921" spans="1:9" x14ac:dyDescent="0.2">
      <c r="A921" s="6" t="s">
        <v>917</v>
      </c>
      <c r="B921" s="6">
        <v>21</v>
      </c>
      <c r="C921" s="8">
        <v>8.0629112734348403E-5</v>
      </c>
      <c r="D921" s="7">
        <f t="shared" si="28"/>
        <v>16.000000000000004</v>
      </c>
      <c r="E921" s="7">
        <f t="shared" si="29"/>
        <v>83.874177453130315</v>
      </c>
      <c r="F921" s="1"/>
      <c r="G921" s="1"/>
      <c r="H921" s="1"/>
      <c r="I921" s="1"/>
    </row>
    <row r="922" spans="1:9" x14ac:dyDescent="0.2">
      <c r="A922" s="6" t="s">
        <v>918</v>
      </c>
      <c r="B922" s="6">
        <v>25</v>
      </c>
      <c r="C922" s="8">
        <v>6.8550737562119397E-5</v>
      </c>
      <c r="D922" s="7">
        <f t="shared" si="28"/>
        <v>0</v>
      </c>
      <c r="E922" s="7">
        <f t="shared" si="29"/>
        <v>86.289852487576127</v>
      </c>
      <c r="F922" s="1"/>
      <c r="G922" s="1"/>
      <c r="H922" s="1"/>
      <c r="I922" s="1"/>
    </row>
    <row r="923" spans="1:9" x14ac:dyDescent="0.2">
      <c r="A923" s="6" t="s">
        <v>919</v>
      </c>
      <c r="B923" s="6">
        <v>25</v>
      </c>
      <c r="C923" s="8">
        <v>7.1846208494175297E-5</v>
      </c>
      <c r="D923" s="7">
        <f t="shared" si="28"/>
        <v>0</v>
      </c>
      <c r="E923" s="7">
        <f t="shared" si="29"/>
        <v>85.630758301164946</v>
      </c>
      <c r="F923" s="1"/>
      <c r="G923" s="1"/>
      <c r="H923" s="1"/>
      <c r="I923" s="1"/>
    </row>
    <row r="924" spans="1:9" x14ac:dyDescent="0.2">
      <c r="A924" s="6" t="s">
        <v>920</v>
      </c>
      <c r="B924" s="6">
        <v>25</v>
      </c>
      <c r="C924" s="8">
        <v>7.1145316638724501E-5</v>
      </c>
      <c r="D924" s="7">
        <f t="shared" si="28"/>
        <v>0</v>
      </c>
      <c r="E924" s="7">
        <f t="shared" si="29"/>
        <v>85.770936672255104</v>
      </c>
      <c r="F924" s="1"/>
      <c r="G924" s="1"/>
      <c r="H924" s="1"/>
      <c r="I924" s="1"/>
    </row>
    <row r="925" spans="1:9" x14ac:dyDescent="0.2">
      <c r="A925" s="6" t="s">
        <v>921</v>
      </c>
      <c r="B925" s="6">
        <v>24</v>
      </c>
      <c r="C925" s="6">
        <v>1.3692881092037301E-4</v>
      </c>
      <c r="D925" s="7">
        <f t="shared" si="28"/>
        <v>4.0000000000000036</v>
      </c>
      <c r="E925" s="7">
        <f t="shared" si="29"/>
        <v>72.614237815925392</v>
      </c>
      <c r="F925" s="1"/>
      <c r="G925" s="1"/>
      <c r="H925" s="1"/>
      <c r="I925" s="1"/>
    </row>
    <row r="926" spans="1:9" x14ac:dyDescent="0.2">
      <c r="A926" s="6" t="s">
        <v>922</v>
      </c>
      <c r="B926" s="6">
        <v>25</v>
      </c>
      <c r="C926" s="8">
        <v>6.3717837532652904E-5</v>
      </c>
      <c r="D926" s="7">
        <f t="shared" si="28"/>
        <v>0</v>
      </c>
      <c r="E926" s="7">
        <f t="shared" si="29"/>
        <v>87.256432493469418</v>
      </c>
      <c r="F926" s="1"/>
      <c r="G926" s="1"/>
      <c r="H926" s="1"/>
      <c r="I926" s="1"/>
    </row>
    <row r="927" spans="1:9" x14ac:dyDescent="0.2">
      <c r="A927" s="6" t="s">
        <v>923</v>
      </c>
      <c r="B927" s="6">
        <v>24</v>
      </c>
      <c r="C927" s="8">
        <v>7.7701863439157799E-5</v>
      </c>
      <c r="D927" s="7">
        <f t="shared" si="28"/>
        <v>4.0000000000000036</v>
      </c>
      <c r="E927" s="7">
        <f t="shared" si="29"/>
        <v>84.459627312168436</v>
      </c>
      <c r="F927" s="1"/>
      <c r="G927" s="1"/>
      <c r="H927" s="1"/>
      <c r="I927" s="1"/>
    </row>
    <row r="928" spans="1:9" x14ac:dyDescent="0.2">
      <c r="A928" s="6" t="s">
        <v>924</v>
      </c>
      <c r="B928" s="6">
        <v>22</v>
      </c>
      <c r="C928" s="6">
        <v>-1.28539909123641E-4</v>
      </c>
      <c r="D928" s="7">
        <f t="shared" si="28"/>
        <v>12</v>
      </c>
      <c r="E928" s="7">
        <f t="shared" si="29"/>
        <v>125.70798182472819</v>
      </c>
      <c r="F928" s="1"/>
      <c r="G928" s="1"/>
      <c r="H928" s="1"/>
      <c r="I928" s="1"/>
    </row>
    <row r="929" spans="1:9" x14ac:dyDescent="0.2">
      <c r="A929" s="6" t="s">
        <v>925</v>
      </c>
      <c r="B929" s="6">
        <v>25</v>
      </c>
      <c r="C929" s="8">
        <v>4.6575735573983702E-5</v>
      </c>
      <c r="D929" s="7">
        <f t="shared" si="28"/>
        <v>0</v>
      </c>
      <c r="E929" s="7">
        <f t="shared" si="29"/>
        <v>90.684852885203256</v>
      </c>
      <c r="F929" s="1"/>
      <c r="G929" s="1"/>
      <c r="H929" s="1"/>
      <c r="I929" s="1"/>
    </row>
    <row r="930" spans="1:9" x14ac:dyDescent="0.2">
      <c r="A930" s="6" t="s">
        <v>926</v>
      </c>
      <c r="B930" s="6">
        <v>24</v>
      </c>
      <c r="C930" s="6">
        <v>1.2164422143535701E-4</v>
      </c>
      <c r="D930" s="7">
        <f t="shared" si="28"/>
        <v>4.0000000000000036</v>
      </c>
      <c r="E930" s="7">
        <f t="shared" si="29"/>
        <v>75.671155712928595</v>
      </c>
      <c r="F930" s="1"/>
      <c r="G930" s="1"/>
      <c r="H930" s="1"/>
      <c r="I930" s="1"/>
    </row>
    <row r="931" spans="1:9" x14ac:dyDescent="0.2">
      <c r="A931" s="6" t="s">
        <v>927</v>
      </c>
      <c r="B931" s="6">
        <v>16</v>
      </c>
      <c r="C931" s="6">
        <v>8.1678824903881498E-3</v>
      </c>
      <c r="D931" s="7">
        <f t="shared" si="28"/>
        <v>36</v>
      </c>
      <c r="E931" s="7">
        <f t="shared" si="29"/>
        <v>1533.57649807763</v>
      </c>
      <c r="F931" s="1"/>
      <c r="G931" s="1"/>
      <c r="H931" s="1"/>
      <c r="I931" s="1"/>
    </row>
    <row r="932" spans="1:9" x14ac:dyDescent="0.2">
      <c r="A932" s="6" t="s">
        <v>928</v>
      </c>
      <c r="B932" s="6">
        <v>24</v>
      </c>
      <c r="C932" s="8">
        <v>4.5040058619108403E-5</v>
      </c>
      <c r="D932" s="7">
        <f t="shared" si="28"/>
        <v>4.0000000000000036</v>
      </c>
      <c r="E932" s="7">
        <f t="shared" si="29"/>
        <v>90.991988276178319</v>
      </c>
      <c r="F932" s="1"/>
      <c r="G932" s="1"/>
      <c r="H932" s="1"/>
      <c r="I932" s="1"/>
    </row>
    <row r="933" spans="1:9" x14ac:dyDescent="0.2">
      <c r="A933" s="6" t="s">
        <v>929</v>
      </c>
      <c r="B933" s="6">
        <v>24</v>
      </c>
      <c r="C933" s="8">
        <v>4.4036377639468202E-5</v>
      </c>
      <c r="D933" s="7">
        <f t="shared" si="28"/>
        <v>4.0000000000000036</v>
      </c>
      <c r="E933" s="7">
        <f t="shared" si="29"/>
        <v>91.192724472106363</v>
      </c>
      <c r="F933" s="1"/>
      <c r="G933" s="1"/>
      <c r="H933" s="1"/>
      <c r="I933" s="1"/>
    </row>
    <row r="934" spans="1:9" x14ac:dyDescent="0.2">
      <c r="A934" s="6" t="s">
        <v>930</v>
      </c>
      <c r="B934" s="6">
        <v>25</v>
      </c>
      <c r="C934" s="8">
        <v>6.0634310984785303E-5</v>
      </c>
      <c r="D934" s="7">
        <f t="shared" si="28"/>
        <v>0</v>
      </c>
      <c r="E934" s="7">
        <f t="shared" si="29"/>
        <v>87.873137803042951</v>
      </c>
      <c r="F934" s="1"/>
      <c r="G934" s="1"/>
      <c r="H934" s="1"/>
      <c r="I934" s="1"/>
    </row>
    <row r="935" spans="1:9" x14ac:dyDescent="0.2">
      <c r="A935" s="6" t="s">
        <v>931</v>
      </c>
      <c r="B935" s="6">
        <v>22</v>
      </c>
      <c r="C935" s="6">
        <v>-3.8540110594455999E-4</v>
      </c>
      <c r="D935" s="7">
        <f t="shared" si="28"/>
        <v>12</v>
      </c>
      <c r="E935" s="7">
        <f t="shared" si="29"/>
        <v>177.08022118891199</v>
      </c>
      <c r="F935" s="1"/>
      <c r="G935" s="1"/>
      <c r="H935" s="1"/>
      <c r="I935" s="1"/>
    </row>
    <row r="936" spans="1:9" x14ac:dyDescent="0.2">
      <c r="A936" s="6" t="s">
        <v>932</v>
      </c>
      <c r="B936" s="6">
        <v>24</v>
      </c>
      <c r="C936" s="8">
        <v>7.3407217303648204E-5</v>
      </c>
      <c r="D936" s="7">
        <f t="shared" si="28"/>
        <v>4.0000000000000036</v>
      </c>
      <c r="E936" s="7">
        <f t="shared" si="29"/>
        <v>85.318556539270361</v>
      </c>
      <c r="F936" s="1"/>
      <c r="G936" s="1"/>
      <c r="H936" s="1"/>
      <c r="I936" s="1"/>
    </row>
    <row r="937" spans="1:9" x14ac:dyDescent="0.2">
      <c r="A937" s="6" t="s">
        <v>933</v>
      </c>
      <c r="B937" s="6">
        <v>24</v>
      </c>
      <c r="C937" s="6">
        <v>1.2212898951615599E-4</v>
      </c>
      <c r="D937" s="7">
        <f t="shared" si="28"/>
        <v>4.0000000000000036</v>
      </c>
      <c r="E937" s="7">
        <f t="shared" si="29"/>
        <v>75.574202096768801</v>
      </c>
      <c r="F937" s="1"/>
      <c r="G937" s="1"/>
      <c r="H937" s="1"/>
      <c r="I937" s="1"/>
    </row>
    <row r="938" spans="1:9" x14ac:dyDescent="0.2">
      <c r="A938" s="6" t="s">
        <v>934</v>
      </c>
      <c r="B938" s="6">
        <v>22</v>
      </c>
      <c r="C938" s="8">
        <v>-1.08929600766216E-5</v>
      </c>
      <c r="D938" s="7">
        <f t="shared" si="28"/>
        <v>12</v>
      </c>
      <c r="E938" s="7">
        <f t="shared" si="29"/>
        <v>102.17859201532431</v>
      </c>
      <c r="F938" s="1"/>
      <c r="G938" s="1"/>
      <c r="H938" s="1"/>
      <c r="I938" s="1"/>
    </row>
    <row r="939" spans="1:9" x14ac:dyDescent="0.2">
      <c r="A939" s="6" t="s">
        <v>935</v>
      </c>
      <c r="B939" s="6">
        <v>24</v>
      </c>
      <c r="C939" s="8">
        <v>6.1691346051935198E-5</v>
      </c>
      <c r="D939" s="7">
        <f t="shared" si="28"/>
        <v>4.0000000000000036</v>
      </c>
      <c r="E939" s="7">
        <f t="shared" si="29"/>
        <v>87.66173078961296</v>
      </c>
      <c r="F939" s="1"/>
      <c r="G939" s="1"/>
      <c r="H939" s="1"/>
      <c r="I939" s="1"/>
    </row>
    <row r="940" spans="1:9" x14ac:dyDescent="0.2">
      <c r="A940" s="6" t="s">
        <v>936</v>
      </c>
      <c r="B940" s="6">
        <v>24</v>
      </c>
      <c r="C940" s="6">
        <v>1.3219038367626499E-4</v>
      </c>
      <c r="D940" s="7">
        <f t="shared" si="28"/>
        <v>4.0000000000000036</v>
      </c>
      <c r="E940" s="7">
        <f t="shared" si="29"/>
        <v>73.561923264746994</v>
      </c>
      <c r="F940" s="1"/>
      <c r="G940" s="1"/>
      <c r="H940" s="1"/>
      <c r="I940" s="1"/>
    </row>
    <row r="941" spans="1:9" x14ac:dyDescent="0.2">
      <c r="A941" s="6" t="s">
        <v>937</v>
      </c>
      <c r="B941" s="6">
        <v>22</v>
      </c>
      <c r="C941" s="8">
        <v>2.5885671830674701E-5</v>
      </c>
      <c r="D941" s="7">
        <f t="shared" si="28"/>
        <v>12</v>
      </c>
      <c r="E941" s="7">
        <f t="shared" si="29"/>
        <v>94.822865633865064</v>
      </c>
      <c r="F941" s="1"/>
      <c r="G941" s="1"/>
      <c r="H941" s="1"/>
      <c r="I941" s="1"/>
    </row>
    <row r="942" spans="1:9" x14ac:dyDescent="0.2">
      <c r="A942" s="6" t="s">
        <v>938</v>
      </c>
      <c r="B942" s="6">
        <v>21</v>
      </c>
      <c r="C942" s="6">
        <v>-3.9985774716362198E-4</v>
      </c>
      <c r="D942" s="7">
        <f t="shared" si="28"/>
        <v>16.000000000000004</v>
      </c>
      <c r="E942" s="7">
        <f t="shared" si="29"/>
        <v>179.9715494327244</v>
      </c>
      <c r="F942" s="1"/>
      <c r="G942" s="1"/>
      <c r="H942" s="1"/>
      <c r="I942" s="1"/>
    </row>
    <row r="943" spans="1:9" x14ac:dyDescent="0.2">
      <c r="A943" s="6" t="s">
        <v>939</v>
      </c>
      <c r="B943" s="6">
        <v>22</v>
      </c>
      <c r="C943" s="8">
        <v>2.7505927421909799E-8</v>
      </c>
      <c r="D943" s="7">
        <f t="shared" si="28"/>
        <v>12</v>
      </c>
      <c r="E943" s="7">
        <f t="shared" si="29"/>
        <v>99.994498814515623</v>
      </c>
      <c r="F943" s="1"/>
      <c r="G943" s="1"/>
      <c r="H943" s="1"/>
      <c r="I943" s="1"/>
    </row>
    <row r="944" spans="1:9" x14ac:dyDescent="0.2">
      <c r="A944" s="6" t="s">
        <v>940</v>
      </c>
      <c r="B944" s="6">
        <v>23</v>
      </c>
      <c r="C944" s="6">
        <v>1.20369372924107E-4</v>
      </c>
      <c r="D944" s="7">
        <f t="shared" si="28"/>
        <v>7.9999999999999964</v>
      </c>
      <c r="E944" s="7">
        <f t="shared" si="29"/>
        <v>75.926125415178603</v>
      </c>
      <c r="F944" s="1"/>
      <c r="G944" s="1"/>
      <c r="H944" s="1"/>
      <c r="I944" s="1"/>
    </row>
    <row r="945" spans="1:9" x14ac:dyDescent="0.2">
      <c r="A945" s="6" t="s">
        <v>941</v>
      </c>
      <c r="B945" s="6">
        <v>25</v>
      </c>
      <c r="C945" s="8">
        <v>7.1685831514445097E-5</v>
      </c>
      <c r="D945" s="7">
        <f t="shared" si="28"/>
        <v>0</v>
      </c>
      <c r="E945" s="7">
        <f t="shared" si="29"/>
        <v>85.662833697110983</v>
      </c>
      <c r="F945" s="1"/>
      <c r="G945" s="1"/>
      <c r="H945" s="1"/>
      <c r="I945" s="1"/>
    </row>
    <row r="946" spans="1:9" x14ac:dyDescent="0.2">
      <c r="A946" s="6" t="s">
        <v>942</v>
      </c>
      <c r="B946" s="6">
        <v>25</v>
      </c>
      <c r="C946" s="8">
        <v>5.47435568563673E-5</v>
      </c>
      <c r="D946" s="7">
        <f t="shared" si="28"/>
        <v>0</v>
      </c>
      <c r="E946" s="7">
        <f t="shared" si="29"/>
        <v>89.051288628726539</v>
      </c>
      <c r="F946" s="1"/>
      <c r="G946" s="1"/>
      <c r="H946" s="1"/>
      <c r="I946" s="1"/>
    </row>
    <row r="947" spans="1:9" x14ac:dyDescent="0.2">
      <c r="A947" s="6" t="s">
        <v>943</v>
      </c>
      <c r="B947" s="6">
        <v>24</v>
      </c>
      <c r="C947" s="6">
        <v>1.5167800232377299E-4</v>
      </c>
      <c r="D947" s="7">
        <f t="shared" si="28"/>
        <v>4.0000000000000036</v>
      </c>
      <c r="E947" s="7">
        <f t="shared" si="29"/>
        <v>69.664399535245408</v>
      </c>
      <c r="F947" s="1"/>
      <c r="G947" s="1"/>
      <c r="H947" s="1"/>
      <c r="I947" s="1"/>
    </row>
    <row r="948" spans="1:9" x14ac:dyDescent="0.2">
      <c r="A948" s="6" t="s">
        <v>944</v>
      </c>
      <c r="B948" s="6">
        <v>23</v>
      </c>
      <c r="C948" s="6">
        <v>-1.4367559988483599E-4</v>
      </c>
      <c r="D948" s="7">
        <f t="shared" si="28"/>
        <v>7.9999999999999964</v>
      </c>
      <c r="E948" s="7">
        <f t="shared" si="29"/>
        <v>128.73511997696721</v>
      </c>
      <c r="F948" s="1"/>
      <c r="G948" s="1"/>
      <c r="H948" s="1"/>
      <c r="I948" s="1"/>
    </row>
    <row r="949" spans="1:9" x14ac:dyDescent="0.2">
      <c r="A949" s="6" t="s">
        <v>945</v>
      </c>
      <c r="B949" s="6">
        <v>25</v>
      </c>
      <c r="C949" s="8">
        <v>4.8400267075319201E-5</v>
      </c>
      <c r="D949" s="7">
        <f t="shared" si="28"/>
        <v>0</v>
      </c>
      <c r="E949" s="7">
        <f t="shared" si="29"/>
        <v>90.319946584936162</v>
      </c>
      <c r="F949" s="1"/>
      <c r="G949" s="1"/>
      <c r="H949" s="1"/>
      <c r="I949" s="1"/>
    </row>
    <row r="950" spans="1:9" x14ac:dyDescent="0.2">
      <c r="A950" s="6" t="s">
        <v>946</v>
      </c>
      <c r="B950" s="6">
        <v>24</v>
      </c>
      <c r="C950" s="6">
        <v>1.6786585554014099E-4</v>
      </c>
      <c r="D950" s="7">
        <f t="shared" si="28"/>
        <v>4.0000000000000036</v>
      </c>
      <c r="E950" s="7">
        <f t="shared" si="29"/>
        <v>66.426828891971795</v>
      </c>
      <c r="F950" s="1"/>
      <c r="G950" s="1"/>
      <c r="H950" s="1"/>
      <c r="I950" s="1"/>
    </row>
    <row r="951" spans="1:9" x14ac:dyDescent="0.2">
      <c r="A951" s="6" t="s">
        <v>947</v>
      </c>
      <c r="B951" s="6">
        <v>22</v>
      </c>
      <c r="C951" s="6">
        <v>3.5364343914241297E-4</v>
      </c>
      <c r="D951" s="7">
        <f t="shared" si="28"/>
        <v>12</v>
      </c>
      <c r="E951" s="7">
        <f t="shared" si="29"/>
        <v>29.271312171517405</v>
      </c>
      <c r="F951" s="1"/>
      <c r="G951" s="1"/>
      <c r="H951" s="1"/>
      <c r="I951" s="1"/>
    </row>
    <row r="952" spans="1:9" x14ac:dyDescent="0.2">
      <c r="A952" s="6" t="s">
        <v>948</v>
      </c>
      <c r="B952" s="6">
        <v>24</v>
      </c>
      <c r="C952" s="8">
        <v>5.3119776513350498E-5</v>
      </c>
      <c r="D952" s="7">
        <f t="shared" si="28"/>
        <v>4.0000000000000036</v>
      </c>
      <c r="E952" s="7">
        <f t="shared" si="29"/>
        <v>89.376044697329903</v>
      </c>
      <c r="F952" s="1"/>
      <c r="G952" s="1"/>
      <c r="H952" s="1"/>
      <c r="I952" s="1"/>
    </row>
    <row r="953" spans="1:9" x14ac:dyDescent="0.2">
      <c r="A953" s="6" t="s">
        <v>949</v>
      </c>
      <c r="B953" s="6">
        <v>23</v>
      </c>
      <c r="C953" s="6">
        <v>-1.02321989011646E-4</v>
      </c>
      <c r="D953" s="7">
        <f t="shared" si="28"/>
        <v>7.9999999999999964</v>
      </c>
      <c r="E953" s="7">
        <f t="shared" si="29"/>
        <v>120.4643978023292</v>
      </c>
      <c r="F953" s="1"/>
      <c r="G953" s="1"/>
      <c r="H953" s="1"/>
      <c r="I953" s="1"/>
    </row>
    <row r="954" spans="1:9" x14ac:dyDescent="0.2">
      <c r="A954" s="6" t="s">
        <v>950</v>
      </c>
      <c r="B954" s="6">
        <v>22</v>
      </c>
      <c r="C954" s="8">
        <v>-7.1913877921878899E-5</v>
      </c>
      <c r="D954" s="7">
        <f t="shared" si="28"/>
        <v>12</v>
      </c>
      <c r="E954" s="7">
        <f t="shared" si="29"/>
        <v>114.38277558437578</v>
      </c>
      <c r="F954" s="1"/>
      <c r="G954" s="1"/>
      <c r="H954" s="1"/>
      <c r="I954" s="1"/>
    </row>
    <row r="955" spans="1:9" x14ac:dyDescent="0.2">
      <c r="A955" s="6" t="s">
        <v>951</v>
      </c>
      <c r="B955" s="6">
        <v>21</v>
      </c>
      <c r="C955" s="6">
        <v>1.4900111471342E-4</v>
      </c>
      <c r="D955" s="7">
        <f t="shared" si="28"/>
        <v>16.000000000000004</v>
      </c>
      <c r="E955" s="7">
        <f t="shared" si="29"/>
        <v>70.199777057315998</v>
      </c>
      <c r="F955" s="1"/>
      <c r="G955" s="1"/>
      <c r="H955" s="1"/>
      <c r="I955" s="1"/>
    </row>
    <row r="956" spans="1:9" x14ac:dyDescent="0.2">
      <c r="A956" s="6" t="s">
        <v>952</v>
      </c>
      <c r="B956" s="6">
        <v>24</v>
      </c>
      <c r="C956" s="8">
        <v>3.3968492791590497E-5</v>
      </c>
      <c r="D956" s="7">
        <f t="shared" si="28"/>
        <v>4.0000000000000036</v>
      </c>
      <c r="E956" s="7">
        <f t="shared" si="29"/>
        <v>93.206301441681902</v>
      </c>
      <c r="F956" s="1"/>
      <c r="G956" s="1"/>
      <c r="H956" s="1"/>
      <c r="I956" s="1"/>
    </row>
    <row r="957" spans="1:9" x14ac:dyDescent="0.2">
      <c r="A957" s="6" t="s">
        <v>953</v>
      </c>
      <c r="B957" s="6">
        <v>24</v>
      </c>
      <c r="C957" s="8">
        <v>6.0751169055669998E-5</v>
      </c>
      <c r="D957" s="7">
        <f t="shared" si="28"/>
        <v>4.0000000000000036</v>
      </c>
      <c r="E957" s="7">
        <f t="shared" si="29"/>
        <v>87.849766188865999</v>
      </c>
      <c r="F957" s="1"/>
      <c r="G957" s="1"/>
      <c r="H957" s="1"/>
      <c r="I957" s="1"/>
    </row>
    <row r="958" spans="1:9" x14ac:dyDescent="0.2">
      <c r="A958" s="6" t="s">
        <v>954</v>
      </c>
      <c r="B958" s="6">
        <v>22</v>
      </c>
      <c r="C958" s="6">
        <v>-2.6737111216729598E-4</v>
      </c>
      <c r="D958" s="7">
        <f t="shared" si="28"/>
        <v>12</v>
      </c>
      <c r="E958" s="7">
        <f t="shared" si="29"/>
        <v>153.47422243345918</v>
      </c>
      <c r="F958" s="1"/>
      <c r="G958" s="1"/>
      <c r="H958" s="1"/>
      <c r="I958" s="1"/>
    </row>
    <row r="959" spans="1:9" x14ac:dyDescent="0.2">
      <c r="A959" s="6" t="s">
        <v>955</v>
      </c>
      <c r="B959" s="6">
        <v>19</v>
      </c>
      <c r="C959" s="6">
        <v>2.2635851905568301E-3</v>
      </c>
      <c r="D959" s="7">
        <f t="shared" si="28"/>
        <v>24</v>
      </c>
      <c r="E959" s="7">
        <f t="shared" si="29"/>
        <v>352.71703811136604</v>
      </c>
      <c r="F959" s="1"/>
      <c r="G959" s="1"/>
      <c r="H959" s="1"/>
      <c r="I959" s="1"/>
    </row>
    <row r="960" spans="1:9" x14ac:dyDescent="0.2">
      <c r="A960" s="6" t="s">
        <v>956</v>
      </c>
      <c r="B960" s="6">
        <v>25</v>
      </c>
      <c r="C960" s="8">
        <v>6.3144465481546297E-5</v>
      </c>
      <c r="D960" s="7">
        <f t="shared" si="28"/>
        <v>0</v>
      </c>
      <c r="E960" s="7">
        <f t="shared" si="29"/>
        <v>87.371106903690745</v>
      </c>
      <c r="F960" s="1"/>
      <c r="G960" s="1"/>
      <c r="H960" s="1"/>
      <c r="I960" s="1"/>
    </row>
    <row r="961" spans="1:9" x14ac:dyDescent="0.2">
      <c r="A961" s="6" t="s">
        <v>957</v>
      </c>
      <c r="B961" s="6">
        <v>24</v>
      </c>
      <c r="C961" s="8">
        <v>9.9988948377064006E-5</v>
      </c>
      <c r="D961" s="7">
        <f t="shared" si="28"/>
        <v>4.0000000000000036</v>
      </c>
      <c r="E961" s="7">
        <f t="shared" si="29"/>
        <v>80.002210324587196</v>
      </c>
      <c r="F961" s="1"/>
      <c r="G961" s="1"/>
      <c r="H961" s="1"/>
      <c r="I961" s="1"/>
    </row>
    <row r="962" spans="1:9" x14ac:dyDescent="0.2">
      <c r="A962" s="6" t="s">
        <v>958</v>
      </c>
      <c r="B962" s="6">
        <v>19</v>
      </c>
      <c r="C962" s="6">
        <v>1.2594458547756601E-3</v>
      </c>
      <c r="D962" s="7">
        <f t="shared" si="28"/>
        <v>24</v>
      </c>
      <c r="E962" s="7">
        <f t="shared" si="29"/>
        <v>151.88917095513199</v>
      </c>
      <c r="F962" s="1"/>
      <c r="G962" s="1"/>
      <c r="H962" s="1"/>
      <c r="I962" s="1"/>
    </row>
    <row r="963" spans="1:9" x14ac:dyDescent="0.2">
      <c r="A963" s="6" t="s">
        <v>959</v>
      </c>
      <c r="B963" s="6">
        <v>20</v>
      </c>
      <c r="C963" s="6">
        <v>5.2118084642929102E-4</v>
      </c>
      <c r="D963" s="7">
        <f t="shared" si="28"/>
        <v>19.999999999999996</v>
      </c>
      <c r="E963" s="7">
        <f t="shared" si="29"/>
        <v>4.2361692858581934</v>
      </c>
      <c r="F963" s="1"/>
      <c r="G963" s="1"/>
      <c r="H963" s="1"/>
      <c r="I963" s="1"/>
    </row>
    <row r="964" spans="1:9" x14ac:dyDescent="0.2">
      <c r="A964" s="6" t="s">
        <v>960</v>
      </c>
      <c r="B964" s="6">
        <v>24</v>
      </c>
      <c r="C964" s="8">
        <v>4.5106361017066202E-5</v>
      </c>
      <c r="D964" s="7">
        <f t="shared" ref="D964:D1027" si="30">ABS(1-B964/25)*100</f>
        <v>4.0000000000000036</v>
      </c>
      <c r="E964" s="7">
        <f t="shared" ref="E964:E1027" si="31">ABS(1-C964/0.0005)*100</f>
        <v>90.978727796586753</v>
      </c>
      <c r="F964" s="1"/>
      <c r="G964" s="1"/>
      <c r="H964" s="1"/>
      <c r="I964" s="1"/>
    </row>
    <row r="965" spans="1:9" x14ac:dyDescent="0.2">
      <c r="A965" s="6" t="s">
        <v>961</v>
      </c>
      <c r="B965" s="6">
        <v>21</v>
      </c>
      <c r="C965" s="8">
        <v>-3.8981834049249599E-5</v>
      </c>
      <c r="D965" s="7">
        <f t="shared" si="30"/>
        <v>16.000000000000004</v>
      </c>
      <c r="E965" s="7">
        <f t="shared" si="31"/>
        <v>107.79636680984991</v>
      </c>
      <c r="F965" s="1"/>
      <c r="G965" s="1"/>
      <c r="H965" s="1"/>
      <c r="I965" s="1"/>
    </row>
    <row r="966" spans="1:9" x14ac:dyDescent="0.2">
      <c r="A966" s="6" t="s">
        <v>962</v>
      </c>
      <c r="B966" s="6">
        <v>21</v>
      </c>
      <c r="C966" s="6">
        <v>4.0274598567278301E-4</v>
      </c>
      <c r="D966" s="7">
        <f t="shared" si="30"/>
        <v>16.000000000000004</v>
      </c>
      <c r="E966" s="7">
        <f t="shared" si="31"/>
        <v>19.450802865443396</v>
      </c>
      <c r="F966" s="1"/>
      <c r="G966" s="1"/>
      <c r="H966" s="1"/>
      <c r="I966" s="1"/>
    </row>
    <row r="967" spans="1:9" x14ac:dyDescent="0.2">
      <c r="A967" s="6" t="s">
        <v>963</v>
      </c>
      <c r="B967" s="6">
        <v>23</v>
      </c>
      <c r="C967" s="8">
        <v>4.5995461708324001E-5</v>
      </c>
      <c r="D967" s="7">
        <f t="shared" si="30"/>
        <v>7.9999999999999964</v>
      </c>
      <c r="E967" s="7">
        <f t="shared" si="31"/>
        <v>90.800907658335191</v>
      </c>
      <c r="F967" s="1"/>
      <c r="G967" s="1"/>
      <c r="H967" s="1"/>
      <c r="I967" s="1"/>
    </row>
    <row r="968" spans="1:9" x14ac:dyDescent="0.2">
      <c r="A968" s="6" t="s">
        <v>964</v>
      </c>
      <c r="B968" s="6">
        <v>24</v>
      </c>
      <c r="C968" s="6">
        <v>1.52968253499687E-4</v>
      </c>
      <c r="D968" s="7">
        <f t="shared" si="30"/>
        <v>4.0000000000000036</v>
      </c>
      <c r="E968" s="7">
        <f t="shared" si="31"/>
        <v>69.406349300062601</v>
      </c>
      <c r="F968" s="1"/>
      <c r="G968" s="1"/>
      <c r="H968" s="1"/>
      <c r="I968" s="1"/>
    </row>
    <row r="969" spans="1:9" x14ac:dyDescent="0.2">
      <c r="A969" s="6" t="s">
        <v>965</v>
      </c>
      <c r="B969" s="6">
        <v>23</v>
      </c>
      <c r="C969" s="6">
        <v>-1.6697474999040899E-4</v>
      </c>
      <c r="D969" s="7">
        <f t="shared" si="30"/>
        <v>7.9999999999999964</v>
      </c>
      <c r="E969" s="7">
        <f t="shared" si="31"/>
        <v>133.39494999808178</v>
      </c>
      <c r="F969" s="1"/>
      <c r="G969" s="1"/>
      <c r="H969" s="1"/>
      <c r="I969" s="1"/>
    </row>
    <row r="970" spans="1:9" x14ac:dyDescent="0.2">
      <c r="A970" s="6" t="s">
        <v>966</v>
      </c>
      <c r="B970" s="6">
        <v>23</v>
      </c>
      <c r="C970" s="6">
        <v>1.5905675037066101E-4</v>
      </c>
      <c r="D970" s="7">
        <f t="shared" si="30"/>
        <v>7.9999999999999964</v>
      </c>
      <c r="E970" s="7">
        <f t="shared" si="31"/>
        <v>68.188649925867793</v>
      </c>
      <c r="F970" s="1"/>
      <c r="G970" s="1"/>
      <c r="H970" s="1"/>
      <c r="I970" s="1"/>
    </row>
    <row r="971" spans="1:9" x14ac:dyDescent="0.2">
      <c r="A971" s="6" t="s">
        <v>967</v>
      </c>
      <c r="B971" s="6">
        <v>19</v>
      </c>
      <c r="C971" s="6">
        <v>1.5948417230961401E-3</v>
      </c>
      <c r="D971" s="7">
        <f t="shared" si="30"/>
        <v>24</v>
      </c>
      <c r="E971" s="7">
        <f t="shared" si="31"/>
        <v>218.96834461922799</v>
      </c>
      <c r="F971" s="1"/>
      <c r="G971" s="1"/>
      <c r="H971" s="1"/>
      <c r="I971" s="1"/>
    </row>
    <row r="972" spans="1:9" x14ac:dyDescent="0.2">
      <c r="A972" s="6" t="s">
        <v>968</v>
      </c>
      <c r="B972" s="6">
        <v>21</v>
      </c>
      <c r="C972" s="8">
        <v>-1.09704456281799E-5</v>
      </c>
      <c r="D972" s="7">
        <f t="shared" si="30"/>
        <v>16.000000000000004</v>
      </c>
      <c r="E972" s="7">
        <f t="shared" si="31"/>
        <v>102.19408912563598</v>
      </c>
      <c r="F972" s="1"/>
      <c r="G972" s="1"/>
      <c r="H972" s="1"/>
      <c r="I972" s="1"/>
    </row>
    <row r="973" spans="1:9" x14ac:dyDescent="0.2">
      <c r="A973" s="6" t="s">
        <v>969</v>
      </c>
      <c r="B973" s="6">
        <v>25</v>
      </c>
      <c r="C973" s="8">
        <v>7.1445236302270006E-5</v>
      </c>
      <c r="D973" s="7">
        <f t="shared" si="30"/>
        <v>0</v>
      </c>
      <c r="E973" s="7">
        <f t="shared" si="31"/>
        <v>85.710952739546002</v>
      </c>
      <c r="F973" s="1"/>
      <c r="G973" s="1"/>
      <c r="H973" s="1"/>
      <c r="I973" s="1"/>
    </row>
    <row r="974" spans="1:9" x14ac:dyDescent="0.2">
      <c r="A974" s="6" t="s">
        <v>970</v>
      </c>
      <c r="B974" s="6">
        <v>22</v>
      </c>
      <c r="C974" s="6">
        <v>2.5346065993148397E-4</v>
      </c>
      <c r="D974" s="7">
        <f t="shared" si="30"/>
        <v>12</v>
      </c>
      <c r="E974" s="7">
        <f t="shared" si="31"/>
        <v>49.307868013703207</v>
      </c>
      <c r="F974" s="1"/>
      <c r="G974" s="1"/>
      <c r="H974" s="1"/>
      <c r="I974" s="1"/>
    </row>
    <row r="975" spans="1:9" x14ac:dyDescent="0.2">
      <c r="A975" s="6" t="s">
        <v>971</v>
      </c>
      <c r="B975" s="6">
        <v>22</v>
      </c>
      <c r="C975" s="6">
        <v>1.9997975698602801E-4</v>
      </c>
      <c r="D975" s="7">
        <f t="shared" si="30"/>
        <v>12</v>
      </c>
      <c r="E975" s="7">
        <f t="shared" si="31"/>
        <v>60.004048602794398</v>
      </c>
      <c r="F975" s="1"/>
      <c r="G975" s="1"/>
      <c r="H975" s="1"/>
      <c r="I975" s="1"/>
    </row>
    <row r="976" spans="1:9" x14ac:dyDescent="0.2">
      <c r="A976" s="6" t="s">
        <v>972</v>
      </c>
      <c r="B976" s="6">
        <v>25</v>
      </c>
      <c r="C976" s="8">
        <v>1.02315686864622E-5</v>
      </c>
      <c r="D976" s="7">
        <f t="shared" si="30"/>
        <v>0</v>
      </c>
      <c r="E976" s="7">
        <f t="shared" si="31"/>
        <v>97.953686262707564</v>
      </c>
      <c r="F976" s="1"/>
      <c r="G976" s="1"/>
      <c r="H976" s="1"/>
      <c r="I976" s="1"/>
    </row>
    <row r="977" spans="1:9" x14ac:dyDescent="0.2">
      <c r="A977" s="6" t="s">
        <v>973</v>
      </c>
      <c r="B977" s="6">
        <v>25</v>
      </c>
      <c r="C977" s="8">
        <v>5.3502039798987101E-5</v>
      </c>
      <c r="D977" s="7">
        <f t="shared" si="30"/>
        <v>0</v>
      </c>
      <c r="E977" s="7">
        <f t="shared" si="31"/>
        <v>89.299592040202583</v>
      </c>
      <c r="F977" s="1"/>
      <c r="G977" s="1"/>
      <c r="H977" s="1"/>
      <c r="I977" s="1"/>
    </row>
    <row r="978" spans="1:9" x14ac:dyDescent="0.2">
      <c r="A978" s="6" t="s">
        <v>974</v>
      </c>
      <c r="B978" s="6">
        <v>23</v>
      </c>
      <c r="C978" s="8">
        <v>6.7870322486433403E-5</v>
      </c>
      <c r="D978" s="7">
        <f t="shared" si="30"/>
        <v>7.9999999999999964</v>
      </c>
      <c r="E978" s="7">
        <f t="shared" si="31"/>
        <v>86.425935502713315</v>
      </c>
      <c r="F978" s="1"/>
      <c r="G978" s="1"/>
      <c r="H978" s="1"/>
      <c r="I978" s="1"/>
    </row>
    <row r="979" spans="1:9" x14ac:dyDescent="0.2">
      <c r="A979" s="6" t="s">
        <v>975</v>
      </c>
      <c r="B979" s="6">
        <v>23</v>
      </c>
      <c r="C979" s="8">
        <v>-5.15766409364308E-6</v>
      </c>
      <c r="D979" s="7">
        <f t="shared" si="30"/>
        <v>7.9999999999999964</v>
      </c>
      <c r="E979" s="7">
        <f t="shared" si="31"/>
        <v>101.03153281872861</v>
      </c>
      <c r="F979" s="1"/>
      <c r="G979" s="1"/>
      <c r="H979" s="1"/>
      <c r="I979" s="1"/>
    </row>
    <row r="980" spans="1:9" x14ac:dyDescent="0.2">
      <c r="A980" s="6" t="s">
        <v>976</v>
      </c>
      <c r="B980" s="6">
        <v>25</v>
      </c>
      <c r="C980" s="8">
        <v>7.2873271149065201E-5</v>
      </c>
      <c r="D980" s="7">
        <f t="shared" si="30"/>
        <v>0</v>
      </c>
      <c r="E980" s="7">
        <f t="shared" si="31"/>
        <v>85.425345770186965</v>
      </c>
      <c r="F980" s="1"/>
      <c r="G980" s="1"/>
      <c r="H980" s="1"/>
      <c r="I980" s="1"/>
    </row>
    <row r="981" spans="1:9" x14ac:dyDescent="0.2">
      <c r="A981" s="6" t="s">
        <v>977</v>
      </c>
      <c r="B981" s="6">
        <v>25</v>
      </c>
      <c r="C981" s="8">
        <v>3.3044906290280301E-5</v>
      </c>
      <c r="D981" s="7">
        <f t="shared" si="30"/>
        <v>0</v>
      </c>
      <c r="E981" s="7">
        <f t="shared" si="31"/>
        <v>93.391018741943938</v>
      </c>
      <c r="F981" s="1"/>
      <c r="G981" s="1"/>
      <c r="H981" s="1"/>
      <c r="I981" s="1"/>
    </row>
    <row r="982" spans="1:9" x14ac:dyDescent="0.2">
      <c r="A982" s="6" t="s">
        <v>978</v>
      </c>
      <c r="B982" s="6">
        <v>21</v>
      </c>
      <c r="C982" s="8">
        <v>-2.0116896501490899E-4</v>
      </c>
      <c r="D982" s="7">
        <f t="shared" si="30"/>
        <v>16.000000000000004</v>
      </c>
      <c r="E982" s="7">
        <f t="shared" si="31"/>
        <v>140.2337930029818</v>
      </c>
      <c r="F982" s="1"/>
      <c r="G982" s="1"/>
      <c r="H982" s="1"/>
      <c r="I982" s="1"/>
    </row>
    <row r="983" spans="1:9" x14ac:dyDescent="0.2">
      <c r="A983" s="6" t="s">
        <v>979</v>
      </c>
      <c r="B983" s="6">
        <v>23</v>
      </c>
      <c r="C983" s="6">
        <v>2.00360128947474E-4</v>
      </c>
      <c r="D983" s="7">
        <f t="shared" si="30"/>
        <v>7.9999999999999964</v>
      </c>
      <c r="E983" s="7">
        <f t="shared" si="31"/>
        <v>59.927974210505198</v>
      </c>
      <c r="F983" s="1"/>
      <c r="G983" s="1"/>
      <c r="H983" s="1"/>
      <c r="I983" s="1"/>
    </row>
    <row r="984" spans="1:9" x14ac:dyDescent="0.2">
      <c r="A984" s="6" t="s">
        <v>980</v>
      </c>
      <c r="B984" s="6">
        <v>25</v>
      </c>
      <c r="C984" s="8">
        <v>1.02534723343457E-5</v>
      </c>
      <c r="D984" s="7">
        <f t="shared" si="30"/>
        <v>0</v>
      </c>
      <c r="E984" s="7">
        <f t="shared" si="31"/>
        <v>97.949305533130854</v>
      </c>
      <c r="F984" s="1"/>
      <c r="G984" s="1"/>
      <c r="H984" s="1"/>
      <c r="I984" s="1"/>
    </row>
    <row r="985" spans="1:9" x14ac:dyDescent="0.2">
      <c r="A985" s="6" t="s">
        <v>981</v>
      </c>
      <c r="B985" s="6">
        <v>25</v>
      </c>
      <c r="C985" s="8">
        <v>1.02082328690144E-5</v>
      </c>
      <c r="D985" s="7">
        <f t="shared" si="30"/>
        <v>0</v>
      </c>
      <c r="E985" s="7">
        <f t="shared" si="31"/>
        <v>97.958353426197121</v>
      </c>
      <c r="F985" s="1"/>
      <c r="G985" s="1"/>
      <c r="H985" s="1"/>
      <c r="I985" s="1"/>
    </row>
    <row r="986" spans="1:9" x14ac:dyDescent="0.2">
      <c r="A986" s="6" t="s">
        <v>982</v>
      </c>
      <c r="B986" s="6">
        <v>23</v>
      </c>
      <c r="C986" s="8">
        <v>6.93710362285892E-6</v>
      </c>
      <c r="D986" s="7">
        <f t="shared" si="30"/>
        <v>7.9999999999999964</v>
      </c>
      <c r="E986" s="7">
        <f t="shared" si="31"/>
        <v>98.612579275428217</v>
      </c>
      <c r="F986" s="1"/>
      <c r="G986" s="1"/>
      <c r="H986" s="1"/>
      <c r="I986" s="1"/>
    </row>
    <row r="987" spans="1:9" x14ac:dyDescent="0.2">
      <c r="A987" s="6" t="s">
        <v>983</v>
      </c>
      <c r="B987" s="6">
        <v>25</v>
      </c>
      <c r="C987" s="8">
        <v>6.2056816766631898E-5</v>
      </c>
      <c r="D987" s="7">
        <f t="shared" si="30"/>
        <v>0</v>
      </c>
      <c r="E987" s="7">
        <f t="shared" si="31"/>
        <v>87.588636646673621</v>
      </c>
      <c r="F987" s="1"/>
      <c r="G987" s="1"/>
      <c r="H987" s="1"/>
      <c r="I987" s="1"/>
    </row>
    <row r="988" spans="1:9" x14ac:dyDescent="0.2">
      <c r="A988" s="6" t="s">
        <v>984</v>
      </c>
      <c r="B988" s="6">
        <v>25</v>
      </c>
      <c r="C988" s="8">
        <v>4.9459773863749999E-5</v>
      </c>
      <c r="D988" s="7">
        <f t="shared" si="30"/>
        <v>0</v>
      </c>
      <c r="E988" s="7">
        <f t="shared" si="31"/>
        <v>90.108045227250003</v>
      </c>
      <c r="F988" s="1"/>
      <c r="G988" s="1"/>
      <c r="H988" s="1"/>
      <c r="I988" s="1"/>
    </row>
    <row r="989" spans="1:9" x14ac:dyDescent="0.2">
      <c r="A989" s="6" t="s">
        <v>985</v>
      </c>
      <c r="B989" s="6">
        <v>20</v>
      </c>
      <c r="C989" s="6">
        <v>-1.9909539211077599E-4</v>
      </c>
      <c r="D989" s="7">
        <f t="shared" si="30"/>
        <v>19.999999999999996</v>
      </c>
      <c r="E989" s="7">
        <f t="shared" si="31"/>
        <v>139.8190784221552</v>
      </c>
      <c r="F989" s="1"/>
      <c r="G989" s="1"/>
      <c r="H989" s="1"/>
      <c r="I989" s="1"/>
    </row>
    <row r="990" spans="1:9" x14ac:dyDescent="0.2">
      <c r="A990" s="6" t="s">
        <v>986</v>
      </c>
      <c r="B990" s="6">
        <v>24</v>
      </c>
      <c r="C990" s="6">
        <v>1.13861631632174E-4</v>
      </c>
      <c r="D990" s="7">
        <f t="shared" si="30"/>
        <v>4.0000000000000036</v>
      </c>
      <c r="E990" s="7">
        <f t="shared" si="31"/>
        <v>77.227673673565207</v>
      </c>
      <c r="F990" s="1"/>
      <c r="G990" s="1"/>
      <c r="H990" s="1"/>
      <c r="I990" s="1"/>
    </row>
    <row r="991" spans="1:9" x14ac:dyDescent="0.2">
      <c r="A991" s="6" t="s">
        <v>987</v>
      </c>
      <c r="B991" s="6">
        <v>20</v>
      </c>
      <c r="C991" s="6">
        <v>7.4431421250131195E-4</v>
      </c>
      <c r="D991" s="7">
        <f t="shared" si="30"/>
        <v>19.999999999999996</v>
      </c>
      <c r="E991" s="7">
        <f t="shared" si="31"/>
        <v>48.862842500262381</v>
      </c>
      <c r="F991" s="1"/>
      <c r="G991" s="1"/>
      <c r="H991" s="1"/>
      <c r="I991" s="1"/>
    </row>
    <row r="992" spans="1:9" x14ac:dyDescent="0.2">
      <c r="A992" s="6" t="s">
        <v>988</v>
      </c>
      <c r="B992" s="6">
        <v>25</v>
      </c>
      <c r="C992" s="8">
        <v>5.8365930775713998E-5</v>
      </c>
      <c r="D992" s="7">
        <f t="shared" si="30"/>
        <v>0</v>
      </c>
      <c r="E992" s="7">
        <f t="shared" si="31"/>
        <v>88.326813844857199</v>
      </c>
      <c r="F992" s="1"/>
      <c r="G992" s="1"/>
      <c r="H992" s="1"/>
      <c r="I992" s="1"/>
    </row>
    <row r="993" spans="1:9" x14ac:dyDescent="0.2">
      <c r="A993" s="6" t="s">
        <v>989</v>
      </c>
      <c r="B993" s="6">
        <v>24</v>
      </c>
      <c r="C993" s="8">
        <v>5.3496040654574702E-5</v>
      </c>
      <c r="D993" s="7">
        <f t="shared" si="30"/>
        <v>4.0000000000000036</v>
      </c>
      <c r="E993" s="7">
        <f t="shared" si="31"/>
        <v>89.30079186908506</v>
      </c>
      <c r="F993" s="1"/>
      <c r="G993" s="1"/>
      <c r="H993" s="1"/>
      <c r="I993" s="1"/>
    </row>
    <row r="994" spans="1:9" x14ac:dyDescent="0.2">
      <c r="A994" s="6" t="s">
        <v>990</v>
      </c>
      <c r="B994" s="6">
        <v>22</v>
      </c>
      <c r="C994" s="8">
        <v>-9.1915630229538102E-5</v>
      </c>
      <c r="D994" s="7">
        <f t="shared" si="30"/>
        <v>12</v>
      </c>
      <c r="E994" s="7">
        <f t="shared" si="31"/>
        <v>118.38312604590762</v>
      </c>
      <c r="F994" s="1"/>
      <c r="G994" s="1"/>
      <c r="H994" s="1"/>
      <c r="I994" s="1"/>
    </row>
    <row r="995" spans="1:9" x14ac:dyDescent="0.2">
      <c r="A995" s="6" t="s">
        <v>991</v>
      </c>
      <c r="B995" s="6">
        <v>25</v>
      </c>
      <c r="C995" s="8">
        <v>7.0392063601981605E-5</v>
      </c>
      <c r="D995" s="7">
        <f t="shared" si="30"/>
        <v>0</v>
      </c>
      <c r="E995" s="7">
        <f t="shared" si="31"/>
        <v>85.921587279603685</v>
      </c>
      <c r="F995" s="1"/>
      <c r="G995" s="1"/>
      <c r="H995" s="1"/>
      <c r="I995" s="1"/>
    </row>
    <row r="996" spans="1:9" x14ac:dyDescent="0.2">
      <c r="A996" s="6" t="s">
        <v>992</v>
      </c>
      <c r="B996" s="6">
        <v>23</v>
      </c>
      <c r="C996" s="8">
        <v>-7.0358841731617505E-5</v>
      </c>
      <c r="D996" s="7">
        <f t="shared" si="30"/>
        <v>7.9999999999999964</v>
      </c>
      <c r="E996" s="7">
        <f t="shared" si="31"/>
        <v>114.07176834632351</v>
      </c>
      <c r="F996" s="1"/>
      <c r="G996" s="1"/>
      <c r="H996" s="1"/>
      <c r="I996" s="1"/>
    </row>
    <row r="997" spans="1:9" x14ac:dyDescent="0.2">
      <c r="A997" s="6" t="s">
        <v>993</v>
      </c>
      <c r="B997" s="6">
        <v>23</v>
      </c>
      <c r="C997" s="8">
        <v>8.1151974038237893E-5</v>
      </c>
      <c r="D997" s="7">
        <f t="shared" si="30"/>
        <v>7.9999999999999964</v>
      </c>
      <c r="E997" s="7">
        <f t="shared" si="31"/>
        <v>83.769605192352429</v>
      </c>
      <c r="F997" s="1"/>
      <c r="G997" s="1"/>
      <c r="H997" s="1"/>
      <c r="I997" s="1"/>
    </row>
    <row r="998" spans="1:9" x14ac:dyDescent="0.2">
      <c r="A998" s="6" t="s">
        <v>994</v>
      </c>
      <c r="B998" s="6">
        <v>20</v>
      </c>
      <c r="C998" s="6">
        <v>8.8140138493004202E-4</v>
      </c>
      <c r="D998" s="7">
        <f t="shared" si="30"/>
        <v>19.999999999999996</v>
      </c>
      <c r="E998" s="7">
        <f t="shared" si="31"/>
        <v>76.280276986008417</v>
      </c>
      <c r="F998" s="1"/>
      <c r="G998" s="1"/>
      <c r="H998" s="1"/>
      <c r="I998" s="1"/>
    </row>
    <row r="999" spans="1:9" x14ac:dyDescent="0.2">
      <c r="A999" s="6" t="s">
        <v>995</v>
      </c>
      <c r="B999" s="6">
        <v>20</v>
      </c>
      <c r="C999" s="6">
        <v>5.7952954362754398E-4</v>
      </c>
      <c r="D999" s="7">
        <f t="shared" si="30"/>
        <v>19.999999999999996</v>
      </c>
      <c r="E999" s="7">
        <f t="shared" si="31"/>
        <v>15.905908725508787</v>
      </c>
      <c r="F999" s="1"/>
      <c r="G999" s="1"/>
      <c r="H999" s="1"/>
      <c r="I999" s="1"/>
    </row>
    <row r="1000" spans="1:9" x14ac:dyDescent="0.2">
      <c r="A1000" s="6" t="s">
        <v>996</v>
      </c>
      <c r="B1000" s="6">
        <v>24</v>
      </c>
      <c r="C1000" s="6">
        <v>1.1620119344796301E-4</v>
      </c>
      <c r="D1000" s="7">
        <f t="shared" si="30"/>
        <v>4.0000000000000036</v>
      </c>
      <c r="E1000" s="7">
        <f t="shared" si="31"/>
        <v>76.759761310407399</v>
      </c>
      <c r="F1000" s="1"/>
      <c r="G1000" s="1"/>
      <c r="H1000" s="1"/>
      <c r="I1000" s="1"/>
    </row>
    <row r="1001" spans="1:9" x14ac:dyDescent="0.2">
      <c r="A1001" s="6" t="s">
        <v>997</v>
      </c>
      <c r="B1001" s="6">
        <v>25</v>
      </c>
      <c r="C1001" s="8">
        <v>7.3442373838154395E-5</v>
      </c>
      <c r="D1001" s="7">
        <f t="shared" si="30"/>
        <v>0</v>
      </c>
      <c r="E1001" s="7">
        <f t="shared" si="31"/>
        <v>85.311525232369121</v>
      </c>
      <c r="F1001" s="1"/>
      <c r="G1001" s="1"/>
      <c r="H1001" s="1"/>
      <c r="I1001" s="1"/>
    </row>
    <row r="1002" spans="1:9" x14ac:dyDescent="0.2">
      <c r="A1002" s="6" t="s">
        <v>998</v>
      </c>
      <c r="B1002" s="6">
        <v>23</v>
      </c>
      <c r="C1002" s="8">
        <v>8.4278351775636596E-5</v>
      </c>
      <c r="D1002" s="7">
        <f t="shared" si="30"/>
        <v>7.9999999999999964</v>
      </c>
      <c r="E1002" s="7">
        <f t="shared" si="31"/>
        <v>83.144329644872684</v>
      </c>
      <c r="F1002" s="1"/>
      <c r="G1002" s="1"/>
      <c r="H1002" s="1"/>
      <c r="I1002" s="1"/>
    </row>
    <row r="1003" spans="1:9" x14ac:dyDescent="0.2">
      <c r="A1003" s="6" t="s">
        <v>999</v>
      </c>
      <c r="B1003" s="6">
        <v>23</v>
      </c>
      <c r="C1003" s="8">
        <v>9.4862468807546901E-5</v>
      </c>
      <c r="D1003" s="7">
        <f t="shared" si="30"/>
        <v>7.9999999999999964</v>
      </c>
      <c r="E1003" s="7">
        <f t="shared" si="31"/>
        <v>81.027506238490616</v>
      </c>
    </row>
    <row r="1004" spans="1:9" x14ac:dyDescent="0.2">
      <c r="A1004" s="6" t="s">
        <v>1000</v>
      </c>
      <c r="B1004" s="6">
        <v>22</v>
      </c>
      <c r="C1004" s="8">
        <v>5.9777586847159601E-7</v>
      </c>
      <c r="D1004" s="7">
        <f t="shared" si="30"/>
        <v>12</v>
      </c>
      <c r="E1004" s="7">
        <f t="shared" si="31"/>
        <v>99.880444826305677</v>
      </c>
    </row>
    <row r="1005" spans="1:9" x14ac:dyDescent="0.2">
      <c r="A1005" s="6" t="s">
        <v>1001</v>
      </c>
      <c r="B1005" s="6">
        <v>25</v>
      </c>
      <c r="C1005" s="8">
        <v>1.02775733849537E-5</v>
      </c>
      <c r="D1005" s="7">
        <f t="shared" si="30"/>
        <v>0</v>
      </c>
      <c r="E1005" s="7">
        <f t="shared" si="31"/>
        <v>97.94448532300926</v>
      </c>
    </row>
    <row r="1006" spans="1:9" x14ac:dyDescent="0.2">
      <c r="A1006" s="6" t="s">
        <v>1002</v>
      </c>
      <c r="B1006" s="6">
        <v>24</v>
      </c>
      <c r="C1006" s="8">
        <v>8.9286589653615294E-5</v>
      </c>
      <c r="D1006" s="7">
        <f t="shared" si="30"/>
        <v>4.0000000000000036</v>
      </c>
      <c r="E1006" s="7">
        <f t="shared" si="31"/>
        <v>82.142682069276944</v>
      </c>
    </row>
    <row r="1007" spans="1:9" x14ac:dyDescent="0.2">
      <c r="A1007" s="6" t="s">
        <v>1003</v>
      </c>
      <c r="B1007" s="6">
        <v>24</v>
      </c>
      <c r="C1007" s="6">
        <v>1.01839246642456E-4</v>
      </c>
      <c r="D1007" s="7">
        <f t="shared" si="30"/>
        <v>4.0000000000000036</v>
      </c>
      <c r="E1007" s="7">
        <f t="shared" si="31"/>
        <v>79.632150671508796</v>
      </c>
    </row>
    <row r="1008" spans="1:9" x14ac:dyDescent="0.2">
      <c r="A1008" s="6" t="s">
        <v>1004</v>
      </c>
      <c r="B1008" s="6">
        <v>19</v>
      </c>
      <c r="C1008" s="6">
        <v>1.3529821109100101E-3</v>
      </c>
      <c r="D1008" s="7">
        <f t="shared" si="30"/>
        <v>24</v>
      </c>
      <c r="E1008" s="7">
        <f t="shared" si="31"/>
        <v>170.59642218200199</v>
      </c>
    </row>
    <row r="1009" spans="1:5" x14ac:dyDescent="0.2">
      <c r="A1009" s="6" t="s">
        <v>1005</v>
      </c>
      <c r="B1009" s="6">
        <v>25</v>
      </c>
      <c r="C1009" s="8">
        <v>7.3367463266789206E-5</v>
      </c>
      <c r="D1009" s="7">
        <f t="shared" si="30"/>
        <v>0</v>
      </c>
      <c r="E1009" s="7">
        <f t="shared" si="31"/>
        <v>85.32650734664216</v>
      </c>
    </row>
    <row r="1010" spans="1:5" x14ac:dyDescent="0.2">
      <c r="A1010" s="6" t="s">
        <v>1006</v>
      </c>
      <c r="B1010" s="6">
        <v>25</v>
      </c>
      <c r="C1010" s="8">
        <v>1.02356622576626E-5</v>
      </c>
      <c r="D1010" s="7">
        <f t="shared" si="30"/>
        <v>0</v>
      </c>
      <c r="E1010" s="7">
        <f t="shared" si="31"/>
        <v>97.952867548467481</v>
      </c>
    </row>
    <row r="1011" spans="1:5" x14ac:dyDescent="0.2">
      <c r="A1011" s="6" t="s">
        <v>1007</v>
      </c>
      <c r="B1011" s="6">
        <v>19</v>
      </c>
      <c r="C1011" s="6">
        <v>1.7530751390438101E-3</v>
      </c>
      <c r="D1011" s="7">
        <f t="shared" si="30"/>
        <v>24</v>
      </c>
      <c r="E1011" s="7">
        <f t="shared" si="31"/>
        <v>250.61502780876199</v>
      </c>
    </row>
    <row r="1012" spans="1:5" x14ac:dyDescent="0.2">
      <c r="A1012" s="6" t="s">
        <v>1008</v>
      </c>
      <c r="B1012" s="6">
        <v>21</v>
      </c>
      <c r="C1012" s="6">
        <v>-2.2429087614165099E-4</v>
      </c>
      <c r="D1012" s="7">
        <f t="shared" si="30"/>
        <v>16.000000000000004</v>
      </c>
      <c r="E1012" s="7">
        <f t="shared" si="31"/>
        <v>144.8581752283302</v>
      </c>
    </row>
    <row r="1013" spans="1:5" x14ac:dyDescent="0.2">
      <c r="A1013" s="6" t="s">
        <v>1009</v>
      </c>
      <c r="B1013" s="6">
        <v>24</v>
      </c>
      <c r="C1013" s="8">
        <v>6.07948673031726E-5</v>
      </c>
      <c r="D1013" s="7">
        <f t="shared" si="30"/>
        <v>4.0000000000000036</v>
      </c>
      <c r="E1013" s="7">
        <f t="shared" si="31"/>
        <v>87.841026539365473</v>
      </c>
    </row>
    <row r="1014" spans="1:5" x14ac:dyDescent="0.2">
      <c r="A1014" s="6" t="s">
        <v>1010</v>
      </c>
      <c r="B1014" s="6">
        <v>21</v>
      </c>
      <c r="C1014" s="6">
        <v>-5.7448463594605601E-4</v>
      </c>
      <c r="D1014" s="7">
        <f t="shared" si="30"/>
        <v>16.000000000000004</v>
      </c>
      <c r="E1014" s="7">
        <f t="shared" si="31"/>
        <v>214.8969271892112</v>
      </c>
    </row>
    <row r="1015" spans="1:5" x14ac:dyDescent="0.2">
      <c r="A1015" s="6" t="s">
        <v>1011</v>
      </c>
      <c r="B1015" s="6">
        <v>25</v>
      </c>
      <c r="C1015" s="8">
        <v>4.44821282089455E-5</v>
      </c>
      <c r="D1015" s="7">
        <f t="shared" si="30"/>
        <v>0</v>
      </c>
      <c r="E1015" s="7">
        <f t="shared" si="31"/>
        <v>91.103574358210906</v>
      </c>
    </row>
    <row r="1016" spans="1:5" x14ac:dyDescent="0.2">
      <c r="A1016" s="6" t="s">
        <v>1012</v>
      </c>
      <c r="B1016" s="6">
        <v>24</v>
      </c>
      <c r="C1016" s="6">
        <v>1.80266201196342E-4</v>
      </c>
      <c r="D1016" s="7">
        <f t="shared" si="30"/>
        <v>4.0000000000000036</v>
      </c>
      <c r="E1016" s="7">
        <f t="shared" si="31"/>
        <v>63.946759760731609</v>
      </c>
    </row>
    <row r="1017" spans="1:5" x14ac:dyDescent="0.2">
      <c r="A1017" s="6" t="s">
        <v>1013</v>
      </c>
      <c r="B1017" s="6">
        <v>22</v>
      </c>
      <c r="C1017" s="6">
        <v>1.4346350243411301E-4</v>
      </c>
      <c r="D1017" s="7">
        <f t="shared" si="30"/>
        <v>12</v>
      </c>
      <c r="E1017" s="7">
        <f t="shared" si="31"/>
        <v>71.307299513177398</v>
      </c>
    </row>
    <row r="1018" spans="1:5" x14ac:dyDescent="0.2">
      <c r="A1018" s="6" t="s">
        <v>1014</v>
      </c>
      <c r="B1018" s="6">
        <v>24</v>
      </c>
      <c r="C1018" s="8">
        <v>7.1911090862860404E-5</v>
      </c>
      <c r="D1018" s="7">
        <f t="shared" si="30"/>
        <v>4.0000000000000036</v>
      </c>
      <c r="E1018" s="7">
        <f t="shared" si="31"/>
        <v>85.617781827427919</v>
      </c>
    </row>
    <row r="1019" spans="1:5" x14ac:dyDescent="0.2">
      <c r="A1019" s="6" t="s">
        <v>1015</v>
      </c>
      <c r="B1019" s="6">
        <v>20</v>
      </c>
      <c r="C1019" s="6">
        <v>8.4919072503529297E-4</v>
      </c>
      <c r="D1019" s="7">
        <f t="shared" si="30"/>
        <v>19.999999999999996</v>
      </c>
      <c r="E1019" s="7">
        <f t="shared" si="31"/>
        <v>69.838145007058586</v>
      </c>
    </row>
    <row r="1020" spans="1:5" x14ac:dyDescent="0.2">
      <c r="A1020" s="6" t="s">
        <v>1016</v>
      </c>
      <c r="B1020" s="6">
        <v>24</v>
      </c>
      <c r="C1020" s="6">
        <v>1.3732071441479199E-4</v>
      </c>
      <c r="D1020" s="7">
        <f t="shared" si="30"/>
        <v>4.0000000000000036</v>
      </c>
      <c r="E1020" s="7">
        <f t="shared" si="31"/>
        <v>72.535857117041601</v>
      </c>
    </row>
    <row r="1021" spans="1:5" x14ac:dyDescent="0.2">
      <c r="A1021" s="6" t="s">
        <v>1017</v>
      </c>
      <c r="B1021" s="6">
        <v>25</v>
      </c>
      <c r="C1021" s="8">
        <v>1.02820997235946E-5</v>
      </c>
      <c r="D1021" s="7">
        <f t="shared" si="30"/>
        <v>0</v>
      </c>
      <c r="E1021" s="7">
        <f t="shared" si="31"/>
        <v>97.943580055281075</v>
      </c>
    </row>
    <row r="1022" spans="1:5" x14ac:dyDescent="0.2">
      <c r="A1022" s="6" t="s">
        <v>1018</v>
      </c>
      <c r="B1022" s="6">
        <v>25</v>
      </c>
      <c r="C1022" s="8">
        <v>1.02774120814245E-5</v>
      </c>
      <c r="D1022" s="7">
        <f t="shared" si="30"/>
        <v>0</v>
      </c>
      <c r="E1022" s="7">
        <f t="shared" si="31"/>
        <v>97.944517583715097</v>
      </c>
    </row>
    <row r="1023" spans="1:5" x14ac:dyDescent="0.2">
      <c r="A1023" s="6" t="s">
        <v>1019</v>
      </c>
      <c r="B1023" s="6">
        <v>22</v>
      </c>
      <c r="C1023" s="6">
        <v>2.9735515723987001E-4</v>
      </c>
      <c r="D1023" s="7">
        <f t="shared" si="30"/>
        <v>12</v>
      </c>
      <c r="E1023" s="7">
        <f t="shared" si="31"/>
        <v>40.528968552026001</v>
      </c>
    </row>
    <row r="1024" spans="1:5" x14ac:dyDescent="0.2">
      <c r="A1024" s="6" t="s">
        <v>1020</v>
      </c>
      <c r="B1024" s="6">
        <v>22</v>
      </c>
      <c r="C1024" s="6">
        <v>-4.4932585889545398E-4</v>
      </c>
      <c r="D1024" s="7">
        <f t="shared" si="30"/>
        <v>12</v>
      </c>
      <c r="E1024" s="7">
        <f t="shared" si="31"/>
        <v>189.86517177909079</v>
      </c>
    </row>
    <row r="1025" spans="1:5" x14ac:dyDescent="0.2">
      <c r="A1025" s="6" t="s">
        <v>1021</v>
      </c>
      <c r="B1025" s="6">
        <v>25</v>
      </c>
      <c r="C1025" s="8">
        <v>7.6656907733176093E-5</v>
      </c>
      <c r="D1025" s="7">
        <f t="shared" si="30"/>
        <v>0</v>
      </c>
      <c r="E1025" s="7">
        <f t="shared" si="31"/>
        <v>84.668618453364786</v>
      </c>
    </row>
    <row r="1026" spans="1:5" x14ac:dyDescent="0.2">
      <c r="A1026" s="6" t="s">
        <v>1022</v>
      </c>
      <c r="B1026" s="6">
        <v>25</v>
      </c>
      <c r="C1026" s="8">
        <v>6.3831759008699701E-5</v>
      </c>
      <c r="D1026" s="7">
        <f t="shared" si="30"/>
        <v>0</v>
      </c>
      <c r="E1026" s="7">
        <f t="shared" si="31"/>
        <v>87.233648198260056</v>
      </c>
    </row>
    <row r="1027" spans="1:5" x14ac:dyDescent="0.2">
      <c r="A1027" s="6" t="s">
        <v>1023</v>
      </c>
      <c r="B1027" s="6">
        <v>20</v>
      </c>
      <c r="C1027" s="6">
        <v>-1.5406869613291701E-4</v>
      </c>
      <c r="D1027" s="7">
        <f t="shared" si="30"/>
        <v>19.999999999999996</v>
      </c>
      <c r="E1027" s="7">
        <f t="shared" si="31"/>
        <v>130.81373922658338</v>
      </c>
    </row>
    <row r="1028" spans="1:5" x14ac:dyDescent="0.2">
      <c r="A1028" s="6" t="s">
        <v>1024</v>
      </c>
      <c r="B1028" s="6">
        <v>19</v>
      </c>
      <c r="C1028" s="6">
        <v>1.51216435560703E-3</v>
      </c>
      <c r="D1028" s="7">
        <f t="shared" ref="D1028:D1091" si="32">ABS(1-B1028/25)*100</f>
        <v>24</v>
      </c>
      <c r="E1028" s="7">
        <f t="shared" ref="E1028:E1091" si="33">ABS(1-C1028/0.0005)*100</f>
        <v>202.43287112140598</v>
      </c>
    </row>
    <row r="1029" spans="1:5" x14ac:dyDescent="0.2">
      <c r="A1029" s="6" t="s">
        <v>1025</v>
      </c>
      <c r="B1029" s="6">
        <v>21</v>
      </c>
      <c r="C1029" s="8">
        <v>4.9679907836992104E-4</v>
      </c>
      <c r="D1029" s="7">
        <f t="shared" si="32"/>
        <v>16.000000000000004</v>
      </c>
      <c r="E1029" s="7">
        <f t="shared" si="33"/>
        <v>0.64018432601579134</v>
      </c>
    </row>
    <row r="1030" spans="1:5" x14ac:dyDescent="0.2">
      <c r="A1030" s="6" t="s">
        <v>1026</v>
      </c>
      <c r="B1030" s="6">
        <v>25</v>
      </c>
      <c r="C1030" s="8">
        <v>6.69678226532556E-5</v>
      </c>
      <c r="D1030" s="7">
        <f t="shared" si="32"/>
        <v>0</v>
      </c>
      <c r="E1030" s="7">
        <f t="shared" si="33"/>
        <v>86.606435469348881</v>
      </c>
    </row>
    <row r="1031" spans="1:5" x14ac:dyDescent="0.2">
      <c r="A1031" s="6" t="s">
        <v>1027</v>
      </c>
      <c r="B1031" s="6">
        <v>24</v>
      </c>
      <c r="C1031" s="6">
        <v>1.21310211761384E-4</v>
      </c>
      <c r="D1031" s="7">
        <f t="shared" si="32"/>
        <v>4.0000000000000036</v>
      </c>
      <c r="E1031" s="7">
        <f t="shared" si="33"/>
        <v>75.737957647723192</v>
      </c>
    </row>
    <row r="1032" spans="1:5" x14ac:dyDescent="0.2">
      <c r="A1032" s="6" t="s">
        <v>1028</v>
      </c>
      <c r="B1032" s="6">
        <v>25</v>
      </c>
      <c r="C1032" s="8">
        <v>6.4987204453929E-5</v>
      </c>
      <c r="D1032" s="7">
        <f t="shared" si="32"/>
        <v>0</v>
      </c>
      <c r="E1032" s="7">
        <f t="shared" si="33"/>
        <v>87.002559109214189</v>
      </c>
    </row>
    <row r="1033" spans="1:5" x14ac:dyDescent="0.2">
      <c r="A1033" s="6" t="s">
        <v>1029</v>
      </c>
      <c r="B1033" s="6">
        <v>25</v>
      </c>
      <c r="C1033" s="8">
        <v>4.3366176003859298E-5</v>
      </c>
      <c r="D1033" s="7">
        <f t="shared" si="32"/>
        <v>0</v>
      </c>
      <c r="E1033" s="7">
        <f t="shared" si="33"/>
        <v>91.326764799228144</v>
      </c>
    </row>
    <row r="1034" spans="1:5" x14ac:dyDescent="0.2">
      <c r="A1034" s="6" t="s">
        <v>1030</v>
      </c>
      <c r="B1034" s="6">
        <v>25</v>
      </c>
      <c r="C1034" s="8">
        <v>1.0255938360280501E-5</v>
      </c>
      <c r="D1034" s="7">
        <f t="shared" si="32"/>
        <v>0</v>
      </c>
      <c r="E1034" s="7">
        <f t="shared" si="33"/>
        <v>97.948812327943898</v>
      </c>
    </row>
    <row r="1035" spans="1:5" x14ac:dyDescent="0.2">
      <c r="A1035" s="6" t="s">
        <v>1031</v>
      </c>
      <c r="B1035" s="6">
        <v>16</v>
      </c>
      <c r="C1035" s="6">
        <v>-2.3141350548755999E-3</v>
      </c>
      <c r="D1035" s="7">
        <f t="shared" si="32"/>
        <v>36</v>
      </c>
      <c r="E1035" s="7">
        <f t="shared" si="33"/>
        <v>562.82701097511995</v>
      </c>
    </row>
    <row r="1036" spans="1:5" x14ac:dyDescent="0.2">
      <c r="A1036" s="6" t="s">
        <v>1032</v>
      </c>
      <c r="B1036" s="6">
        <v>23</v>
      </c>
      <c r="C1036" s="6">
        <v>1.82592232134249E-4</v>
      </c>
      <c r="D1036" s="7">
        <f t="shared" si="32"/>
        <v>7.9999999999999964</v>
      </c>
      <c r="E1036" s="7">
        <f t="shared" si="33"/>
        <v>63.481553573150194</v>
      </c>
    </row>
    <row r="1037" spans="1:5" x14ac:dyDescent="0.2">
      <c r="A1037" s="6" t="s">
        <v>1033</v>
      </c>
      <c r="B1037" s="6">
        <v>23</v>
      </c>
      <c r="C1037" s="8">
        <v>2.0646454902237702E-6</v>
      </c>
      <c r="D1037" s="7">
        <f t="shared" si="32"/>
        <v>7.9999999999999964</v>
      </c>
      <c r="E1037" s="7">
        <f t="shared" si="33"/>
        <v>99.587070901955244</v>
      </c>
    </row>
    <row r="1038" spans="1:5" x14ac:dyDescent="0.2">
      <c r="A1038" s="6" t="s">
        <v>1034</v>
      </c>
      <c r="B1038" s="6">
        <v>25</v>
      </c>
      <c r="C1038" s="8">
        <v>5.2757571436313697E-5</v>
      </c>
      <c r="D1038" s="7">
        <f t="shared" si="32"/>
        <v>0</v>
      </c>
      <c r="E1038" s="7">
        <f t="shared" si="33"/>
        <v>89.448485712737252</v>
      </c>
    </row>
    <row r="1039" spans="1:5" x14ac:dyDescent="0.2">
      <c r="A1039" s="6" t="s">
        <v>1035</v>
      </c>
      <c r="B1039" s="6">
        <v>25</v>
      </c>
      <c r="C1039" s="8">
        <v>1.02872418238734E-5</v>
      </c>
      <c r="D1039" s="7">
        <f t="shared" si="32"/>
        <v>0</v>
      </c>
      <c r="E1039" s="7">
        <f t="shared" si="33"/>
        <v>97.942551635225314</v>
      </c>
    </row>
    <row r="1040" spans="1:5" x14ac:dyDescent="0.2">
      <c r="A1040" s="6" t="s">
        <v>1036</v>
      </c>
      <c r="B1040" s="6">
        <v>24</v>
      </c>
      <c r="C1040" s="8">
        <v>8.8342388701989502E-5</v>
      </c>
      <c r="D1040" s="7">
        <f t="shared" si="32"/>
        <v>4.0000000000000036</v>
      </c>
      <c r="E1040" s="7">
        <f t="shared" si="33"/>
        <v>82.331522259602096</v>
      </c>
    </row>
    <row r="1041" spans="1:5" x14ac:dyDescent="0.2">
      <c r="A1041" s="6" t="s">
        <v>1037</v>
      </c>
      <c r="B1041" s="6">
        <v>24</v>
      </c>
      <c r="C1041" s="8">
        <v>5.8980736863794599E-5</v>
      </c>
      <c r="D1041" s="7">
        <f t="shared" si="32"/>
        <v>4.0000000000000036</v>
      </c>
      <c r="E1041" s="7">
        <f t="shared" si="33"/>
        <v>88.203852627241091</v>
      </c>
    </row>
    <row r="1042" spans="1:5" x14ac:dyDescent="0.2">
      <c r="A1042" s="6" t="s">
        <v>1038</v>
      </c>
      <c r="B1042" s="6">
        <v>25</v>
      </c>
      <c r="C1042" s="8">
        <v>5.88048586771359E-5</v>
      </c>
      <c r="D1042" s="7">
        <f t="shared" si="32"/>
        <v>0</v>
      </c>
      <c r="E1042" s="7">
        <f t="shared" si="33"/>
        <v>88.239028264572823</v>
      </c>
    </row>
    <row r="1043" spans="1:5" x14ac:dyDescent="0.2">
      <c r="A1043" s="6" t="s">
        <v>1039</v>
      </c>
      <c r="B1043" s="6">
        <v>22</v>
      </c>
      <c r="C1043" s="6">
        <v>-1.42181443760533E-4</v>
      </c>
      <c r="D1043" s="7">
        <f t="shared" si="32"/>
        <v>12</v>
      </c>
      <c r="E1043" s="7">
        <f t="shared" si="33"/>
        <v>128.43628875210661</v>
      </c>
    </row>
    <row r="1044" spans="1:5" x14ac:dyDescent="0.2">
      <c r="A1044" s="6" t="s">
        <v>1040</v>
      </c>
      <c r="B1044" s="6">
        <v>22</v>
      </c>
      <c r="C1044" s="8">
        <v>6.7858497851059301E-5</v>
      </c>
      <c r="D1044" s="7">
        <f t="shared" si="32"/>
        <v>12</v>
      </c>
      <c r="E1044" s="7">
        <f t="shared" si="33"/>
        <v>86.428300429788138</v>
      </c>
    </row>
    <row r="1045" spans="1:5" x14ac:dyDescent="0.2">
      <c r="A1045" s="6" t="s">
        <v>1041</v>
      </c>
      <c r="B1045" s="6">
        <v>23</v>
      </c>
      <c r="C1045" s="8">
        <v>-9.1170985577412899E-7</v>
      </c>
      <c r="D1045" s="7">
        <f t="shared" si="32"/>
        <v>7.9999999999999964</v>
      </c>
      <c r="E1045" s="7">
        <f t="shared" si="33"/>
        <v>100.18234197115483</v>
      </c>
    </row>
    <row r="1046" spans="1:5" x14ac:dyDescent="0.2">
      <c r="A1046" s="6" t="s">
        <v>1042</v>
      </c>
      <c r="B1046" s="6">
        <v>20</v>
      </c>
      <c r="C1046" s="8">
        <v>4.3375800418815901E-5</v>
      </c>
      <c r="D1046" s="7">
        <f t="shared" si="32"/>
        <v>19.999999999999996</v>
      </c>
      <c r="E1046" s="7">
        <f t="shared" si="33"/>
        <v>91.324839916236826</v>
      </c>
    </row>
    <row r="1047" spans="1:5" x14ac:dyDescent="0.2">
      <c r="A1047" s="6" t="s">
        <v>1043</v>
      </c>
      <c r="B1047" s="6">
        <v>25</v>
      </c>
      <c r="C1047" s="8">
        <v>3.7783274943526897E-5</v>
      </c>
      <c r="D1047" s="7">
        <f t="shared" si="32"/>
        <v>0</v>
      </c>
      <c r="E1047" s="7">
        <f t="shared" si="33"/>
        <v>92.443345011294625</v>
      </c>
    </row>
    <row r="1048" spans="1:5" x14ac:dyDescent="0.2">
      <c r="A1048" s="6" t="s">
        <v>1044</v>
      </c>
      <c r="B1048" s="6">
        <v>24</v>
      </c>
      <c r="C1048" s="8">
        <v>3.7399068043189903E-5</v>
      </c>
      <c r="D1048" s="7">
        <f t="shared" si="32"/>
        <v>4.0000000000000036</v>
      </c>
      <c r="E1048" s="7">
        <f t="shared" si="33"/>
        <v>92.520186391362017</v>
      </c>
    </row>
    <row r="1049" spans="1:5" x14ac:dyDescent="0.2">
      <c r="A1049" s="6" t="s">
        <v>1045</v>
      </c>
      <c r="B1049" s="6">
        <v>24</v>
      </c>
      <c r="C1049" s="6">
        <v>1.07308700290909E-4</v>
      </c>
      <c r="D1049" s="7">
        <f t="shared" si="32"/>
        <v>4.0000000000000036</v>
      </c>
      <c r="E1049" s="7">
        <f t="shared" si="33"/>
        <v>78.538259941818197</v>
      </c>
    </row>
    <row r="1050" spans="1:5" x14ac:dyDescent="0.2">
      <c r="A1050" s="6" t="s">
        <v>1046</v>
      </c>
      <c r="B1050" s="6">
        <v>23</v>
      </c>
      <c r="C1050" s="8">
        <v>-8.9612884163373696E-5</v>
      </c>
      <c r="D1050" s="7">
        <f t="shared" si="32"/>
        <v>7.9999999999999964</v>
      </c>
      <c r="E1050" s="7">
        <f t="shared" si="33"/>
        <v>117.92257683267474</v>
      </c>
    </row>
    <row r="1051" spans="1:5" x14ac:dyDescent="0.2">
      <c r="A1051" s="6" t="s">
        <v>1047</v>
      </c>
      <c r="B1051" s="6">
        <v>24</v>
      </c>
      <c r="C1051" s="6">
        <v>1.5647519443495899E-4</v>
      </c>
      <c r="D1051" s="7">
        <f t="shared" si="32"/>
        <v>4.0000000000000036</v>
      </c>
      <c r="E1051" s="7">
        <f t="shared" si="33"/>
        <v>68.70496111300821</v>
      </c>
    </row>
    <row r="1052" spans="1:5" x14ac:dyDescent="0.2">
      <c r="A1052" s="6" t="s">
        <v>1048</v>
      </c>
      <c r="B1052" s="6">
        <v>23</v>
      </c>
      <c r="C1052" s="6">
        <v>-1.75466310714164E-4</v>
      </c>
      <c r="D1052" s="7">
        <f t="shared" si="32"/>
        <v>7.9999999999999964</v>
      </c>
      <c r="E1052" s="7">
        <f t="shared" si="33"/>
        <v>135.0932621428328</v>
      </c>
    </row>
    <row r="1053" spans="1:5" x14ac:dyDescent="0.2">
      <c r="A1053" s="6" t="s">
        <v>1049</v>
      </c>
      <c r="B1053" s="6">
        <v>24</v>
      </c>
      <c r="C1053" s="8">
        <v>8.0680703804063403E-5</v>
      </c>
      <c r="D1053" s="7">
        <f t="shared" si="32"/>
        <v>4.0000000000000036</v>
      </c>
      <c r="E1053" s="7">
        <f t="shared" si="33"/>
        <v>83.86385923918732</v>
      </c>
    </row>
    <row r="1054" spans="1:5" x14ac:dyDescent="0.2">
      <c r="A1054" s="6" t="s">
        <v>1050</v>
      </c>
      <c r="B1054" s="6">
        <v>25</v>
      </c>
      <c r="C1054" s="8">
        <v>5.4688917393239902E-5</v>
      </c>
      <c r="D1054" s="7">
        <f t="shared" si="32"/>
        <v>0</v>
      </c>
      <c r="E1054" s="7">
        <f t="shared" si="33"/>
        <v>89.062216521352028</v>
      </c>
    </row>
    <row r="1055" spans="1:5" x14ac:dyDescent="0.2">
      <c r="A1055" s="6" t="s">
        <v>1051</v>
      </c>
      <c r="B1055" s="6">
        <v>23</v>
      </c>
      <c r="C1055" s="6">
        <v>1.06398822870258E-4</v>
      </c>
      <c r="D1055" s="7">
        <f t="shared" si="32"/>
        <v>7.9999999999999964</v>
      </c>
      <c r="E1055" s="7">
        <f t="shared" si="33"/>
        <v>78.720235425948403</v>
      </c>
    </row>
    <row r="1056" spans="1:5" x14ac:dyDescent="0.2">
      <c r="A1056" s="6" t="s">
        <v>1052</v>
      </c>
      <c r="B1056" s="6">
        <v>20</v>
      </c>
      <c r="C1056" s="6">
        <v>2.1063540352314299E-4</v>
      </c>
      <c r="D1056" s="7">
        <f t="shared" si="32"/>
        <v>19.999999999999996</v>
      </c>
      <c r="E1056" s="7">
        <f t="shared" si="33"/>
        <v>57.872919295371396</v>
      </c>
    </row>
    <row r="1057" spans="1:5" x14ac:dyDescent="0.2">
      <c r="A1057" s="6" t="s">
        <v>1053</v>
      </c>
      <c r="B1057" s="6">
        <v>23</v>
      </c>
      <c r="C1057" s="8">
        <v>-7.2359383459429401E-5</v>
      </c>
      <c r="D1057" s="7">
        <f t="shared" si="32"/>
        <v>7.9999999999999964</v>
      </c>
      <c r="E1057" s="7">
        <f t="shared" si="33"/>
        <v>114.47187669188588</v>
      </c>
    </row>
    <row r="1058" spans="1:5" x14ac:dyDescent="0.2">
      <c r="A1058" s="6" t="s">
        <v>1054</v>
      </c>
      <c r="B1058" s="6">
        <v>24</v>
      </c>
      <c r="C1058" s="8">
        <v>9.3596187644996197E-5</v>
      </c>
      <c r="D1058" s="7">
        <f t="shared" si="32"/>
        <v>4.0000000000000036</v>
      </c>
      <c r="E1058" s="7">
        <f t="shared" si="33"/>
        <v>81.280762471000756</v>
      </c>
    </row>
    <row r="1059" spans="1:5" x14ac:dyDescent="0.2">
      <c r="A1059" s="6" t="s">
        <v>1055</v>
      </c>
      <c r="B1059" s="6">
        <v>25</v>
      </c>
      <c r="C1059" s="8">
        <v>7.4052408874655896E-5</v>
      </c>
      <c r="D1059" s="7">
        <f t="shared" si="32"/>
        <v>0</v>
      </c>
      <c r="E1059" s="7">
        <f t="shared" si="33"/>
        <v>85.189518225068809</v>
      </c>
    </row>
    <row r="1060" spans="1:5" x14ac:dyDescent="0.2">
      <c r="A1060" s="6" t="s">
        <v>1056</v>
      </c>
      <c r="B1060" s="6">
        <v>25</v>
      </c>
      <c r="C1060" s="8">
        <v>5.21849499835861E-5</v>
      </c>
      <c r="D1060" s="7">
        <f t="shared" si="32"/>
        <v>0</v>
      </c>
      <c r="E1060" s="7">
        <f t="shared" si="33"/>
        <v>89.563010003282784</v>
      </c>
    </row>
    <row r="1061" spans="1:5" x14ac:dyDescent="0.2">
      <c r="A1061" s="6" t="s">
        <v>1057</v>
      </c>
      <c r="B1061" s="6">
        <v>25</v>
      </c>
      <c r="C1061" s="8">
        <v>5.0229831808628402E-5</v>
      </c>
      <c r="D1061" s="7">
        <f t="shared" si="32"/>
        <v>0</v>
      </c>
      <c r="E1061" s="7">
        <f t="shared" si="33"/>
        <v>89.954033638274325</v>
      </c>
    </row>
    <row r="1062" spans="1:5" x14ac:dyDescent="0.2">
      <c r="A1062" s="6" t="s">
        <v>1058</v>
      </c>
      <c r="B1062" s="6">
        <v>24</v>
      </c>
      <c r="C1062" s="8">
        <v>8.9137866441392805E-5</v>
      </c>
      <c r="D1062" s="7">
        <f t="shared" si="32"/>
        <v>4.0000000000000036</v>
      </c>
      <c r="E1062" s="7">
        <f t="shared" si="33"/>
        <v>82.172426711721442</v>
      </c>
    </row>
    <row r="1063" spans="1:5" x14ac:dyDescent="0.2">
      <c r="A1063" s="6" t="s">
        <v>1059</v>
      </c>
      <c r="B1063" s="6">
        <v>25</v>
      </c>
      <c r="C1063" s="8">
        <v>5.8431767374928497E-5</v>
      </c>
      <c r="D1063" s="7">
        <f t="shared" si="32"/>
        <v>0</v>
      </c>
      <c r="E1063" s="7">
        <f t="shared" si="33"/>
        <v>88.313646525014306</v>
      </c>
    </row>
    <row r="1064" spans="1:5" x14ac:dyDescent="0.2">
      <c r="A1064" s="6" t="s">
        <v>1060</v>
      </c>
      <c r="B1064" s="6">
        <v>25</v>
      </c>
      <c r="C1064" s="8">
        <v>5.8486722384924803E-5</v>
      </c>
      <c r="D1064" s="7">
        <f t="shared" si="32"/>
        <v>0</v>
      </c>
      <c r="E1064" s="7">
        <f t="shared" si="33"/>
        <v>88.302655523015034</v>
      </c>
    </row>
    <row r="1065" spans="1:5" x14ac:dyDescent="0.2">
      <c r="A1065" s="6" t="s">
        <v>1061</v>
      </c>
      <c r="B1065" s="6">
        <v>25</v>
      </c>
      <c r="C1065" s="8">
        <v>5.3398944673220297E-5</v>
      </c>
      <c r="D1065" s="7">
        <f t="shared" si="32"/>
        <v>0</v>
      </c>
      <c r="E1065" s="7">
        <f t="shared" si="33"/>
        <v>89.320211065355934</v>
      </c>
    </row>
    <row r="1066" spans="1:5" x14ac:dyDescent="0.2">
      <c r="A1066" s="6" t="s">
        <v>1062</v>
      </c>
      <c r="B1066" s="6">
        <v>25</v>
      </c>
      <c r="C1066" s="8">
        <v>5.0689372365000598E-5</v>
      </c>
      <c r="D1066" s="7">
        <f t="shared" si="32"/>
        <v>0</v>
      </c>
      <c r="E1066" s="7">
        <f t="shared" si="33"/>
        <v>89.862125526999876</v>
      </c>
    </row>
    <row r="1067" spans="1:5" x14ac:dyDescent="0.2">
      <c r="A1067" s="6" t="s">
        <v>1063</v>
      </c>
      <c r="B1067" s="6">
        <v>25</v>
      </c>
      <c r="C1067" s="8">
        <v>4.1986629751107802E-5</v>
      </c>
      <c r="D1067" s="7">
        <f t="shared" si="32"/>
        <v>0</v>
      </c>
      <c r="E1067" s="7">
        <f t="shared" si="33"/>
        <v>91.602674049778443</v>
      </c>
    </row>
    <row r="1068" spans="1:5" x14ac:dyDescent="0.2">
      <c r="A1068" s="6" t="s">
        <v>1064</v>
      </c>
      <c r="B1068" s="6">
        <v>25</v>
      </c>
      <c r="C1068" s="8">
        <v>1.01748570762501E-5</v>
      </c>
      <c r="D1068" s="7">
        <f t="shared" si="32"/>
        <v>0</v>
      </c>
      <c r="E1068" s="7">
        <f t="shared" si="33"/>
        <v>97.965028584749973</v>
      </c>
    </row>
    <row r="1069" spans="1:5" x14ac:dyDescent="0.2">
      <c r="A1069" s="6" t="s">
        <v>1065</v>
      </c>
      <c r="B1069" s="6">
        <v>25</v>
      </c>
      <c r="C1069" s="8">
        <v>1.0268055025340399E-5</v>
      </c>
      <c r="D1069" s="7">
        <f t="shared" si="32"/>
        <v>0</v>
      </c>
      <c r="E1069" s="7">
        <f t="shared" si="33"/>
        <v>97.946388994931922</v>
      </c>
    </row>
    <row r="1070" spans="1:5" x14ac:dyDescent="0.2">
      <c r="A1070" s="6" t="s">
        <v>1066</v>
      </c>
      <c r="B1070" s="6">
        <v>25</v>
      </c>
      <c r="C1070" s="8">
        <v>6.5309366604453305E-5</v>
      </c>
      <c r="D1070" s="7">
        <f t="shared" si="32"/>
        <v>0</v>
      </c>
      <c r="E1070" s="7">
        <f t="shared" si="33"/>
        <v>86.938126679109345</v>
      </c>
    </row>
    <row r="1071" spans="1:5" x14ac:dyDescent="0.2">
      <c r="A1071" s="6" t="s">
        <v>1067</v>
      </c>
      <c r="B1071" s="6">
        <v>22</v>
      </c>
      <c r="C1071" s="8">
        <v>-7.16033741880362E-5</v>
      </c>
      <c r="D1071" s="7">
        <f t="shared" si="32"/>
        <v>12</v>
      </c>
      <c r="E1071" s="7">
        <f t="shared" si="33"/>
        <v>114.32067483760724</v>
      </c>
    </row>
    <row r="1072" spans="1:5" x14ac:dyDescent="0.2">
      <c r="A1072" s="6" t="s">
        <v>1068</v>
      </c>
      <c r="B1072" s="6">
        <v>25</v>
      </c>
      <c r="C1072" s="8">
        <v>6.1169219934640199E-5</v>
      </c>
      <c r="D1072" s="7">
        <f t="shared" si="32"/>
        <v>0</v>
      </c>
      <c r="E1072" s="7">
        <f t="shared" si="33"/>
        <v>87.766156013071964</v>
      </c>
    </row>
    <row r="1073" spans="1:5" x14ac:dyDescent="0.2">
      <c r="A1073" s="6" t="s">
        <v>1069</v>
      </c>
      <c r="B1073" s="6">
        <v>23</v>
      </c>
      <c r="C1073" s="8">
        <v>8.9093487602632596E-5</v>
      </c>
      <c r="D1073" s="7">
        <f t="shared" si="32"/>
        <v>7.9999999999999964</v>
      </c>
      <c r="E1073" s="7">
        <f t="shared" si="33"/>
        <v>82.181302479473487</v>
      </c>
    </row>
    <row r="1074" spans="1:5" x14ac:dyDescent="0.2">
      <c r="A1074" s="6" t="s">
        <v>1070</v>
      </c>
      <c r="B1074" s="6">
        <v>25</v>
      </c>
      <c r="C1074" s="8">
        <v>5.9029290634997202E-5</v>
      </c>
      <c r="D1074" s="7">
        <f t="shared" si="32"/>
        <v>0</v>
      </c>
      <c r="E1074" s="7">
        <f t="shared" si="33"/>
        <v>88.194141873000561</v>
      </c>
    </row>
    <row r="1075" spans="1:5" x14ac:dyDescent="0.2">
      <c r="A1075" s="6" t="s">
        <v>1071</v>
      </c>
      <c r="B1075" s="6">
        <v>20</v>
      </c>
      <c r="C1075" s="6">
        <v>-9.0500845446901896E-4</v>
      </c>
      <c r="D1075" s="7">
        <f t="shared" si="32"/>
        <v>19.999999999999996</v>
      </c>
      <c r="E1075" s="7">
        <f t="shared" si="33"/>
        <v>281.00169089380375</v>
      </c>
    </row>
    <row r="1076" spans="1:5" x14ac:dyDescent="0.2">
      <c r="A1076" s="6" t="s">
        <v>1072</v>
      </c>
      <c r="B1076" s="6">
        <v>23</v>
      </c>
      <c r="C1076" s="6">
        <v>1.4832023413415501E-4</v>
      </c>
      <c r="D1076" s="7">
        <f t="shared" si="32"/>
        <v>7.9999999999999964</v>
      </c>
      <c r="E1076" s="7">
        <f t="shared" si="33"/>
        <v>70.335953173169003</v>
      </c>
    </row>
    <row r="1077" spans="1:5" x14ac:dyDescent="0.2">
      <c r="A1077" s="6" t="s">
        <v>1073</v>
      </c>
      <c r="B1077" s="6">
        <v>22</v>
      </c>
      <c r="C1077" s="6">
        <v>2.0155299290686201E-4</v>
      </c>
      <c r="D1077" s="7">
        <f t="shared" si="32"/>
        <v>12</v>
      </c>
      <c r="E1077" s="7">
        <f t="shared" si="33"/>
        <v>59.689401418627597</v>
      </c>
    </row>
    <row r="1078" spans="1:5" x14ac:dyDescent="0.2">
      <c r="A1078" s="6" t="s">
        <v>1074</v>
      </c>
      <c r="B1078" s="6">
        <v>25</v>
      </c>
      <c r="C1078" s="8">
        <v>4.8075836991130399E-5</v>
      </c>
      <c r="D1078" s="7">
        <f t="shared" si="32"/>
        <v>0</v>
      </c>
      <c r="E1078" s="7">
        <f t="shared" si="33"/>
        <v>90.384832601773923</v>
      </c>
    </row>
    <row r="1079" spans="1:5" x14ac:dyDescent="0.2">
      <c r="A1079" s="6" t="s">
        <v>1075</v>
      </c>
      <c r="B1079" s="6">
        <v>25</v>
      </c>
      <c r="C1079" s="8">
        <v>4.8060728566386702E-5</v>
      </c>
      <c r="D1079" s="7">
        <f t="shared" si="32"/>
        <v>0</v>
      </c>
      <c r="E1079" s="7">
        <f t="shared" si="33"/>
        <v>90.387854286722657</v>
      </c>
    </row>
    <row r="1080" spans="1:5" x14ac:dyDescent="0.2">
      <c r="A1080" s="6" t="s">
        <v>1076</v>
      </c>
      <c r="B1080" s="6">
        <v>25</v>
      </c>
      <c r="C1080" s="8">
        <v>2.8014724845903599E-5</v>
      </c>
      <c r="D1080" s="7">
        <f t="shared" si="32"/>
        <v>0</v>
      </c>
      <c r="E1080" s="7">
        <f t="shared" si="33"/>
        <v>94.397055030819274</v>
      </c>
    </row>
    <row r="1081" spans="1:5" x14ac:dyDescent="0.2">
      <c r="A1081" s="6" t="s">
        <v>1077</v>
      </c>
      <c r="B1081" s="6">
        <v>24</v>
      </c>
      <c r="C1081" s="6">
        <v>1.2489471328613999E-4</v>
      </c>
      <c r="D1081" s="7">
        <f t="shared" si="32"/>
        <v>4.0000000000000036</v>
      </c>
      <c r="E1081" s="7">
        <f t="shared" si="33"/>
        <v>75.021057342771996</v>
      </c>
    </row>
    <row r="1082" spans="1:5" x14ac:dyDescent="0.2">
      <c r="A1082" s="6" t="s">
        <v>1078</v>
      </c>
      <c r="B1082" s="6">
        <v>23</v>
      </c>
      <c r="C1082" s="6">
        <v>1.52038592809561E-4</v>
      </c>
      <c r="D1082" s="7">
        <f t="shared" si="32"/>
        <v>7.9999999999999964</v>
      </c>
      <c r="E1082" s="7">
        <f t="shared" si="33"/>
        <v>69.592281438087795</v>
      </c>
    </row>
    <row r="1083" spans="1:5" x14ac:dyDescent="0.2">
      <c r="A1083" s="6" t="s">
        <v>1079</v>
      </c>
      <c r="B1083" s="6">
        <v>21</v>
      </c>
      <c r="C1083" s="6">
        <v>8.3834752504431003E-4</v>
      </c>
      <c r="D1083" s="7">
        <f t="shared" si="32"/>
        <v>16.000000000000004</v>
      </c>
      <c r="E1083" s="7">
        <f t="shared" si="33"/>
        <v>67.669505008861989</v>
      </c>
    </row>
    <row r="1084" spans="1:5" x14ac:dyDescent="0.2">
      <c r="A1084" s="6" t="s">
        <v>1080</v>
      </c>
      <c r="B1084" s="6">
        <v>22</v>
      </c>
      <c r="C1084" s="6">
        <v>3.1873609666231402E-4</v>
      </c>
      <c r="D1084" s="7">
        <f t="shared" si="32"/>
        <v>12</v>
      </c>
      <c r="E1084" s="7">
        <f t="shared" si="33"/>
        <v>36.252780667537202</v>
      </c>
    </row>
    <row r="1085" spans="1:5" x14ac:dyDescent="0.2">
      <c r="A1085" s="6" t="s">
        <v>1081</v>
      </c>
      <c r="B1085" s="6">
        <v>25</v>
      </c>
      <c r="C1085" s="8">
        <v>6.6283740697457405E-5</v>
      </c>
      <c r="D1085" s="7">
        <f t="shared" si="32"/>
        <v>0</v>
      </c>
      <c r="E1085" s="7">
        <f t="shared" si="33"/>
        <v>86.743251860508522</v>
      </c>
    </row>
    <row r="1086" spans="1:5" x14ac:dyDescent="0.2">
      <c r="A1086" s="6" t="s">
        <v>1082</v>
      </c>
      <c r="B1086" s="6">
        <v>19</v>
      </c>
      <c r="C1086" s="6">
        <v>8.2215329086992195E-4</v>
      </c>
      <c r="D1086" s="7">
        <f t="shared" si="32"/>
        <v>24</v>
      </c>
      <c r="E1086" s="7">
        <f t="shared" si="33"/>
        <v>64.430658173984384</v>
      </c>
    </row>
    <row r="1087" spans="1:5" x14ac:dyDescent="0.2">
      <c r="A1087" s="6" t="s">
        <v>1083</v>
      </c>
      <c r="B1087" s="6">
        <v>25</v>
      </c>
      <c r="C1087" s="8">
        <v>5.4534536292961398E-5</v>
      </c>
      <c r="D1087" s="7">
        <f t="shared" si="32"/>
        <v>0</v>
      </c>
      <c r="E1087" s="7">
        <f t="shared" si="33"/>
        <v>89.093092741407716</v>
      </c>
    </row>
    <row r="1088" spans="1:5" x14ac:dyDescent="0.2">
      <c r="A1088" s="6" t="s">
        <v>1084</v>
      </c>
      <c r="B1088" s="6">
        <v>14</v>
      </c>
      <c r="C1088" s="6">
        <v>4.4013440509551499E-2</v>
      </c>
      <c r="D1088" s="7">
        <f t="shared" si="32"/>
        <v>43.999999999999993</v>
      </c>
      <c r="E1088" s="7">
        <f t="shared" si="33"/>
        <v>8702.6881019103002</v>
      </c>
    </row>
    <row r="1089" spans="1:5" x14ac:dyDescent="0.2">
      <c r="A1089" s="6" t="s">
        <v>1085</v>
      </c>
      <c r="B1089" s="6">
        <v>25</v>
      </c>
      <c r="C1089" s="8">
        <v>5.7308878898021697E-5</v>
      </c>
      <c r="D1089" s="7">
        <f t="shared" si="32"/>
        <v>0</v>
      </c>
      <c r="E1089" s="7">
        <f t="shared" si="33"/>
        <v>88.538224220395662</v>
      </c>
    </row>
    <row r="1090" spans="1:5" x14ac:dyDescent="0.2">
      <c r="A1090" s="6" t="s">
        <v>1086</v>
      </c>
      <c r="B1090" s="6">
        <v>22</v>
      </c>
      <c r="C1090" s="6">
        <v>1.3363710700136001E-4</v>
      </c>
      <c r="D1090" s="7">
        <f t="shared" si="32"/>
        <v>12</v>
      </c>
      <c r="E1090" s="7">
        <f t="shared" si="33"/>
        <v>73.272578599728007</v>
      </c>
    </row>
    <row r="1091" spans="1:5" x14ac:dyDescent="0.2">
      <c r="A1091" s="6" t="s">
        <v>1087</v>
      </c>
      <c r="B1091" s="6">
        <v>25</v>
      </c>
      <c r="C1091" s="8">
        <v>6.59453884324012E-5</v>
      </c>
      <c r="D1091" s="7">
        <f t="shared" si="32"/>
        <v>0</v>
      </c>
      <c r="E1091" s="7">
        <f t="shared" si="33"/>
        <v>86.810922313519768</v>
      </c>
    </row>
    <row r="1092" spans="1:5" x14ac:dyDescent="0.2">
      <c r="A1092" s="6" t="s">
        <v>1088</v>
      </c>
      <c r="B1092" s="6">
        <v>22</v>
      </c>
      <c r="C1092" s="8">
        <v>2.74543933720129E-5</v>
      </c>
      <c r="D1092" s="7">
        <f t="shared" ref="D1092:D1155" si="34">ABS(1-B1092/25)*100</f>
        <v>12</v>
      </c>
      <c r="E1092" s="7">
        <f t="shared" ref="E1092:E1155" si="35">ABS(1-C1092/0.0005)*100</f>
        <v>94.50912132559742</v>
      </c>
    </row>
    <row r="1093" spans="1:5" x14ac:dyDescent="0.2">
      <c r="A1093" s="6" t="s">
        <v>1089</v>
      </c>
      <c r="B1093" s="6">
        <v>25</v>
      </c>
      <c r="C1093" s="8">
        <v>4.3556225575708802E-5</v>
      </c>
      <c r="D1093" s="7">
        <f t="shared" si="34"/>
        <v>0</v>
      </c>
      <c r="E1093" s="7">
        <f t="shared" si="35"/>
        <v>91.288754884858236</v>
      </c>
    </row>
    <row r="1094" spans="1:5" x14ac:dyDescent="0.2">
      <c r="A1094" s="6" t="s">
        <v>1090</v>
      </c>
      <c r="B1094" s="6">
        <v>22</v>
      </c>
      <c r="C1094" s="6">
        <v>-1.2709525937727701E-4</v>
      </c>
      <c r="D1094" s="7">
        <f t="shared" si="34"/>
        <v>12</v>
      </c>
      <c r="E1094" s="7">
        <f t="shared" si="35"/>
        <v>125.41905187545539</v>
      </c>
    </row>
    <row r="1095" spans="1:5" x14ac:dyDescent="0.2">
      <c r="A1095" s="6" t="s">
        <v>1091</v>
      </c>
      <c r="B1095" s="6">
        <v>21</v>
      </c>
      <c r="C1095" s="8">
        <v>8.53830641423356E-5</v>
      </c>
      <c r="D1095" s="7">
        <f t="shared" si="34"/>
        <v>16.000000000000004</v>
      </c>
      <c r="E1095" s="7">
        <f t="shared" si="35"/>
        <v>82.92338717153288</v>
      </c>
    </row>
    <row r="1096" spans="1:5" x14ac:dyDescent="0.2">
      <c r="A1096" s="6" t="s">
        <v>1092</v>
      </c>
      <c r="B1096" s="6">
        <v>25</v>
      </c>
      <c r="C1096" s="8">
        <v>6.5723980622283903E-5</v>
      </c>
      <c r="D1096" s="7">
        <f t="shared" si="34"/>
        <v>0</v>
      </c>
      <c r="E1096" s="7">
        <f t="shared" si="35"/>
        <v>86.855203875543225</v>
      </c>
    </row>
    <row r="1097" spans="1:5" x14ac:dyDescent="0.2">
      <c r="A1097" s="6" t="s">
        <v>1093</v>
      </c>
      <c r="B1097" s="6">
        <v>21</v>
      </c>
      <c r="C1097" s="6">
        <v>1.9240558135682901E-4</v>
      </c>
      <c r="D1097" s="7">
        <f t="shared" si="34"/>
        <v>16.000000000000004</v>
      </c>
      <c r="E1097" s="7">
        <f t="shared" si="35"/>
        <v>61.518883728634201</v>
      </c>
    </row>
    <row r="1098" spans="1:5" x14ac:dyDescent="0.2">
      <c r="A1098" s="6" t="s">
        <v>1094</v>
      </c>
      <c r="B1098" s="6">
        <v>23</v>
      </c>
      <c r="C1098" s="8">
        <v>4.2018474062810502E-5</v>
      </c>
      <c r="D1098" s="7">
        <f t="shared" si="34"/>
        <v>7.9999999999999964</v>
      </c>
      <c r="E1098" s="7">
        <f t="shared" si="35"/>
        <v>91.596305187437892</v>
      </c>
    </row>
    <row r="1099" spans="1:5" x14ac:dyDescent="0.2">
      <c r="A1099" s="6" t="s">
        <v>1095</v>
      </c>
      <c r="B1099" s="6">
        <v>25</v>
      </c>
      <c r="C1099" s="8">
        <v>7.4966779098969896E-5</v>
      </c>
      <c r="D1099" s="7">
        <f t="shared" si="34"/>
        <v>0</v>
      </c>
      <c r="E1099" s="7">
        <f t="shared" si="35"/>
        <v>85.006644180206024</v>
      </c>
    </row>
    <row r="1100" spans="1:5" x14ac:dyDescent="0.2">
      <c r="A1100" s="6" t="s">
        <v>1096</v>
      </c>
      <c r="B1100" s="6">
        <v>24</v>
      </c>
      <c r="C1100" s="8">
        <v>8.9132641858479696E-5</v>
      </c>
      <c r="D1100" s="7">
        <f t="shared" si="34"/>
        <v>4.0000000000000036</v>
      </c>
      <c r="E1100" s="7">
        <f t="shared" si="35"/>
        <v>82.173471628304057</v>
      </c>
    </row>
    <row r="1101" spans="1:5" x14ac:dyDescent="0.2">
      <c r="A1101" s="6" t="s">
        <v>1097</v>
      </c>
      <c r="B1101" s="6">
        <v>24</v>
      </c>
      <c r="C1101" s="8">
        <v>9.6381965104516999E-5</v>
      </c>
      <c r="D1101" s="7">
        <f t="shared" si="34"/>
        <v>4.0000000000000036</v>
      </c>
      <c r="E1101" s="7">
        <f t="shared" si="35"/>
        <v>80.723606979096601</v>
      </c>
    </row>
    <row r="1102" spans="1:5" x14ac:dyDescent="0.2">
      <c r="A1102" s="6" t="s">
        <v>1098</v>
      </c>
      <c r="B1102" s="6">
        <v>21</v>
      </c>
      <c r="C1102" s="8">
        <v>-8.8515377405785201E-5</v>
      </c>
      <c r="D1102" s="7">
        <f t="shared" si="34"/>
        <v>16.000000000000004</v>
      </c>
      <c r="E1102" s="7">
        <f t="shared" si="35"/>
        <v>117.70307548115704</v>
      </c>
    </row>
    <row r="1103" spans="1:5" x14ac:dyDescent="0.2">
      <c r="A1103" s="6" t="s">
        <v>1099</v>
      </c>
      <c r="B1103" s="6">
        <v>23</v>
      </c>
      <c r="C1103" s="8">
        <v>-9.0382887060602601E-5</v>
      </c>
      <c r="D1103" s="7">
        <f t="shared" si="34"/>
        <v>7.9999999999999964</v>
      </c>
      <c r="E1103" s="7">
        <f t="shared" si="35"/>
        <v>118.07657741212051</v>
      </c>
    </row>
    <row r="1104" spans="1:5" x14ac:dyDescent="0.2">
      <c r="A1104" s="6" t="s">
        <v>1100</v>
      </c>
      <c r="B1104" s="6">
        <v>25</v>
      </c>
      <c r="C1104" s="8">
        <v>5.76772561750664E-5</v>
      </c>
      <c r="D1104" s="7">
        <f t="shared" si="34"/>
        <v>0</v>
      </c>
      <c r="E1104" s="7">
        <f t="shared" si="35"/>
        <v>88.464548764986716</v>
      </c>
    </row>
    <row r="1105" spans="1:5" x14ac:dyDescent="0.2">
      <c r="A1105" s="6" t="s">
        <v>1101</v>
      </c>
      <c r="B1105" s="6">
        <v>25</v>
      </c>
      <c r="C1105" s="8">
        <v>6.1920321560651794E-5</v>
      </c>
      <c r="D1105" s="7">
        <f t="shared" si="34"/>
        <v>0</v>
      </c>
      <c r="E1105" s="7">
        <f t="shared" si="35"/>
        <v>87.615935687869637</v>
      </c>
    </row>
    <row r="1106" spans="1:5" x14ac:dyDescent="0.2">
      <c r="A1106" s="6" t="s">
        <v>1102</v>
      </c>
      <c r="B1106" s="6">
        <v>17</v>
      </c>
      <c r="C1106" s="6">
        <v>2.2486364249706399E-3</v>
      </c>
      <c r="D1106" s="7">
        <f t="shared" si="34"/>
        <v>31.999999999999996</v>
      </c>
      <c r="E1106" s="7">
        <f t="shared" si="35"/>
        <v>349.72728499412796</v>
      </c>
    </row>
    <row r="1107" spans="1:5" x14ac:dyDescent="0.2">
      <c r="A1107" s="6" t="s">
        <v>1103</v>
      </c>
      <c r="B1107" s="6">
        <v>25</v>
      </c>
      <c r="C1107" s="8">
        <v>7.7191785775266997E-5</v>
      </c>
      <c r="D1107" s="7">
        <f t="shared" si="34"/>
        <v>0</v>
      </c>
      <c r="E1107" s="7">
        <f t="shared" si="35"/>
        <v>84.561642844946604</v>
      </c>
    </row>
    <row r="1108" spans="1:5" x14ac:dyDescent="0.2">
      <c r="A1108" s="6" t="s">
        <v>1104</v>
      </c>
      <c r="B1108" s="6">
        <v>23</v>
      </c>
      <c r="C1108" s="8">
        <v>4.8883262142990399E-5</v>
      </c>
      <c r="D1108" s="7">
        <f t="shared" si="34"/>
        <v>7.9999999999999964</v>
      </c>
      <c r="E1108" s="7">
        <f t="shared" si="35"/>
        <v>90.223347571401931</v>
      </c>
    </row>
    <row r="1109" spans="1:5" x14ac:dyDescent="0.2">
      <c r="A1109" s="6" t="s">
        <v>1105</v>
      </c>
      <c r="B1109" s="6">
        <v>24</v>
      </c>
      <c r="C1109" s="8">
        <v>6.4528325338667806E-5</v>
      </c>
      <c r="D1109" s="7">
        <f t="shared" si="34"/>
        <v>4.0000000000000036</v>
      </c>
      <c r="E1109" s="7">
        <f t="shared" si="35"/>
        <v>87.094334932266435</v>
      </c>
    </row>
    <row r="1110" spans="1:5" x14ac:dyDescent="0.2">
      <c r="A1110" s="6" t="s">
        <v>1106</v>
      </c>
      <c r="B1110" s="6">
        <v>22</v>
      </c>
      <c r="C1110" s="8">
        <v>9.3975262687547205E-5</v>
      </c>
      <c r="D1110" s="7">
        <f t="shared" si="34"/>
        <v>12</v>
      </c>
      <c r="E1110" s="7">
        <f t="shared" si="35"/>
        <v>81.204947462490566</v>
      </c>
    </row>
    <row r="1111" spans="1:5" x14ac:dyDescent="0.2">
      <c r="A1111" s="6" t="s">
        <v>1107</v>
      </c>
      <c r="B1111" s="6">
        <v>25</v>
      </c>
      <c r="C1111" s="8">
        <v>7.3565259457736604E-5</v>
      </c>
      <c r="D1111" s="7">
        <f t="shared" si="34"/>
        <v>0</v>
      </c>
      <c r="E1111" s="7">
        <f t="shared" si="35"/>
        <v>85.286948108452677</v>
      </c>
    </row>
    <row r="1112" spans="1:5" x14ac:dyDescent="0.2">
      <c r="A1112" s="6" t="s">
        <v>1108</v>
      </c>
      <c r="B1112" s="6">
        <v>22</v>
      </c>
      <c r="C1112" s="8">
        <v>4.1211590334677499E-4</v>
      </c>
      <c r="D1112" s="7">
        <f t="shared" si="34"/>
        <v>12</v>
      </c>
      <c r="E1112" s="7">
        <f t="shared" si="35"/>
        <v>17.576819330644998</v>
      </c>
    </row>
    <row r="1113" spans="1:5" x14ac:dyDescent="0.2">
      <c r="A1113" s="6" t="s">
        <v>1109</v>
      </c>
      <c r="B1113" s="6">
        <v>25</v>
      </c>
      <c r="C1113" s="8">
        <v>4.1778872901437898E-5</v>
      </c>
      <c r="D1113" s="7">
        <f t="shared" si="34"/>
        <v>0</v>
      </c>
      <c r="E1113" s="7">
        <f t="shared" si="35"/>
        <v>91.644225419712427</v>
      </c>
    </row>
    <row r="1114" spans="1:5" x14ac:dyDescent="0.2">
      <c r="A1114" s="6" t="s">
        <v>1110</v>
      </c>
      <c r="B1114" s="6">
        <v>25</v>
      </c>
      <c r="C1114" s="8">
        <v>1.0293288270132701E-5</v>
      </c>
      <c r="D1114" s="7">
        <f t="shared" si="34"/>
        <v>0</v>
      </c>
      <c r="E1114" s="7">
        <f t="shared" si="35"/>
        <v>97.941342345973453</v>
      </c>
    </row>
    <row r="1115" spans="1:5" x14ac:dyDescent="0.2">
      <c r="A1115" s="6" t="s">
        <v>1111</v>
      </c>
      <c r="B1115" s="6">
        <v>25</v>
      </c>
      <c r="C1115" s="8">
        <v>4.6751387687340598E-5</v>
      </c>
      <c r="D1115" s="7">
        <f t="shared" si="34"/>
        <v>0</v>
      </c>
      <c r="E1115" s="7">
        <f t="shared" si="35"/>
        <v>90.649722462531884</v>
      </c>
    </row>
    <row r="1116" spans="1:5" x14ac:dyDescent="0.2">
      <c r="A1116" s="6" t="s">
        <v>1112</v>
      </c>
      <c r="B1116" s="6">
        <v>24</v>
      </c>
      <c r="C1116" s="8">
        <v>4.8845882930269598E-5</v>
      </c>
      <c r="D1116" s="7">
        <f t="shared" si="34"/>
        <v>4.0000000000000036</v>
      </c>
      <c r="E1116" s="7">
        <f t="shared" si="35"/>
        <v>90.230823413946084</v>
      </c>
    </row>
    <row r="1117" spans="1:5" x14ac:dyDescent="0.2">
      <c r="A1117" s="6" t="s">
        <v>1113</v>
      </c>
      <c r="B1117" s="6">
        <v>23</v>
      </c>
      <c r="C1117" s="6">
        <v>1.3146080426971901E-4</v>
      </c>
      <c r="D1117" s="7">
        <f t="shared" si="34"/>
        <v>7.9999999999999964</v>
      </c>
      <c r="E1117" s="7">
        <f t="shared" si="35"/>
        <v>73.707839146056202</v>
      </c>
    </row>
    <row r="1118" spans="1:5" x14ac:dyDescent="0.2">
      <c r="A1118" s="6" t="s">
        <v>1114</v>
      </c>
      <c r="B1118" s="6">
        <v>21</v>
      </c>
      <c r="C1118" s="6">
        <v>-1.51600728986953E-4</v>
      </c>
      <c r="D1118" s="7">
        <f t="shared" si="34"/>
        <v>16.000000000000004</v>
      </c>
      <c r="E1118" s="7">
        <f t="shared" si="35"/>
        <v>130.32014579739061</v>
      </c>
    </row>
    <row r="1119" spans="1:5" x14ac:dyDescent="0.2">
      <c r="A1119" s="6" t="s">
        <v>1115</v>
      </c>
      <c r="B1119" s="6">
        <v>24</v>
      </c>
      <c r="C1119" s="8">
        <v>9.7339235705132994E-5</v>
      </c>
      <c r="D1119" s="7">
        <f t="shared" si="34"/>
        <v>4.0000000000000036</v>
      </c>
      <c r="E1119" s="7">
        <f t="shared" si="35"/>
        <v>80.532152858973404</v>
      </c>
    </row>
    <row r="1120" spans="1:5" x14ac:dyDescent="0.2">
      <c r="A1120" s="6" t="s">
        <v>1116</v>
      </c>
      <c r="B1120" s="6">
        <v>25</v>
      </c>
      <c r="C1120" s="8">
        <v>6.6021748374595201E-5</v>
      </c>
      <c r="D1120" s="7">
        <f t="shared" si="34"/>
        <v>0</v>
      </c>
      <c r="E1120" s="7">
        <f t="shared" si="35"/>
        <v>86.79565032508097</v>
      </c>
    </row>
    <row r="1121" spans="1:5" x14ac:dyDescent="0.2">
      <c r="A1121" s="6" t="s">
        <v>1117</v>
      </c>
      <c r="B1121" s="6">
        <v>24</v>
      </c>
      <c r="C1121" s="8">
        <v>9.2324282100901997E-5</v>
      </c>
      <c r="D1121" s="7">
        <f t="shared" si="34"/>
        <v>4.0000000000000036</v>
      </c>
      <c r="E1121" s="7">
        <f t="shared" si="35"/>
        <v>81.535143579819604</v>
      </c>
    </row>
    <row r="1122" spans="1:5" x14ac:dyDescent="0.2">
      <c r="A1122" s="6" t="s">
        <v>1118</v>
      </c>
      <c r="B1122" s="6">
        <v>20</v>
      </c>
      <c r="C1122" s="6">
        <v>-4.2249030256870802E-4</v>
      </c>
      <c r="D1122" s="7">
        <f t="shared" si="34"/>
        <v>19.999999999999996</v>
      </c>
      <c r="E1122" s="7">
        <f t="shared" si="35"/>
        <v>184.49806051374159</v>
      </c>
    </row>
    <row r="1123" spans="1:5" x14ac:dyDescent="0.2">
      <c r="A1123" s="6" t="s">
        <v>1119</v>
      </c>
      <c r="B1123" s="6">
        <v>21</v>
      </c>
      <c r="C1123" s="6">
        <v>-2.02342574249349E-4</v>
      </c>
      <c r="D1123" s="7">
        <f t="shared" si="34"/>
        <v>16.000000000000004</v>
      </c>
      <c r="E1123" s="7">
        <f t="shared" si="35"/>
        <v>140.46851484986979</v>
      </c>
    </row>
    <row r="1124" spans="1:5" x14ac:dyDescent="0.2">
      <c r="A1124" s="6" t="s">
        <v>1120</v>
      </c>
      <c r="B1124" s="6">
        <v>21</v>
      </c>
      <c r="C1124" s="6">
        <v>1.67690434764792E-4</v>
      </c>
      <c r="D1124" s="7">
        <f t="shared" si="34"/>
        <v>16.000000000000004</v>
      </c>
      <c r="E1124" s="7">
        <f t="shared" si="35"/>
        <v>66.461913047041605</v>
      </c>
    </row>
    <row r="1125" spans="1:5" x14ac:dyDescent="0.2">
      <c r="A1125" s="6" t="s">
        <v>1121</v>
      </c>
      <c r="B1125" s="6">
        <v>25</v>
      </c>
      <c r="C1125" s="8">
        <v>3.8821399820661198E-5</v>
      </c>
      <c r="D1125" s="7">
        <f t="shared" si="34"/>
        <v>0</v>
      </c>
      <c r="E1125" s="7">
        <f t="shared" si="35"/>
        <v>92.235720035867757</v>
      </c>
    </row>
    <row r="1126" spans="1:5" x14ac:dyDescent="0.2">
      <c r="A1126" s="6" t="s">
        <v>1122</v>
      </c>
      <c r="B1126" s="6">
        <v>22</v>
      </c>
      <c r="C1126" s="8">
        <v>2.2640668190040201E-5</v>
      </c>
      <c r="D1126" s="7">
        <f t="shared" si="34"/>
        <v>12</v>
      </c>
      <c r="E1126" s="7">
        <f t="shared" si="35"/>
        <v>95.471866361991971</v>
      </c>
    </row>
    <row r="1127" spans="1:5" x14ac:dyDescent="0.2">
      <c r="A1127" s="6" t="s">
        <v>1123</v>
      </c>
      <c r="B1127" s="6">
        <v>25</v>
      </c>
      <c r="C1127" s="8">
        <v>5.0211240821947302E-5</v>
      </c>
      <c r="D1127" s="7">
        <f t="shared" si="34"/>
        <v>0</v>
      </c>
      <c r="E1127" s="7">
        <f t="shared" si="35"/>
        <v>89.957751835610537</v>
      </c>
    </row>
    <row r="1128" spans="1:5" x14ac:dyDescent="0.2">
      <c r="A1128" s="6" t="s">
        <v>1124</v>
      </c>
      <c r="B1128" s="6">
        <v>24</v>
      </c>
      <c r="C1128" s="8">
        <v>4.1057054172544397E-5</v>
      </c>
      <c r="D1128" s="7">
        <f t="shared" si="34"/>
        <v>4.0000000000000036</v>
      </c>
      <c r="E1128" s="7">
        <f t="shared" si="35"/>
        <v>91.788589165491118</v>
      </c>
    </row>
    <row r="1129" spans="1:5" x14ac:dyDescent="0.2">
      <c r="A1129" s="6" t="s">
        <v>1125</v>
      </c>
      <c r="B1129" s="6">
        <v>22</v>
      </c>
      <c r="C1129" s="8">
        <v>2.7499649771876698E-4</v>
      </c>
      <c r="D1129" s="7">
        <f t="shared" si="34"/>
        <v>12</v>
      </c>
      <c r="E1129" s="7">
        <f t="shared" si="35"/>
        <v>45.000700456246598</v>
      </c>
    </row>
    <row r="1130" spans="1:5" x14ac:dyDescent="0.2">
      <c r="A1130" s="6" t="s">
        <v>1126</v>
      </c>
      <c r="B1130" s="6">
        <v>21</v>
      </c>
      <c r="C1130" s="6">
        <v>5.5322668842390196E-4</v>
      </c>
      <c r="D1130" s="7">
        <f t="shared" si="34"/>
        <v>16.000000000000004</v>
      </c>
      <c r="E1130" s="7">
        <f t="shared" si="35"/>
        <v>10.645337684780397</v>
      </c>
    </row>
    <row r="1131" spans="1:5" x14ac:dyDescent="0.2">
      <c r="A1131" s="6" t="s">
        <v>1127</v>
      </c>
      <c r="B1131" s="6">
        <v>21</v>
      </c>
      <c r="C1131" s="6">
        <v>-6.7642069858071395E-4</v>
      </c>
      <c r="D1131" s="7">
        <f t="shared" si="34"/>
        <v>16.000000000000004</v>
      </c>
      <c r="E1131" s="7">
        <f t="shared" si="35"/>
        <v>235.28413971614279</v>
      </c>
    </row>
    <row r="1132" spans="1:5" x14ac:dyDescent="0.2">
      <c r="A1132" s="6" t="s">
        <v>1128</v>
      </c>
      <c r="B1132" s="6">
        <v>24</v>
      </c>
      <c r="C1132" s="6">
        <v>1.2480795294601799E-4</v>
      </c>
      <c r="D1132" s="7">
        <f t="shared" si="34"/>
        <v>4.0000000000000036</v>
      </c>
      <c r="E1132" s="7">
        <f t="shared" si="35"/>
        <v>75.038409410796405</v>
      </c>
    </row>
    <row r="1133" spans="1:5" x14ac:dyDescent="0.2">
      <c r="A1133" s="6" t="s">
        <v>1129</v>
      </c>
      <c r="B1133" s="6">
        <v>23</v>
      </c>
      <c r="C1133" s="6">
        <v>1.80953176372803E-4</v>
      </c>
      <c r="D1133" s="7">
        <f t="shared" si="34"/>
        <v>7.9999999999999964</v>
      </c>
      <c r="E1133" s="7">
        <f t="shared" si="35"/>
        <v>63.809364725439401</v>
      </c>
    </row>
    <row r="1134" spans="1:5" x14ac:dyDescent="0.2">
      <c r="A1134" s="6" t="s">
        <v>1130</v>
      </c>
      <c r="B1134" s="6">
        <v>22</v>
      </c>
      <c r="C1134" s="6">
        <v>4.0546781270149401E-4</v>
      </c>
      <c r="D1134" s="7">
        <f t="shared" si="34"/>
        <v>12</v>
      </c>
      <c r="E1134" s="7">
        <f t="shared" si="35"/>
        <v>18.906437459701198</v>
      </c>
    </row>
    <row r="1135" spans="1:5" x14ac:dyDescent="0.2">
      <c r="A1135" s="6" t="s">
        <v>1131</v>
      </c>
      <c r="B1135" s="6">
        <v>20</v>
      </c>
      <c r="C1135" s="6">
        <v>-2.3338231685463099E-4</v>
      </c>
      <c r="D1135" s="7">
        <f t="shared" si="34"/>
        <v>19.999999999999996</v>
      </c>
      <c r="E1135" s="7">
        <f t="shared" si="35"/>
        <v>146.6764633709262</v>
      </c>
    </row>
    <row r="1136" spans="1:5" x14ac:dyDescent="0.2">
      <c r="A1136" s="6" t="s">
        <v>1132</v>
      </c>
      <c r="B1136" s="6">
        <v>20</v>
      </c>
      <c r="C1136" s="6">
        <v>-8.7034395552020895E-4</v>
      </c>
      <c r="D1136" s="7">
        <f t="shared" si="34"/>
        <v>19.999999999999996</v>
      </c>
      <c r="E1136" s="7">
        <f t="shared" si="35"/>
        <v>274.06879110404179</v>
      </c>
    </row>
    <row r="1137" spans="1:5" x14ac:dyDescent="0.2">
      <c r="A1137" s="6" t="s">
        <v>1133</v>
      </c>
      <c r="B1137" s="6">
        <v>23</v>
      </c>
      <c r="C1137" s="6">
        <v>1.3521997267695299E-4</v>
      </c>
      <c r="D1137" s="7">
        <f t="shared" si="34"/>
        <v>7.9999999999999964</v>
      </c>
      <c r="E1137" s="7">
        <f t="shared" si="35"/>
        <v>72.956005464609404</v>
      </c>
    </row>
    <row r="1138" spans="1:5" x14ac:dyDescent="0.2">
      <c r="A1138" s="6" t="s">
        <v>1134</v>
      </c>
      <c r="B1138" s="6">
        <v>24</v>
      </c>
      <c r="C1138" s="6">
        <v>1.15419836260607E-4</v>
      </c>
      <c r="D1138" s="7">
        <f t="shared" si="34"/>
        <v>4.0000000000000036</v>
      </c>
      <c r="E1138" s="7">
        <f t="shared" si="35"/>
        <v>76.916032747878603</v>
      </c>
    </row>
    <row r="1139" spans="1:5" x14ac:dyDescent="0.2">
      <c r="A1139" s="6" t="s">
        <v>1135</v>
      </c>
      <c r="B1139" s="6">
        <v>25</v>
      </c>
      <c r="C1139" s="8">
        <v>4.7554093598764399E-5</v>
      </c>
      <c r="D1139" s="7">
        <f t="shared" si="34"/>
        <v>0</v>
      </c>
      <c r="E1139" s="7">
        <f t="shared" si="35"/>
        <v>90.489181280247124</v>
      </c>
    </row>
    <row r="1140" spans="1:5" x14ac:dyDescent="0.2">
      <c r="A1140" s="6" t="s">
        <v>1136</v>
      </c>
      <c r="B1140" s="6">
        <v>22</v>
      </c>
      <c r="C1140" s="6">
        <v>3.3678942151272998E-4</v>
      </c>
      <c r="D1140" s="7">
        <f t="shared" si="34"/>
        <v>12</v>
      </c>
      <c r="E1140" s="7">
        <f t="shared" si="35"/>
        <v>32.642115697454003</v>
      </c>
    </row>
    <row r="1141" spans="1:5" x14ac:dyDescent="0.2">
      <c r="A1141" s="6" t="s">
        <v>1137</v>
      </c>
      <c r="B1141" s="6">
        <v>22</v>
      </c>
      <c r="C1141" s="8">
        <v>2.3003419667360701E-4</v>
      </c>
      <c r="D1141" s="7">
        <f t="shared" si="34"/>
        <v>12</v>
      </c>
      <c r="E1141" s="7">
        <f t="shared" si="35"/>
        <v>53.993160665278594</v>
      </c>
    </row>
    <row r="1142" spans="1:5" x14ac:dyDescent="0.2">
      <c r="A1142" s="6" t="s">
        <v>1138</v>
      </c>
      <c r="B1142" s="6">
        <v>22</v>
      </c>
      <c r="C1142" s="6">
        <v>2.4070597012125299E-4</v>
      </c>
      <c r="D1142" s="7">
        <f t="shared" si="34"/>
        <v>12</v>
      </c>
      <c r="E1142" s="7">
        <f t="shared" si="35"/>
        <v>51.858805975749398</v>
      </c>
    </row>
    <row r="1143" spans="1:5" x14ac:dyDescent="0.2">
      <c r="A1143" s="6" t="s">
        <v>1139</v>
      </c>
      <c r="B1143" s="6">
        <v>24</v>
      </c>
      <c r="C1143" s="8">
        <v>8.2112277688313603E-5</v>
      </c>
      <c r="D1143" s="7">
        <f t="shared" si="34"/>
        <v>4.0000000000000036</v>
      </c>
      <c r="E1143" s="7">
        <f t="shared" si="35"/>
        <v>83.577544462337286</v>
      </c>
    </row>
    <row r="1144" spans="1:5" x14ac:dyDescent="0.2">
      <c r="A1144" s="6" t="s">
        <v>1140</v>
      </c>
      <c r="B1144" s="6">
        <v>22</v>
      </c>
      <c r="C1144" s="6">
        <v>3.6481849813113399E-4</v>
      </c>
      <c r="D1144" s="7">
        <f t="shared" si="34"/>
        <v>12</v>
      </c>
      <c r="E1144" s="7">
        <f t="shared" si="35"/>
        <v>27.036300373773201</v>
      </c>
    </row>
    <row r="1145" spans="1:5" x14ac:dyDescent="0.2">
      <c r="A1145" s="6" t="s">
        <v>1141</v>
      </c>
      <c r="B1145" s="6">
        <v>25</v>
      </c>
      <c r="C1145" s="8">
        <v>1.02115664122388E-5</v>
      </c>
      <c r="D1145" s="7">
        <f t="shared" si="34"/>
        <v>0</v>
      </c>
      <c r="E1145" s="7">
        <f t="shared" si="35"/>
        <v>97.957686717552235</v>
      </c>
    </row>
    <row r="1146" spans="1:5" x14ac:dyDescent="0.2">
      <c r="A1146" s="6" t="s">
        <v>1142</v>
      </c>
      <c r="B1146" s="6">
        <v>23</v>
      </c>
      <c r="C1146" s="8">
        <v>-5.5987569901036598E-5</v>
      </c>
      <c r="D1146" s="7">
        <f t="shared" si="34"/>
        <v>7.9999999999999964</v>
      </c>
      <c r="E1146" s="7">
        <f t="shared" si="35"/>
        <v>111.19751398020732</v>
      </c>
    </row>
    <row r="1147" spans="1:5" x14ac:dyDescent="0.2">
      <c r="A1147" s="6" t="s">
        <v>1143</v>
      </c>
      <c r="B1147" s="6">
        <v>21</v>
      </c>
      <c r="C1147" s="6">
        <v>-3.0234672132322001E-4</v>
      </c>
      <c r="D1147" s="7">
        <f t="shared" si="34"/>
        <v>16.000000000000004</v>
      </c>
      <c r="E1147" s="7">
        <f t="shared" si="35"/>
        <v>160.46934426464401</v>
      </c>
    </row>
    <row r="1148" spans="1:5" x14ac:dyDescent="0.2">
      <c r="A1148" s="6" t="s">
        <v>1144</v>
      </c>
      <c r="B1148" s="6">
        <v>24</v>
      </c>
      <c r="C1148" s="6">
        <v>1.4393192815011899E-4</v>
      </c>
      <c r="D1148" s="7">
        <f t="shared" si="34"/>
        <v>4.0000000000000036</v>
      </c>
      <c r="E1148" s="7">
        <f t="shared" si="35"/>
        <v>71.213614369976199</v>
      </c>
    </row>
    <row r="1149" spans="1:5" x14ac:dyDescent="0.2">
      <c r="A1149" s="6" t="s">
        <v>1145</v>
      </c>
      <c r="B1149" s="6">
        <v>25</v>
      </c>
      <c r="C1149" s="8">
        <v>6.29392468101457E-5</v>
      </c>
      <c r="D1149" s="7">
        <f t="shared" si="34"/>
        <v>0</v>
      </c>
      <c r="E1149" s="7">
        <f t="shared" si="35"/>
        <v>87.412150637970853</v>
      </c>
    </row>
    <row r="1150" spans="1:5" x14ac:dyDescent="0.2">
      <c r="A1150" s="6" t="s">
        <v>1146</v>
      </c>
      <c r="B1150" s="6">
        <v>24</v>
      </c>
      <c r="C1150" s="6">
        <v>1.7293224615377601E-4</v>
      </c>
      <c r="D1150" s="7">
        <f t="shared" si="34"/>
        <v>4.0000000000000036</v>
      </c>
      <c r="E1150" s="7">
        <f t="shared" si="35"/>
        <v>65.413550769244793</v>
      </c>
    </row>
    <row r="1151" spans="1:5" x14ac:dyDescent="0.2">
      <c r="A1151" s="6" t="s">
        <v>1147</v>
      </c>
      <c r="B1151" s="6">
        <v>25</v>
      </c>
      <c r="C1151" s="8">
        <v>6.0600189321162801E-5</v>
      </c>
      <c r="D1151" s="7">
        <f t="shared" si="34"/>
        <v>0</v>
      </c>
      <c r="E1151" s="7">
        <f t="shared" si="35"/>
        <v>87.879962135767443</v>
      </c>
    </row>
    <row r="1152" spans="1:5" x14ac:dyDescent="0.2">
      <c r="A1152" s="6" t="s">
        <v>1148</v>
      </c>
      <c r="B1152" s="6">
        <v>24</v>
      </c>
      <c r="C1152" s="8">
        <v>7.3835275754406695E-5</v>
      </c>
      <c r="D1152" s="7">
        <f t="shared" si="34"/>
        <v>4.0000000000000036</v>
      </c>
      <c r="E1152" s="7">
        <f t="shared" si="35"/>
        <v>85.232944849118667</v>
      </c>
    </row>
    <row r="1153" spans="1:5" x14ac:dyDescent="0.2">
      <c r="A1153" s="6" t="s">
        <v>1149</v>
      </c>
      <c r="B1153" s="6">
        <v>25</v>
      </c>
      <c r="C1153" s="8">
        <v>7.6240535761574701E-5</v>
      </c>
      <c r="D1153" s="7">
        <f t="shared" si="34"/>
        <v>0</v>
      </c>
      <c r="E1153" s="7">
        <f t="shared" si="35"/>
        <v>84.751892847685056</v>
      </c>
    </row>
    <row r="1154" spans="1:5" x14ac:dyDescent="0.2">
      <c r="A1154" s="6" t="s">
        <v>1150</v>
      </c>
      <c r="B1154" s="6">
        <v>25</v>
      </c>
      <c r="C1154" s="8">
        <v>5.8708406446699499E-5</v>
      </c>
      <c r="D1154" s="7">
        <f t="shared" si="34"/>
        <v>0</v>
      </c>
      <c r="E1154" s="7">
        <f t="shared" si="35"/>
        <v>88.258318710660106</v>
      </c>
    </row>
    <row r="1155" spans="1:5" x14ac:dyDescent="0.2">
      <c r="A1155" s="6" t="s">
        <v>1151</v>
      </c>
      <c r="B1155" s="6">
        <v>25</v>
      </c>
      <c r="C1155" s="8">
        <v>5.7939398263052002E-5</v>
      </c>
      <c r="D1155" s="7">
        <f t="shared" si="34"/>
        <v>0</v>
      </c>
      <c r="E1155" s="7">
        <f t="shared" si="35"/>
        <v>88.412120347389603</v>
      </c>
    </row>
    <row r="1156" spans="1:5" x14ac:dyDescent="0.2">
      <c r="A1156" s="6" t="s">
        <v>1152</v>
      </c>
      <c r="B1156" s="6">
        <v>25</v>
      </c>
      <c r="C1156" s="8">
        <v>1.02296564794383E-5</v>
      </c>
      <c r="D1156" s="7">
        <f t="shared" ref="D1156:D1219" si="36">ABS(1-B1156/25)*100</f>
        <v>0</v>
      </c>
      <c r="E1156" s="7">
        <f t="shared" ref="E1156:E1219" si="37">ABS(1-C1156/0.0005)*100</f>
        <v>97.954068704112345</v>
      </c>
    </row>
    <row r="1157" spans="1:5" x14ac:dyDescent="0.2">
      <c r="A1157" s="6" t="s">
        <v>1153</v>
      </c>
      <c r="B1157" s="6">
        <v>20</v>
      </c>
      <c r="C1157" s="6">
        <v>-5.6554866435047603E-4</v>
      </c>
      <c r="D1157" s="7">
        <f t="shared" si="36"/>
        <v>19.999999999999996</v>
      </c>
      <c r="E1157" s="7">
        <f t="shared" si="37"/>
        <v>213.10973287009523</v>
      </c>
    </row>
    <row r="1158" spans="1:5" x14ac:dyDescent="0.2">
      <c r="A1158" s="6" t="s">
        <v>1154</v>
      </c>
      <c r="B1158" s="6">
        <v>24</v>
      </c>
      <c r="C1158" s="8">
        <v>4.4719930248564801E-5</v>
      </c>
      <c r="D1158" s="7">
        <f t="shared" si="36"/>
        <v>4.0000000000000036</v>
      </c>
      <c r="E1158" s="7">
        <f t="shared" si="37"/>
        <v>91.056013950287038</v>
      </c>
    </row>
    <row r="1159" spans="1:5" x14ac:dyDescent="0.2">
      <c r="A1159" s="6" t="s">
        <v>1155</v>
      </c>
      <c r="B1159" s="6">
        <v>25</v>
      </c>
      <c r="C1159" s="8">
        <v>7.7232138278356195E-5</v>
      </c>
      <c r="D1159" s="7">
        <f t="shared" si="36"/>
        <v>0</v>
      </c>
      <c r="E1159" s="7">
        <f t="shared" si="37"/>
        <v>84.553572344328771</v>
      </c>
    </row>
    <row r="1160" spans="1:5" x14ac:dyDescent="0.2">
      <c r="A1160" s="6" t="s">
        <v>1156</v>
      </c>
      <c r="B1160" s="6">
        <v>22</v>
      </c>
      <c r="C1160" s="6">
        <v>3.9158367734935801E-4</v>
      </c>
      <c r="D1160" s="7">
        <f t="shared" si="36"/>
        <v>12</v>
      </c>
      <c r="E1160" s="7">
        <f t="shared" si="37"/>
        <v>21.683264530128397</v>
      </c>
    </row>
    <row r="1161" spans="1:5" x14ac:dyDescent="0.2">
      <c r="A1161" s="6" t="s">
        <v>1157</v>
      </c>
      <c r="B1161" s="6">
        <v>21</v>
      </c>
      <c r="C1161" s="6">
        <v>-7.5555614010684399E-4</v>
      </c>
      <c r="D1161" s="7">
        <f t="shared" si="36"/>
        <v>16.000000000000004</v>
      </c>
      <c r="E1161" s="7">
        <f t="shared" si="37"/>
        <v>251.11122802136882</v>
      </c>
    </row>
    <row r="1162" spans="1:5" x14ac:dyDescent="0.2">
      <c r="A1162" s="6" t="s">
        <v>1158</v>
      </c>
      <c r="B1162" s="6">
        <v>24</v>
      </c>
      <c r="C1162" s="6">
        <v>1.01946822299739E-4</v>
      </c>
      <c r="D1162" s="7">
        <f t="shared" si="36"/>
        <v>4.0000000000000036</v>
      </c>
      <c r="E1162" s="7">
        <f t="shared" si="37"/>
        <v>79.610635540052201</v>
      </c>
    </row>
    <row r="1163" spans="1:5" x14ac:dyDescent="0.2">
      <c r="A1163" s="6" t="s">
        <v>1159</v>
      </c>
      <c r="B1163" s="6">
        <v>25</v>
      </c>
      <c r="C1163" s="8">
        <v>4.5633445682911497E-5</v>
      </c>
      <c r="D1163" s="7">
        <f t="shared" si="36"/>
        <v>0</v>
      </c>
      <c r="E1163" s="7">
        <f t="shared" si="37"/>
        <v>90.8733108634177</v>
      </c>
    </row>
    <row r="1164" spans="1:5" x14ac:dyDescent="0.2">
      <c r="A1164" s="6" t="s">
        <v>1160</v>
      </c>
      <c r="B1164" s="6">
        <v>21</v>
      </c>
      <c r="C1164" s="6">
        <v>-4.6679884072717103E-4</v>
      </c>
      <c r="D1164" s="7">
        <f t="shared" si="36"/>
        <v>16.000000000000004</v>
      </c>
      <c r="E1164" s="7">
        <f t="shared" si="37"/>
        <v>193.3597681454342</v>
      </c>
    </row>
    <row r="1165" spans="1:5" x14ac:dyDescent="0.2">
      <c r="A1165" s="6" t="s">
        <v>1161</v>
      </c>
      <c r="B1165" s="6">
        <v>23</v>
      </c>
      <c r="C1165" s="6">
        <v>2.0778617992270199E-4</v>
      </c>
      <c r="D1165" s="7">
        <f t="shared" si="36"/>
        <v>7.9999999999999964</v>
      </c>
      <c r="E1165" s="7">
        <f t="shared" si="37"/>
        <v>58.442764015459602</v>
      </c>
    </row>
    <row r="1166" spans="1:5" x14ac:dyDescent="0.2">
      <c r="A1166" s="6" t="s">
        <v>1162</v>
      </c>
      <c r="B1166" s="6">
        <v>15</v>
      </c>
      <c r="C1166" s="8">
        <v>4.5036908958064501E-3</v>
      </c>
      <c r="D1166" s="7">
        <f t="shared" si="36"/>
        <v>40</v>
      </c>
      <c r="E1166" s="7">
        <f t="shared" si="37"/>
        <v>800.73817916128996</v>
      </c>
    </row>
    <row r="1167" spans="1:5" x14ac:dyDescent="0.2">
      <c r="A1167" s="6" t="s">
        <v>1163</v>
      </c>
      <c r="B1167" s="6">
        <v>18</v>
      </c>
      <c r="C1167" s="6">
        <v>1.65576764062814E-3</v>
      </c>
      <c r="D1167" s="7">
        <f t="shared" si="36"/>
        <v>28.000000000000004</v>
      </c>
      <c r="E1167" s="7">
        <f t="shared" si="37"/>
        <v>231.15352812562799</v>
      </c>
    </row>
    <row r="1168" spans="1:5" x14ac:dyDescent="0.2">
      <c r="A1168" s="6" t="s">
        <v>1164</v>
      </c>
      <c r="B1168" s="6">
        <v>23</v>
      </c>
      <c r="C1168" s="6">
        <v>2.1294575008614099E-4</v>
      </c>
      <c r="D1168" s="7">
        <f t="shared" si="36"/>
        <v>7.9999999999999964</v>
      </c>
      <c r="E1168" s="7">
        <f t="shared" si="37"/>
        <v>57.410849982771808</v>
      </c>
    </row>
    <row r="1169" spans="1:5" x14ac:dyDescent="0.2">
      <c r="A1169" s="6" t="s">
        <v>1165</v>
      </c>
      <c r="B1169" s="6">
        <v>22</v>
      </c>
      <c r="C1169" s="6">
        <v>3.33155630637667E-4</v>
      </c>
      <c r="D1169" s="7">
        <f t="shared" si="36"/>
        <v>12</v>
      </c>
      <c r="E1169" s="7">
        <f t="shared" si="37"/>
        <v>33.368873872466601</v>
      </c>
    </row>
    <row r="1170" spans="1:5" x14ac:dyDescent="0.2">
      <c r="A1170" s="6" t="s">
        <v>1166</v>
      </c>
      <c r="B1170" s="6">
        <v>23</v>
      </c>
      <c r="C1170" s="8">
        <v>2.05457470322182E-5</v>
      </c>
      <c r="D1170" s="7">
        <f t="shared" si="36"/>
        <v>7.9999999999999964</v>
      </c>
      <c r="E1170" s="7">
        <f t="shared" si="37"/>
        <v>95.890850593556365</v>
      </c>
    </row>
    <row r="1171" spans="1:5" x14ac:dyDescent="0.2">
      <c r="A1171" s="6" t="s">
        <v>1167</v>
      </c>
      <c r="B1171" s="6">
        <v>24</v>
      </c>
      <c r="C1171" s="6">
        <v>1.06680355755997E-4</v>
      </c>
      <c r="D1171" s="7">
        <f t="shared" si="36"/>
        <v>4.0000000000000036</v>
      </c>
      <c r="E1171" s="7">
        <f t="shared" si="37"/>
        <v>78.663928848800595</v>
      </c>
    </row>
    <row r="1172" spans="1:5" x14ac:dyDescent="0.2">
      <c r="A1172" s="6" t="s">
        <v>1168</v>
      </c>
      <c r="B1172" s="6">
        <v>25</v>
      </c>
      <c r="C1172" s="8">
        <v>5.3431673936908203E-5</v>
      </c>
      <c r="D1172" s="7">
        <f t="shared" si="36"/>
        <v>0</v>
      </c>
      <c r="E1172" s="7">
        <f t="shared" si="37"/>
        <v>89.313665212618361</v>
      </c>
    </row>
    <row r="1173" spans="1:5" x14ac:dyDescent="0.2">
      <c r="A1173" s="6" t="s">
        <v>1169</v>
      </c>
      <c r="B1173" s="6">
        <v>25</v>
      </c>
      <c r="C1173" s="8">
        <v>5.0442973248759303E-5</v>
      </c>
      <c r="D1173" s="7">
        <f t="shared" si="36"/>
        <v>0</v>
      </c>
      <c r="E1173" s="7">
        <f t="shared" si="37"/>
        <v>89.911405350248145</v>
      </c>
    </row>
    <row r="1174" spans="1:5" x14ac:dyDescent="0.2">
      <c r="A1174" s="6" t="s">
        <v>1170</v>
      </c>
      <c r="B1174" s="6">
        <v>25</v>
      </c>
      <c r="C1174" s="8">
        <v>5.0087827498815201E-5</v>
      </c>
      <c r="D1174" s="7">
        <f t="shared" si="36"/>
        <v>0</v>
      </c>
      <c r="E1174" s="7">
        <f t="shared" si="37"/>
        <v>89.982434500236963</v>
      </c>
    </row>
    <row r="1175" spans="1:5" x14ac:dyDescent="0.2">
      <c r="A1175" s="6" t="s">
        <v>1171</v>
      </c>
      <c r="B1175" s="6">
        <v>21</v>
      </c>
      <c r="C1175" s="8">
        <v>-4.8967482955548604E-6</v>
      </c>
      <c r="D1175" s="7">
        <f t="shared" si="36"/>
        <v>16.000000000000004</v>
      </c>
      <c r="E1175" s="7">
        <f t="shared" si="37"/>
        <v>100.97934965911097</v>
      </c>
    </row>
    <row r="1176" spans="1:5" x14ac:dyDescent="0.2">
      <c r="A1176" s="6" t="s">
        <v>1172</v>
      </c>
      <c r="B1176" s="6">
        <v>25</v>
      </c>
      <c r="C1176" s="8">
        <v>1.01963999262484E-5</v>
      </c>
      <c r="D1176" s="7">
        <f t="shared" si="36"/>
        <v>0</v>
      </c>
      <c r="E1176" s="7">
        <f t="shared" si="37"/>
        <v>97.960720014750322</v>
      </c>
    </row>
    <row r="1177" spans="1:5" x14ac:dyDescent="0.2">
      <c r="A1177" s="6" t="s">
        <v>1173</v>
      </c>
      <c r="B1177" s="6">
        <v>24</v>
      </c>
      <c r="C1177" s="8">
        <v>6.1331490532124901E-5</v>
      </c>
      <c r="D1177" s="7">
        <f t="shared" si="36"/>
        <v>4.0000000000000036</v>
      </c>
      <c r="E1177" s="7">
        <f t="shared" si="37"/>
        <v>87.733701893575017</v>
      </c>
    </row>
    <row r="1178" spans="1:5" x14ac:dyDescent="0.2">
      <c r="A1178" s="6" t="s">
        <v>1174</v>
      </c>
      <c r="B1178" s="6">
        <v>21</v>
      </c>
      <c r="C1178" s="8">
        <v>-6.0028466838434699E-5</v>
      </c>
      <c r="D1178" s="7">
        <f t="shared" si="36"/>
        <v>16.000000000000004</v>
      </c>
      <c r="E1178" s="7">
        <f t="shared" si="37"/>
        <v>112.00569336768693</v>
      </c>
    </row>
    <row r="1179" spans="1:5" x14ac:dyDescent="0.2">
      <c r="A1179" s="6" t="s">
        <v>1175</v>
      </c>
      <c r="B1179" s="6">
        <v>22</v>
      </c>
      <c r="C1179" s="6">
        <v>-2.2368469734755899E-4</v>
      </c>
      <c r="D1179" s="7">
        <f t="shared" si="36"/>
        <v>12</v>
      </c>
      <c r="E1179" s="7">
        <f t="shared" si="37"/>
        <v>144.73693946951181</v>
      </c>
    </row>
    <row r="1180" spans="1:5" x14ac:dyDescent="0.2">
      <c r="A1180" s="6" t="s">
        <v>1176</v>
      </c>
      <c r="B1180" s="6">
        <v>25</v>
      </c>
      <c r="C1180" s="8">
        <v>4.2343020111193897E-5</v>
      </c>
      <c r="D1180" s="7">
        <f t="shared" si="36"/>
        <v>0</v>
      </c>
      <c r="E1180" s="7">
        <f t="shared" si="37"/>
        <v>91.531395977761221</v>
      </c>
    </row>
    <row r="1181" spans="1:5" x14ac:dyDescent="0.2">
      <c r="A1181" s="6" t="s">
        <v>1177</v>
      </c>
      <c r="B1181" s="6">
        <v>24</v>
      </c>
      <c r="C1181" s="6">
        <v>1.2922977948901101E-4</v>
      </c>
      <c r="D1181" s="7">
        <f t="shared" si="36"/>
        <v>4.0000000000000036</v>
      </c>
      <c r="E1181" s="7">
        <f t="shared" si="37"/>
        <v>74.154044102197787</v>
      </c>
    </row>
    <row r="1182" spans="1:5" x14ac:dyDescent="0.2">
      <c r="A1182" s="6" t="s">
        <v>1178</v>
      </c>
      <c r="B1182" s="6">
        <v>22</v>
      </c>
      <c r="C1182" s="8">
        <v>6.9985298827143399E-6</v>
      </c>
      <c r="D1182" s="7">
        <f t="shared" si="36"/>
        <v>12</v>
      </c>
      <c r="E1182" s="7">
        <f t="shared" si="37"/>
        <v>98.600294023457138</v>
      </c>
    </row>
    <row r="1183" spans="1:5" x14ac:dyDescent="0.2">
      <c r="A1183" s="6" t="s">
        <v>1179</v>
      </c>
      <c r="B1183" s="6">
        <v>25</v>
      </c>
      <c r="C1183" s="8">
        <v>6.6659472509290904E-5</v>
      </c>
      <c r="D1183" s="7">
        <f t="shared" si="36"/>
        <v>0</v>
      </c>
      <c r="E1183" s="7">
        <f t="shared" si="37"/>
        <v>86.668105498141827</v>
      </c>
    </row>
    <row r="1184" spans="1:5" x14ac:dyDescent="0.2">
      <c r="A1184" s="6" t="s">
        <v>1180</v>
      </c>
      <c r="B1184" s="6">
        <v>20</v>
      </c>
      <c r="C1184" s="6">
        <v>2.7508349589684499E-4</v>
      </c>
      <c r="D1184" s="7">
        <f t="shared" si="36"/>
        <v>19.999999999999996</v>
      </c>
      <c r="E1184" s="7">
        <f t="shared" si="37"/>
        <v>44.983300820631001</v>
      </c>
    </row>
    <row r="1185" spans="1:5" x14ac:dyDescent="0.2">
      <c r="A1185" s="6" t="s">
        <v>1181</v>
      </c>
      <c r="B1185" s="6">
        <v>23</v>
      </c>
      <c r="C1185" s="6">
        <v>1.7349022822863301E-4</v>
      </c>
      <c r="D1185" s="7">
        <f t="shared" si="36"/>
        <v>7.9999999999999964</v>
      </c>
      <c r="E1185" s="7">
        <f t="shared" si="37"/>
        <v>65.301954354273391</v>
      </c>
    </row>
    <row r="1186" spans="1:5" x14ac:dyDescent="0.2">
      <c r="A1186" s="6" t="s">
        <v>1182</v>
      </c>
      <c r="B1186" s="6">
        <v>24</v>
      </c>
      <c r="C1186" s="8">
        <v>5.5133223402064103E-5</v>
      </c>
      <c r="D1186" s="7">
        <f t="shared" si="36"/>
        <v>4.0000000000000036</v>
      </c>
      <c r="E1186" s="7">
        <f t="shared" si="37"/>
        <v>88.973355319587171</v>
      </c>
    </row>
    <row r="1187" spans="1:5" x14ac:dyDescent="0.2">
      <c r="A1187" s="6" t="s">
        <v>1183</v>
      </c>
      <c r="B1187" s="6">
        <v>24</v>
      </c>
      <c r="C1187" s="8">
        <v>3.7318269327418898E-5</v>
      </c>
      <c r="D1187" s="7">
        <f t="shared" si="36"/>
        <v>4.0000000000000036</v>
      </c>
      <c r="E1187" s="7">
        <f t="shared" si="37"/>
        <v>92.536346134516222</v>
      </c>
    </row>
    <row r="1188" spans="1:5" x14ac:dyDescent="0.2">
      <c r="A1188" s="6" t="s">
        <v>1184</v>
      </c>
      <c r="B1188" s="6">
        <v>19</v>
      </c>
      <c r="C1188" s="6">
        <v>-2.16230770071926E-3</v>
      </c>
      <c r="D1188" s="7">
        <f t="shared" si="36"/>
        <v>24</v>
      </c>
      <c r="E1188" s="7">
        <f t="shared" si="37"/>
        <v>532.46154014385206</v>
      </c>
    </row>
    <row r="1189" spans="1:5" x14ac:dyDescent="0.2">
      <c r="A1189" s="6" t="s">
        <v>1185</v>
      </c>
      <c r="B1189" s="6">
        <v>25</v>
      </c>
      <c r="C1189" s="8">
        <v>1.02418528392666E-5</v>
      </c>
      <c r="D1189" s="7">
        <f t="shared" si="36"/>
        <v>0</v>
      </c>
      <c r="E1189" s="7">
        <f t="shared" si="37"/>
        <v>97.951629432146675</v>
      </c>
    </row>
    <row r="1190" spans="1:5" x14ac:dyDescent="0.2">
      <c r="A1190" s="6" t="s">
        <v>1186</v>
      </c>
      <c r="B1190" s="6">
        <v>25</v>
      </c>
      <c r="C1190" s="8">
        <v>4.7910958035783403E-5</v>
      </c>
      <c r="D1190" s="7">
        <f t="shared" si="36"/>
        <v>0</v>
      </c>
      <c r="E1190" s="7">
        <f t="shared" si="37"/>
        <v>90.417808392843327</v>
      </c>
    </row>
    <row r="1191" spans="1:5" x14ac:dyDescent="0.2">
      <c r="A1191" s="6" t="s">
        <v>1187</v>
      </c>
      <c r="B1191" s="6">
        <v>25</v>
      </c>
      <c r="C1191" s="8">
        <v>6.9921869828827506E-5</v>
      </c>
      <c r="D1191" s="7">
        <f t="shared" si="36"/>
        <v>0</v>
      </c>
      <c r="E1191" s="7">
        <f t="shared" si="37"/>
        <v>86.015626034234486</v>
      </c>
    </row>
    <row r="1192" spans="1:5" x14ac:dyDescent="0.2">
      <c r="A1192" s="6" t="s">
        <v>1188</v>
      </c>
      <c r="B1192" s="6">
        <v>23</v>
      </c>
      <c r="C1192" s="6">
        <v>1.8298477305207401E-4</v>
      </c>
      <c r="D1192" s="7">
        <f t="shared" si="36"/>
        <v>7.9999999999999964</v>
      </c>
      <c r="E1192" s="7">
        <f t="shared" si="37"/>
        <v>63.403045389585202</v>
      </c>
    </row>
    <row r="1193" spans="1:5" x14ac:dyDescent="0.2">
      <c r="A1193" s="6" t="s">
        <v>1189</v>
      </c>
      <c r="B1193" s="6">
        <v>22</v>
      </c>
      <c r="C1193" s="6">
        <v>2.5101411177574099E-4</v>
      </c>
      <c r="D1193" s="7">
        <f t="shared" si="36"/>
        <v>12</v>
      </c>
      <c r="E1193" s="7">
        <f t="shared" si="37"/>
        <v>49.797177644851807</v>
      </c>
    </row>
    <row r="1194" spans="1:5" x14ac:dyDescent="0.2">
      <c r="A1194" s="6" t="s">
        <v>1190</v>
      </c>
      <c r="B1194" s="6">
        <v>25</v>
      </c>
      <c r="C1194" s="8">
        <v>6.95778642957099E-5</v>
      </c>
      <c r="D1194" s="7">
        <f t="shared" si="36"/>
        <v>0</v>
      </c>
      <c r="E1194" s="7">
        <f t="shared" si="37"/>
        <v>86.084427140858025</v>
      </c>
    </row>
    <row r="1195" spans="1:5" x14ac:dyDescent="0.2">
      <c r="A1195" s="6" t="s">
        <v>1191</v>
      </c>
      <c r="B1195" s="6">
        <v>24</v>
      </c>
      <c r="C1195" s="8">
        <v>7.5400697381216702E-5</v>
      </c>
      <c r="D1195" s="7">
        <f t="shared" si="36"/>
        <v>4.0000000000000036</v>
      </c>
      <c r="E1195" s="7">
        <f t="shared" si="37"/>
        <v>84.919860523756668</v>
      </c>
    </row>
    <row r="1196" spans="1:5" x14ac:dyDescent="0.2">
      <c r="A1196" s="6" t="s">
        <v>1192</v>
      </c>
      <c r="B1196" s="6">
        <v>25</v>
      </c>
      <c r="C1196" s="8">
        <v>5.4688268958775901E-5</v>
      </c>
      <c r="D1196" s="7">
        <f t="shared" si="36"/>
        <v>0</v>
      </c>
      <c r="E1196" s="7">
        <f t="shared" si="37"/>
        <v>89.062346208244819</v>
      </c>
    </row>
    <row r="1197" spans="1:5" x14ac:dyDescent="0.2">
      <c r="A1197" s="6" t="s">
        <v>1193</v>
      </c>
      <c r="B1197" s="6">
        <v>25</v>
      </c>
      <c r="C1197" s="8">
        <v>1.0218930982323399E-5</v>
      </c>
      <c r="D1197" s="7">
        <f t="shared" si="36"/>
        <v>0</v>
      </c>
      <c r="E1197" s="7">
        <f t="shared" si="37"/>
        <v>97.95621380353532</v>
      </c>
    </row>
    <row r="1198" spans="1:5" x14ac:dyDescent="0.2">
      <c r="A1198" s="6" t="s">
        <v>1194</v>
      </c>
      <c r="B1198" s="6">
        <v>23</v>
      </c>
      <c r="C1198" s="6">
        <v>1.113543625138E-4</v>
      </c>
      <c r="D1198" s="7">
        <f t="shared" si="36"/>
        <v>7.9999999999999964</v>
      </c>
      <c r="E1198" s="7">
        <f t="shared" si="37"/>
        <v>77.72912749724</v>
      </c>
    </row>
    <row r="1199" spans="1:5" x14ac:dyDescent="0.2">
      <c r="A1199" s="6" t="s">
        <v>1195</v>
      </c>
      <c r="B1199" s="6">
        <v>25</v>
      </c>
      <c r="C1199" s="8">
        <v>6.2179344576505E-5</v>
      </c>
      <c r="D1199" s="7">
        <f t="shared" si="36"/>
        <v>0</v>
      </c>
      <c r="E1199" s="7">
        <f t="shared" si="37"/>
        <v>87.564131084699</v>
      </c>
    </row>
    <row r="1200" spans="1:5" x14ac:dyDescent="0.2">
      <c r="A1200" s="6" t="s">
        <v>1196</v>
      </c>
      <c r="B1200" s="6">
        <v>21</v>
      </c>
      <c r="C1200" s="6">
        <v>-2.8036268429131598E-4</v>
      </c>
      <c r="D1200" s="7">
        <f t="shared" si="36"/>
        <v>16.000000000000004</v>
      </c>
      <c r="E1200" s="7">
        <f t="shared" si="37"/>
        <v>156.07253685826319</v>
      </c>
    </row>
    <row r="1201" spans="1:5" x14ac:dyDescent="0.2">
      <c r="A1201" s="6" t="s">
        <v>1197</v>
      </c>
      <c r="B1201" s="6">
        <v>20</v>
      </c>
      <c r="C1201" s="6">
        <v>-2.10605603131997E-4</v>
      </c>
      <c r="D1201" s="7">
        <f t="shared" si="36"/>
        <v>19.999999999999996</v>
      </c>
      <c r="E1201" s="7">
        <f t="shared" si="37"/>
        <v>142.12112062639937</v>
      </c>
    </row>
    <row r="1202" spans="1:5" x14ac:dyDescent="0.2">
      <c r="A1202" s="6" t="s">
        <v>1198</v>
      </c>
      <c r="B1202" s="6">
        <v>24</v>
      </c>
      <c r="C1202" s="8">
        <v>7.6890026759566802E-5</v>
      </c>
      <c r="D1202" s="7">
        <f t="shared" si="36"/>
        <v>4.0000000000000036</v>
      </c>
      <c r="E1202" s="7">
        <f t="shared" si="37"/>
        <v>84.621994648086641</v>
      </c>
    </row>
    <row r="1203" spans="1:5" x14ac:dyDescent="0.2">
      <c r="A1203" s="6" t="s">
        <v>1199</v>
      </c>
      <c r="B1203" s="6">
        <v>25</v>
      </c>
      <c r="C1203" s="8">
        <v>1.01714893329893E-5</v>
      </c>
      <c r="D1203" s="7">
        <f t="shared" si="36"/>
        <v>0</v>
      </c>
      <c r="E1203" s="7">
        <f t="shared" si="37"/>
        <v>97.965702133402147</v>
      </c>
    </row>
    <row r="1204" spans="1:5" x14ac:dyDescent="0.2">
      <c r="A1204" s="6" t="s">
        <v>1200</v>
      </c>
      <c r="B1204" s="6">
        <v>24</v>
      </c>
      <c r="C1204" s="6">
        <v>1.0764234049755999E-4</v>
      </c>
      <c r="D1204" s="7">
        <f t="shared" si="36"/>
        <v>4.0000000000000036</v>
      </c>
      <c r="E1204" s="7">
        <f t="shared" si="37"/>
        <v>78.471531900488003</v>
      </c>
    </row>
    <row r="1205" spans="1:5" x14ac:dyDescent="0.2">
      <c r="A1205" s="6" t="s">
        <v>1201</v>
      </c>
      <c r="B1205" s="6">
        <v>19</v>
      </c>
      <c r="C1205" s="6">
        <v>-1.26133966404954E-3</v>
      </c>
      <c r="D1205" s="7">
        <f t="shared" si="36"/>
        <v>24</v>
      </c>
      <c r="E1205" s="7">
        <f t="shared" si="37"/>
        <v>352.26793280990802</v>
      </c>
    </row>
    <row r="1206" spans="1:5" x14ac:dyDescent="0.2">
      <c r="A1206" s="6" t="s">
        <v>1202</v>
      </c>
      <c r="B1206" s="6">
        <v>24</v>
      </c>
      <c r="C1206" s="8">
        <v>4.6801768026258803E-5</v>
      </c>
      <c r="D1206" s="7">
        <f t="shared" si="36"/>
        <v>4.0000000000000036</v>
      </c>
      <c r="E1206" s="7">
        <f t="shared" si="37"/>
        <v>90.63964639474824</v>
      </c>
    </row>
    <row r="1207" spans="1:5" x14ac:dyDescent="0.2">
      <c r="A1207" s="6" t="s">
        <v>1203</v>
      </c>
      <c r="B1207" s="6">
        <v>24</v>
      </c>
      <c r="C1207" s="6">
        <v>1.00071193128301E-4</v>
      </c>
      <c r="D1207" s="7">
        <f t="shared" si="36"/>
        <v>4.0000000000000036</v>
      </c>
      <c r="E1207" s="7">
        <f t="shared" si="37"/>
        <v>79.985761374339802</v>
      </c>
    </row>
    <row r="1208" spans="1:5" x14ac:dyDescent="0.2">
      <c r="A1208" s="6" t="s">
        <v>1204</v>
      </c>
      <c r="B1208" s="6">
        <v>23</v>
      </c>
      <c r="C1208" s="8">
        <v>-9.0994273222964195E-5</v>
      </c>
      <c r="D1208" s="7">
        <f t="shared" si="36"/>
        <v>7.9999999999999964</v>
      </c>
      <c r="E1208" s="7">
        <f t="shared" si="37"/>
        <v>118.19885464459283</v>
      </c>
    </row>
    <row r="1209" spans="1:5" x14ac:dyDescent="0.2">
      <c r="A1209" s="6" t="s">
        <v>1205</v>
      </c>
      <c r="B1209" s="6">
        <v>22</v>
      </c>
      <c r="C1209" s="8">
        <v>-2.3640065687076001E-5</v>
      </c>
      <c r="D1209" s="7">
        <f t="shared" si="36"/>
        <v>12</v>
      </c>
      <c r="E1209" s="7">
        <f t="shared" si="37"/>
        <v>104.7280131374152</v>
      </c>
    </row>
    <row r="1210" spans="1:5" x14ac:dyDescent="0.2">
      <c r="A1210" s="6" t="s">
        <v>1206</v>
      </c>
      <c r="B1210" s="6">
        <v>23</v>
      </c>
      <c r="C1210" s="8">
        <v>2.3466961621427701E-6</v>
      </c>
      <c r="D1210" s="7">
        <f t="shared" si="36"/>
        <v>7.9999999999999964</v>
      </c>
      <c r="E1210" s="7">
        <f t="shared" si="37"/>
        <v>99.530660767571447</v>
      </c>
    </row>
    <row r="1211" spans="1:5" x14ac:dyDescent="0.2">
      <c r="A1211" s="6" t="s">
        <v>1207</v>
      </c>
      <c r="B1211" s="6">
        <v>24</v>
      </c>
      <c r="C1211" s="8">
        <v>4.6864103369476597E-5</v>
      </c>
      <c r="D1211" s="7">
        <f t="shared" si="36"/>
        <v>4.0000000000000036</v>
      </c>
      <c r="E1211" s="7">
        <f t="shared" si="37"/>
        <v>90.627179326104681</v>
      </c>
    </row>
    <row r="1212" spans="1:5" x14ac:dyDescent="0.2">
      <c r="A1212" s="6" t="s">
        <v>1208</v>
      </c>
      <c r="B1212" s="6">
        <v>24</v>
      </c>
      <c r="C1212" s="6">
        <v>1.5906860252554199E-4</v>
      </c>
      <c r="D1212" s="7">
        <f t="shared" si="36"/>
        <v>4.0000000000000036</v>
      </c>
      <c r="E1212" s="7">
        <f t="shared" si="37"/>
        <v>68.186279494891593</v>
      </c>
    </row>
    <row r="1213" spans="1:5" x14ac:dyDescent="0.2">
      <c r="A1213" s="6" t="s">
        <v>1209</v>
      </c>
      <c r="B1213" s="6">
        <v>20</v>
      </c>
      <c r="C1213" s="6">
        <v>-1.0138407288449601E-3</v>
      </c>
      <c r="D1213" s="7">
        <f t="shared" si="36"/>
        <v>19.999999999999996</v>
      </c>
      <c r="E1213" s="7">
        <f t="shared" si="37"/>
        <v>302.76814576899199</v>
      </c>
    </row>
    <row r="1214" spans="1:5" x14ac:dyDescent="0.2">
      <c r="A1214" s="6" t="s">
        <v>1210</v>
      </c>
      <c r="B1214" s="6">
        <v>24</v>
      </c>
      <c r="C1214" s="8">
        <v>7.4168643697141703E-5</v>
      </c>
      <c r="D1214" s="7">
        <f t="shared" si="36"/>
        <v>4.0000000000000036</v>
      </c>
      <c r="E1214" s="7">
        <f t="shared" si="37"/>
        <v>85.166271260571662</v>
      </c>
    </row>
    <row r="1215" spans="1:5" x14ac:dyDescent="0.2">
      <c r="A1215" s="6" t="s">
        <v>1211</v>
      </c>
      <c r="B1215" s="6">
        <v>25</v>
      </c>
      <c r="C1215" s="8">
        <v>8.4498668506539394E-5</v>
      </c>
      <c r="D1215" s="7">
        <f t="shared" si="36"/>
        <v>0</v>
      </c>
      <c r="E1215" s="7">
        <f t="shared" si="37"/>
        <v>83.100266298692119</v>
      </c>
    </row>
    <row r="1216" spans="1:5" x14ac:dyDescent="0.2">
      <c r="A1216" s="6" t="s">
        <v>1212</v>
      </c>
      <c r="B1216" s="6">
        <v>25</v>
      </c>
      <c r="C1216" s="8">
        <v>1.0272817970573E-5</v>
      </c>
      <c r="D1216" s="7">
        <f t="shared" si="36"/>
        <v>0</v>
      </c>
      <c r="E1216" s="7">
        <f t="shared" si="37"/>
        <v>97.945436405885403</v>
      </c>
    </row>
    <row r="1217" spans="1:5" x14ac:dyDescent="0.2">
      <c r="A1217" s="6" t="s">
        <v>1213</v>
      </c>
      <c r="B1217" s="6">
        <v>25</v>
      </c>
      <c r="C1217" s="8">
        <v>6.9443117184064893E-5</v>
      </c>
      <c r="D1217" s="7">
        <f t="shared" si="36"/>
        <v>0</v>
      </c>
      <c r="E1217" s="7">
        <f t="shared" si="37"/>
        <v>86.111376563187022</v>
      </c>
    </row>
    <row r="1218" spans="1:5" x14ac:dyDescent="0.2">
      <c r="A1218" s="6" t="s">
        <v>1214</v>
      </c>
      <c r="B1218" s="6">
        <v>23</v>
      </c>
      <c r="C1218" s="6">
        <v>1.5761037786808801E-4</v>
      </c>
      <c r="D1218" s="7">
        <f t="shared" si="36"/>
        <v>7.9999999999999964</v>
      </c>
      <c r="E1218" s="7">
        <f t="shared" si="37"/>
        <v>68.477924426382401</v>
      </c>
    </row>
    <row r="1219" spans="1:5" x14ac:dyDescent="0.2">
      <c r="A1219" s="6" t="s">
        <v>1215</v>
      </c>
      <c r="B1219" s="6">
        <v>25</v>
      </c>
      <c r="C1219" s="8">
        <v>6.9913286724418696E-5</v>
      </c>
      <c r="D1219" s="7">
        <f t="shared" si="36"/>
        <v>0</v>
      </c>
      <c r="E1219" s="7">
        <f t="shared" si="37"/>
        <v>86.017342655116252</v>
      </c>
    </row>
    <row r="1220" spans="1:5" x14ac:dyDescent="0.2">
      <c r="A1220" s="6" t="s">
        <v>1216</v>
      </c>
      <c r="B1220" s="6">
        <v>20</v>
      </c>
      <c r="C1220" s="6">
        <v>-2.3112892015966099E-4</v>
      </c>
      <c r="D1220" s="7">
        <f t="shared" ref="D1220:D1283" si="38">ABS(1-B1220/25)*100</f>
        <v>19.999999999999996</v>
      </c>
      <c r="E1220" s="7">
        <f t="shared" ref="E1220:E1283" si="39">ABS(1-C1220/0.0005)*100</f>
        <v>146.22578403193219</v>
      </c>
    </row>
    <row r="1221" spans="1:5" x14ac:dyDescent="0.2">
      <c r="A1221" s="6" t="s">
        <v>1217</v>
      </c>
      <c r="B1221" s="6">
        <v>21</v>
      </c>
      <c r="C1221" s="8">
        <v>8.2986958793898206E-5</v>
      </c>
      <c r="D1221" s="7">
        <f t="shared" si="38"/>
        <v>16.000000000000004</v>
      </c>
      <c r="E1221" s="7">
        <f t="shared" si="39"/>
        <v>83.402608241220349</v>
      </c>
    </row>
    <row r="1222" spans="1:5" x14ac:dyDescent="0.2">
      <c r="A1222" s="6" t="s">
        <v>1218</v>
      </c>
      <c r="B1222" s="6">
        <v>25</v>
      </c>
      <c r="C1222" s="8">
        <v>6.19896448867382E-5</v>
      </c>
      <c r="D1222" s="7">
        <f t="shared" si="38"/>
        <v>0</v>
      </c>
      <c r="E1222" s="7">
        <f t="shared" si="39"/>
        <v>87.602071022652368</v>
      </c>
    </row>
    <row r="1223" spans="1:5" x14ac:dyDescent="0.2">
      <c r="A1223" s="6" t="s">
        <v>1219</v>
      </c>
      <c r="B1223" s="6">
        <v>21</v>
      </c>
      <c r="C1223" s="6">
        <v>-4.2898932549715701E-4</v>
      </c>
      <c r="D1223" s="7">
        <f t="shared" si="38"/>
        <v>16.000000000000004</v>
      </c>
      <c r="E1223" s="7">
        <f t="shared" si="39"/>
        <v>185.79786509943142</v>
      </c>
    </row>
    <row r="1224" spans="1:5" x14ac:dyDescent="0.2">
      <c r="A1224" s="6" t="s">
        <v>1220</v>
      </c>
      <c r="B1224" s="6">
        <v>21</v>
      </c>
      <c r="C1224" s="6">
        <v>-1.1587983943421601E-4</v>
      </c>
      <c r="D1224" s="7">
        <f t="shared" si="38"/>
        <v>16.000000000000004</v>
      </c>
      <c r="E1224" s="7">
        <f t="shared" si="39"/>
        <v>123.1759678868432</v>
      </c>
    </row>
    <row r="1225" spans="1:5" x14ac:dyDescent="0.2">
      <c r="A1225" s="6" t="s">
        <v>1221</v>
      </c>
      <c r="B1225" s="6">
        <v>25</v>
      </c>
      <c r="C1225" s="8">
        <v>4.9981950373853902E-5</v>
      </c>
      <c r="D1225" s="7">
        <f t="shared" si="38"/>
        <v>0</v>
      </c>
      <c r="E1225" s="7">
        <f t="shared" si="39"/>
        <v>90.003609925229227</v>
      </c>
    </row>
    <row r="1226" spans="1:5" x14ac:dyDescent="0.2">
      <c r="A1226" s="6" t="s">
        <v>1222</v>
      </c>
      <c r="B1226" s="6">
        <v>25</v>
      </c>
      <c r="C1226" s="8">
        <v>4.3338839246924598E-5</v>
      </c>
      <c r="D1226" s="7">
        <f t="shared" si="38"/>
        <v>0</v>
      </c>
      <c r="E1226" s="7">
        <f t="shared" si="39"/>
        <v>91.332232150615084</v>
      </c>
    </row>
    <row r="1227" spans="1:5" x14ac:dyDescent="0.2">
      <c r="A1227" s="6" t="s">
        <v>1223</v>
      </c>
      <c r="B1227" s="6">
        <v>21</v>
      </c>
      <c r="C1227" s="6">
        <v>6.1691938969663895E-4</v>
      </c>
      <c r="D1227" s="7">
        <f t="shared" si="38"/>
        <v>16.000000000000004</v>
      </c>
      <c r="E1227" s="7">
        <f t="shared" si="39"/>
        <v>23.383877939327789</v>
      </c>
    </row>
    <row r="1228" spans="1:5" x14ac:dyDescent="0.2">
      <c r="A1228" s="6" t="s">
        <v>1224</v>
      </c>
      <c r="B1228" s="6">
        <v>24</v>
      </c>
      <c r="C1228" s="6">
        <v>1.69615888394756E-4</v>
      </c>
      <c r="D1228" s="7">
        <f t="shared" si="38"/>
        <v>4.0000000000000036</v>
      </c>
      <c r="E1228" s="7">
        <f t="shared" si="39"/>
        <v>66.076822321048795</v>
      </c>
    </row>
    <row r="1229" spans="1:5" x14ac:dyDescent="0.2">
      <c r="A1229" s="6" t="s">
        <v>1225</v>
      </c>
      <c r="B1229" s="6">
        <v>21</v>
      </c>
      <c r="C1229" s="8">
        <v>-5.3877133871609598E-5</v>
      </c>
      <c r="D1229" s="7">
        <f t="shared" si="38"/>
        <v>16.000000000000004</v>
      </c>
      <c r="E1229" s="7">
        <f t="shared" si="39"/>
        <v>110.77542677432193</v>
      </c>
    </row>
    <row r="1230" spans="1:5" x14ac:dyDescent="0.2">
      <c r="A1230" s="6" t="s">
        <v>1226</v>
      </c>
      <c r="B1230" s="6">
        <v>25</v>
      </c>
      <c r="C1230" s="8">
        <v>1.0245786288356E-5</v>
      </c>
      <c r="D1230" s="7">
        <f t="shared" si="38"/>
        <v>0</v>
      </c>
      <c r="E1230" s="7">
        <f t="shared" si="39"/>
        <v>97.950842742328803</v>
      </c>
    </row>
    <row r="1231" spans="1:5" x14ac:dyDescent="0.2">
      <c r="A1231" s="6" t="s">
        <v>1227</v>
      </c>
      <c r="B1231" s="6">
        <v>20</v>
      </c>
      <c r="C1231" s="6">
        <v>-7.9347207113180003E-4</v>
      </c>
      <c r="D1231" s="7">
        <f t="shared" si="38"/>
        <v>19.999999999999996</v>
      </c>
      <c r="E1231" s="7">
        <f t="shared" si="39"/>
        <v>258.69441422635998</v>
      </c>
    </row>
    <row r="1232" spans="1:5" x14ac:dyDescent="0.2">
      <c r="A1232" s="6" t="s">
        <v>1228</v>
      </c>
      <c r="B1232" s="6">
        <v>25</v>
      </c>
      <c r="C1232" s="8">
        <v>7.7106626402751504E-5</v>
      </c>
      <c r="D1232" s="7">
        <f t="shared" si="38"/>
        <v>0</v>
      </c>
      <c r="E1232" s="7">
        <f t="shared" si="39"/>
        <v>84.578674719449694</v>
      </c>
    </row>
    <row r="1233" spans="1:5" x14ac:dyDescent="0.2">
      <c r="A1233" s="6" t="s">
        <v>1229</v>
      </c>
      <c r="B1233" s="6">
        <v>23</v>
      </c>
      <c r="C1233" s="8">
        <v>-3.2894767361801103E-5</v>
      </c>
      <c r="D1233" s="7">
        <f t="shared" si="38"/>
        <v>7.9999999999999964</v>
      </c>
      <c r="E1233" s="7">
        <f t="shared" si="39"/>
        <v>106.57895347236021</v>
      </c>
    </row>
    <row r="1234" spans="1:5" x14ac:dyDescent="0.2">
      <c r="A1234" s="6" t="s">
        <v>1230</v>
      </c>
      <c r="B1234" s="6">
        <v>17</v>
      </c>
      <c r="C1234" s="6">
        <v>-4.1882541333783498E-3</v>
      </c>
      <c r="D1234" s="7">
        <f t="shared" si="38"/>
        <v>31.999999999999996</v>
      </c>
      <c r="E1234" s="7">
        <f t="shared" si="39"/>
        <v>937.65082667566992</v>
      </c>
    </row>
    <row r="1235" spans="1:5" x14ac:dyDescent="0.2">
      <c r="A1235" s="6" t="s">
        <v>1231</v>
      </c>
      <c r="B1235" s="6">
        <v>25</v>
      </c>
      <c r="C1235" s="8">
        <v>4.2319351236205999E-5</v>
      </c>
      <c r="D1235" s="7">
        <f t="shared" si="38"/>
        <v>0</v>
      </c>
      <c r="E1235" s="7">
        <f t="shared" si="39"/>
        <v>91.536129752758796</v>
      </c>
    </row>
    <row r="1236" spans="1:5" x14ac:dyDescent="0.2">
      <c r="A1236" s="6" t="s">
        <v>1232</v>
      </c>
      <c r="B1236" s="6">
        <v>24</v>
      </c>
      <c r="C1236" s="6">
        <v>1.4297719466499899E-4</v>
      </c>
      <c r="D1236" s="7">
        <f t="shared" si="38"/>
        <v>4.0000000000000036</v>
      </c>
      <c r="E1236" s="7">
        <f t="shared" si="39"/>
        <v>71.404561067000202</v>
      </c>
    </row>
    <row r="1237" spans="1:5" x14ac:dyDescent="0.2">
      <c r="A1237" s="6" t="s">
        <v>1233</v>
      </c>
      <c r="B1237" s="6">
        <v>23</v>
      </c>
      <c r="C1237" s="8">
        <v>9.1521985576639405E-5</v>
      </c>
      <c r="D1237" s="7">
        <f t="shared" si="38"/>
        <v>7.9999999999999964</v>
      </c>
      <c r="E1237" s="7">
        <f t="shared" si="39"/>
        <v>81.695602884672127</v>
      </c>
    </row>
    <row r="1238" spans="1:5" x14ac:dyDescent="0.2">
      <c r="A1238" s="6" t="s">
        <v>1234</v>
      </c>
      <c r="B1238" s="6">
        <v>25</v>
      </c>
      <c r="C1238" s="8">
        <v>4.7057483690525797E-5</v>
      </c>
      <c r="D1238" s="7">
        <f t="shared" si="38"/>
        <v>0</v>
      </c>
      <c r="E1238" s="7">
        <f t="shared" si="39"/>
        <v>90.588503261894843</v>
      </c>
    </row>
    <row r="1239" spans="1:5" x14ac:dyDescent="0.2">
      <c r="A1239" s="6" t="s">
        <v>1235</v>
      </c>
      <c r="B1239" s="6">
        <v>19</v>
      </c>
      <c r="C1239" s="6">
        <v>3.7699417717013199E-4</v>
      </c>
      <c r="D1239" s="7">
        <f t="shared" si="38"/>
        <v>24</v>
      </c>
      <c r="E1239" s="7">
        <f t="shared" si="39"/>
        <v>24.601164565973598</v>
      </c>
    </row>
    <row r="1240" spans="1:5" x14ac:dyDescent="0.2">
      <c r="A1240" s="6" t="s">
        <v>1236</v>
      </c>
      <c r="B1240" s="6">
        <v>20</v>
      </c>
      <c r="C1240" s="8">
        <v>8.9987479227452905E-5</v>
      </c>
      <c r="D1240" s="7">
        <f t="shared" si="38"/>
        <v>19.999999999999996</v>
      </c>
      <c r="E1240" s="7">
        <f t="shared" si="39"/>
        <v>82.002504154509424</v>
      </c>
    </row>
    <row r="1241" spans="1:5" x14ac:dyDescent="0.2">
      <c r="A1241" s="6" t="s">
        <v>1237</v>
      </c>
      <c r="B1241" s="6">
        <v>22</v>
      </c>
      <c r="C1241" s="8">
        <v>-8.4577070835875102E-5</v>
      </c>
      <c r="D1241" s="7">
        <f t="shared" si="38"/>
        <v>12</v>
      </c>
      <c r="E1241" s="7">
        <f t="shared" si="39"/>
        <v>116.91541416717502</v>
      </c>
    </row>
    <row r="1242" spans="1:5" x14ac:dyDescent="0.2">
      <c r="A1242" s="6" t="s">
        <v>1238</v>
      </c>
      <c r="B1242" s="6">
        <v>21</v>
      </c>
      <c r="C1242" s="6">
        <v>-4.2889749868442299E-4</v>
      </c>
      <c r="D1242" s="7">
        <f t="shared" si="38"/>
        <v>16.000000000000004</v>
      </c>
      <c r="E1242" s="7">
        <f t="shared" si="39"/>
        <v>185.77949973688459</v>
      </c>
    </row>
    <row r="1243" spans="1:5" x14ac:dyDescent="0.2">
      <c r="A1243" s="6" t="s">
        <v>1239</v>
      </c>
      <c r="B1243" s="6">
        <v>25</v>
      </c>
      <c r="C1243" s="8">
        <v>1.02548825890795E-5</v>
      </c>
      <c r="D1243" s="7">
        <f t="shared" si="38"/>
        <v>0</v>
      </c>
      <c r="E1243" s="7">
        <f t="shared" si="39"/>
        <v>97.949023482184103</v>
      </c>
    </row>
    <row r="1244" spans="1:5" x14ac:dyDescent="0.2">
      <c r="A1244" s="6" t="s">
        <v>1240</v>
      </c>
      <c r="B1244" s="6">
        <v>22</v>
      </c>
      <c r="C1244" s="6">
        <v>-1.1026863040723401E-4</v>
      </c>
      <c r="D1244" s="7">
        <f t="shared" si="38"/>
        <v>12</v>
      </c>
      <c r="E1244" s="7">
        <f t="shared" si="39"/>
        <v>122.0537260814468</v>
      </c>
    </row>
    <row r="1245" spans="1:5" x14ac:dyDescent="0.2">
      <c r="A1245" s="6" t="s">
        <v>1241</v>
      </c>
      <c r="B1245" s="6">
        <v>25</v>
      </c>
      <c r="C1245" s="8">
        <v>6.2777164726192497E-5</v>
      </c>
      <c r="D1245" s="7">
        <f t="shared" si="38"/>
        <v>0</v>
      </c>
      <c r="E1245" s="7">
        <f t="shared" si="39"/>
        <v>87.444567054761507</v>
      </c>
    </row>
    <row r="1246" spans="1:5" x14ac:dyDescent="0.2">
      <c r="A1246" s="6" t="s">
        <v>1242</v>
      </c>
      <c r="B1246" s="6">
        <v>25</v>
      </c>
      <c r="C1246" s="8">
        <v>5.0649939847883102E-5</v>
      </c>
      <c r="D1246" s="7">
        <f t="shared" si="38"/>
        <v>0</v>
      </c>
      <c r="E1246" s="7">
        <f t="shared" si="39"/>
        <v>89.870012030423368</v>
      </c>
    </row>
    <row r="1247" spans="1:5" x14ac:dyDescent="0.2">
      <c r="A1247" s="6" t="s">
        <v>1243</v>
      </c>
      <c r="B1247" s="6">
        <v>24</v>
      </c>
      <c r="C1247" s="8">
        <v>5.5087482559775399E-5</v>
      </c>
      <c r="D1247" s="7">
        <f t="shared" si="38"/>
        <v>4.0000000000000036</v>
      </c>
      <c r="E1247" s="7">
        <f t="shared" si="39"/>
        <v>88.982503488044912</v>
      </c>
    </row>
    <row r="1248" spans="1:5" x14ac:dyDescent="0.2">
      <c r="A1248" s="6" t="s">
        <v>1244</v>
      </c>
      <c r="B1248" s="6">
        <v>24</v>
      </c>
      <c r="C1248" s="8">
        <v>8.9695917692480994E-5</v>
      </c>
      <c r="D1248" s="7">
        <f t="shared" si="38"/>
        <v>4.0000000000000036</v>
      </c>
      <c r="E1248" s="7">
        <f t="shared" si="39"/>
        <v>82.060816461503805</v>
      </c>
    </row>
    <row r="1249" spans="1:5" x14ac:dyDescent="0.2">
      <c r="A1249" s="6" t="s">
        <v>1245</v>
      </c>
      <c r="B1249" s="6">
        <v>22</v>
      </c>
      <c r="C1249" s="6">
        <v>3.6614442728537602E-4</v>
      </c>
      <c r="D1249" s="7">
        <f t="shared" si="38"/>
        <v>12</v>
      </c>
      <c r="E1249" s="7">
        <f t="shared" si="39"/>
        <v>26.771114542924799</v>
      </c>
    </row>
    <row r="1250" spans="1:5" x14ac:dyDescent="0.2">
      <c r="A1250" s="6" t="s">
        <v>1246</v>
      </c>
      <c r="B1250" s="6">
        <v>23</v>
      </c>
      <c r="C1250" s="8">
        <v>2.0803615771174299E-5</v>
      </c>
      <c r="D1250" s="7">
        <f t="shared" si="38"/>
        <v>7.9999999999999964</v>
      </c>
      <c r="E1250" s="7">
        <f t="shared" si="39"/>
        <v>95.839276845765141</v>
      </c>
    </row>
    <row r="1251" spans="1:5" x14ac:dyDescent="0.2">
      <c r="A1251" s="6" t="s">
        <v>1247</v>
      </c>
      <c r="B1251" s="6">
        <v>22</v>
      </c>
      <c r="C1251" s="6">
        <v>-2.6533145418000898E-4</v>
      </c>
      <c r="D1251" s="7">
        <f t="shared" si="38"/>
        <v>12</v>
      </c>
      <c r="E1251" s="7">
        <f t="shared" si="39"/>
        <v>153.06629083600177</v>
      </c>
    </row>
    <row r="1252" spans="1:5" x14ac:dyDescent="0.2">
      <c r="A1252" s="6" t="s">
        <v>1248</v>
      </c>
      <c r="B1252" s="6">
        <v>23</v>
      </c>
      <c r="C1252" s="6">
        <v>1.20881330926483E-4</v>
      </c>
      <c r="D1252" s="7">
        <f t="shared" si="38"/>
        <v>7.9999999999999964</v>
      </c>
      <c r="E1252" s="7">
        <f t="shared" si="39"/>
        <v>75.823733814703402</v>
      </c>
    </row>
    <row r="1253" spans="1:5" x14ac:dyDescent="0.2">
      <c r="A1253" s="6" t="s">
        <v>1249</v>
      </c>
      <c r="B1253" s="6">
        <v>22</v>
      </c>
      <c r="C1253" s="6">
        <v>3.0986017006469E-4</v>
      </c>
      <c r="D1253" s="7">
        <f t="shared" si="38"/>
        <v>12</v>
      </c>
      <c r="E1253" s="7">
        <f t="shared" si="39"/>
        <v>38.027965987062004</v>
      </c>
    </row>
    <row r="1254" spans="1:5" x14ac:dyDescent="0.2">
      <c r="A1254" s="6" t="s">
        <v>1250</v>
      </c>
      <c r="B1254" s="6">
        <v>19</v>
      </c>
      <c r="C1254" s="6">
        <v>4.1711621772179202E-4</v>
      </c>
      <c r="D1254" s="7">
        <f t="shared" si="38"/>
        <v>24</v>
      </c>
      <c r="E1254" s="7">
        <f t="shared" si="39"/>
        <v>16.576756455641593</v>
      </c>
    </row>
    <row r="1255" spans="1:5" x14ac:dyDescent="0.2">
      <c r="A1255" s="6" t="s">
        <v>1251</v>
      </c>
      <c r="B1255" s="6">
        <v>24</v>
      </c>
      <c r="C1255" s="6">
        <v>1.01230090892069E-4</v>
      </c>
      <c r="D1255" s="7">
        <f t="shared" si="38"/>
        <v>4.0000000000000036</v>
      </c>
      <c r="E1255" s="7">
        <f t="shared" si="39"/>
        <v>79.753981821586194</v>
      </c>
    </row>
    <row r="1256" spans="1:5" x14ac:dyDescent="0.2">
      <c r="A1256" s="6" t="s">
        <v>1252</v>
      </c>
      <c r="B1256" s="6">
        <v>23</v>
      </c>
      <c r="C1256" s="8">
        <v>8.3510262307814499E-5</v>
      </c>
      <c r="D1256" s="7">
        <f t="shared" si="38"/>
        <v>7.9999999999999964</v>
      </c>
      <c r="E1256" s="7">
        <f t="shared" si="39"/>
        <v>83.2979475384371</v>
      </c>
    </row>
    <row r="1257" spans="1:5" x14ac:dyDescent="0.2">
      <c r="A1257" s="6" t="s">
        <v>1253</v>
      </c>
      <c r="B1257" s="6">
        <v>25</v>
      </c>
      <c r="C1257" s="8">
        <v>1.0329397887255099E-5</v>
      </c>
      <c r="D1257" s="7">
        <f t="shared" si="38"/>
        <v>0</v>
      </c>
      <c r="E1257" s="7">
        <f t="shared" si="39"/>
        <v>97.934120422548972</v>
      </c>
    </row>
    <row r="1258" spans="1:5" x14ac:dyDescent="0.2">
      <c r="A1258" s="6" t="s">
        <v>1254</v>
      </c>
      <c r="B1258" s="6">
        <v>22</v>
      </c>
      <c r="C1258" s="6">
        <v>1.78145751574019E-4</v>
      </c>
      <c r="D1258" s="7">
        <f t="shared" si="38"/>
        <v>12</v>
      </c>
      <c r="E1258" s="7">
        <f t="shared" si="39"/>
        <v>64.370849685196191</v>
      </c>
    </row>
    <row r="1259" spans="1:5" x14ac:dyDescent="0.2">
      <c r="A1259" s="6" t="s">
        <v>1255</v>
      </c>
      <c r="B1259" s="6">
        <v>20</v>
      </c>
      <c r="C1259" s="6">
        <v>-5.41461647131567E-4</v>
      </c>
      <c r="D1259" s="7">
        <f t="shared" si="38"/>
        <v>19.999999999999996</v>
      </c>
      <c r="E1259" s="7">
        <f t="shared" si="39"/>
        <v>208.29232942631339</v>
      </c>
    </row>
    <row r="1260" spans="1:5" x14ac:dyDescent="0.2">
      <c r="A1260" s="6" t="s">
        <v>1256</v>
      </c>
      <c r="B1260" s="6">
        <v>21</v>
      </c>
      <c r="C1260" s="8">
        <v>7.8688239978845303E-4</v>
      </c>
      <c r="D1260" s="7">
        <f t="shared" si="38"/>
        <v>16.000000000000004</v>
      </c>
      <c r="E1260" s="7">
        <f t="shared" si="39"/>
        <v>57.376479957690599</v>
      </c>
    </row>
    <row r="1261" spans="1:5" x14ac:dyDescent="0.2">
      <c r="A1261" s="6" t="s">
        <v>1257</v>
      </c>
      <c r="B1261" s="6">
        <v>21</v>
      </c>
      <c r="C1261" s="8">
        <v>1.10662555800829E-5</v>
      </c>
      <c r="D1261" s="7">
        <f t="shared" si="38"/>
        <v>16.000000000000004</v>
      </c>
      <c r="E1261" s="7">
        <f t="shared" si="39"/>
        <v>97.786748883983421</v>
      </c>
    </row>
    <row r="1262" spans="1:5" x14ac:dyDescent="0.2">
      <c r="A1262" s="6" t="s">
        <v>1258</v>
      </c>
      <c r="B1262" s="6">
        <v>23</v>
      </c>
      <c r="C1262" s="8">
        <v>2.0159515613209499E-5</v>
      </c>
      <c r="D1262" s="7">
        <f t="shared" si="38"/>
        <v>7.9999999999999964</v>
      </c>
      <c r="E1262" s="7">
        <f t="shared" si="39"/>
        <v>95.968096877358107</v>
      </c>
    </row>
    <row r="1263" spans="1:5" x14ac:dyDescent="0.2">
      <c r="A1263" s="6" t="s">
        <v>1259</v>
      </c>
      <c r="B1263" s="6">
        <v>23</v>
      </c>
      <c r="C1263" s="8">
        <v>-1.89891371648897E-5</v>
      </c>
      <c r="D1263" s="7">
        <f t="shared" si="38"/>
        <v>7.9999999999999964</v>
      </c>
      <c r="E1263" s="7">
        <f t="shared" si="39"/>
        <v>103.79782743297794</v>
      </c>
    </row>
    <row r="1264" spans="1:5" x14ac:dyDescent="0.2">
      <c r="A1264" s="6" t="s">
        <v>1260</v>
      </c>
      <c r="B1264" s="6">
        <v>25</v>
      </c>
      <c r="C1264" s="8">
        <v>5.43775005790353E-5</v>
      </c>
      <c r="D1264" s="7">
        <f t="shared" si="38"/>
        <v>0</v>
      </c>
      <c r="E1264" s="7">
        <f t="shared" si="39"/>
        <v>89.124499884192943</v>
      </c>
    </row>
    <row r="1265" spans="1:5" x14ac:dyDescent="0.2">
      <c r="A1265" s="6" t="s">
        <v>1261</v>
      </c>
      <c r="B1265" s="6">
        <v>16</v>
      </c>
      <c r="C1265" s="6">
        <v>-1.1642533472470201E-3</v>
      </c>
      <c r="D1265" s="7">
        <f t="shared" si="38"/>
        <v>36</v>
      </c>
      <c r="E1265" s="7">
        <f t="shared" si="39"/>
        <v>332.85066944940399</v>
      </c>
    </row>
    <row r="1266" spans="1:5" x14ac:dyDescent="0.2">
      <c r="A1266" s="6" t="s">
        <v>1262</v>
      </c>
      <c r="B1266" s="6">
        <v>25</v>
      </c>
      <c r="C1266" s="8">
        <v>7.1877305370974103E-5</v>
      </c>
      <c r="D1266" s="7">
        <f t="shared" si="38"/>
        <v>0</v>
      </c>
      <c r="E1266" s="7">
        <f t="shared" si="39"/>
        <v>85.624538925805183</v>
      </c>
    </row>
    <row r="1267" spans="1:5" x14ac:dyDescent="0.2">
      <c r="A1267" s="6" t="s">
        <v>1263</v>
      </c>
      <c r="B1267" s="6">
        <v>19</v>
      </c>
      <c r="C1267" s="6">
        <v>-2.0580132015878501E-4</v>
      </c>
      <c r="D1267" s="7">
        <f t="shared" si="38"/>
        <v>24</v>
      </c>
      <c r="E1267" s="7">
        <f t="shared" si="39"/>
        <v>141.16026403175698</v>
      </c>
    </row>
    <row r="1268" spans="1:5" x14ac:dyDescent="0.2">
      <c r="A1268" s="6" t="s">
        <v>1264</v>
      </c>
      <c r="B1268" s="6">
        <v>18</v>
      </c>
      <c r="C1268" s="6">
        <v>-7.8730394450086299E-4</v>
      </c>
      <c r="D1268" s="7">
        <f t="shared" si="38"/>
        <v>28.000000000000004</v>
      </c>
      <c r="E1268" s="7">
        <f t="shared" si="39"/>
        <v>257.46078890017259</v>
      </c>
    </row>
    <row r="1269" spans="1:5" x14ac:dyDescent="0.2">
      <c r="A1269" s="6" t="s">
        <v>1265</v>
      </c>
      <c r="B1269" s="6">
        <v>25</v>
      </c>
      <c r="C1269" s="8">
        <v>4.6730836055418101E-5</v>
      </c>
      <c r="D1269" s="7">
        <f t="shared" si="38"/>
        <v>0</v>
      </c>
      <c r="E1269" s="7">
        <f t="shared" si="39"/>
        <v>90.653832788916375</v>
      </c>
    </row>
    <row r="1270" spans="1:5" x14ac:dyDescent="0.2">
      <c r="A1270" s="6" t="s">
        <v>1266</v>
      </c>
      <c r="B1270" s="6">
        <v>24</v>
      </c>
      <c r="C1270" s="6">
        <v>1.5033903128258401E-4</v>
      </c>
      <c r="D1270" s="7">
        <f t="shared" si="38"/>
        <v>4.0000000000000036</v>
      </c>
      <c r="E1270" s="7">
        <f t="shared" si="39"/>
        <v>69.932193743483211</v>
      </c>
    </row>
    <row r="1271" spans="1:5" x14ac:dyDescent="0.2">
      <c r="A1271" s="6" t="s">
        <v>1267</v>
      </c>
      <c r="B1271" s="6">
        <v>22</v>
      </c>
      <c r="C1271" s="8">
        <v>-7.17360511614722E-5</v>
      </c>
      <c r="D1271" s="7">
        <f t="shared" si="38"/>
        <v>12</v>
      </c>
      <c r="E1271" s="7">
        <f t="shared" si="39"/>
        <v>114.34721023229444</v>
      </c>
    </row>
    <row r="1272" spans="1:5" x14ac:dyDescent="0.2">
      <c r="A1272" s="6" t="s">
        <v>1268</v>
      </c>
      <c r="B1272" s="6">
        <v>24</v>
      </c>
      <c r="C1272" s="8">
        <v>7.3068218210493104E-5</v>
      </c>
      <c r="D1272" s="7">
        <f t="shared" si="38"/>
        <v>4.0000000000000036</v>
      </c>
      <c r="E1272" s="7">
        <f t="shared" si="39"/>
        <v>85.386356357901377</v>
      </c>
    </row>
    <row r="1273" spans="1:5" x14ac:dyDescent="0.2">
      <c r="A1273" s="6" t="s">
        <v>1269</v>
      </c>
      <c r="B1273" s="6">
        <v>22</v>
      </c>
      <c r="C1273" s="6">
        <v>-1.91224075430786E-4</v>
      </c>
      <c r="D1273" s="7">
        <f t="shared" si="38"/>
        <v>12</v>
      </c>
      <c r="E1273" s="7">
        <f t="shared" si="39"/>
        <v>138.24481508615719</v>
      </c>
    </row>
    <row r="1274" spans="1:5" x14ac:dyDescent="0.2">
      <c r="A1274" s="6" t="s">
        <v>1270</v>
      </c>
      <c r="B1274" s="6">
        <v>20</v>
      </c>
      <c r="C1274" s="6">
        <v>-5.9341106828646303E-4</v>
      </c>
      <c r="D1274" s="7">
        <f t="shared" si="38"/>
        <v>19.999999999999996</v>
      </c>
      <c r="E1274" s="7">
        <f t="shared" si="39"/>
        <v>218.68221365729261</v>
      </c>
    </row>
    <row r="1275" spans="1:5" x14ac:dyDescent="0.2">
      <c r="A1275" s="6" t="s">
        <v>1271</v>
      </c>
      <c r="B1275" s="6">
        <v>24</v>
      </c>
      <c r="C1275" s="6">
        <v>1.3131688987134499E-4</v>
      </c>
      <c r="D1275" s="7">
        <f t="shared" si="38"/>
        <v>4.0000000000000036</v>
      </c>
      <c r="E1275" s="7">
        <f t="shared" si="39"/>
        <v>73.736622025731009</v>
      </c>
    </row>
    <row r="1276" spans="1:5" x14ac:dyDescent="0.2">
      <c r="A1276" s="6" t="s">
        <v>1272</v>
      </c>
      <c r="B1276" s="6">
        <v>23</v>
      </c>
      <c r="C1276" s="8">
        <v>1.4637569252972601E-6</v>
      </c>
      <c r="D1276" s="7">
        <f t="shared" si="38"/>
        <v>7.9999999999999964</v>
      </c>
      <c r="E1276" s="7">
        <f t="shared" si="39"/>
        <v>99.707248614940553</v>
      </c>
    </row>
    <row r="1277" spans="1:5" x14ac:dyDescent="0.2">
      <c r="A1277" s="6" t="s">
        <v>1273</v>
      </c>
      <c r="B1277" s="6">
        <v>25</v>
      </c>
      <c r="C1277" s="8">
        <v>6.8729003980963005E-5</v>
      </c>
      <c r="D1277" s="7">
        <f t="shared" si="38"/>
        <v>0</v>
      </c>
      <c r="E1277" s="7">
        <f t="shared" si="39"/>
        <v>86.254199203807403</v>
      </c>
    </row>
    <row r="1278" spans="1:5" x14ac:dyDescent="0.2">
      <c r="A1278" s="6" t="s">
        <v>1274</v>
      </c>
      <c r="B1278" s="6">
        <v>21</v>
      </c>
      <c r="C1278" s="6">
        <v>1.38921092780654E-4</v>
      </c>
      <c r="D1278" s="7">
        <f t="shared" si="38"/>
        <v>16.000000000000004</v>
      </c>
      <c r="E1278" s="7">
        <f t="shared" si="39"/>
        <v>72.215781443869204</v>
      </c>
    </row>
    <row r="1279" spans="1:5" x14ac:dyDescent="0.2">
      <c r="A1279" s="6" t="s">
        <v>1275</v>
      </c>
      <c r="B1279" s="6">
        <v>22</v>
      </c>
      <c r="C1279" s="6">
        <v>4.46234915640596E-4</v>
      </c>
      <c r="D1279" s="7">
        <f t="shared" si="38"/>
        <v>12</v>
      </c>
      <c r="E1279" s="7">
        <f t="shared" si="39"/>
        <v>10.753016871880805</v>
      </c>
    </row>
    <row r="1280" spans="1:5" x14ac:dyDescent="0.2">
      <c r="A1280" s="6" t="s">
        <v>1276</v>
      </c>
      <c r="B1280" s="6">
        <v>24</v>
      </c>
      <c r="C1280" s="6">
        <v>1.5381377341634099E-4</v>
      </c>
      <c r="D1280" s="7">
        <f t="shared" si="38"/>
        <v>4.0000000000000036</v>
      </c>
      <c r="E1280" s="7">
        <f t="shared" si="39"/>
        <v>69.237245316731801</v>
      </c>
    </row>
    <row r="1281" spans="1:5" x14ac:dyDescent="0.2">
      <c r="A1281" s="6" t="s">
        <v>1277</v>
      </c>
      <c r="B1281" s="6">
        <v>22</v>
      </c>
      <c r="C1281" s="6">
        <v>2.5531253320303202E-4</v>
      </c>
      <c r="D1281" s="7">
        <f t="shared" si="38"/>
        <v>12</v>
      </c>
      <c r="E1281" s="7">
        <f t="shared" si="39"/>
        <v>48.937493359393599</v>
      </c>
    </row>
    <row r="1282" spans="1:5" x14ac:dyDescent="0.2">
      <c r="A1282" s="6" t="s">
        <v>1278</v>
      </c>
      <c r="B1282" s="6">
        <v>22</v>
      </c>
      <c r="C1282" s="8">
        <v>5.1812129822337597E-5</v>
      </c>
      <c r="D1282" s="7">
        <f t="shared" si="38"/>
        <v>12</v>
      </c>
      <c r="E1282" s="7">
        <f t="shared" si="39"/>
        <v>89.637574035532481</v>
      </c>
    </row>
    <row r="1283" spans="1:5" x14ac:dyDescent="0.2">
      <c r="A1283" s="6" t="s">
        <v>1279</v>
      </c>
      <c r="B1283" s="6">
        <v>25</v>
      </c>
      <c r="C1283" s="8">
        <v>3.8046039040160903E-5</v>
      </c>
      <c r="D1283" s="7">
        <f t="shared" si="38"/>
        <v>0</v>
      </c>
      <c r="E1283" s="7">
        <f t="shared" si="39"/>
        <v>92.390792191967819</v>
      </c>
    </row>
    <row r="1284" spans="1:5" x14ac:dyDescent="0.2">
      <c r="A1284" s="6" t="s">
        <v>1280</v>
      </c>
      <c r="B1284" s="6">
        <v>16</v>
      </c>
      <c r="C1284" s="6">
        <v>9.2889910484466199E-3</v>
      </c>
      <c r="D1284" s="7">
        <f t="shared" ref="D1284:D1347" si="40">ABS(1-B1284/25)*100</f>
        <v>36</v>
      </c>
      <c r="E1284" s="7">
        <f t="shared" ref="E1284:E1347" si="41">ABS(1-C1284/0.0005)*100</f>
        <v>1757.798209689324</v>
      </c>
    </row>
    <row r="1285" spans="1:5" x14ac:dyDescent="0.2">
      <c r="A1285" s="6" t="s">
        <v>1281</v>
      </c>
      <c r="B1285" s="6">
        <v>25</v>
      </c>
      <c r="C1285" s="8">
        <v>8.8430483338604904E-5</v>
      </c>
      <c r="D1285" s="7">
        <f t="shared" si="40"/>
        <v>0</v>
      </c>
      <c r="E1285" s="7">
        <f t="shared" si="41"/>
        <v>82.313903332279011</v>
      </c>
    </row>
    <row r="1286" spans="1:5" x14ac:dyDescent="0.2">
      <c r="A1286" s="6" t="s">
        <v>1282</v>
      </c>
      <c r="B1286" s="6">
        <v>21</v>
      </c>
      <c r="C1286" s="6">
        <v>-1.7750413904605599E-4</v>
      </c>
      <c r="D1286" s="7">
        <f t="shared" si="40"/>
        <v>16.000000000000004</v>
      </c>
      <c r="E1286" s="7">
        <f t="shared" si="41"/>
        <v>135.50082780921119</v>
      </c>
    </row>
    <row r="1287" spans="1:5" x14ac:dyDescent="0.2">
      <c r="A1287" s="6" t="s">
        <v>1283</v>
      </c>
      <c r="B1287" s="6">
        <v>21</v>
      </c>
      <c r="C1287" s="6">
        <v>-2.0156460132268199E-4</v>
      </c>
      <c r="D1287" s="7">
        <f t="shared" si="40"/>
        <v>16.000000000000004</v>
      </c>
      <c r="E1287" s="7">
        <f t="shared" si="41"/>
        <v>140.31292026453639</v>
      </c>
    </row>
    <row r="1288" spans="1:5" x14ac:dyDescent="0.2">
      <c r="A1288" s="6" t="s">
        <v>1284</v>
      </c>
      <c r="B1288" s="6">
        <v>24</v>
      </c>
      <c r="C1288" s="8">
        <v>8.41558415245089E-5</v>
      </c>
      <c r="D1288" s="7">
        <f t="shared" si="40"/>
        <v>4.0000000000000036</v>
      </c>
      <c r="E1288" s="7">
        <f t="shared" si="41"/>
        <v>83.16883169509822</v>
      </c>
    </row>
    <row r="1289" spans="1:5" x14ac:dyDescent="0.2">
      <c r="A1289" s="6" t="s">
        <v>1285</v>
      </c>
      <c r="B1289" s="6">
        <v>25</v>
      </c>
      <c r="C1289" s="8">
        <v>5.1632475505271202E-5</v>
      </c>
      <c r="D1289" s="7">
        <f t="shared" si="40"/>
        <v>0</v>
      </c>
      <c r="E1289" s="7">
        <f t="shared" si="41"/>
        <v>89.673504898945751</v>
      </c>
    </row>
    <row r="1290" spans="1:5" x14ac:dyDescent="0.2">
      <c r="A1290" s="6" t="s">
        <v>1286</v>
      </c>
      <c r="B1290" s="6">
        <v>24</v>
      </c>
      <c r="C1290" s="6">
        <v>1.68608622267282E-4</v>
      </c>
      <c r="D1290" s="7">
        <f t="shared" si="40"/>
        <v>4.0000000000000036</v>
      </c>
      <c r="E1290" s="7">
        <f t="shared" si="41"/>
        <v>66.278275546543597</v>
      </c>
    </row>
    <row r="1291" spans="1:5" x14ac:dyDescent="0.2">
      <c r="A1291" s="6" t="s">
        <v>1287</v>
      </c>
      <c r="B1291" s="6">
        <v>19</v>
      </c>
      <c r="C1291" s="6">
        <v>7.6150651251648E-4</v>
      </c>
      <c r="D1291" s="7">
        <f t="shared" si="40"/>
        <v>24</v>
      </c>
      <c r="E1291" s="7">
        <f t="shared" si="41"/>
        <v>52.301302503295986</v>
      </c>
    </row>
    <row r="1292" spans="1:5" x14ac:dyDescent="0.2">
      <c r="A1292" s="6" t="s">
        <v>1288</v>
      </c>
      <c r="B1292" s="6">
        <v>15</v>
      </c>
      <c r="C1292" s="6">
        <v>-3.40308602056104E-2</v>
      </c>
      <c r="D1292" s="7">
        <f t="shared" si="40"/>
        <v>40</v>
      </c>
      <c r="E1292" s="7">
        <f t="shared" si="41"/>
        <v>6906.1720411220804</v>
      </c>
    </row>
    <row r="1293" spans="1:5" x14ac:dyDescent="0.2">
      <c r="A1293" s="6" t="s">
        <v>1289</v>
      </c>
      <c r="B1293" s="6">
        <v>23</v>
      </c>
      <c r="C1293" s="6">
        <v>1.03309647497127E-4</v>
      </c>
      <c r="D1293" s="7">
        <f t="shared" si="40"/>
        <v>7.9999999999999964</v>
      </c>
      <c r="E1293" s="7">
        <f t="shared" si="41"/>
        <v>79.338070500574602</v>
      </c>
    </row>
    <row r="1294" spans="1:5" x14ac:dyDescent="0.2">
      <c r="A1294" s="6" t="s">
        <v>1290</v>
      </c>
      <c r="B1294" s="6">
        <v>25</v>
      </c>
      <c r="C1294" s="8">
        <v>4.4284202821427898E-5</v>
      </c>
      <c r="D1294" s="7">
        <f t="shared" si="40"/>
        <v>0</v>
      </c>
      <c r="E1294" s="7">
        <f t="shared" si="41"/>
        <v>91.143159435714409</v>
      </c>
    </row>
    <row r="1295" spans="1:5" x14ac:dyDescent="0.2">
      <c r="A1295" s="6" t="s">
        <v>1291</v>
      </c>
      <c r="B1295" s="6">
        <v>20</v>
      </c>
      <c r="C1295" s="8">
        <v>-1.29245088814137E-3</v>
      </c>
      <c r="D1295" s="7">
        <f t="shared" si="40"/>
        <v>19.999999999999996</v>
      </c>
      <c r="E1295" s="7">
        <f t="shared" si="41"/>
        <v>358.49017762827401</v>
      </c>
    </row>
    <row r="1296" spans="1:5" x14ac:dyDescent="0.2">
      <c r="A1296" s="6" t="s">
        <v>1292</v>
      </c>
      <c r="B1296" s="6">
        <v>20</v>
      </c>
      <c r="C1296" s="6">
        <v>-1.19425105665544E-3</v>
      </c>
      <c r="D1296" s="7">
        <f t="shared" si="40"/>
        <v>19.999999999999996</v>
      </c>
      <c r="E1296" s="7">
        <f t="shared" si="41"/>
        <v>338.85021133108802</v>
      </c>
    </row>
    <row r="1297" spans="1:5" x14ac:dyDescent="0.2">
      <c r="A1297" s="6" t="s">
        <v>1293</v>
      </c>
      <c r="B1297" s="6">
        <v>24</v>
      </c>
      <c r="C1297" s="6">
        <v>1.16694651233565E-4</v>
      </c>
      <c r="D1297" s="7">
        <f t="shared" si="40"/>
        <v>4.0000000000000036</v>
      </c>
      <c r="E1297" s="7">
        <f t="shared" si="41"/>
        <v>76.661069753287009</v>
      </c>
    </row>
    <row r="1298" spans="1:5" x14ac:dyDescent="0.2">
      <c r="A1298" s="6" t="s">
        <v>1294</v>
      </c>
      <c r="B1298" s="6">
        <v>22</v>
      </c>
      <c r="C1298" s="8">
        <v>4.9906228655166998E-5</v>
      </c>
      <c r="D1298" s="7">
        <f t="shared" si="40"/>
        <v>12</v>
      </c>
      <c r="E1298" s="7">
        <f t="shared" si="41"/>
        <v>90.018754268966603</v>
      </c>
    </row>
    <row r="1299" spans="1:5" x14ac:dyDescent="0.2">
      <c r="A1299" s="6" t="s">
        <v>1295</v>
      </c>
      <c r="B1299" s="6">
        <v>18</v>
      </c>
      <c r="C1299" s="6">
        <v>-1.74547588828459E-3</v>
      </c>
      <c r="D1299" s="7">
        <f t="shared" si="40"/>
        <v>28.000000000000004</v>
      </c>
      <c r="E1299" s="7">
        <f t="shared" si="41"/>
        <v>449.09517765691794</v>
      </c>
    </row>
    <row r="1300" spans="1:5" x14ac:dyDescent="0.2">
      <c r="A1300" s="6" t="s">
        <v>1296</v>
      </c>
      <c r="B1300" s="6">
        <v>24</v>
      </c>
      <c r="C1300" s="6">
        <v>1.6106444695659599E-4</v>
      </c>
      <c r="D1300" s="7">
        <f t="shared" si="40"/>
        <v>4.0000000000000036</v>
      </c>
      <c r="E1300" s="7">
        <f t="shared" si="41"/>
        <v>67.787110608680806</v>
      </c>
    </row>
    <row r="1301" spans="1:5" x14ac:dyDescent="0.2">
      <c r="A1301" s="6" t="s">
        <v>1297</v>
      </c>
      <c r="B1301" s="6">
        <v>24</v>
      </c>
      <c r="C1301" s="6">
        <v>1.1005550544271E-4</v>
      </c>
      <c r="D1301" s="7">
        <f t="shared" si="40"/>
        <v>4.0000000000000036</v>
      </c>
      <c r="E1301" s="7">
        <f t="shared" si="41"/>
        <v>77.988898911458008</v>
      </c>
    </row>
    <row r="1302" spans="1:5" x14ac:dyDescent="0.2">
      <c r="A1302" s="6" t="s">
        <v>1298</v>
      </c>
      <c r="B1302" s="6">
        <v>21</v>
      </c>
      <c r="C1302" s="8">
        <v>2.0243961823448501E-4</v>
      </c>
      <c r="D1302" s="7">
        <f t="shared" si="40"/>
        <v>16.000000000000004</v>
      </c>
      <c r="E1302" s="7">
        <f t="shared" si="41"/>
        <v>59.512076353103005</v>
      </c>
    </row>
    <row r="1303" spans="1:5" x14ac:dyDescent="0.2">
      <c r="A1303" s="6" t="s">
        <v>1299</v>
      </c>
      <c r="B1303" s="6">
        <v>22</v>
      </c>
      <c r="C1303" s="8">
        <v>-2.4928953841495201E-5</v>
      </c>
      <c r="D1303" s="7">
        <f t="shared" si="40"/>
        <v>12</v>
      </c>
      <c r="E1303" s="7">
        <f t="shared" si="41"/>
        <v>104.98579076829904</v>
      </c>
    </row>
    <row r="1304" spans="1:5" x14ac:dyDescent="0.2">
      <c r="A1304" s="6" t="s">
        <v>1300</v>
      </c>
      <c r="B1304" s="6">
        <v>24</v>
      </c>
      <c r="C1304" s="8">
        <v>5.1728513447558698E-5</v>
      </c>
      <c r="D1304" s="7">
        <f t="shared" si="40"/>
        <v>4.0000000000000036</v>
      </c>
      <c r="E1304" s="7">
        <f t="shared" si="41"/>
        <v>89.654297310488261</v>
      </c>
    </row>
    <row r="1305" spans="1:5" x14ac:dyDescent="0.2">
      <c r="A1305" s="6" t="s">
        <v>1301</v>
      </c>
      <c r="B1305" s="6">
        <v>23</v>
      </c>
      <c r="C1305" s="6">
        <v>1.19509583869777E-4</v>
      </c>
      <c r="D1305" s="7">
        <f t="shared" si="40"/>
        <v>7.9999999999999964</v>
      </c>
      <c r="E1305" s="7">
        <f t="shared" si="41"/>
        <v>76.098083226044594</v>
      </c>
    </row>
    <row r="1306" spans="1:5" x14ac:dyDescent="0.2">
      <c r="A1306" s="6" t="s">
        <v>1302</v>
      </c>
      <c r="B1306" s="6">
        <v>25</v>
      </c>
      <c r="C1306" s="8">
        <v>1.0232082116124299E-5</v>
      </c>
      <c r="D1306" s="7">
        <f t="shared" si="40"/>
        <v>0</v>
      </c>
      <c r="E1306" s="7">
        <f t="shared" si="41"/>
        <v>97.953583576775145</v>
      </c>
    </row>
    <row r="1307" spans="1:5" x14ac:dyDescent="0.2">
      <c r="A1307" s="6" t="s">
        <v>1303</v>
      </c>
      <c r="B1307" s="6">
        <v>24</v>
      </c>
      <c r="C1307" s="8">
        <v>5.5227177820503702E-5</v>
      </c>
      <c r="D1307" s="7">
        <f t="shared" si="40"/>
        <v>4.0000000000000036</v>
      </c>
      <c r="E1307" s="7">
        <f t="shared" si="41"/>
        <v>88.954564435899258</v>
      </c>
    </row>
    <row r="1308" spans="1:5" x14ac:dyDescent="0.2">
      <c r="A1308" s="6" t="s">
        <v>1304</v>
      </c>
      <c r="B1308" s="6">
        <v>25</v>
      </c>
      <c r="C1308" s="8">
        <v>7.5150425656880806E-5</v>
      </c>
      <c r="D1308" s="7">
        <f t="shared" si="40"/>
        <v>0</v>
      </c>
      <c r="E1308" s="7">
        <f t="shared" si="41"/>
        <v>84.969914868623846</v>
      </c>
    </row>
    <row r="1309" spans="1:5" x14ac:dyDescent="0.2">
      <c r="A1309" s="6" t="s">
        <v>1305</v>
      </c>
      <c r="B1309" s="6">
        <v>25</v>
      </c>
      <c r="C1309" s="8">
        <v>6.2484677445876096E-5</v>
      </c>
      <c r="D1309" s="7">
        <f t="shared" si="40"/>
        <v>0</v>
      </c>
      <c r="E1309" s="7">
        <f t="shared" si="41"/>
        <v>87.503064510824785</v>
      </c>
    </row>
    <row r="1310" spans="1:5" x14ac:dyDescent="0.2">
      <c r="A1310" s="6" t="s">
        <v>1306</v>
      </c>
      <c r="B1310" s="6">
        <v>21</v>
      </c>
      <c r="C1310" s="6">
        <v>2.3969268421927199E-4</v>
      </c>
      <c r="D1310" s="7">
        <f t="shared" si="40"/>
        <v>16.000000000000004</v>
      </c>
      <c r="E1310" s="7">
        <f t="shared" si="41"/>
        <v>52.061463156145606</v>
      </c>
    </row>
    <row r="1311" spans="1:5" x14ac:dyDescent="0.2">
      <c r="A1311" s="6" t="s">
        <v>1307</v>
      </c>
      <c r="B1311" s="6">
        <v>22</v>
      </c>
      <c r="C1311" s="8">
        <v>-6.8823909108347794E-5</v>
      </c>
      <c r="D1311" s="7">
        <f t="shared" si="40"/>
        <v>12</v>
      </c>
      <c r="E1311" s="7">
        <f t="shared" si="41"/>
        <v>113.76478182166956</v>
      </c>
    </row>
    <row r="1312" spans="1:5" x14ac:dyDescent="0.2">
      <c r="A1312" s="6" t="s">
        <v>1308</v>
      </c>
      <c r="B1312" s="6">
        <v>25</v>
      </c>
      <c r="C1312" s="8">
        <v>6.8612568268985294E-5</v>
      </c>
      <c r="D1312" s="7">
        <f t="shared" si="40"/>
        <v>0</v>
      </c>
      <c r="E1312" s="7">
        <f t="shared" si="41"/>
        <v>86.277486346202934</v>
      </c>
    </row>
    <row r="1313" spans="1:5" x14ac:dyDescent="0.2">
      <c r="A1313" s="6" t="s">
        <v>1309</v>
      </c>
      <c r="B1313" s="6">
        <v>18</v>
      </c>
      <c r="C1313" s="6">
        <v>1.75440483621759E-3</v>
      </c>
      <c r="D1313" s="7">
        <f t="shared" si="40"/>
        <v>28.000000000000004</v>
      </c>
      <c r="E1313" s="7">
        <f t="shared" si="41"/>
        <v>250.88096724351797</v>
      </c>
    </row>
    <row r="1314" spans="1:5" x14ac:dyDescent="0.2">
      <c r="A1314" s="6" t="s">
        <v>1310</v>
      </c>
      <c r="B1314" s="6">
        <v>20</v>
      </c>
      <c r="C1314" s="6">
        <v>5.6146746016818899E-4</v>
      </c>
      <c r="D1314" s="7">
        <f t="shared" si="40"/>
        <v>19.999999999999996</v>
      </c>
      <c r="E1314" s="7">
        <f t="shared" si="41"/>
        <v>12.293492033637786</v>
      </c>
    </row>
    <row r="1315" spans="1:5" x14ac:dyDescent="0.2">
      <c r="A1315" s="6" t="s">
        <v>1311</v>
      </c>
      <c r="B1315" s="6">
        <v>23</v>
      </c>
      <c r="C1315" s="8">
        <v>8.6679488415665904E-5</v>
      </c>
      <c r="D1315" s="7">
        <f t="shared" si="40"/>
        <v>7.9999999999999964</v>
      </c>
      <c r="E1315" s="7">
        <f t="shared" si="41"/>
        <v>82.664102316866817</v>
      </c>
    </row>
    <row r="1316" spans="1:5" x14ac:dyDescent="0.2">
      <c r="A1316" s="6" t="s">
        <v>1312</v>
      </c>
      <c r="B1316" s="6">
        <v>23</v>
      </c>
      <c r="C1316" s="6">
        <v>1.3831482745259001E-4</v>
      </c>
      <c r="D1316" s="7">
        <f t="shared" si="40"/>
        <v>7.9999999999999964</v>
      </c>
      <c r="E1316" s="7">
        <f t="shared" si="41"/>
        <v>72.337034509481995</v>
      </c>
    </row>
    <row r="1317" spans="1:5" x14ac:dyDescent="0.2">
      <c r="A1317" s="6" t="s">
        <v>1313</v>
      </c>
      <c r="B1317" s="6">
        <v>25</v>
      </c>
      <c r="C1317" s="8">
        <v>1.02812851292152E-5</v>
      </c>
      <c r="D1317" s="7">
        <f t="shared" si="40"/>
        <v>0</v>
      </c>
      <c r="E1317" s="7">
        <f t="shared" si="41"/>
        <v>97.943742974156962</v>
      </c>
    </row>
    <row r="1318" spans="1:5" x14ac:dyDescent="0.2">
      <c r="A1318" s="6" t="s">
        <v>1314</v>
      </c>
      <c r="B1318" s="6">
        <v>25</v>
      </c>
      <c r="C1318" s="8">
        <v>3.7550923307910099E-5</v>
      </c>
      <c r="D1318" s="7">
        <f t="shared" si="40"/>
        <v>0</v>
      </c>
      <c r="E1318" s="7">
        <f t="shared" si="41"/>
        <v>92.489815338417984</v>
      </c>
    </row>
    <row r="1319" spans="1:5" x14ac:dyDescent="0.2">
      <c r="A1319" s="6" t="s">
        <v>1315</v>
      </c>
      <c r="B1319" s="6">
        <v>24</v>
      </c>
      <c r="C1319" s="8">
        <v>9.5311177974468099E-5</v>
      </c>
      <c r="D1319" s="7">
        <f t="shared" si="40"/>
        <v>4.0000000000000036</v>
      </c>
      <c r="E1319" s="7">
        <f t="shared" si="41"/>
        <v>80.937764405106378</v>
      </c>
    </row>
    <row r="1320" spans="1:5" x14ac:dyDescent="0.2">
      <c r="A1320" s="6" t="s">
        <v>1316</v>
      </c>
      <c r="B1320" s="6">
        <v>21</v>
      </c>
      <c r="C1320" s="6">
        <v>1.51366172342753E-4</v>
      </c>
      <c r="D1320" s="7">
        <f t="shared" si="40"/>
        <v>16.000000000000004</v>
      </c>
      <c r="E1320" s="7">
        <f t="shared" si="41"/>
        <v>69.726765531449402</v>
      </c>
    </row>
    <row r="1321" spans="1:5" x14ac:dyDescent="0.2">
      <c r="A1321" s="6" t="s">
        <v>1317</v>
      </c>
      <c r="B1321" s="6">
        <v>24</v>
      </c>
      <c r="C1321" s="6">
        <v>1.33833430968532E-4</v>
      </c>
      <c r="D1321" s="7">
        <f t="shared" si="40"/>
        <v>4.0000000000000036</v>
      </c>
      <c r="E1321" s="7">
        <f t="shared" si="41"/>
        <v>73.233313806293594</v>
      </c>
    </row>
    <row r="1322" spans="1:5" x14ac:dyDescent="0.2">
      <c r="A1322" s="6" t="s">
        <v>1318</v>
      </c>
      <c r="B1322" s="6">
        <v>23</v>
      </c>
      <c r="C1322" s="6">
        <v>2.3058146736223701E-4</v>
      </c>
      <c r="D1322" s="7">
        <f t="shared" si="40"/>
        <v>7.9999999999999964</v>
      </c>
      <c r="E1322" s="7">
        <f t="shared" si="41"/>
        <v>53.883706527552597</v>
      </c>
    </row>
    <row r="1323" spans="1:5" x14ac:dyDescent="0.2">
      <c r="A1323" s="6" t="s">
        <v>1319</v>
      </c>
      <c r="B1323" s="6">
        <v>24</v>
      </c>
      <c r="C1323" s="8">
        <v>7.9909169838426699E-5</v>
      </c>
      <c r="D1323" s="7">
        <f t="shared" si="40"/>
        <v>4.0000000000000036</v>
      </c>
      <c r="E1323" s="7">
        <f t="shared" si="41"/>
        <v>84.018166032314667</v>
      </c>
    </row>
    <row r="1324" spans="1:5" x14ac:dyDescent="0.2">
      <c r="A1324" s="6" t="s">
        <v>1320</v>
      </c>
      <c r="B1324" s="6">
        <v>24</v>
      </c>
      <c r="C1324" s="6">
        <v>1.43675639137431E-4</v>
      </c>
      <c r="D1324" s="7">
        <f t="shared" si="40"/>
        <v>4.0000000000000036</v>
      </c>
      <c r="E1324" s="7">
        <f t="shared" si="41"/>
        <v>71.264872172513805</v>
      </c>
    </row>
    <row r="1325" spans="1:5" x14ac:dyDescent="0.2">
      <c r="A1325" s="6" t="s">
        <v>1321</v>
      </c>
      <c r="B1325" s="6">
        <v>19</v>
      </c>
      <c r="C1325" s="8">
        <v>9.7049938960514306E-5</v>
      </c>
      <c r="D1325" s="7">
        <f t="shared" si="40"/>
        <v>24</v>
      </c>
      <c r="E1325" s="7">
        <f t="shared" si="41"/>
        <v>80.590012207897146</v>
      </c>
    </row>
    <row r="1326" spans="1:5" x14ac:dyDescent="0.2">
      <c r="A1326" s="6" t="s">
        <v>1322</v>
      </c>
      <c r="B1326" s="6">
        <v>21</v>
      </c>
      <c r="C1326" s="6">
        <v>-1.18146394666976E-4</v>
      </c>
      <c r="D1326" s="7">
        <f t="shared" si="40"/>
        <v>16.000000000000004</v>
      </c>
      <c r="E1326" s="7">
        <f t="shared" si="41"/>
        <v>123.6292789333952</v>
      </c>
    </row>
    <row r="1327" spans="1:5" x14ac:dyDescent="0.2">
      <c r="A1327" s="6" t="s">
        <v>1323</v>
      </c>
      <c r="B1327" s="6">
        <v>20</v>
      </c>
      <c r="C1327" s="8">
        <v>7.4002884806778896E-6</v>
      </c>
      <c r="D1327" s="7">
        <f t="shared" si="40"/>
        <v>19.999999999999996</v>
      </c>
      <c r="E1327" s="7">
        <f t="shared" si="41"/>
        <v>98.519942303864426</v>
      </c>
    </row>
    <row r="1328" spans="1:5" x14ac:dyDescent="0.2">
      <c r="A1328" s="6" t="s">
        <v>1324</v>
      </c>
      <c r="B1328" s="6">
        <v>23</v>
      </c>
      <c r="C1328" s="8">
        <v>8.7999924527191697E-5</v>
      </c>
      <c r="D1328" s="7">
        <f t="shared" si="40"/>
        <v>7.9999999999999964</v>
      </c>
      <c r="E1328" s="7">
        <f t="shared" si="41"/>
        <v>82.400015094561667</v>
      </c>
    </row>
    <row r="1329" spans="1:5" x14ac:dyDescent="0.2">
      <c r="A1329" s="6" t="s">
        <v>1325</v>
      </c>
      <c r="B1329" s="6">
        <v>25</v>
      </c>
      <c r="C1329" s="8">
        <v>6.4900931163316801E-5</v>
      </c>
      <c r="D1329" s="7">
        <f t="shared" si="40"/>
        <v>0</v>
      </c>
      <c r="E1329" s="7">
        <f t="shared" si="41"/>
        <v>87.019813767336643</v>
      </c>
    </row>
    <row r="1330" spans="1:5" x14ac:dyDescent="0.2">
      <c r="A1330" s="6" t="s">
        <v>1326</v>
      </c>
      <c r="B1330" s="6">
        <v>25</v>
      </c>
      <c r="C1330" s="8">
        <v>3.8754339954408599E-5</v>
      </c>
      <c r="D1330" s="7">
        <f t="shared" si="40"/>
        <v>0</v>
      </c>
      <c r="E1330" s="7">
        <f t="shared" si="41"/>
        <v>92.249132009118284</v>
      </c>
    </row>
    <row r="1331" spans="1:5" x14ac:dyDescent="0.2">
      <c r="A1331" s="6" t="s">
        <v>1327</v>
      </c>
      <c r="B1331" s="6">
        <v>24</v>
      </c>
      <c r="C1331" s="8">
        <v>7.6270847367187295E-5</v>
      </c>
      <c r="D1331" s="7">
        <f t="shared" si="40"/>
        <v>4.0000000000000036</v>
      </c>
      <c r="E1331" s="7">
        <f t="shared" si="41"/>
        <v>84.745830526562543</v>
      </c>
    </row>
    <row r="1332" spans="1:5" x14ac:dyDescent="0.2">
      <c r="A1332" s="6" t="s">
        <v>1328</v>
      </c>
      <c r="B1332" s="6">
        <v>25</v>
      </c>
      <c r="C1332" s="8">
        <v>4.2495058342384599E-5</v>
      </c>
      <c r="D1332" s="7">
        <f t="shared" si="40"/>
        <v>0</v>
      </c>
      <c r="E1332" s="7">
        <f t="shared" si="41"/>
        <v>91.500988331523075</v>
      </c>
    </row>
    <row r="1333" spans="1:5" x14ac:dyDescent="0.2">
      <c r="A1333" s="6" t="s">
        <v>1329</v>
      </c>
      <c r="B1333" s="6">
        <v>24</v>
      </c>
      <c r="C1333" s="6">
        <v>1.70319769331745E-4</v>
      </c>
      <c r="D1333" s="7">
        <f t="shared" si="40"/>
        <v>4.0000000000000036</v>
      </c>
      <c r="E1333" s="7">
        <f t="shared" si="41"/>
        <v>65.936046133651004</v>
      </c>
    </row>
    <row r="1334" spans="1:5" x14ac:dyDescent="0.2">
      <c r="A1334" s="6" t="s">
        <v>1330</v>
      </c>
      <c r="B1334" s="6">
        <v>23</v>
      </c>
      <c r="C1334" s="6">
        <v>-1.39587128526761E-4</v>
      </c>
      <c r="D1334" s="7">
        <f t="shared" si="40"/>
        <v>7.9999999999999964</v>
      </c>
      <c r="E1334" s="7">
        <f t="shared" si="41"/>
        <v>127.9174257053522</v>
      </c>
    </row>
    <row r="1335" spans="1:5" x14ac:dyDescent="0.2">
      <c r="A1335" s="6" t="s">
        <v>1331</v>
      </c>
      <c r="B1335" s="6">
        <v>23</v>
      </c>
      <c r="C1335" s="6">
        <v>1.04970206559166E-4</v>
      </c>
      <c r="D1335" s="7">
        <f t="shared" si="40"/>
        <v>7.9999999999999964</v>
      </c>
      <c r="E1335" s="7">
        <f t="shared" si="41"/>
        <v>79.0059586881668</v>
      </c>
    </row>
    <row r="1336" spans="1:5" x14ac:dyDescent="0.2">
      <c r="A1336" s="6" t="s">
        <v>1332</v>
      </c>
      <c r="B1336" s="6">
        <v>22</v>
      </c>
      <c r="C1336" s="8">
        <v>-8.6152498321328007E-5</v>
      </c>
      <c r="D1336" s="7">
        <f t="shared" si="40"/>
        <v>12</v>
      </c>
      <c r="E1336" s="7">
        <f t="shared" si="41"/>
        <v>117.23049966426559</v>
      </c>
    </row>
    <row r="1337" spans="1:5" x14ac:dyDescent="0.2">
      <c r="A1337" s="6" t="s">
        <v>1333</v>
      </c>
      <c r="B1337" s="6">
        <v>24</v>
      </c>
      <c r="C1337" s="8">
        <v>5.35693677189584E-5</v>
      </c>
      <c r="D1337" s="7">
        <f t="shared" si="40"/>
        <v>4.0000000000000036</v>
      </c>
      <c r="E1337" s="7">
        <f t="shared" si="41"/>
        <v>89.286126456208322</v>
      </c>
    </row>
    <row r="1338" spans="1:5" x14ac:dyDescent="0.2">
      <c r="A1338" s="6" t="s">
        <v>1334</v>
      </c>
      <c r="B1338" s="6">
        <v>21</v>
      </c>
      <c r="C1338" s="8">
        <v>-6.4091234145060105E-5</v>
      </c>
      <c r="D1338" s="7">
        <f t="shared" si="40"/>
        <v>16.000000000000004</v>
      </c>
      <c r="E1338" s="7">
        <f t="shared" si="41"/>
        <v>112.81824682901203</v>
      </c>
    </row>
    <row r="1339" spans="1:5" x14ac:dyDescent="0.2">
      <c r="A1339" s="6" t="s">
        <v>1335</v>
      </c>
      <c r="B1339" s="6">
        <v>25</v>
      </c>
      <c r="C1339" s="8">
        <v>7.2383681589941701E-5</v>
      </c>
      <c r="D1339" s="7">
        <f t="shared" si="40"/>
        <v>0</v>
      </c>
      <c r="E1339" s="7">
        <f t="shared" si="41"/>
        <v>85.52326368201166</v>
      </c>
    </row>
    <row r="1340" spans="1:5" x14ac:dyDescent="0.2">
      <c r="A1340" s="6" t="s">
        <v>1336</v>
      </c>
      <c r="B1340" s="6">
        <v>24</v>
      </c>
      <c r="C1340" s="8">
        <v>6.8720893717875699E-5</v>
      </c>
      <c r="D1340" s="7">
        <f t="shared" si="40"/>
        <v>4.0000000000000036</v>
      </c>
      <c r="E1340" s="7">
        <f t="shared" si="41"/>
        <v>86.255821256424852</v>
      </c>
    </row>
    <row r="1341" spans="1:5" x14ac:dyDescent="0.2">
      <c r="A1341" s="6" t="s">
        <v>1337</v>
      </c>
      <c r="B1341" s="6">
        <v>25</v>
      </c>
      <c r="C1341" s="8">
        <v>1.01674251526421E-5</v>
      </c>
      <c r="D1341" s="7">
        <f t="shared" si="40"/>
        <v>0</v>
      </c>
      <c r="E1341" s="7">
        <f t="shared" si="41"/>
        <v>97.966514969471589</v>
      </c>
    </row>
    <row r="1342" spans="1:5" x14ac:dyDescent="0.2">
      <c r="A1342" s="6" t="s">
        <v>1338</v>
      </c>
      <c r="B1342" s="6">
        <v>21</v>
      </c>
      <c r="C1342" s="6">
        <v>5.4186088285344597E-4</v>
      </c>
      <c r="D1342" s="7">
        <f t="shared" si="40"/>
        <v>16.000000000000004</v>
      </c>
      <c r="E1342" s="7">
        <f t="shared" si="41"/>
        <v>8.3721765706891826</v>
      </c>
    </row>
    <row r="1343" spans="1:5" x14ac:dyDescent="0.2">
      <c r="A1343" s="6" t="s">
        <v>1339</v>
      </c>
      <c r="B1343" s="6">
        <v>24</v>
      </c>
      <c r="C1343" s="8">
        <v>3.3025220183983401E-5</v>
      </c>
      <c r="D1343" s="7">
        <f t="shared" si="40"/>
        <v>4.0000000000000036</v>
      </c>
      <c r="E1343" s="7">
        <f t="shared" si="41"/>
        <v>93.394955963203316</v>
      </c>
    </row>
    <row r="1344" spans="1:5" x14ac:dyDescent="0.2">
      <c r="A1344" s="6" t="s">
        <v>1340</v>
      </c>
      <c r="B1344" s="6">
        <v>25</v>
      </c>
      <c r="C1344" s="8">
        <v>7.6703937796331206E-5</v>
      </c>
      <c r="D1344" s="7">
        <f t="shared" si="40"/>
        <v>0</v>
      </c>
      <c r="E1344" s="7">
        <f t="shared" si="41"/>
        <v>84.659212440733754</v>
      </c>
    </row>
    <row r="1345" spans="1:5" x14ac:dyDescent="0.2">
      <c r="A1345" s="6" t="s">
        <v>1341</v>
      </c>
      <c r="B1345" s="6">
        <v>24</v>
      </c>
      <c r="C1345" s="6">
        <v>1.6507441149428201E-4</v>
      </c>
      <c r="D1345" s="7">
        <f t="shared" si="40"/>
        <v>4.0000000000000036</v>
      </c>
      <c r="E1345" s="7">
        <f t="shared" si="41"/>
        <v>66.985117701143594</v>
      </c>
    </row>
    <row r="1346" spans="1:5" x14ac:dyDescent="0.2">
      <c r="A1346" s="6" t="s">
        <v>1342</v>
      </c>
      <c r="B1346" s="6">
        <v>25</v>
      </c>
      <c r="C1346" s="8">
        <v>4.8413643077864701E-5</v>
      </c>
      <c r="D1346" s="7">
        <f t="shared" si="40"/>
        <v>0</v>
      </c>
      <c r="E1346" s="7">
        <f t="shared" si="41"/>
        <v>90.317271384427059</v>
      </c>
    </row>
    <row r="1347" spans="1:5" x14ac:dyDescent="0.2">
      <c r="A1347" s="6" t="s">
        <v>1343</v>
      </c>
      <c r="B1347" s="6">
        <v>23</v>
      </c>
      <c r="C1347" s="8">
        <v>9.6193353192371893E-5</v>
      </c>
      <c r="D1347" s="7">
        <f t="shared" si="40"/>
        <v>7.9999999999999964</v>
      </c>
      <c r="E1347" s="7">
        <f t="shared" si="41"/>
        <v>80.761329361525625</v>
      </c>
    </row>
    <row r="1348" spans="1:5" x14ac:dyDescent="0.2">
      <c r="A1348" s="6" t="s">
        <v>1344</v>
      </c>
      <c r="B1348" s="6">
        <v>24</v>
      </c>
      <c r="C1348" s="6">
        <v>1.52588866410545E-4</v>
      </c>
      <c r="D1348" s="7">
        <f t="shared" ref="D1348:D1411" si="42">ABS(1-B1348/25)*100</f>
        <v>4.0000000000000036</v>
      </c>
      <c r="E1348" s="7">
        <f t="shared" ref="E1348:E1411" si="43">ABS(1-C1348/0.0005)*100</f>
        <v>69.482226717890995</v>
      </c>
    </row>
    <row r="1349" spans="1:5" x14ac:dyDescent="0.2">
      <c r="A1349" s="6" t="s">
        <v>1345</v>
      </c>
      <c r="B1349" s="6">
        <v>25</v>
      </c>
      <c r="C1349" s="8">
        <v>4.1284866816089603E-5</v>
      </c>
      <c r="D1349" s="7">
        <f t="shared" si="42"/>
        <v>0</v>
      </c>
      <c r="E1349" s="7">
        <f t="shared" si="43"/>
        <v>91.743026636782076</v>
      </c>
    </row>
    <row r="1350" spans="1:5" x14ac:dyDescent="0.2">
      <c r="A1350" s="6" t="s">
        <v>1346</v>
      </c>
      <c r="B1350" s="6">
        <v>25</v>
      </c>
      <c r="C1350" s="8">
        <v>5.7821436802579201E-5</v>
      </c>
      <c r="D1350" s="7">
        <f t="shared" si="42"/>
        <v>0</v>
      </c>
      <c r="E1350" s="7">
        <f t="shared" si="43"/>
        <v>88.435712639484152</v>
      </c>
    </row>
    <row r="1351" spans="1:5" x14ac:dyDescent="0.2">
      <c r="A1351" s="6" t="s">
        <v>1347</v>
      </c>
      <c r="B1351" s="6">
        <v>24</v>
      </c>
      <c r="C1351" s="8">
        <v>7.5552593711066703E-5</v>
      </c>
      <c r="D1351" s="7">
        <f t="shared" si="42"/>
        <v>4.0000000000000036</v>
      </c>
      <c r="E1351" s="7">
        <f t="shared" si="43"/>
        <v>84.889481257786656</v>
      </c>
    </row>
    <row r="1352" spans="1:5" x14ac:dyDescent="0.2">
      <c r="A1352" s="6" t="s">
        <v>1348</v>
      </c>
      <c r="B1352" s="6">
        <v>22</v>
      </c>
      <c r="C1352" s="6">
        <v>2.4964055485695999E-4</v>
      </c>
      <c r="D1352" s="7">
        <f t="shared" si="42"/>
        <v>12</v>
      </c>
      <c r="E1352" s="7">
        <f t="shared" si="43"/>
        <v>50.071889028607998</v>
      </c>
    </row>
    <row r="1353" spans="1:5" x14ac:dyDescent="0.2">
      <c r="A1353" s="6" t="s">
        <v>1349</v>
      </c>
      <c r="B1353" s="6">
        <v>25</v>
      </c>
      <c r="C1353" s="8">
        <v>5.2304958056604501E-5</v>
      </c>
      <c r="D1353" s="7">
        <f t="shared" si="42"/>
        <v>0</v>
      </c>
      <c r="E1353" s="7">
        <f t="shared" si="43"/>
        <v>89.539008388679093</v>
      </c>
    </row>
    <row r="1354" spans="1:5" x14ac:dyDescent="0.2">
      <c r="A1354" s="6" t="s">
        <v>1350</v>
      </c>
      <c r="B1354" s="6">
        <v>22</v>
      </c>
      <c r="C1354" s="6">
        <v>-2.8085479547911198E-4</v>
      </c>
      <c r="D1354" s="7">
        <f t="shared" si="42"/>
        <v>12</v>
      </c>
      <c r="E1354" s="7">
        <f t="shared" si="43"/>
        <v>156.17095909582238</v>
      </c>
    </row>
    <row r="1355" spans="1:5" x14ac:dyDescent="0.2">
      <c r="A1355" s="6" t="s">
        <v>1351</v>
      </c>
      <c r="B1355" s="6">
        <v>21</v>
      </c>
      <c r="C1355" s="6">
        <v>2.21506534162897E-4</v>
      </c>
      <c r="D1355" s="7">
        <f t="shared" si="42"/>
        <v>16.000000000000004</v>
      </c>
      <c r="E1355" s="7">
        <f t="shared" si="43"/>
        <v>55.698693167420601</v>
      </c>
    </row>
    <row r="1356" spans="1:5" x14ac:dyDescent="0.2">
      <c r="A1356" s="6" t="s">
        <v>1352</v>
      </c>
      <c r="B1356" s="6">
        <v>24</v>
      </c>
      <c r="C1356" s="6">
        <v>1.4799418212220101E-4</v>
      </c>
      <c r="D1356" s="7">
        <f t="shared" si="42"/>
        <v>4.0000000000000036</v>
      </c>
      <c r="E1356" s="7">
        <f t="shared" si="43"/>
        <v>70.401163575559806</v>
      </c>
    </row>
    <row r="1357" spans="1:5" x14ac:dyDescent="0.2">
      <c r="A1357" s="6" t="s">
        <v>1353</v>
      </c>
      <c r="B1357" s="6">
        <v>25</v>
      </c>
      <c r="C1357" s="8">
        <v>4.4493009681439402E-5</v>
      </c>
      <c r="D1357" s="7">
        <f t="shared" si="42"/>
        <v>0</v>
      </c>
      <c r="E1357" s="7">
        <f t="shared" si="43"/>
        <v>91.101398063712125</v>
      </c>
    </row>
    <row r="1358" spans="1:5" x14ac:dyDescent="0.2">
      <c r="A1358" s="6" t="s">
        <v>1354</v>
      </c>
      <c r="B1358" s="6">
        <v>25</v>
      </c>
      <c r="C1358" s="8">
        <v>3.3145193932764597E-5</v>
      </c>
      <c r="D1358" s="7">
        <f t="shared" si="42"/>
        <v>0</v>
      </c>
      <c r="E1358" s="7">
        <f t="shared" si="43"/>
        <v>93.370961213447075</v>
      </c>
    </row>
    <row r="1359" spans="1:5" x14ac:dyDescent="0.2">
      <c r="A1359" s="6" t="s">
        <v>1355</v>
      </c>
      <c r="B1359" s="6">
        <v>25</v>
      </c>
      <c r="C1359" s="8">
        <v>5.4610496292275797E-5</v>
      </c>
      <c r="D1359" s="7">
        <f t="shared" si="42"/>
        <v>0</v>
      </c>
      <c r="E1359" s="7">
        <f t="shared" si="43"/>
        <v>89.077900741544852</v>
      </c>
    </row>
    <row r="1360" spans="1:5" x14ac:dyDescent="0.2">
      <c r="A1360" s="6" t="s">
        <v>1356</v>
      </c>
      <c r="B1360" s="6">
        <v>24</v>
      </c>
      <c r="C1360" s="8">
        <v>4.5994118923697198E-5</v>
      </c>
      <c r="D1360" s="7">
        <f t="shared" si="42"/>
        <v>4.0000000000000036</v>
      </c>
      <c r="E1360" s="7">
        <f t="shared" si="43"/>
        <v>90.801176215260554</v>
      </c>
    </row>
    <row r="1361" spans="1:5" x14ac:dyDescent="0.2">
      <c r="A1361" s="6" t="s">
        <v>1357</v>
      </c>
      <c r="B1361" s="6">
        <v>24</v>
      </c>
      <c r="C1361" s="6">
        <v>1.7080441685814399E-4</v>
      </c>
      <c r="D1361" s="7">
        <f t="shared" si="42"/>
        <v>4.0000000000000036</v>
      </c>
      <c r="E1361" s="7">
        <f t="shared" si="43"/>
        <v>65.839116628371215</v>
      </c>
    </row>
    <row r="1362" spans="1:5" x14ac:dyDescent="0.2">
      <c r="A1362" s="6" t="s">
        <v>1358</v>
      </c>
      <c r="B1362" s="6">
        <v>22</v>
      </c>
      <c r="C1362" s="8">
        <v>3.6314000011447303E-5</v>
      </c>
      <c r="D1362" s="7">
        <f t="shared" si="42"/>
        <v>12</v>
      </c>
      <c r="E1362" s="7">
        <f t="shared" si="43"/>
        <v>92.737199997710533</v>
      </c>
    </row>
    <row r="1363" spans="1:5" x14ac:dyDescent="0.2">
      <c r="A1363" s="6" t="s">
        <v>1359</v>
      </c>
      <c r="B1363" s="6">
        <v>25</v>
      </c>
      <c r="C1363" s="8">
        <v>1.0221409527528099E-5</v>
      </c>
      <c r="D1363" s="7">
        <f t="shared" si="42"/>
        <v>0</v>
      </c>
      <c r="E1363" s="7">
        <f t="shared" si="43"/>
        <v>97.955718094494387</v>
      </c>
    </row>
    <row r="1364" spans="1:5" x14ac:dyDescent="0.2">
      <c r="A1364" s="6" t="s">
        <v>1360</v>
      </c>
      <c r="B1364" s="6">
        <v>24</v>
      </c>
      <c r="C1364" s="8">
        <v>3.82666640382112E-5</v>
      </c>
      <c r="D1364" s="7">
        <f t="shared" si="42"/>
        <v>4.0000000000000036</v>
      </c>
      <c r="E1364" s="7">
        <f t="shared" si="43"/>
        <v>92.346667192357756</v>
      </c>
    </row>
    <row r="1365" spans="1:5" x14ac:dyDescent="0.2">
      <c r="A1365" s="6" t="s">
        <v>1361</v>
      </c>
      <c r="B1365" s="6">
        <v>21</v>
      </c>
      <c r="C1365" s="6">
        <v>2.36406144519508E-4</v>
      </c>
      <c r="D1365" s="7">
        <f t="shared" si="42"/>
        <v>16.000000000000004</v>
      </c>
      <c r="E1365" s="7">
        <f t="shared" si="43"/>
        <v>52.718771096098394</v>
      </c>
    </row>
    <row r="1366" spans="1:5" x14ac:dyDescent="0.2">
      <c r="A1366" s="6" t="s">
        <v>1362</v>
      </c>
      <c r="B1366" s="6">
        <v>21</v>
      </c>
      <c r="C1366" s="6">
        <v>-5.9150147904026397E-4</v>
      </c>
      <c r="D1366" s="7">
        <f t="shared" si="42"/>
        <v>16.000000000000004</v>
      </c>
      <c r="E1366" s="7">
        <f t="shared" si="43"/>
        <v>218.30029580805279</v>
      </c>
    </row>
    <row r="1367" spans="1:5" x14ac:dyDescent="0.2">
      <c r="A1367" s="6" t="s">
        <v>1363</v>
      </c>
      <c r="B1367" s="6">
        <v>24</v>
      </c>
      <c r="C1367" s="6">
        <v>1.20487914863074E-4</v>
      </c>
      <c r="D1367" s="7">
        <f t="shared" si="42"/>
        <v>4.0000000000000036</v>
      </c>
      <c r="E1367" s="7">
        <f t="shared" si="43"/>
        <v>75.902417027385212</v>
      </c>
    </row>
    <row r="1368" spans="1:5" x14ac:dyDescent="0.2">
      <c r="A1368" s="6" t="s">
        <v>1364</v>
      </c>
      <c r="B1368" s="6">
        <v>25</v>
      </c>
      <c r="C1368" s="8">
        <v>5.8939384051937597E-5</v>
      </c>
      <c r="D1368" s="7">
        <f t="shared" si="42"/>
        <v>0</v>
      </c>
      <c r="E1368" s="7">
        <f t="shared" si="43"/>
        <v>88.212123189612484</v>
      </c>
    </row>
    <row r="1369" spans="1:5" x14ac:dyDescent="0.2">
      <c r="A1369" s="6" t="s">
        <v>1365</v>
      </c>
      <c r="B1369" s="6">
        <v>21</v>
      </c>
      <c r="C1369" s="6">
        <v>-4.5995664454877403E-4</v>
      </c>
      <c r="D1369" s="7">
        <f t="shared" si="42"/>
        <v>16.000000000000004</v>
      </c>
      <c r="E1369" s="7">
        <f t="shared" si="43"/>
        <v>191.9913289097548</v>
      </c>
    </row>
    <row r="1370" spans="1:5" x14ac:dyDescent="0.2">
      <c r="A1370" s="6" t="s">
        <v>1366</v>
      </c>
      <c r="B1370" s="6">
        <v>24</v>
      </c>
      <c r="C1370" s="6">
        <v>1.1136818886204E-4</v>
      </c>
      <c r="D1370" s="7">
        <f t="shared" si="42"/>
        <v>4.0000000000000036</v>
      </c>
      <c r="E1370" s="7">
        <f t="shared" si="43"/>
        <v>77.726362227591991</v>
      </c>
    </row>
    <row r="1371" spans="1:5" x14ac:dyDescent="0.2">
      <c r="A1371" s="6" t="s">
        <v>1367</v>
      </c>
      <c r="B1371" s="6">
        <v>23</v>
      </c>
      <c r="C1371" s="6">
        <v>1.6293431492916301E-4</v>
      </c>
      <c r="D1371" s="7">
        <f t="shared" si="42"/>
        <v>7.9999999999999964</v>
      </c>
      <c r="E1371" s="7">
        <f t="shared" si="43"/>
        <v>67.413137014167404</v>
      </c>
    </row>
    <row r="1372" spans="1:5" x14ac:dyDescent="0.2">
      <c r="A1372" s="6" t="s">
        <v>1368</v>
      </c>
      <c r="B1372" s="6">
        <v>21</v>
      </c>
      <c r="C1372" s="6">
        <v>-3.3943817548639799E-4</v>
      </c>
      <c r="D1372" s="7">
        <f t="shared" si="42"/>
        <v>16.000000000000004</v>
      </c>
      <c r="E1372" s="7">
        <f t="shared" si="43"/>
        <v>167.8876350972796</v>
      </c>
    </row>
    <row r="1373" spans="1:5" x14ac:dyDescent="0.2">
      <c r="A1373" s="6" t="s">
        <v>1369</v>
      </c>
      <c r="B1373" s="6">
        <v>23</v>
      </c>
      <c r="C1373" s="8">
        <v>2.5531778591648201E-6</v>
      </c>
      <c r="D1373" s="7">
        <f t="shared" si="42"/>
        <v>7.9999999999999964</v>
      </c>
      <c r="E1373" s="7">
        <f t="shared" si="43"/>
        <v>99.489364428167036</v>
      </c>
    </row>
    <row r="1374" spans="1:5" x14ac:dyDescent="0.2">
      <c r="A1374" s="6" t="s">
        <v>1370</v>
      </c>
      <c r="B1374" s="6">
        <v>25</v>
      </c>
      <c r="C1374" s="8">
        <v>6.50283208518978E-5</v>
      </c>
      <c r="D1374" s="7">
        <f t="shared" si="42"/>
        <v>0</v>
      </c>
      <c r="E1374" s="7">
        <f t="shared" si="43"/>
        <v>86.994335829620439</v>
      </c>
    </row>
    <row r="1375" spans="1:5" x14ac:dyDescent="0.2">
      <c r="A1375" s="6" t="s">
        <v>1371</v>
      </c>
      <c r="B1375" s="6">
        <v>24</v>
      </c>
      <c r="C1375" s="6">
        <v>1.4633606576651699E-4</v>
      </c>
      <c r="D1375" s="7">
        <f t="shared" si="42"/>
        <v>4.0000000000000036</v>
      </c>
      <c r="E1375" s="7">
        <f t="shared" si="43"/>
        <v>70.732786846696598</v>
      </c>
    </row>
    <row r="1376" spans="1:5" x14ac:dyDescent="0.2">
      <c r="A1376" s="6" t="s">
        <v>1372</v>
      </c>
      <c r="B1376" s="6">
        <v>21</v>
      </c>
      <c r="C1376" s="6">
        <v>3.9795221584577298E-4</v>
      </c>
      <c r="D1376" s="7">
        <f t="shared" si="42"/>
        <v>16.000000000000004</v>
      </c>
      <c r="E1376" s="7">
        <f t="shared" si="43"/>
        <v>20.409556830845411</v>
      </c>
    </row>
    <row r="1377" spans="1:5" x14ac:dyDescent="0.2">
      <c r="A1377" s="6" t="s">
        <v>1373</v>
      </c>
      <c r="B1377" s="6">
        <v>19</v>
      </c>
      <c r="C1377" s="6">
        <v>-6.6326236569211197E-4</v>
      </c>
      <c r="D1377" s="7">
        <f t="shared" si="42"/>
        <v>24</v>
      </c>
      <c r="E1377" s="7">
        <f t="shared" si="43"/>
        <v>232.65247313842238</v>
      </c>
    </row>
    <row r="1378" spans="1:5" x14ac:dyDescent="0.2">
      <c r="A1378" s="6" t="s">
        <v>1374</v>
      </c>
      <c r="B1378" s="6">
        <v>25</v>
      </c>
      <c r="C1378" s="8">
        <v>6.9734714011676803E-5</v>
      </c>
      <c r="D1378" s="7">
        <f t="shared" si="42"/>
        <v>0</v>
      </c>
      <c r="E1378" s="7">
        <f t="shared" si="43"/>
        <v>86.053057197664643</v>
      </c>
    </row>
    <row r="1379" spans="1:5" x14ac:dyDescent="0.2">
      <c r="A1379" s="6" t="s">
        <v>1375</v>
      </c>
      <c r="B1379" s="6">
        <v>21</v>
      </c>
      <c r="C1379" s="6">
        <v>-6.3566911037150897E-4</v>
      </c>
      <c r="D1379" s="7">
        <f t="shared" si="42"/>
        <v>16.000000000000004</v>
      </c>
      <c r="E1379" s="7">
        <f t="shared" si="43"/>
        <v>227.13382207430178</v>
      </c>
    </row>
    <row r="1380" spans="1:5" x14ac:dyDescent="0.2">
      <c r="A1380" s="6" t="s">
        <v>1376</v>
      </c>
      <c r="B1380" s="6">
        <v>25</v>
      </c>
      <c r="C1380" s="8">
        <v>6.09813503170613E-5</v>
      </c>
      <c r="D1380" s="7">
        <f t="shared" si="42"/>
        <v>0</v>
      </c>
      <c r="E1380" s="7">
        <f t="shared" si="43"/>
        <v>87.803729936587743</v>
      </c>
    </row>
    <row r="1381" spans="1:5" x14ac:dyDescent="0.2">
      <c r="A1381" s="6" t="s">
        <v>1377</v>
      </c>
      <c r="B1381" s="6">
        <v>16</v>
      </c>
      <c r="C1381" s="6">
        <v>-5.9713366032171098E-3</v>
      </c>
      <c r="D1381" s="7">
        <f t="shared" si="42"/>
        <v>36</v>
      </c>
      <c r="E1381" s="7">
        <f t="shared" si="43"/>
        <v>1294.267320643422</v>
      </c>
    </row>
    <row r="1382" spans="1:5" x14ac:dyDescent="0.2">
      <c r="A1382" s="6" t="s">
        <v>1378</v>
      </c>
      <c r="B1382" s="6">
        <v>19</v>
      </c>
      <c r="C1382" s="6">
        <v>-2.5637698591090999E-3</v>
      </c>
      <c r="D1382" s="7">
        <f t="shared" si="42"/>
        <v>24</v>
      </c>
      <c r="E1382" s="7">
        <f t="shared" si="43"/>
        <v>612.75397182181996</v>
      </c>
    </row>
    <row r="1383" spans="1:5" x14ac:dyDescent="0.2">
      <c r="A1383" s="6" t="s">
        <v>1379</v>
      </c>
      <c r="B1383" s="6">
        <v>20</v>
      </c>
      <c r="C1383" s="6">
        <v>4.7216313385543498E-4</v>
      </c>
      <c r="D1383" s="7">
        <f t="shared" si="42"/>
        <v>19.999999999999996</v>
      </c>
      <c r="E1383" s="7">
        <f t="shared" si="43"/>
        <v>5.5673732289130085</v>
      </c>
    </row>
    <row r="1384" spans="1:5" x14ac:dyDescent="0.2">
      <c r="A1384" s="6" t="s">
        <v>1380</v>
      </c>
      <c r="B1384" s="6">
        <v>22</v>
      </c>
      <c r="C1384" s="8">
        <v>-6.4531385143684302E-5</v>
      </c>
      <c r="D1384" s="7">
        <f t="shared" si="42"/>
        <v>12</v>
      </c>
      <c r="E1384" s="7">
        <f t="shared" si="43"/>
        <v>112.90627702873685</v>
      </c>
    </row>
    <row r="1385" spans="1:5" x14ac:dyDescent="0.2">
      <c r="A1385" s="6" t="s">
        <v>1381</v>
      </c>
      <c r="B1385" s="6">
        <v>20</v>
      </c>
      <c r="C1385" s="6">
        <v>-4.56663981766644E-4</v>
      </c>
      <c r="D1385" s="7">
        <f t="shared" si="42"/>
        <v>19.999999999999996</v>
      </c>
      <c r="E1385" s="7">
        <f t="shared" si="43"/>
        <v>191.3327963533288</v>
      </c>
    </row>
    <row r="1386" spans="1:5" x14ac:dyDescent="0.2">
      <c r="A1386" s="6" t="s">
        <v>1382</v>
      </c>
      <c r="B1386" s="6">
        <v>24</v>
      </c>
      <c r="C1386" s="8">
        <v>8.1972357786368004E-5</v>
      </c>
      <c r="D1386" s="7">
        <f t="shared" si="42"/>
        <v>4.0000000000000036</v>
      </c>
      <c r="E1386" s="7">
        <f t="shared" si="43"/>
        <v>83.605528442726396</v>
      </c>
    </row>
    <row r="1387" spans="1:5" x14ac:dyDescent="0.2">
      <c r="A1387" s="6" t="s">
        <v>1383</v>
      </c>
      <c r="B1387" s="6">
        <v>23</v>
      </c>
      <c r="C1387" s="8">
        <v>-2.23975112724456E-5</v>
      </c>
      <c r="D1387" s="7">
        <f t="shared" si="42"/>
        <v>7.9999999999999964</v>
      </c>
      <c r="E1387" s="7">
        <f t="shared" si="43"/>
        <v>104.47950225448912</v>
      </c>
    </row>
    <row r="1388" spans="1:5" x14ac:dyDescent="0.2">
      <c r="A1388" s="6" t="s">
        <v>1384</v>
      </c>
      <c r="B1388" s="6">
        <v>21</v>
      </c>
      <c r="C1388" s="6">
        <v>2.23134414300306E-4</v>
      </c>
      <c r="D1388" s="7">
        <f t="shared" si="42"/>
        <v>16.000000000000004</v>
      </c>
      <c r="E1388" s="7">
        <f t="shared" si="43"/>
        <v>55.373117139938799</v>
      </c>
    </row>
    <row r="1389" spans="1:5" x14ac:dyDescent="0.2">
      <c r="A1389" s="6" t="s">
        <v>1385</v>
      </c>
      <c r="B1389" s="6">
        <v>24</v>
      </c>
      <c r="C1389" s="6">
        <v>1.10759016193736E-4</v>
      </c>
      <c r="D1389" s="7">
        <f t="shared" si="42"/>
        <v>4.0000000000000036</v>
      </c>
      <c r="E1389" s="7">
        <f t="shared" si="43"/>
        <v>77.848196761252808</v>
      </c>
    </row>
    <row r="1390" spans="1:5" x14ac:dyDescent="0.2">
      <c r="A1390" s="6" t="s">
        <v>1386</v>
      </c>
      <c r="B1390" s="6">
        <v>23</v>
      </c>
      <c r="C1390" s="8">
        <v>5.02060429777895E-5</v>
      </c>
      <c r="D1390" s="7">
        <f t="shared" si="42"/>
        <v>7.9999999999999964</v>
      </c>
      <c r="E1390" s="7">
        <f t="shared" si="43"/>
        <v>89.958791404442096</v>
      </c>
    </row>
    <row r="1391" spans="1:5" x14ac:dyDescent="0.2">
      <c r="A1391" s="6" t="s">
        <v>1387</v>
      </c>
      <c r="B1391" s="6">
        <v>25</v>
      </c>
      <c r="C1391" s="8">
        <v>7.9515667871674401E-5</v>
      </c>
      <c r="D1391" s="7">
        <f t="shared" si="42"/>
        <v>0</v>
      </c>
      <c r="E1391" s="7">
        <f t="shared" si="43"/>
        <v>84.096866425665112</v>
      </c>
    </row>
    <row r="1392" spans="1:5" x14ac:dyDescent="0.2">
      <c r="A1392" s="6" t="s">
        <v>1388</v>
      </c>
      <c r="B1392" s="6">
        <v>20</v>
      </c>
      <c r="C1392" s="6">
        <v>5.7918550736949198E-4</v>
      </c>
      <c r="D1392" s="7">
        <f t="shared" si="42"/>
        <v>19.999999999999996</v>
      </c>
      <c r="E1392" s="7">
        <f t="shared" si="43"/>
        <v>15.837101473898386</v>
      </c>
    </row>
    <row r="1393" spans="1:5" x14ac:dyDescent="0.2">
      <c r="A1393" s="6" t="s">
        <v>1389</v>
      </c>
      <c r="B1393" s="6">
        <v>25</v>
      </c>
      <c r="C1393" s="8">
        <v>5.9735256431134502E-5</v>
      </c>
      <c r="D1393" s="7">
        <f t="shared" si="42"/>
        <v>0</v>
      </c>
      <c r="E1393" s="7">
        <f t="shared" si="43"/>
        <v>88.052948713773091</v>
      </c>
    </row>
    <row r="1394" spans="1:5" x14ac:dyDescent="0.2">
      <c r="A1394" s="6" t="s">
        <v>1390</v>
      </c>
      <c r="B1394" s="6">
        <v>24</v>
      </c>
      <c r="C1394" s="8">
        <v>4.9886144262715099E-5</v>
      </c>
      <c r="D1394" s="7">
        <f t="shared" si="42"/>
        <v>4.0000000000000036</v>
      </c>
      <c r="E1394" s="7">
        <f t="shared" si="43"/>
        <v>90.022771147456979</v>
      </c>
    </row>
    <row r="1395" spans="1:5" x14ac:dyDescent="0.2">
      <c r="A1395" s="6" t="s">
        <v>1391</v>
      </c>
      <c r="B1395" s="6">
        <v>20</v>
      </c>
      <c r="C1395" s="6">
        <v>7.16444019252007E-4</v>
      </c>
      <c r="D1395" s="7">
        <f t="shared" si="42"/>
        <v>19.999999999999996</v>
      </c>
      <c r="E1395" s="7">
        <f t="shared" si="43"/>
        <v>43.288803850401393</v>
      </c>
    </row>
    <row r="1396" spans="1:5" x14ac:dyDescent="0.2">
      <c r="A1396" s="6" t="s">
        <v>1392</v>
      </c>
      <c r="B1396" s="6">
        <v>24</v>
      </c>
      <c r="C1396" s="6">
        <v>1.89022223686305E-4</v>
      </c>
      <c r="D1396" s="7">
        <f t="shared" si="42"/>
        <v>4.0000000000000036</v>
      </c>
      <c r="E1396" s="7">
        <f t="shared" si="43"/>
        <v>62.195555262738999</v>
      </c>
    </row>
    <row r="1397" spans="1:5" x14ac:dyDescent="0.2">
      <c r="A1397" s="6" t="s">
        <v>1393</v>
      </c>
      <c r="B1397" s="6">
        <v>24</v>
      </c>
      <c r="C1397" s="8">
        <v>5.9636437535709598E-5</v>
      </c>
      <c r="D1397" s="7">
        <f t="shared" si="42"/>
        <v>4.0000000000000036</v>
      </c>
      <c r="E1397" s="7">
        <f t="shared" si="43"/>
        <v>88.072712492858088</v>
      </c>
    </row>
    <row r="1398" spans="1:5" x14ac:dyDescent="0.2">
      <c r="A1398" s="6" t="s">
        <v>1394</v>
      </c>
      <c r="B1398" s="6">
        <v>21</v>
      </c>
      <c r="C1398" s="8">
        <v>4.1220702884904199E-5</v>
      </c>
      <c r="D1398" s="7">
        <f t="shared" si="42"/>
        <v>16.000000000000004</v>
      </c>
      <c r="E1398" s="7">
        <f t="shared" si="43"/>
        <v>91.75585942301916</v>
      </c>
    </row>
    <row r="1399" spans="1:5" x14ac:dyDescent="0.2">
      <c r="A1399" s="6" t="s">
        <v>1395</v>
      </c>
      <c r="B1399" s="6">
        <v>25</v>
      </c>
      <c r="C1399" s="8">
        <v>4.9779227972634103E-5</v>
      </c>
      <c r="D1399" s="7">
        <f t="shared" si="42"/>
        <v>0</v>
      </c>
      <c r="E1399" s="7">
        <f t="shared" si="43"/>
        <v>90.044154405473179</v>
      </c>
    </row>
    <row r="1400" spans="1:5" x14ac:dyDescent="0.2">
      <c r="A1400" s="6" t="s">
        <v>1396</v>
      </c>
      <c r="B1400" s="6">
        <v>24</v>
      </c>
      <c r="C1400" s="6">
        <v>1.17364462292768E-4</v>
      </c>
      <c r="D1400" s="7">
        <f t="shared" si="42"/>
        <v>4.0000000000000036</v>
      </c>
      <c r="E1400" s="7">
        <f t="shared" si="43"/>
        <v>76.527107541446398</v>
      </c>
    </row>
    <row r="1401" spans="1:5" x14ac:dyDescent="0.2">
      <c r="A1401" s="6" t="s">
        <v>1397</v>
      </c>
      <c r="B1401" s="6">
        <v>25</v>
      </c>
      <c r="C1401" s="8">
        <v>6.0138375477714397E-5</v>
      </c>
      <c r="D1401" s="7">
        <f t="shared" si="42"/>
        <v>0</v>
      </c>
      <c r="E1401" s="7">
        <f t="shared" si="43"/>
        <v>87.972324904457125</v>
      </c>
    </row>
    <row r="1402" spans="1:5" x14ac:dyDescent="0.2">
      <c r="A1402" s="6" t="s">
        <v>1398</v>
      </c>
      <c r="B1402" s="6">
        <v>23</v>
      </c>
      <c r="C1402" s="6">
        <v>2.00862537010121E-4</v>
      </c>
      <c r="D1402" s="7">
        <f t="shared" si="42"/>
        <v>7.9999999999999964</v>
      </c>
      <c r="E1402" s="7">
        <f t="shared" si="43"/>
        <v>59.827492597975798</v>
      </c>
    </row>
    <row r="1403" spans="1:5" x14ac:dyDescent="0.2">
      <c r="A1403" s="6" t="s">
        <v>1399</v>
      </c>
      <c r="B1403" s="6">
        <v>22</v>
      </c>
      <c r="C1403" s="6">
        <v>-1.8559965054426201E-4</v>
      </c>
      <c r="D1403" s="7">
        <f t="shared" si="42"/>
        <v>12</v>
      </c>
      <c r="E1403" s="7">
        <f t="shared" si="43"/>
        <v>137.1199301088524</v>
      </c>
    </row>
    <row r="1404" spans="1:5" x14ac:dyDescent="0.2">
      <c r="A1404" s="6" t="s">
        <v>1400</v>
      </c>
      <c r="B1404" s="6">
        <v>24</v>
      </c>
      <c r="C1404" s="8">
        <v>9.1459039164124099E-5</v>
      </c>
      <c r="D1404" s="7">
        <f t="shared" si="42"/>
        <v>4.0000000000000036</v>
      </c>
      <c r="E1404" s="7">
        <f t="shared" si="43"/>
        <v>81.70819216717517</v>
      </c>
    </row>
    <row r="1405" spans="1:5" x14ac:dyDescent="0.2">
      <c r="A1405" s="6" t="s">
        <v>1401</v>
      </c>
      <c r="B1405" s="6">
        <v>22</v>
      </c>
      <c r="C1405" s="6">
        <v>-2.7694700630760102E-4</v>
      </c>
      <c r="D1405" s="7">
        <f t="shared" si="42"/>
        <v>12</v>
      </c>
      <c r="E1405" s="7">
        <f t="shared" si="43"/>
        <v>155.38940126152019</v>
      </c>
    </row>
    <row r="1406" spans="1:5" x14ac:dyDescent="0.2">
      <c r="A1406" s="6" t="s">
        <v>1402</v>
      </c>
      <c r="B1406" s="6">
        <v>22</v>
      </c>
      <c r="C1406" s="8">
        <v>9.3038194140611504E-5</v>
      </c>
      <c r="D1406" s="7">
        <f t="shared" si="42"/>
        <v>12</v>
      </c>
      <c r="E1406" s="7">
        <f t="shared" si="43"/>
        <v>81.39236117187771</v>
      </c>
    </row>
    <row r="1407" spans="1:5" x14ac:dyDescent="0.2">
      <c r="A1407" s="6" t="s">
        <v>1403</v>
      </c>
      <c r="B1407" s="6">
        <v>24</v>
      </c>
      <c r="C1407" s="8">
        <v>9.2811257767957806E-5</v>
      </c>
      <c r="D1407" s="7">
        <f t="shared" si="42"/>
        <v>4.0000000000000036</v>
      </c>
      <c r="E1407" s="7">
        <f t="shared" si="43"/>
        <v>81.437748446408449</v>
      </c>
    </row>
    <row r="1408" spans="1:5" x14ac:dyDescent="0.2">
      <c r="A1408" s="6" t="s">
        <v>1404</v>
      </c>
      <c r="B1408" s="6">
        <v>22</v>
      </c>
      <c r="C1408" s="8">
        <v>1.92358426755331E-5</v>
      </c>
      <c r="D1408" s="7">
        <f t="shared" si="42"/>
        <v>12</v>
      </c>
      <c r="E1408" s="7">
        <f t="shared" si="43"/>
        <v>96.152831464893382</v>
      </c>
    </row>
    <row r="1409" spans="1:5" x14ac:dyDescent="0.2">
      <c r="A1409" s="6" t="s">
        <v>1405</v>
      </c>
      <c r="B1409" s="6">
        <v>19</v>
      </c>
      <c r="C1409" s="6">
        <v>-1.9540066744562E-3</v>
      </c>
      <c r="D1409" s="7">
        <f t="shared" si="42"/>
        <v>24</v>
      </c>
      <c r="E1409" s="7">
        <f t="shared" si="43"/>
        <v>490.80133489124</v>
      </c>
    </row>
    <row r="1410" spans="1:5" x14ac:dyDescent="0.2">
      <c r="A1410" s="6" t="s">
        <v>1406</v>
      </c>
      <c r="B1410" s="6">
        <v>19</v>
      </c>
      <c r="C1410" s="6">
        <v>-7.6963613398624699E-4</v>
      </c>
      <c r="D1410" s="7">
        <f t="shared" si="42"/>
        <v>24</v>
      </c>
      <c r="E1410" s="7">
        <f t="shared" si="43"/>
        <v>253.9272267972494</v>
      </c>
    </row>
    <row r="1411" spans="1:5" x14ac:dyDescent="0.2">
      <c r="A1411" s="6" t="s">
        <v>1407</v>
      </c>
      <c r="B1411" s="6">
        <v>25</v>
      </c>
      <c r="C1411" s="8">
        <v>1.0286370566814201E-5</v>
      </c>
      <c r="D1411" s="7">
        <f t="shared" si="42"/>
        <v>0</v>
      </c>
      <c r="E1411" s="7">
        <f t="shared" si="43"/>
        <v>97.942725886637163</v>
      </c>
    </row>
    <row r="1412" spans="1:5" x14ac:dyDescent="0.2">
      <c r="A1412" s="6" t="s">
        <v>1408</v>
      </c>
      <c r="B1412" s="6">
        <v>23</v>
      </c>
      <c r="C1412" s="8">
        <v>3.8795690952336101E-5</v>
      </c>
      <c r="D1412" s="7">
        <f t="shared" ref="D1412:D1475" si="44">ABS(1-B1412/25)*100</f>
        <v>7.9999999999999964</v>
      </c>
      <c r="E1412" s="7">
        <f t="shared" ref="E1412:E1475" si="45">ABS(1-C1412/0.0005)*100</f>
        <v>92.240861809532788</v>
      </c>
    </row>
    <row r="1413" spans="1:5" x14ac:dyDescent="0.2">
      <c r="A1413" s="6" t="s">
        <v>1409</v>
      </c>
      <c r="B1413" s="6">
        <v>25</v>
      </c>
      <c r="C1413" s="8">
        <v>6.2694933762468598E-5</v>
      </c>
      <c r="D1413" s="7">
        <f t="shared" si="44"/>
        <v>0</v>
      </c>
      <c r="E1413" s="7">
        <f t="shared" si="45"/>
        <v>87.461013247506287</v>
      </c>
    </row>
    <row r="1414" spans="1:5" x14ac:dyDescent="0.2">
      <c r="A1414" s="6" t="s">
        <v>1410</v>
      </c>
      <c r="B1414" s="6">
        <v>25</v>
      </c>
      <c r="C1414" s="8">
        <v>5.5572788953038902E-5</v>
      </c>
      <c r="D1414" s="7">
        <f t="shared" si="44"/>
        <v>0</v>
      </c>
      <c r="E1414" s="7">
        <f t="shared" si="45"/>
        <v>88.885442209392224</v>
      </c>
    </row>
    <row r="1415" spans="1:5" x14ac:dyDescent="0.2">
      <c r="A1415" s="6" t="s">
        <v>1411</v>
      </c>
      <c r="B1415" s="6">
        <v>21</v>
      </c>
      <c r="C1415" s="6">
        <v>-1.00917326782153E-4</v>
      </c>
      <c r="D1415" s="7">
        <f t="shared" si="44"/>
        <v>16.000000000000004</v>
      </c>
      <c r="E1415" s="7">
        <f t="shared" si="45"/>
        <v>120.1834653564306</v>
      </c>
    </row>
    <row r="1416" spans="1:5" x14ac:dyDescent="0.2">
      <c r="A1416" s="6" t="s">
        <v>1412</v>
      </c>
      <c r="B1416" s="6">
        <v>15</v>
      </c>
      <c r="C1416" s="6">
        <v>9.5273011090139907E-3</v>
      </c>
      <c r="D1416" s="7">
        <f t="shared" si="44"/>
        <v>40</v>
      </c>
      <c r="E1416" s="7">
        <f t="shared" si="45"/>
        <v>1805.4602218027981</v>
      </c>
    </row>
    <row r="1417" spans="1:5" x14ac:dyDescent="0.2">
      <c r="A1417" s="6" t="s">
        <v>1413</v>
      </c>
      <c r="B1417" s="6">
        <v>25</v>
      </c>
      <c r="C1417" s="8">
        <v>3.5700823325406699E-5</v>
      </c>
      <c r="D1417" s="7">
        <f t="shared" si="44"/>
        <v>0</v>
      </c>
      <c r="E1417" s="7">
        <f t="shared" si="45"/>
        <v>92.859835334918657</v>
      </c>
    </row>
    <row r="1418" spans="1:5" x14ac:dyDescent="0.2">
      <c r="A1418" s="6" t="s">
        <v>1414</v>
      </c>
      <c r="B1418" s="6">
        <v>23</v>
      </c>
      <c r="C1418" s="6">
        <v>1.9200725915668299E-4</v>
      </c>
      <c r="D1418" s="7">
        <f t="shared" si="44"/>
        <v>7.9999999999999964</v>
      </c>
      <c r="E1418" s="7">
        <f t="shared" si="45"/>
        <v>61.598548168663406</v>
      </c>
    </row>
    <row r="1419" spans="1:5" x14ac:dyDescent="0.2">
      <c r="A1419" s="6" t="s">
        <v>1415</v>
      </c>
      <c r="B1419" s="6">
        <v>23</v>
      </c>
      <c r="C1419" s="6">
        <v>1.79536283637901E-4</v>
      </c>
      <c r="D1419" s="7">
        <f t="shared" si="44"/>
        <v>7.9999999999999964</v>
      </c>
      <c r="E1419" s="7">
        <f t="shared" si="45"/>
        <v>64.09274327241981</v>
      </c>
    </row>
    <row r="1420" spans="1:5" x14ac:dyDescent="0.2">
      <c r="A1420" s="6" t="s">
        <v>1416</v>
      </c>
      <c r="B1420" s="6">
        <v>23</v>
      </c>
      <c r="C1420" s="6">
        <v>2.0228819059309199E-4</v>
      </c>
      <c r="D1420" s="7">
        <f t="shared" si="44"/>
        <v>7.9999999999999964</v>
      </c>
      <c r="E1420" s="7">
        <f t="shared" si="45"/>
        <v>59.542361881381602</v>
      </c>
    </row>
    <row r="1421" spans="1:5" x14ac:dyDescent="0.2">
      <c r="A1421" s="6" t="s">
        <v>1417</v>
      </c>
      <c r="B1421" s="6">
        <v>23</v>
      </c>
      <c r="C1421" s="8">
        <v>5.68682126081453E-5</v>
      </c>
      <c r="D1421" s="7">
        <f t="shared" si="44"/>
        <v>7.9999999999999964</v>
      </c>
      <c r="E1421" s="7">
        <f t="shared" si="45"/>
        <v>88.626357478370949</v>
      </c>
    </row>
    <row r="1422" spans="1:5" x14ac:dyDescent="0.2">
      <c r="A1422" s="6" t="s">
        <v>1418</v>
      </c>
      <c r="B1422" s="6">
        <v>25</v>
      </c>
      <c r="C1422" s="8">
        <v>6.9712995037272399E-5</v>
      </c>
      <c r="D1422" s="7">
        <f t="shared" si="44"/>
        <v>0</v>
      </c>
      <c r="E1422" s="7">
        <f t="shared" si="45"/>
        <v>86.057400992545524</v>
      </c>
    </row>
    <row r="1423" spans="1:5" x14ac:dyDescent="0.2">
      <c r="A1423" s="6" t="s">
        <v>1419</v>
      </c>
      <c r="B1423" s="6">
        <v>24</v>
      </c>
      <c r="C1423" s="8">
        <v>4.5305540690101803E-5</v>
      </c>
      <c r="D1423" s="7">
        <f t="shared" si="44"/>
        <v>4.0000000000000036</v>
      </c>
      <c r="E1423" s="7">
        <f t="shared" si="45"/>
        <v>90.938891861979641</v>
      </c>
    </row>
    <row r="1424" spans="1:5" x14ac:dyDescent="0.2">
      <c r="A1424" s="6" t="s">
        <v>1420</v>
      </c>
      <c r="B1424" s="6">
        <v>25</v>
      </c>
      <c r="C1424" s="8">
        <v>5.21239043811965E-5</v>
      </c>
      <c r="D1424" s="7">
        <f t="shared" si="44"/>
        <v>0</v>
      </c>
      <c r="E1424" s="7">
        <f t="shared" si="45"/>
        <v>89.575219123760689</v>
      </c>
    </row>
    <row r="1425" spans="1:5" x14ac:dyDescent="0.2">
      <c r="A1425" s="6" t="s">
        <v>1421</v>
      </c>
      <c r="B1425" s="6">
        <v>25</v>
      </c>
      <c r="C1425" s="8">
        <v>5.8788050573865598E-5</v>
      </c>
      <c r="D1425" s="7">
        <f t="shared" si="44"/>
        <v>0</v>
      </c>
      <c r="E1425" s="7">
        <f t="shared" si="45"/>
        <v>88.242389885226885</v>
      </c>
    </row>
    <row r="1426" spans="1:5" x14ac:dyDescent="0.2">
      <c r="A1426" s="6" t="s">
        <v>1422</v>
      </c>
      <c r="B1426" s="6">
        <v>25</v>
      </c>
      <c r="C1426" s="8">
        <v>3.9038988444189299E-5</v>
      </c>
      <c r="D1426" s="7">
        <f t="shared" si="44"/>
        <v>0</v>
      </c>
      <c r="E1426" s="7">
        <f t="shared" si="45"/>
        <v>92.192202311162134</v>
      </c>
    </row>
    <row r="1427" spans="1:5" x14ac:dyDescent="0.2">
      <c r="A1427" s="6" t="s">
        <v>1423</v>
      </c>
      <c r="B1427" s="6">
        <v>23</v>
      </c>
      <c r="C1427" s="8">
        <v>-8.3759033847779796E-6</v>
      </c>
      <c r="D1427" s="7">
        <f t="shared" si="44"/>
        <v>7.9999999999999964</v>
      </c>
      <c r="E1427" s="7">
        <f t="shared" si="45"/>
        <v>101.67518067695561</v>
      </c>
    </row>
    <row r="1428" spans="1:5" x14ac:dyDescent="0.2">
      <c r="A1428" s="6" t="s">
        <v>1424</v>
      </c>
      <c r="B1428" s="6">
        <v>25</v>
      </c>
      <c r="C1428" s="8">
        <v>7.4430987176970394E-5</v>
      </c>
      <c r="D1428" s="7">
        <f t="shared" si="44"/>
        <v>0</v>
      </c>
      <c r="E1428" s="7">
        <f t="shared" si="45"/>
        <v>85.113802564605919</v>
      </c>
    </row>
    <row r="1429" spans="1:5" x14ac:dyDescent="0.2">
      <c r="A1429" s="6" t="s">
        <v>1425</v>
      </c>
      <c r="B1429" s="6">
        <v>21</v>
      </c>
      <c r="C1429" s="6">
        <v>-2.3854786375084299E-4</v>
      </c>
      <c r="D1429" s="7">
        <f t="shared" si="44"/>
        <v>16.000000000000004</v>
      </c>
      <c r="E1429" s="7">
        <f t="shared" si="45"/>
        <v>147.7095727501686</v>
      </c>
    </row>
    <row r="1430" spans="1:5" x14ac:dyDescent="0.2">
      <c r="A1430" s="6" t="s">
        <v>1426</v>
      </c>
      <c r="B1430" s="6">
        <v>23</v>
      </c>
      <c r="C1430" s="6">
        <v>1.6353639258345301E-4</v>
      </c>
      <c r="D1430" s="7">
        <f t="shared" si="44"/>
        <v>7.9999999999999964</v>
      </c>
      <c r="E1430" s="7">
        <f t="shared" si="45"/>
        <v>67.292721483309407</v>
      </c>
    </row>
    <row r="1431" spans="1:5" x14ac:dyDescent="0.2">
      <c r="A1431" s="6" t="s">
        <v>1427</v>
      </c>
      <c r="B1431" s="6">
        <v>25</v>
      </c>
      <c r="C1431" s="8">
        <v>1.02786069100552E-5</v>
      </c>
      <c r="D1431" s="7">
        <f t="shared" si="44"/>
        <v>0</v>
      </c>
      <c r="E1431" s="7">
        <f t="shared" si="45"/>
        <v>97.944278617988957</v>
      </c>
    </row>
    <row r="1432" spans="1:5" x14ac:dyDescent="0.2">
      <c r="A1432" s="6" t="s">
        <v>1428</v>
      </c>
      <c r="B1432" s="6">
        <v>22</v>
      </c>
      <c r="C1432" s="6">
        <v>3.1265278955663602E-4</v>
      </c>
      <c r="D1432" s="7">
        <f t="shared" si="44"/>
        <v>12</v>
      </c>
      <c r="E1432" s="7">
        <f t="shared" si="45"/>
        <v>37.4694420886728</v>
      </c>
    </row>
    <row r="1433" spans="1:5" x14ac:dyDescent="0.2">
      <c r="A1433" s="6" t="s">
        <v>1429</v>
      </c>
      <c r="B1433" s="6">
        <v>24</v>
      </c>
      <c r="C1433" s="8">
        <v>8.0565507893083098E-5</v>
      </c>
      <c r="D1433" s="7">
        <f t="shared" si="44"/>
        <v>4.0000000000000036</v>
      </c>
      <c r="E1433" s="7">
        <f t="shared" si="45"/>
        <v>83.886898421383378</v>
      </c>
    </row>
    <row r="1434" spans="1:5" x14ac:dyDescent="0.2">
      <c r="A1434" s="6" t="s">
        <v>1430</v>
      </c>
      <c r="B1434" s="6">
        <v>22</v>
      </c>
      <c r="C1434" s="6">
        <v>2.6170727048932399E-4</v>
      </c>
      <c r="D1434" s="7">
        <f t="shared" si="44"/>
        <v>12</v>
      </c>
      <c r="E1434" s="7">
        <f t="shared" si="45"/>
        <v>47.658545902135209</v>
      </c>
    </row>
    <row r="1435" spans="1:5" x14ac:dyDescent="0.2">
      <c r="A1435" s="6" t="s">
        <v>1431</v>
      </c>
      <c r="B1435" s="6">
        <v>19</v>
      </c>
      <c r="C1435" s="6">
        <v>-2.5305969555527198E-3</v>
      </c>
      <c r="D1435" s="7">
        <f t="shared" si="44"/>
        <v>24</v>
      </c>
      <c r="E1435" s="7">
        <f t="shared" si="45"/>
        <v>606.11939111054392</v>
      </c>
    </row>
    <row r="1436" spans="1:5" x14ac:dyDescent="0.2">
      <c r="A1436" s="6" t="s">
        <v>1432</v>
      </c>
      <c r="B1436" s="6">
        <v>25</v>
      </c>
      <c r="C1436" s="8">
        <v>7.1063781261030499E-5</v>
      </c>
      <c r="D1436" s="7">
        <f t="shared" si="44"/>
        <v>0</v>
      </c>
      <c r="E1436" s="7">
        <f t="shared" si="45"/>
        <v>85.787243747793894</v>
      </c>
    </row>
    <row r="1437" spans="1:5" x14ac:dyDescent="0.2">
      <c r="A1437" s="6" t="s">
        <v>1433</v>
      </c>
      <c r="B1437" s="6">
        <v>25</v>
      </c>
      <c r="C1437" s="8">
        <v>5.20508910408383E-5</v>
      </c>
      <c r="D1437" s="7">
        <f t="shared" si="44"/>
        <v>0</v>
      </c>
      <c r="E1437" s="7">
        <f t="shared" si="45"/>
        <v>89.589821791832335</v>
      </c>
    </row>
    <row r="1438" spans="1:5" x14ac:dyDescent="0.2">
      <c r="A1438" s="6" t="s">
        <v>1434</v>
      </c>
      <c r="B1438" s="6">
        <v>23</v>
      </c>
      <c r="C1438" s="8">
        <v>-4.01129514164181E-5</v>
      </c>
      <c r="D1438" s="7">
        <f t="shared" si="44"/>
        <v>7.9999999999999964</v>
      </c>
      <c r="E1438" s="7">
        <f t="shared" si="45"/>
        <v>108.02259028328362</v>
      </c>
    </row>
    <row r="1439" spans="1:5" x14ac:dyDescent="0.2">
      <c r="A1439" s="6" t="s">
        <v>1435</v>
      </c>
      <c r="B1439" s="6">
        <v>23</v>
      </c>
      <c r="C1439" s="8">
        <v>3.0922375948138797E-5</v>
      </c>
      <c r="D1439" s="7">
        <f t="shared" si="44"/>
        <v>7.9999999999999964</v>
      </c>
      <c r="E1439" s="7">
        <f t="shared" si="45"/>
        <v>93.815524810372239</v>
      </c>
    </row>
    <row r="1440" spans="1:5" x14ac:dyDescent="0.2">
      <c r="A1440" s="6" t="s">
        <v>1436</v>
      </c>
      <c r="B1440" s="6">
        <v>24</v>
      </c>
      <c r="C1440" s="6">
        <v>1.00553941971609E-4</v>
      </c>
      <c r="D1440" s="7">
        <f t="shared" si="44"/>
        <v>4.0000000000000036</v>
      </c>
      <c r="E1440" s="7">
        <f t="shared" si="45"/>
        <v>79.889211605678199</v>
      </c>
    </row>
    <row r="1441" spans="1:5" x14ac:dyDescent="0.2">
      <c r="A1441" s="6" t="s">
        <v>1437</v>
      </c>
      <c r="B1441" s="6">
        <v>23</v>
      </c>
      <c r="C1441" s="6">
        <v>1.06206385215332E-4</v>
      </c>
      <c r="D1441" s="7">
        <f t="shared" si="44"/>
        <v>7.9999999999999964</v>
      </c>
      <c r="E1441" s="7">
        <f t="shared" si="45"/>
        <v>78.758722956933596</v>
      </c>
    </row>
    <row r="1442" spans="1:5" x14ac:dyDescent="0.2">
      <c r="A1442" s="6" t="s">
        <v>1438</v>
      </c>
      <c r="B1442" s="6">
        <v>25</v>
      </c>
      <c r="C1442" s="8">
        <v>5.5217988515042198E-5</v>
      </c>
      <c r="D1442" s="7">
        <f t="shared" si="44"/>
        <v>0</v>
      </c>
      <c r="E1442" s="7">
        <f t="shared" si="45"/>
        <v>88.956402296991556</v>
      </c>
    </row>
    <row r="1443" spans="1:5" x14ac:dyDescent="0.2">
      <c r="A1443" s="6" t="s">
        <v>1439</v>
      </c>
      <c r="B1443" s="6">
        <v>25</v>
      </c>
      <c r="C1443" s="8">
        <v>7.4702984773177206E-5</v>
      </c>
      <c r="D1443" s="7">
        <f t="shared" si="44"/>
        <v>0</v>
      </c>
      <c r="E1443" s="7">
        <f t="shared" si="45"/>
        <v>85.059403045364562</v>
      </c>
    </row>
    <row r="1444" spans="1:5" x14ac:dyDescent="0.2">
      <c r="A1444" s="6" t="s">
        <v>1440</v>
      </c>
      <c r="B1444" s="6">
        <v>22</v>
      </c>
      <c r="C1444" s="6">
        <v>-1.00564620459231E-4</v>
      </c>
      <c r="D1444" s="7">
        <f t="shared" si="44"/>
        <v>12</v>
      </c>
      <c r="E1444" s="7">
        <f t="shared" si="45"/>
        <v>120.1129240918462</v>
      </c>
    </row>
    <row r="1445" spans="1:5" x14ac:dyDescent="0.2">
      <c r="A1445" s="6" t="s">
        <v>1441</v>
      </c>
      <c r="B1445" s="6">
        <v>22</v>
      </c>
      <c r="C1445" s="8">
        <v>1.7350858033899599E-5</v>
      </c>
      <c r="D1445" s="7">
        <f t="shared" si="44"/>
        <v>12</v>
      </c>
      <c r="E1445" s="7">
        <f t="shared" si="45"/>
        <v>96.529828393220086</v>
      </c>
    </row>
    <row r="1446" spans="1:5" x14ac:dyDescent="0.2">
      <c r="A1446" s="6" t="s">
        <v>1442</v>
      </c>
      <c r="B1446" s="6">
        <v>23</v>
      </c>
      <c r="C1446" s="6">
        <v>2.7679546825079299E-4</v>
      </c>
      <c r="D1446" s="7">
        <f t="shared" si="44"/>
        <v>7.9999999999999964</v>
      </c>
      <c r="E1446" s="7">
        <f t="shared" si="45"/>
        <v>44.640906349841401</v>
      </c>
    </row>
    <row r="1447" spans="1:5" x14ac:dyDescent="0.2">
      <c r="A1447" s="6" t="s">
        <v>1443</v>
      </c>
      <c r="B1447" s="6">
        <v>17</v>
      </c>
      <c r="C1447" s="6">
        <v>-4.8640873597674099E-3</v>
      </c>
      <c r="D1447" s="7">
        <f t="shared" si="44"/>
        <v>31.999999999999996</v>
      </c>
      <c r="E1447" s="7">
        <f t="shared" si="45"/>
        <v>1072.817471953482</v>
      </c>
    </row>
    <row r="1448" spans="1:5" x14ac:dyDescent="0.2">
      <c r="A1448" s="6" t="s">
        <v>1444</v>
      </c>
      <c r="B1448" s="6">
        <v>25</v>
      </c>
      <c r="C1448" s="8">
        <v>5.5584919790101399E-5</v>
      </c>
      <c r="D1448" s="7">
        <f t="shared" si="44"/>
        <v>0</v>
      </c>
      <c r="E1448" s="7">
        <f t="shared" si="45"/>
        <v>88.883016041979729</v>
      </c>
    </row>
    <row r="1449" spans="1:5" x14ac:dyDescent="0.2">
      <c r="A1449" s="6" t="s">
        <v>1445</v>
      </c>
      <c r="B1449" s="6">
        <v>21</v>
      </c>
      <c r="C1449" s="6">
        <v>-1.44376309465928E-4</v>
      </c>
      <c r="D1449" s="7">
        <f t="shared" si="44"/>
        <v>16.000000000000004</v>
      </c>
      <c r="E1449" s="7">
        <f t="shared" si="45"/>
        <v>128.87526189318561</v>
      </c>
    </row>
    <row r="1450" spans="1:5" x14ac:dyDescent="0.2">
      <c r="A1450" s="6" t="s">
        <v>1446</v>
      </c>
      <c r="B1450" s="6">
        <v>23</v>
      </c>
      <c r="C1450" s="8">
        <v>-1.7998423620242599E-6</v>
      </c>
      <c r="D1450" s="7">
        <f t="shared" si="44"/>
        <v>7.9999999999999964</v>
      </c>
      <c r="E1450" s="7">
        <f t="shared" si="45"/>
        <v>100.35996847240484</v>
      </c>
    </row>
    <row r="1451" spans="1:5" x14ac:dyDescent="0.2">
      <c r="A1451" s="6" t="s">
        <v>1447</v>
      </c>
      <c r="B1451" s="6">
        <v>18</v>
      </c>
      <c r="C1451" s="6">
        <v>2.70225313214387E-3</v>
      </c>
      <c r="D1451" s="7">
        <f t="shared" si="44"/>
        <v>28.000000000000004</v>
      </c>
      <c r="E1451" s="7">
        <f t="shared" si="45"/>
        <v>440.45062642877394</v>
      </c>
    </row>
    <row r="1452" spans="1:5" x14ac:dyDescent="0.2">
      <c r="A1452" s="6" t="s">
        <v>1448</v>
      </c>
      <c r="B1452" s="6">
        <v>21</v>
      </c>
      <c r="C1452" s="8">
        <v>-3.3083248585481898E-4</v>
      </c>
      <c r="D1452" s="7">
        <f t="shared" si="44"/>
        <v>16.000000000000004</v>
      </c>
      <c r="E1452" s="7">
        <f t="shared" si="45"/>
        <v>166.16649717096379</v>
      </c>
    </row>
    <row r="1453" spans="1:5" x14ac:dyDescent="0.2">
      <c r="A1453" s="6" t="s">
        <v>1449</v>
      </c>
      <c r="B1453" s="6">
        <v>24</v>
      </c>
      <c r="C1453" s="8">
        <v>9.2074376964924702E-5</v>
      </c>
      <c r="D1453" s="7">
        <f t="shared" si="44"/>
        <v>4.0000000000000036</v>
      </c>
      <c r="E1453" s="7">
        <f t="shared" si="45"/>
        <v>81.585124607015061</v>
      </c>
    </row>
    <row r="1454" spans="1:5" x14ac:dyDescent="0.2">
      <c r="A1454" s="6" t="s">
        <v>1450</v>
      </c>
      <c r="B1454" s="6">
        <v>24</v>
      </c>
      <c r="C1454" s="8">
        <v>8.7677481543535997E-5</v>
      </c>
      <c r="D1454" s="7">
        <f t="shared" si="44"/>
        <v>4.0000000000000036</v>
      </c>
      <c r="E1454" s="7">
        <f t="shared" si="45"/>
        <v>82.464503691292805</v>
      </c>
    </row>
    <row r="1455" spans="1:5" x14ac:dyDescent="0.2">
      <c r="A1455" s="6" t="s">
        <v>1451</v>
      </c>
      <c r="B1455" s="6">
        <v>23</v>
      </c>
      <c r="C1455" s="6">
        <v>-1.20786186727363E-4</v>
      </c>
      <c r="D1455" s="7">
        <f t="shared" si="44"/>
        <v>7.9999999999999964</v>
      </c>
      <c r="E1455" s="7">
        <f t="shared" si="45"/>
        <v>124.15723734547259</v>
      </c>
    </row>
    <row r="1456" spans="1:5" x14ac:dyDescent="0.2">
      <c r="A1456" s="6" t="s">
        <v>1452</v>
      </c>
      <c r="B1456" s="6">
        <v>25</v>
      </c>
      <c r="C1456" s="8">
        <v>8.0967982974719199E-5</v>
      </c>
      <c r="D1456" s="7">
        <f t="shared" si="44"/>
        <v>0</v>
      </c>
      <c r="E1456" s="7">
        <f t="shared" si="45"/>
        <v>83.806403405056159</v>
      </c>
    </row>
    <row r="1457" spans="1:5" x14ac:dyDescent="0.2">
      <c r="A1457" s="6" t="s">
        <v>1453</v>
      </c>
      <c r="B1457" s="6">
        <v>25</v>
      </c>
      <c r="C1457" s="8">
        <v>2.9903117571869099E-5</v>
      </c>
      <c r="D1457" s="7">
        <f t="shared" si="44"/>
        <v>0</v>
      </c>
      <c r="E1457" s="7">
        <f t="shared" si="45"/>
        <v>94.019376485626182</v>
      </c>
    </row>
    <row r="1458" spans="1:5" x14ac:dyDescent="0.2">
      <c r="A1458" s="6" t="s">
        <v>1454</v>
      </c>
      <c r="B1458" s="6">
        <v>20</v>
      </c>
      <c r="C1458" s="6">
        <v>1.25653831397734E-3</v>
      </c>
      <c r="D1458" s="7">
        <f t="shared" si="44"/>
        <v>19.999999999999996</v>
      </c>
      <c r="E1458" s="7">
        <f t="shared" si="45"/>
        <v>151.30766279546796</v>
      </c>
    </row>
    <row r="1459" spans="1:5" x14ac:dyDescent="0.2">
      <c r="A1459" s="6" t="s">
        <v>1455</v>
      </c>
      <c r="B1459" s="6">
        <v>24</v>
      </c>
      <c r="C1459" s="8">
        <v>8.5064499023573302E-5</v>
      </c>
      <c r="D1459" s="7">
        <f t="shared" si="44"/>
        <v>4.0000000000000036</v>
      </c>
      <c r="E1459" s="7">
        <f t="shared" si="45"/>
        <v>82.98710019528535</v>
      </c>
    </row>
    <row r="1460" spans="1:5" x14ac:dyDescent="0.2">
      <c r="A1460" s="6" t="s">
        <v>1456</v>
      </c>
      <c r="B1460" s="6">
        <v>25</v>
      </c>
      <c r="C1460" s="8">
        <v>8.3770987497495104E-5</v>
      </c>
      <c r="D1460" s="7">
        <f t="shared" si="44"/>
        <v>0</v>
      </c>
      <c r="E1460" s="7">
        <f t="shared" si="45"/>
        <v>83.245802500500972</v>
      </c>
    </row>
    <row r="1461" spans="1:5" x14ac:dyDescent="0.2">
      <c r="A1461" s="6" t="s">
        <v>1457</v>
      </c>
      <c r="B1461" s="6">
        <v>22</v>
      </c>
      <c r="C1461" s="6">
        <v>1.8348405723705199E-4</v>
      </c>
      <c r="D1461" s="7">
        <f t="shared" si="44"/>
        <v>12</v>
      </c>
      <c r="E1461" s="7">
        <f t="shared" si="45"/>
        <v>63.303188552589603</v>
      </c>
    </row>
    <row r="1462" spans="1:5" x14ac:dyDescent="0.2">
      <c r="A1462" s="6" t="s">
        <v>1458</v>
      </c>
      <c r="B1462" s="6">
        <v>20</v>
      </c>
      <c r="C1462" s="6">
        <v>-7.8189902922491E-4</v>
      </c>
      <c r="D1462" s="7">
        <f t="shared" si="44"/>
        <v>19.999999999999996</v>
      </c>
      <c r="E1462" s="7">
        <f t="shared" si="45"/>
        <v>256.379805844982</v>
      </c>
    </row>
    <row r="1463" spans="1:5" x14ac:dyDescent="0.2">
      <c r="A1463" s="6" t="s">
        <v>1459</v>
      </c>
      <c r="B1463" s="6">
        <v>21</v>
      </c>
      <c r="C1463" s="8">
        <v>-1.39494387242755E-4</v>
      </c>
      <c r="D1463" s="7">
        <f t="shared" si="44"/>
        <v>16.000000000000004</v>
      </c>
      <c r="E1463" s="7">
        <f t="shared" si="45"/>
        <v>127.89887744855099</v>
      </c>
    </row>
    <row r="1464" spans="1:5" x14ac:dyDescent="0.2">
      <c r="A1464" s="6" t="s">
        <v>1460</v>
      </c>
      <c r="B1464" s="6">
        <v>23</v>
      </c>
      <c r="C1464" s="6">
        <v>1.13985946321142E-4</v>
      </c>
      <c r="D1464" s="7">
        <f t="shared" si="44"/>
        <v>7.9999999999999964</v>
      </c>
      <c r="E1464" s="7">
        <f t="shared" si="45"/>
        <v>77.202810735771592</v>
      </c>
    </row>
    <row r="1465" spans="1:5" x14ac:dyDescent="0.2">
      <c r="A1465" s="6" t="s">
        <v>1461</v>
      </c>
      <c r="B1465" s="6">
        <v>24</v>
      </c>
      <c r="C1465" s="8">
        <v>9.5074809036223097E-5</v>
      </c>
      <c r="D1465" s="7">
        <f t="shared" si="44"/>
        <v>4.0000000000000036</v>
      </c>
      <c r="E1465" s="7">
        <f t="shared" si="45"/>
        <v>80.985038192755383</v>
      </c>
    </row>
    <row r="1466" spans="1:5" x14ac:dyDescent="0.2">
      <c r="A1466" s="6" t="s">
        <v>1462</v>
      </c>
      <c r="B1466" s="6">
        <v>25</v>
      </c>
      <c r="C1466" s="8">
        <v>4.8212394663568697E-5</v>
      </c>
      <c r="D1466" s="7">
        <f t="shared" si="44"/>
        <v>0</v>
      </c>
      <c r="E1466" s="7">
        <f t="shared" si="45"/>
        <v>90.357521067286257</v>
      </c>
    </row>
    <row r="1467" spans="1:5" x14ac:dyDescent="0.2">
      <c r="A1467" s="6" t="s">
        <v>1463</v>
      </c>
      <c r="B1467" s="6">
        <v>23</v>
      </c>
      <c r="C1467" s="8">
        <v>9.6392646055917105E-5</v>
      </c>
      <c r="D1467" s="7">
        <f t="shared" si="44"/>
        <v>7.9999999999999964</v>
      </c>
      <c r="E1467" s="7">
        <f t="shared" si="45"/>
        <v>80.721470788816575</v>
      </c>
    </row>
    <row r="1468" spans="1:5" x14ac:dyDescent="0.2">
      <c r="A1468" s="6" t="s">
        <v>1464</v>
      </c>
      <c r="B1468" s="6">
        <v>25</v>
      </c>
      <c r="C1468" s="8">
        <v>4.9505612186708601E-5</v>
      </c>
      <c r="D1468" s="7">
        <f t="shared" si="44"/>
        <v>0</v>
      </c>
      <c r="E1468" s="7">
        <f t="shared" si="45"/>
        <v>90.098877562658288</v>
      </c>
    </row>
    <row r="1469" spans="1:5" x14ac:dyDescent="0.2">
      <c r="A1469" s="6" t="s">
        <v>1465</v>
      </c>
      <c r="B1469" s="6">
        <v>24</v>
      </c>
      <c r="C1469" s="6">
        <v>1.3353495500430799E-4</v>
      </c>
      <c r="D1469" s="7">
        <f t="shared" si="44"/>
        <v>4.0000000000000036</v>
      </c>
      <c r="E1469" s="7">
        <f t="shared" si="45"/>
        <v>73.293008999138394</v>
      </c>
    </row>
    <row r="1470" spans="1:5" x14ac:dyDescent="0.2">
      <c r="A1470" s="6" t="s">
        <v>1466</v>
      </c>
      <c r="B1470" s="6">
        <v>24</v>
      </c>
      <c r="C1470" s="8">
        <v>3.5235965191371899E-5</v>
      </c>
      <c r="D1470" s="7">
        <f t="shared" si="44"/>
        <v>4.0000000000000036</v>
      </c>
      <c r="E1470" s="7">
        <f t="shared" si="45"/>
        <v>92.952806961725614</v>
      </c>
    </row>
    <row r="1471" spans="1:5" x14ac:dyDescent="0.2">
      <c r="A1471" s="6" t="s">
        <v>1467</v>
      </c>
      <c r="B1471" s="6">
        <v>22</v>
      </c>
      <c r="C1471" s="6">
        <v>1.6666695385105E-4</v>
      </c>
      <c r="D1471" s="7">
        <f t="shared" si="44"/>
        <v>12</v>
      </c>
      <c r="E1471" s="7">
        <f t="shared" si="45"/>
        <v>66.666609229789998</v>
      </c>
    </row>
    <row r="1472" spans="1:5" x14ac:dyDescent="0.2">
      <c r="A1472" s="6" t="s">
        <v>1468</v>
      </c>
      <c r="B1472" s="6">
        <v>22</v>
      </c>
      <c r="C1472" s="8">
        <v>-5.6496129483509698E-5</v>
      </c>
      <c r="D1472" s="7">
        <f t="shared" si="44"/>
        <v>12</v>
      </c>
      <c r="E1472" s="7">
        <f t="shared" si="45"/>
        <v>111.29922589670194</v>
      </c>
    </row>
    <row r="1473" spans="1:5" x14ac:dyDescent="0.2">
      <c r="A1473" s="6" t="s">
        <v>1469</v>
      </c>
      <c r="B1473" s="6">
        <v>25</v>
      </c>
      <c r="C1473" s="8">
        <v>2.0641128856681501E-5</v>
      </c>
      <c r="D1473" s="7">
        <f t="shared" si="44"/>
        <v>0</v>
      </c>
      <c r="E1473" s="7">
        <f t="shared" si="45"/>
        <v>95.871774228663696</v>
      </c>
    </row>
    <row r="1474" spans="1:5" x14ac:dyDescent="0.2">
      <c r="A1474" s="6" t="s">
        <v>1470</v>
      </c>
      <c r="B1474" s="6">
        <v>22</v>
      </c>
      <c r="C1474" s="6">
        <v>1.5181681711417299E-4</v>
      </c>
      <c r="D1474" s="7">
        <f t="shared" si="44"/>
        <v>12</v>
      </c>
      <c r="E1474" s="7">
        <f t="shared" si="45"/>
        <v>69.636636577165405</v>
      </c>
    </row>
    <row r="1475" spans="1:5" x14ac:dyDescent="0.2">
      <c r="A1475" s="6" t="s">
        <v>1471</v>
      </c>
      <c r="B1475" s="6">
        <v>22</v>
      </c>
      <c r="C1475" s="8">
        <v>-2.1244374773305601E-4</v>
      </c>
      <c r="D1475" s="7">
        <f t="shared" si="44"/>
        <v>12</v>
      </c>
      <c r="E1475" s="7">
        <f t="shared" si="45"/>
        <v>142.48874954661122</v>
      </c>
    </row>
    <row r="1476" spans="1:5" x14ac:dyDescent="0.2">
      <c r="A1476" s="6" t="s">
        <v>1472</v>
      </c>
      <c r="B1476" s="6">
        <v>21</v>
      </c>
      <c r="C1476" s="6">
        <v>6.6154911290245604E-4</v>
      </c>
      <c r="D1476" s="7">
        <f t="shared" ref="D1476:D1539" si="46">ABS(1-B1476/25)*100</f>
        <v>16.000000000000004</v>
      </c>
      <c r="E1476" s="7">
        <f t="shared" ref="E1476:E1539" si="47">ABS(1-C1476/0.0005)*100</f>
        <v>32.3098225804912</v>
      </c>
    </row>
    <row r="1477" spans="1:5" x14ac:dyDescent="0.2">
      <c r="A1477" s="6" t="s">
        <v>1473</v>
      </c>
      <c r="B1477" s="6">
        <v>25</v>
      </c>
      <c r="C1477" s="8">
        <v>4.4406454675356401E-5</v>
      </c>
      <c r="D1477" s="7">
        <f t="shared" si="46"/>
        <v>0</v>
      </c>
      <c r="E1477" s="7">
        <f t="shared" si="47"/>
        <v>91.118709064928709</v>
      </c>
    </row>
    <row r="1478" spans="1:5" x14ac:dyDescent="0.2">
      <c r="A1478" s="6" t="s">
        <v>1474</v>
      </c>
      <c r="B1478" s="6">
        <v>19</v>
      </c>
      <c r="C1478" s="6">
        <v>-1.50250428375155E-4</v>
      </c>
      <c r="D1478" s="7">
        <f t="shared" si="46"/>
        <v>24</v>
      </c>
      <c r="E1478" s="7">
        <f t="shared" si="47"/>
        <v>130.050085675031</v>
      </c>
    </row>
    <row r="1479" spans="1:5" x14ac:dyDescent="0.2">
      <c r="A1479" s="6" t="s">
        <v>1475</v>
      </c>
      <c r="B1479" s="6">
        <v>25</v>
      </c>
      <c r="C1479" s="8">
        <v>4.6388209319732002E-5</v>
      </c>
      <c r="D1479" s="7">
        <f t="shared" si="46"/>
        <v>0</v>
      </c>
      <c r="E1479" s="7">
        <f t="shared" si="47"/>
        <v>90.7223581360536</v>
      </c>
    </row>
    <row r="1480" spans="1:5" x14ac:dyDescent="0.2">
      <c r="A1480" s="6" t="s">
        <v>1476</v>
      </c>
      <c r="B1480" s="6">
        <v>19</v>
      </c>
      <c r="C1480" s="6">
        <v>-6.4556955671998101E-4</v>
      </c>
      <c r="D1480" s="7">
        <f t="shared" si="46"/>
        <v>24</v>
      </c>
      <c r="E1480" s="7">
        <f t="shared" si="47"/>
        <v>229.11391134399616</v>
      </c>
    </row>
    <row r="1481" spans="1:5" x14ac:dyDescent="0.2">
      <c r="A1481" s="6" t="s">
        <v>1477</v>
      </c>
      <c r="B1481" s="6">
        <v>25</v>
      </c>
      <c r="C1481" s="8">
        <v>5.4494066743020199E-5</v>
      </c>
      <c r="D1481" s="7">
        <f t="shared" si="46"/>
        <v>0</v>
      </c>
      <c r="E1481" s="7">
        <f t="shared" si="47"/>
        <v>89.101186651395963</v>
      </c>
    </row>
    <row r="1482" spans="1:5" x14ac:dyDescent="0.2">
      <c r="A1482" s="6" t="s">
        <v>1478</v>
      </c>
      <c r="B1482" s="6">
        <v>21</v>
      </c>
      <c r="C1482" s="6">
        <v>1.2889936933589301E-4</v>
      </c>
      <c r="D1482" s="7">
        <f t="shared" si="46"/>
        <v>16.000000000000004</v>
      </c>
      <c r="E1482" s="7">
        <f t="shared" si="47"/>
        <v>74.220126132821406</v>
      </c>
    </row>
    <row r="1483" spans="1:5" x14ac:dyDescent="0.2">
      <c r="A1483" s="6" t="s">
        <v>1479</v>
      </c>
      <c r="B1483" s="6">
        <v>24</v>
      </c>
      <c r="C1483" s="8">
        <v>6.9813035777746302E-5</v>
      </c>
      <c r="D1483" s="7">
        <f t="shared" si="46"/>
        <v>4.0000000000000036</v>
      </c>
      <c r="E1483" s="7">
        <f t="shared" si="47"/>
        <v>86.037392844450736</v>
      </c>
    </row>
    <row r="1484" spans="1:5" x14ac:dyDescent="0.2">
      <c r="A1484" s="6" t="s">
        <v>1480</v>
      </c>
      <c r="B1484" s="6">
        <v>25</v>
      </c>
      <c r="C1484" s="8">
        <v>5.0358537600738599E-5</v>
      </c>
      <c r="D1484" s="7">
        <f t="shared" si="46"/>
        <v>0</v>
      </c>
      <c r="E1484" s="7">
        <f t="shared" si="47"/>
        <v>89.928292479852274</v>
      </c>
    </row>
    <row r="1485" spans="1:5" x14ac:dyDescent="0.2">
      <c r="A1485" s="6" t="s">
        <v>1481</v>
      </c>
      <c r="B1485" s="6">
        <v>25</v>
      </c>
      <c r="C1485" s="8">
        <v>5.00176640291914E-5</v>
      </c>
      <c r="D1485" s="7">
        <f t="shared" si="46"/>
        <v>0</v>
      </c>
      <c r="E1485" s="7">
        <f t="shared" si="47"/>
        <v>89.996467194161724</v>
      </c>
    </row>
    <row r="1486" spans="1:5" x14ac:dyDescent="0.2">
      <c r="A1486" s="6" t="s">
        <v>1482</v>
      </c>
      <c r="B1486" s="6">
        <v>24</v>
      </c>
      <c r="C1486" s="8">
        <v>7.1462065688854097E-5</v>
      </c>
      <c r="D1486" s="7">
        <f t="shared" si="46"/>
        <v>4.0000000000000036</v>
      </c>
      <c r="E1486" s="7">
        <f t="shared" si="47"/>
        <v>85.707586862229178</v>
      </c>
    </row>
    <row r="1487" spans="1:5" x14ac:dyDescent="0.2">
      <c r="A1487" s="6" t="s">
        <v>1483</v>
      </c>
      <c r="B1487" s="6">
        <v>25</v>
      </c>
      <c r="C1487" s="8">
        <v>5.93460936723691E-5</v>
      </c>
      <c r="D1487" s="7">
        <f t="shared" si="46"/>
        <v>0</v>
      </c>
      <c r="E1487" s="7">
        <f t="shared" si="47"/>
        <v>88.130781265526181</v>
      </c>
    </row>
    <row r="1488" spans="1:5" x14ac:dyDescent="0.2">
      <c r="A1488" s="6" t="s">
        <v>1484</v>
      </c>
      <c r="B1488" s="6">
        <v>25</v>
      </c>
      <c r="C1488" s="8">
        <v>7.9829109210989696E-5</v>
      </c>
      <c r="D1488" s="7">
        <f t="shared" si="46"/>
        <v>0</v>
      </c>
      <c r="E1488" s="7">
        <f t="shared" si="47"/>
        <v>84.03417815780206</v>
      </c>
    </row>
    <row r="1489" spans="1:5" x14ac:dyDescent="0.2">
      <c r="A1489" s="6" t="s">
        <v>1485</v>
      </c>
      <c r="B1489" s="6">
        <v>24</v>
      </c>
      <c r="C1489" s="8">
        <v>6.6570807645757098E-5</v>
      </c>
      <c r="D1489" s="7">
        <f t="shared" si="46"/>
        <v>4.0000000000000036</v>
      </c>
      <c r="E1489" s="7">
        <f t="shared" si="47"/>
        <v>86.68583847084858</v>
      </c>
    </row>
    <row r="1490" spans="1:5" x14ac:dyDescent="0.2">
      <c r="A1490" s="6" t="s">
        <v>1486</v>
      </c>
      <c r="B1490" s="6">
        <v>19</v>
      </c>
      <c r="C1490" s="6">
        <v>6.1044171020867603E-4</v>
      </c>
      <c r="D1490" s="7">
        <f t="shared" si="46"/>
        <v>24</v>
      </c>
      <c r="E1490" s="7">
        <f t="shared" si="47"/>
        <v>22.088342041735199</v>
      </c>
    </row>
    <row r="1491" spans="1:5" x14ac:dyDescent="0.2">
      <c r="A1491" s="6" t="s">
        <v>1487</v>
      </c>
      <c r="B1491" s="6">
        <v>22</v>
      </c>
      <c r="C1491" s="6">
        <v>1.49561361273083E-4</v>
      </c>
      <c r="D1491" s="7">
        <f t="shared" si="46"/>
        <v>12</v>
      </c>
      <c r="E1491" s="7">
        <f t="shared" si="47"/>
        <v>70.087727745383404</v>
      </c>
    </row>
    <row r="1492" spans="1:5" x14ac:dyDescent="0.2">
      <c r="A1492" s="6" t="s">
        <v>1488</v>
      </c>
      <c r="B1492" s="6">
        <v>24</v>
      </c>
      <c r="C1492" s="8">
        <v>9.7337514486099495E-5</v>
      </c>
      <c r="D1492" s="7">
        <f t="shared" si="46"/>
        <v>4.0000000000000036</v>
      </c>
      <c r="E1492" s="7">
        <f t="shared" si="47"/>
        <v>80.532497102780098</v>
      </c>
    </row>
    <row r="1493" spans="1:5" x14ac:dyDescent="0.2">
      <c r="A1493" s="6" t="s">
        <v>1489</v>
      </c>
      <c r="B1493" s="6">
        <v>24</v>
      </c>
      <c r="C1493" s="6">
        <v>1.07368734290966E-4</v>
      </c>
      <c r="D1493" s="7">
        <f t="shared" si="46"/>
        <v>4.0000000000000036</v>
      </c>
      <c r="E1493" s="7">
        <f t="shared" si="47"/>
        <v>78.526253141806805</v>
      </c>
    </row>
    <row r="1494" spans="1:5" x14ac:dyDescent="0.2">
      <c r="A1494" s="6" t="s">
        <v>1490</v>
      </c>
      <c r="B1494" s="6">
        <v>25</v>
      </c>
      <c r="C1494" s="8">
        <v>1.017997457242E-5</v>
      </c>
      <c r="D1494" s="7">
        <f t="shared" si="46"/>
        <v>0</v>
      </c>
      <c r="E1494" s="7">
        <f t="shared" si="47"/>
        <v>97.964005085516007</v>
      </c>
    </row>
    <row r="1495" spans="1:5" x14ac:dyDescent="0.2">
      <c r="A1495" s="6" t="s">
        <v>1491</v>
      </c>
      <c r="B1495" s="6">
        <v>22</v>
      </c>
      <c r="C1495" s="6">
        <v>-1.9216346067648399E-4</v>
      </c>
      <c r="D1495" s="7">
        <f t="shared" si="46"/>
        <v>12</v>
      </c>
      <c r="E1495" s="7">
        <f t="shared" si="47"/>
        <v>138.43269213529678</v>
      </c>
    </row>
    <row r="1496" spans="1:5" x14ac:dyDescent="0.2">
      <c r="A1496" s="6" t="s">
        <v>1492</v>
      </c>
      <c r="B1496" s="6">
        <v>24</v>
      </c>
      <c r="C1496" s="8">
        <v>4.9410032164415902E-5</v>
      </c>
      <c r="D1496" s="7">
        <f t="shared" si="46"/>
        <v>4.0000000000000036</v>
      </c>
      <c r="E1496" s="7">
        <f t="shared" si="47"/>
        <v>90.117993567116812</v>
      </c>
    </row>
    <row r="1497" spans="1:5" x14ac:dyDescent="0.2">
      <c r="A1497" s="6" t="s">
        <v>1493</v>
      </c>
      <c r="B1497" s="6">
        <v>23</v>
      </c>
      <c r="C1497" s="6">
        <v>1.23868358520113E-4</v>
      </c>
      <c r="D1497" s="7">
        <f t="shared" si="46"/>
        <v>7.9999999999999964</v>
      </c>
      <c r="E1497" s="7">
        <f t="shared" si="47"/>
        <v>75.226328295977396</v>
      </c>
    </row>
    <row r="1498" spans="1:5" x14ac:dyDescent="0.2">
      <c r="A1498" s="6" t="s">
        <v>1494</v>
      </c>
      <c r="B1498" s="6">
        <v>22</v>
      </c>
      <c r="C1498" s="6">
        <v>2.1161549967888501E-4</v>
      </c>
      <c r="D1498" s="7">
        <f t="shared" si="46"/>
        <v>12</v>
      </c>
      <c r="E1498" s="7">
        <f t="shared" si="47"/>
        <v>57.676900064223005</v>
      </c>
    </row>
    <row r="1499" spans="1:5" x14ac:dyDescent="0.2">
      <c r="A1499" s="6" t="s">
        <v>1495</v>
      </c>
      <c r="B1499" s="6">
        <v>22</v>
      </c>
      <c r="C1499" s="8">
        <v>-9.9200212319863194E-6</v>
      </c>
      <c r="D1499" s="7">
        <f t="shared" si="46"/>
        <v>12</v>
      </c>
      <c r="E1499" s="7">
        <f t="shared" si="47"/>
        <v>101.98400424639726</v>
      </c>
    </row>
    <row r="1500" spans="1:5" x14ac:dyDescent="0.2">
      <c r="A1500" s="6" t="s">
        <v>1496</v>
      </c>
      <c r="B1500" s="6">
        <v>24</v>
      </c>
      <c r="C1500" s="6">
        <v>1.19587620014391E-4</v>
      </c>
      <c r="D1500" s="7">
        <f t="shared" si="46"/>
        <v>4.0000000000000036</v>
      </c>
      <c r="E1500" s="7">
        <f t="shared" si="47"/>
        <v>76.082475997121804</v>
      </c>
    </row>
    <row r="1501" spans="1:5" x14ac:dyDescent="0.2">
      <c r="A1501" s="6" t="s">
        <v>1497</v>
      </c>
      <c r="B1501" s="6">
        <v>24</v>
      </c>
      <c r="C1501" s="8">
        <v>6.1927610485160706E-5</v>
      </c>
      <c r="D1501" s="7">
        <f t="shared" si="46"/>
        <v>4.0000000000000036</v>
      </c>
      <c r="E1501" s="7">
        <f t="shared" si="47"/>
        <v>87.614477902967863</v>
      </c>
    </row>
    <row r="1502" spans="1:5" x14ac:dyDescent="0.2">
      <c r="A1502" s="6" t="s">
        <v>1498</v>
      </c>
      <c r="B1502" s="6">
        <v>21</v>
      </c>
      <c r="C1502" s="8">
        <v>5.6879253455224103E-5</v>
      </c>
      <c r="D1502" s="7">
        <f t="shared" si="46"/>
        <v>16.000000000000004</v>
      </c>
      <c r="E1502" s="7">
        <f t="shared" si="47"/>
        <v>88.624149308955182</v>
      </c>
    </row>
    <row r="1503" spans="1:5" x14ac:dyDescent="0.2">
      <c r="A1503" s="6" t="s">
        <v>1499</v>
      </c>
      <c r="B1503" s="6">
        <v>24</v>
      </c>
      <c r="C1503" s="8">
        <v>5.9730118025150097E-5</v>
      </c>
      <c r="D1503" s="7">
        <f t="shared" si="46"/>
        <v>4.0000000000000036</v>
      </c>
      <c r="E1503" s="7">
        <f t="shared" si="47"/>
        <v>88.053976394969979</v>
      </c>
    </row>
    <row r="1504" spans="1:5" x14ac:dyDescent="0.2">
      <c r="A1504" s="6" t="s">
        <v>1500</v>
      </c>
      <c r="B1504" s="6">
        <v>25</v>
      </c>
      <c r="C1504" s="8">
        <v>5.7679982253934502E-5</v>
      </c>
      <c r="D1504" s="7">
        <f t="shared" si="46"/>
        <v>0</v>
      </c>
      <c r="E1504" s="7">
        <f t="shared" si="47"/>
        <v>88.464003549213103</v>
      </c>
    </row>
    <row r="1505" spans="1:5" x14ac:dyDescent="0.2">
      <c r="A1505" s="6" t="s">
        <v>1501</v>
      </c>
      <c r="B1505" s="6">
        <v>25</v>
      </c>
      <c r="C1505" s="8">
        <v>6.7382239651148006E-5</v>
      </c>
      <c r="D1505" s="7">
        <f t="shared" si="46"/>
        <v>0</v>
      </c>
      <c r="E1505" s="7">
        <f t="shared" si="47"/>
        <v>86.523552069770403</v>
      </c>
    </row>
    <row r="1506" spans="1:5" x14ac:dyDescent="0.2">
      <c r="A1506" s="6" t="s">
        <v>1502</v>
      </c>
      <c r="B1506" s="6">
        <v>24</v>
      </c>
      <c r="C1506" s="8">
        <v>3.4345308874715902E-5</v>
      </c>
      <c r="D1506" s="7">
        <f t="shared" si="46"/>
        <v>4.0000000000000036</v>
      </c>
      <c r="E1506" s="7">
        <f t="shared" si="47"/>
        <v>93.130938225056823</v>
      </c>
    </row>
    <row r="1507" spans="1:5" x14ac:dyDescent="0.2">
      <c r="A1507" s="6" t="s">
        <v>1503</v>
      </c>
      <c r="B1507" s="6">
        <v>25</v>
      </c>
      <c r="C1507" s="8">
        <v>5.9318429812408101E-5</v>
      </c>
      <c r="D1507" s="7">
        <f t="shared" si="46"/>
        <v>0</v>
      </c>
      <c r="E1507" s="7">
        <f t="shared" si="47"/>
        <v>88.136314037518389</v>
      </c>
    </row>
    <row r="1508" spans="1:5" x14ac:dyDescent="0.2">
      <c r="A1508" s="6" t="s">
        <v>1504</v>
      </c>
      <c r="B1508" s="6">
        <v>24</v>
      </c>
      <c r="C1508" s="8">
        <v>9.9938710818774695E-5</v>
      </c>
      <c r="D1508" s="7">
        <f t="shared" si="46"/>
        <v>4.0000000000000036</v>
      </c>
      <c r="E1508" s="7">
        <f t="shared" si="47"/>
        <v>80.012257836245055</v>
      </c>
    </row>
    <row r="1509" spans="1:5" x14ac:dyDescent="0.2">
      <c r="A1509" s="6" t="s">
        <v>1505</v>
      </c>
      <c r="B1509" s="6">
        <v>23</v>
      </c>
      <c r="C1509" s="8">
        <v>1.04327106462411E-4</v>
      </c>
      <c r="D1509" s="7">
        <f t="shared" si="46"/>
        <v>7.9999999999999964</v>
      </c>
      <c r="E1509" s="7">
        <f t="shared" si="47"/>
        <v>79.134578707517804</v>
      </c>
    </row>
    <row r="1510" spans="1:5" x14ac:dyDescent="0.2">
      <c r="A1510" s="6" t="s">
        <v>1506</v>
      </c>
      <c r="B1510" s="6">
        <v>25</v>
      </c>
      <c r="C1510" s="8">
        <v>6.9209567326281799E-5</v>
      </c>
      <c r="D1510" s="7">
        <f t="shared" si="46"/>
        <v>0</v>
      </c>
      <c r="E1510" s="7">
        <f t="shared" si="47"/>
        <v>86.158086534743632</v>
      </c>
    </row>
    <row r="1511" spans="1:5" x14ac:dyDescent="0.2">
      <c r="A1511" s="6" t="s">
        <v>1507</v>
      </c>
      <c r="B1511" s="6">
        <v>22</v>
      </c>
      <c r="C1511" s="6">
        <v>-1.2434439047328001E-4</v>
      </c>
      <c r="D1511" s="7">
        <f t="shared" si="46"/>
        <v>12</v>
      </c>
      <c r="E1511" s="7">
        <f t="shared" si="47"/>
        <v>124.86887809465601</v>
      </c>
    </row>
    <row r="1512" spans="1:5" x14ac:dyDescent="0.2">
      <c r="A1512" s="6" t="s">
        <v>1508</v>
      </c>
      <c r="B1512" s="6">
        <v>21</v>
      </c>
      <c r="C1512" s="6">
        <v>1.84547293941835E-4</v>
      </c>
      <c r="D1512" s="7">
        <f t="shared" si="46"/>
        <v>16.000000000000004</v>
      </c>
      <c r="E1512" s="7">
        <f t="shared" si="47"/>
        <v>63.090541211633003</v>
      </c>
    </row>
    <row r="1513" spans="1:5" x14ac:dyDescent="0.2">
      <c r="A1513" s="6" t="s">
        <v>1509</v>
      </c>
      <c r="B1513" s="6">
        <v>25</v>
      </c>
      <c r="C1513" s="8">
        <v>5.8335347176036098E-5</v>
      </c>
      <c r="D1513" s="7">
        <f t="shared" si="46"/>
        <v>0</v>
      </c>
      <c r="E1513" s="7">
        <f t="shared" si="47"/>
        <v>88.332930564792775</v>
      </c>
    </row>
    <row r="1514" spans="1:5" x14ac:dyDescent="0.2">
      <c r="A1514" s="6" t="s">
        <v>1510</v>
      </c>
      <c r="B1514" s="6">
        <v>24</v>
      </c>
      <c r="C1514" s="6">
        <v>1.74884668507324E-4</v>
      </c>
      <c r="D1514" s="7">
        <f t="shared" si="46"/>
        <v>4.0000000000000036</v>
      </c>
      <c r="E1514" s="7">
        <f t="shared" si="47"/>
        <v>65.023066298535198</v>
      </c>
    </row>
    <row r="1515" spans="1:5" x14ac:dyDescent="0.2">
      <c r="A1515" s="6" t="s">
        <v>1511</v>
      </c>
      <c r="B1515" s="6">
        <v>21</v>
      </c>
      <c r="C1515" s="6">
        <v>3.8708892133250899E-4</v>
      </c>
      <c r="D1515" s="7">
        <f t="shared" si="46"/>
        <v>16.000000000000004</v>
      </c>
      <c r="E1515" s="7">
        <f t="shared" si="47"/>
        <v>22.582215733498202</v>
      </c>
    </row>
    <row r="1516" spans="1:5" x14ac:dyDescent="0.2">
      <c r="A1516" s="6" t="s">
        <v>1512</v>
      </c>
      <c r="B1516" s="6">
        <v>25</v>
      </c>
      <c r="C1516" s="8">
        <v>5.6832012587646997E-5</v>
      </c>
      <c r="D1516" s="7">
        <f t="shared" si="46"/>
        <v>0</v>
      </c>
      <c r="E1516" s="7">
        <f t="shared" si="47"/>
        <v>88.633597482470606</v>
      </c>
    </row>
    <row r="1517" spans="1:5" x14ac:dyDescent="0.2">
      <c r="A1517" s="6" t="s">
        <v>1513</v>
      </c>
      <c r="B1517" s="6">
        <v>24</v>
      </c>
      <c r="C1517" s="8">
        <v>1.3727333513218899E-4</v>
      </c>
      <c r="D1517" s="7">
        <f t="shared" si="46"/>
        <v>4.0000000000000036</v>
      </c>
      <c r="E1517" s="7">
        <f t="shared" si="47"/>
        <v>72.545332973562211</v>
      </c>
    </row>
    <row r="1518" spans="1:5" x14ac:dyDescent="0.2">
      <c r="A1518" s="6" t="s">
        <v>1514</v>
      </c>
      <c r="B1518" s="6">
        <v>20</v>
      </c>
      <c r="C1518" s="6">
        <v>-9.68232927097857E-4</v>
      </c>
      <c r="D1518" s="7">
        <f t="shared" si="46"/>
        <v>19.999999999999996</v>
      </c>
      <c r="E1518" s="7">
        <f t="shared" si="47"/>
        <v>293.64658541957141</v>
      </c>
    </row>
    <row r="1519" spans="1:5" x14ac:dyDescent="0.2">
      <c r="A1519" s="6" t="s">
        <v>1515</v>
      </c>
      <c r="B1519" s="6">
        <v>21</v>
      </c>
      <c r="C1519" s="8">
        <v>3.5020219406925998E-5</v>
      </c>
      <c r="D1519" s="7">
        <f t="shared" si="46"/>
        <v>16.000000000000004</v>
      </c>
      <c r="E1519" s="7">
        <f t="shared" si="47"/>
        <v>92.995956118614799</v>
      </c>
    </row>
    <row r="1520" spans="1:5" x14ac:dyDescent="0.2">
      <c r="A1520" s="6" t="s">
        <v>1516</v>
      </c>
      <c r="B1520" s="6">
        <v>23</v>
      </c>
      <c r="C1520" s="8">
        <v>9.5706242592005696E-5</v>
      </c>
      <c r="D1520" s="7">
        <f t="shared" si="46"/>
        <v>7.9999999999999964</v>
      </c>
      <c r="E1520" s="7">
        <f t="shared" si="47"/>
        <v>80.858751481598873</v>
      </c>
    </row>
    <row r="1521" spans="1:5" x14ac:dyDescent="0.2">
      <c r="A1521" s="6" t="s">
        <v>1517</v>
      </c>
      <c r="B1521" s="6">
        <v>22</v>
      </c>
      <c r="C1521" s="8">
        <v>2.11655057027371E-5</v>
      </c>
      <c r="D1521" s="7">
        <f t="shared" si="46"/>
        <v>12</v>
      </c>
      <c r="E1521" s="7">
        <f t="shared" si="47"/>
        <v>95.766898859452581</v>
      </c>
    </row>
    <row r="1522" spans="1:5" x14ac:dyDescent="0.2">
      <c r="A1522" s="6" t="s">
        <v>1518</v>
      </c>
      <c r="B1522" s="6">
        <v>25</v>
      </c>
      <c r="C1522" s="8">
        <v>8.6235770217359107E-5</v>
      </c>
      <c r="D1522" s="7">
        <f t="shared" si="46"/>
        <v>0</v>
      </c>
      <c r="E1522" s="7">
        <f t="shared" si="47"/>
        <v>82.752845956528176</v>
      </c>
    </row>
    <row r="1523" spans="1:5" x14ac:dyDescent="0.2">
      <c r="A1523" s="6" t="s">
        <v>1519</v>
      </c>
      <c r="B1523" s="6">
        <v>20</v>
      </c>
      <c r="C1523" s="6">
        <v>6.6313417036579798E-4</v>
      </c>
      <c r="D1523" s="7">
        <f t="shared" si="46"/>
        <v>19.999999999999996</v>
      </c>
      <c r="E1523" s="7">
        <f t="shared" si="47"/>
        <v>32.626834073159586</v>
      </c>
    </row>
    <row r="1524" spans="1:5" x14ac:dyDescent="0.2">
      <c r="A1524" s="6" t="s">
        <v>1520</v>
      </c>
      <c r="B1524" s="6">
        <v>18</v>
      </c>
      <c r="C1524" s="6">
        <v>1.0383574738327399E-3</v>
      </c>
      <c r="D1524" s="7">
        <f t="shared" si="46"/>
        <v>28.000000000000004</v>
      </c>
      <c r="E1524" s="7">
        <f t="shared" si="47"/>
        <v>107.67149476654798</v>
      </c>
    </row>
    <row r="1525" spans="1:5" x14ac:dyDescent="0.2">
      <c r="A1525" s="6" t="s">
        <v>1521</v>
      </c>
      <c r="B1525" s="6">
        <v>25</v>
      </c>
      <c r="C1525" s="8">
        <v>1.02569503871749E-5</v>
      </c>
      <c r="D1525" s="7">
        <f t="shared" si="46"/>
        <v>0</v>
      </c>
      <c r="E1525" s="7">
        <f t="shared" si="47"/>
        <v>97.948609922565026</v>
      </c>
    </row>
    <row r="1526" spans="1:5" x14ac:dyDescent="0.2">
      <c r="A1526" s="6" t="s">
        <v>1522</v>
      </c>
      <c r="B1526" s="6">
        <v>22</v>
      </c>
      <c r="C1526" s="8">
        <v>-3.3078954912594003E-5</v>
      </c>
      <c r="D1526" s="7">
        <f t="shared" si="46"/>
        <v>12</v>
      </c>
      <c r="E1526" s="7">
        <f t="shared" si="47"/>
        <v>106.6157909825188</v>
      </c>
    </row>
    <row r="1527" spans="1:5" x14ac:dyDescent="0.2">
      <c r="A1527" s="6" t="s">
        <v>1523</v>
      </c>
      <c r="B1527" s="6">
        <v>22</v>
      </c>
      <c r="C1527" s="8">
        <v>-2.70059507775787E-5</v>
      </c>
      <c r="D1527" s="7">
        <f t="shared" si="46"/>
        <v>12</v>
      </c>
      <c r="E1527" s="7">
        <f t="shared" si="47"/>
        <v>105.40119015551575</v>
      </c>
    </row>
    <row r="1528" spans="1:5" x14ac:dyDescent="0.2">
      <c r="A1528" s="6" t="s">
        <v>1524</v>
      </c>
      <c r="B1528" s="6">
        <v>22</v>
      </c>
      <c r="C1528" s="6">
        <v>3.44077797369623E-4</v>
      </c>
      <c r="D1528" s="7">
        <f t="shared" si="46"/>
        <v>12</v>
      </c>
      <c r="E1528" s="7">
        <f t="shared" si="47"/>
        <v>31.184440526075395</v>
      </c>
    </row>
    <row r="1529" spans="1:5" x14ac:dyDescent="0.2">
      <c r="A1529" s="6" t="s">
        <v>1525</v>
      </c>
      <c r="B1529" s="6">
        <v>21</v>
      </c>
      <c r="C1529" s="6">
        <v>6.2203703626020597E-4</v>
      </c>
      <c r="D1529" s="7">
        <f t="shared" si="46"/>
        <v>16.000000000000004</v>
      </c>
      <c r="E1529" s="7">
        <f t="shared" si="47"/>
        <v>24.407407252041203</v>
      </c>
    </row>
    <row r="1530" spans="1:5" x14ac:dyDescent="0.2">
      <c r="A1530" s="6" t="s">
        <v>1526</v>
      </c>
      <c r="B1530" s="6">
        <v>25</v>
      </c>
      <c r="C1530" s="8">
        <v>7.0128013800811598E-5</v>
      </c>
      <c r="D1530" s="7">
        <f t="shared" si="46"/>
        <v>0</v>
      </c>
      <c r="E1530" s="7">
        <f t="shared" si="47"/>
        <v>85.974397239837685</v>
      </c>
    </row>
    <row r="1531" spans="1:5" x14ac:dyDescent="0.2">
      <c r="A1531" s="6" t="s">
        <v>1527</v>
      </c>
      <c r="B1531" s="6">
        <v>25</v>
      </c>
      <c r="C1531" s="8">
        <v>1.0294290288490701E-5</v>
      </c>
      <c r="D1531" s="7">
        <f t="shared" si="46"/>
        <v>0</v>
      </c>
      <c r="E1531" s="7">
        <f t="shared" si="47"/>
        <v>97.941141942301854</v>
      </c>
    </row>
    <row r="1532" spans="1:5" x14ac:dyDescent="0.2">
      <c r="A1532" s="6" t="s">
        <v>1528</v>
      </c>
      <c r="B1532" s="6">
        <v>23</v>
      </c>
      <c r="C1532" s="6">
        <v>-1.4939102775465401E-4</v>
      </c>
      <c r="D1532" s="7">
        <f t="shared" si="46"/>
        <v>7.9999999999999964</v>
      </c>
      <c r="E1532" s="7">
        <f t="shared" si="47"/>
        <v>129.8782055509308</v>
      </c>
    </row>
    <row r="1533" spans="1:5" x14ac:dyDescent="0.2">
      <c r="A1533" s="6" t="s">
        <v>1529</v>
      </c>
      <c r="B1533" s="6">
        <v>24</v>
      </c>
      <c r="C1533" s="8">
        <v>5.89798495036166E-5</v>
      </c>
      <c r="D1533" s="7">
        <f t="shared" si="46"/>
        <v>4.0000000000000036</v>
      </c>
      <c r="E1533" s="7">
        <f t="shared" si="47"/>
        <v>88.204030099276679</v>
      </c>
    </row>
    <row r="1534" spans="1:5" x14ac:dyDescent="0.2">
      <c r="A1534" s="6" t="s">
        <v>1530</v>
      </c>
      <c r="B1534" s="6">
        <v>25</v>
      </c>
      <c r="C1534" s="8">
        <v>8.1084396132961203E-5</v>
      </c>
      <c r="D1534" s="7">
        <f t="shared" si="46"/>
        <v>0</v>
      </c>
      <c r="E1534" s="7">
        <f t="shared" si="47"/>
        <v>83.783120773407759</v>
      </c>
    </row>
    <row r="1535" spans="1:5" x14ac:dyDescent="0.2">
      <c r="A1535" s="6" t="s">
        <v>1531</v>
      </c>
      <c r="B1535" s="6">
        <v>24</v>
      </c>
      <c r="C1535" s="8">
        <v>4.8571737259470602E-5</v>
      </c>
      <c r="D1535" s="7">
        <f t="shared" si="46"/>
        <v>4.0000000000000036</v>
      </c>
      <c r="E1535" s="7">
        <f t="shared" si="47"/>
        <v>90.285652548105872</v>
      </c>
    </row>
    <row r="1536" spans="1:5" x14ac:dyDescent="0.2">
      <c r="A1536" s="6" t="s">
        <v>1532</v>
      </c>
      <c r="B1536" s="6">
        <v>25</v>
      </c>
      <c r="C1536" s="8">
        <v>4.2780397796353502E-5</v>
      </c>
      <c r="D1536" s="7">
        <f t="shared" si="46"/>
        <v>0</v>
      </c>
      <c r="E1536" s="7">
        <f t="shared" si="47"/>
        <v>91.4439204407293</v>
      </c>
    </row>
    <row r="1537" spans="1:5" x14ac:dyDescent="0.2">
      <c r="A1537" s="6" t="s">
        <v>1533</v>
      </c>
      <c r="B1537" s="6">
        <v>24</v>
      </c>
      <c r="C1537" s="8">
        <v>3.5609641540726803E-5</v>
      </c>
      <c r="D1537" s="7">
        <f t="shared" si="46"/>
        <v>4.0000000000000036</v>
      </c>
      <c r="E1537" s="7">
        <f t="shared" si="47"/>
        <v>92.878071691854629</v>
      </c>
    </row>
    <row r="1538" spans="1:5" x14ac:dyDescent="0.2">
      <c r="A1538" s="6" t="s">
        <v>1534</v>
      </c>
      <c r="B1538" s="6">
        <v>24</v>
      </c>
      <c r="C1538" s="8">
        <v>8.4663137166019197E-5</v>
      </c>
      <c r="D1538" s="7">
        <f t="shared" si="46"/>
        <v>4.0000000000000036</v>
      </c>
      <c r="E1538" s="7">
        <f t="shared" si="47"/>
        <v>83.067372566796166</v>
      </c>
    </row>
    <row r="1539" spans="1:5" x14ac:dyDescent="0.2">
      <c r="A1539" s="6" t="s">
        <v>1535</v>
      </c>
      <c r="B1539" s="6">
        <v>25</v>
      </c>
      <c r="C1539" s="8">
        <v>6.6556906725924206E-5</v>
      </c>
      <c r="D1539" s="7">
        <f t="shared" si="46"/>
        <v>0</v>
      </c>
      <c r="E1539" s="7">
        <f t="shared" si="47"/>
        <v>86.688618654815158</v>
      </c>
    </row>
    <row r="1540" spans="1:5" x14ac:dyDescent="0.2">
      <c r="A1540" s="6" t="s">
        <v>1536</v>
      </c>
      <c r="B1540" s="6">
        <v>25</v>
      </c>
      <c r="C1540" s="8">
        <v>6.7818858579966096E-5</v>
      </c>
      <c r="D1540" s="7">
        <f t="shared" ref="D1540:D1603" si="48">ABS(1-B1540/25)*100</f>
        <v>0</v>
      </c>
      <c r="E1540" s="7">
        <f t="shared" ref="E1540:E1603" si="49">ABS(1-C1540/0.0005)*100</f>
        <v>86.436228284006773</v>
      </c>
    </row>
    <row r="1541" spans="1:5" x14ac:dyDescent="0.2">
      <c r="A1541" s="6" t="s">
        <v>1537</v>
      </c>
      <c r="B1541" s="6">
        <v>22</v>
      </c>
      <c r="C1541" s="6">
        <v>-1.7447971010130201E-4</v>
      </c>
      <c r="D1541" s="7">
        <f t="shared" si="48"/>
        <v>12</v>
      </c>
      <c r="E1541" s="7">
        <f t="shared" si="49"/>
        <v>134.89594202026041</v>
      </c>
    </row>
    <row r="1542" spans="1:5" x14ac:dyDescent="0.2">
      <c r="A1542" s="6" t="s">
        <v>1538</v>
      </c>
      <c r="B1542" s="6">
        <v>24</v>
      </c>
      <c r="C1542" s="6">
        <v>1.17712708712409E-4</v>
      </c>
      <c r="D1542" s="7">
        <f t="shared" si="48"/>
        <v>4.0000000000000036</v>
      </c>
      <c r="E1542" s="7">
        <f t="shared" si="49"/>
        <v>76.457458257518198</v>
      </c>
    </row>
    <row r="1543" spans="1:5" x14ac:dyDescent="0.2">
      <c r="A1543" s="6" t="s">
        <v>1539</v>
      </c>
      <c r="B1543" s="6">
        <v>25</v>
      </c>
      <c r="C1543" s="8">
        <v>6.2100182753675696E-5</v>
      </c>
      <c r="D1543" s="7">
        <f t="shared" si="48"/>
        <v>0</v>
      </c>
      <c r="E1543" s="7">
        <f t="shared" si="49"/>
        <v>87.579963449264866</v>
      </c>
    </row>
    <row r="1544" spans="1:5" x14ac:dyDescent="0.2">
      <c r="A1544" s="6" t="s">
        <v>1540</v>
      </c>
      <c r="B1544" s="6">
        <v>25</v>
      </c>
      <c r="C1544" s="8">
        <v>6.5093689674798304E-5</v>
      </c>
      <c r="D1544" s="7">
        <f t="shared" si="48"/>
        <v>0</v>
      </c>
      <c r="E1544" s="7">
        <f t="shared" si="49"/>
        <v>86.98126206504034</v>
      </c>
    </row>
    <row r="1545" spans="1:5" x14ac:dyDescent="0.2">
      <c r="A1545" s="6" t="s">
        <v>1541</v>
      </c>
      <c r="B1545" s="6">
        <v>22</v>
      </c>
      <c r="C1545" s="8">
        <v>4.55267596013938E-5</v>
      </c>
      <c r="D1545" s="7">
        <f t="shared" si="48"/>
        <v>12</v>
      </c>
      <c r="E1545" s="7">
        <f t="shared" si="49"/>
        <v>90.894648079721236</v>
      </c>
    </row>
    <row r="1546" spans="1:5" x14ac:dyDescent="0.2">
      <c r="A1546" s="6" t="s">
        <v>1542</v>
      </c>
      <c r="B1546" s="6">
        <v>25</v>
      </c>
      <c r="C1546" s="8">
        <v>7.35441536690897E-5</v>
      </c>
      <c r="D1546" s="7">
        <f t="shared" si="48"/>
        <v>0</v>
      </c>
      <c r="E1546" s="7">
        <f t="shared" si="49"/>
        <v>85.291169266182052</v>
      </c>
    </row>
    <row r="1547" spans="1:5" x14ac:dyDescent="0.2">
      <c r="A1547" s="6" t="s">
        <v>1543</v>
      </c>
      <c r="B1547" s="6">
        <v>21</v>
      </c>
      <c r="C1547" s="6">
        <v>4.8957450718085005E-4</v>
      </c>
      <c r="D1547" s="7">
        <f t="shared" si="48"/>
        <v>16.000000000000004</v>
      </c>
      <c r="E1547" s="7">
        <f t="shared" si="49"/>
        <v>2.0850985638299901</v>
      </c>
    </row>
    <row r="1548" spans="1:5" x14ac:dyDescent="0.2">
      <c r="A1548" s="6" t="s">
        <v>1544</v>
      </c>
      <c r="B1548" s="6">
        <v>25</v>
      </c>
      <c r="C1548" s="8">
        <v>7.3490550683525096E-5</v>
      </c>
      <c r="D1548" s="7">
        <f t="shared" si="48"/>
        <v>0</v>
      </c>
      <c r="E1548" s="7">
        <f t="shared" si="49"/>
        <v>85.301889863294974</v>
      </c>
    </row>
    <row r="1549" spans="1:5" x14ac:dyDescent="0.2">
      <c r="A1549" s="6" t="s">
        <v>1545</v>
      </c>
      <c r="B1549" s="6">
        <v>23</v>
      </c>
      <c r="C1549" s="8">
        <v>4.6675972552091503E-5</v>
      </c>
      <c r="D1549" s="7">
        <f t="shared" si="48"/>
        <v>7.9999999999999964</v>
      </c>
      <c r="E1549" s="7">
        <f t="shared" si="49"/>
        <v>90.664805489581695</v>
      </c>
    </row>
    <row r="1550" spans="1:5" x14ac:dyDescent="0.2">
      <c r="A1550" s="6" t="s">
        <v>1546</v>
      </c>
      <c r="B1550" s="6">
        <v>23</v>
      </c>
      <c r="C1550" s="8">
        <v>-3.99469421353545E-5</v>
      </c>
      <c r="D1550" s="7">
        <f t="shared" si="48"/>
        <v>7.9999999999999964</v>
      </c>
      <c r="E1550" s="7">
        <f t="shared" si="49"/>
        <v>107.98938842707091</v>
      </c>
    </row>
    <row r="1551" spans="1:5" x14ac:dyDescent="0.2">
      <c r="A1551" s="6" t="s">
        <v>1547</v>
      </c>
      <c r="B1551" s="6">
        <v>23</v>
      </c>
      <c r="C1551" s="6">
        <v>1.05606274245321E-4</v>
      </c>
      <c r="D1551" s="7">
        <f t="shared" si="48"/>
        <v>7.9999999999999964</v>
      </c>
      <c r="E1551" s="7">
        <f t="shared" si="49"/>
        <v>78.878745150935799</v>
      </c>
    </row>
    <row r="1552" spans="1:5" x14ac:dyDescent="0.2">
      <c r="A1552" s="6" t="s">
        <v>1548</v>
      </c>
      <c r="B1552" s="6">
        <v>23</v>
      </c>
      <c r="C1552" s="8">
        <v>-9.6727838284217294E-5</v>
      </c>
      <c r="D1552" s="7">
        <f t="shared" si="48"/>
        <v>7.9999999999999964</v>
      </c>
      <c r="E1552" s="7">
        <f t="shared" si="49"/>
        <v>119.34556765684346</v>
      </c>
    </row>
    <row r="1553" spans="1:5" x14ac:dyDescent="0.2">
      <c r="A1553" s="6" t="s">
        <v>1549</v>
      </c>
      <c r="B1553" s="6">
        <v>21</v>
      </c>
      <c r="C1553" s="8">
        <v>-1.0676750115189001E-5</v>
      </c>
      <c r="D1553" s="7">
        <f t="shared" si="48"/>
        <v>16.000000000000004</v>
      </c>
      <c r="E1553" s="7">
        <f t="shared" si="49"/>
        <v>102.1353500230378</v>
      </c>
    </row>
    <row r="1554" spans="1:5" x14ac:dyDescent="0.2">
      <c r="A1554" s="6" t="s">
        <v>1550</v>
      </c>
      <c r="B1554" s="6">
        <v>25</v>
      </c>
      <c r="C1554" s="8">
        <v>5.6904449004498901E-5</v>
      </c>
      <c r="D1554" s="7">
        <f t="shared" si="48"/>
        <v>0</v>
      </c>
      <c r="E1554" s="7">
        <f t="shared" si="49"/>
        <v>88.61911019910022</v>
      </c>
    </row>
    <row r="1555" spans="1:5" x14ac:dyDescent="0.2">
      <c r="A1555" s="6" t="s">
        <v>1551</v>
      </c>
      <c r="B1555" s="6">
        <v>23</v>
      </c>
      <c r="C1555" s="6">
        <v>1.8655503596576699E-4</v>
      </c>
      <c r="D1555" s="7">
        <f t="shared" si="48"/>
        <v>7.9999999999999964</v>
      </c>
      <c r="E1555" s="7">
        <f t="shared" si="49"/>
        <v>62.688992806846613</v>
      </c>
    </row>
    <row r="1556" spans="1:5" x14ac:dyDescent="0.2">
      <c r="A1556" s="6" t="s">
        <v>1552</v>
      </c>
      <c r="B1556" s="6">
        <v>25</v>
      </c>
      <c r="C1556" s="8">
        <v>6.3239834221752504E-5</v>
      </c>
      <c r="D1556" s="7">
        <f t="shared" si="48"/>
        <v>0</v>
      </c>
      <c r="E1556" s="7">
        <f t="shared" si="49"/>
        <v>87.352033155649494</v>
      </c>
    </row>
    <row r="1557" spans="1:5" x14ac:dyDescent="0.2">
      <c r="A1557" s="6" t="s">
        <v>1553</v>
      </c>
      <c r="B1557" s="6">
        <v>25</v>
      </c>
      <c r="C1557" s="8">
        <v>5.4390709301108102E-5</v>
      </c>
      <c r="D1557" s="7">
        <f t="shared" si="48"/>
        <v>0</v>
      </c>
      <c r="E1557" s="7">
        <f t="shared" si="49"/>
        <v>89.121858139778382</v>
      </c>
    </row>
    <row r="1558" spans="1:5" x14ac:dyDescent="0.2">
      <c r="A1558" s="6" t="s">
        <v>1554</v>
      </c>
      <c r="B1558" s="6">
        <v>23</v>
      </c>
      <c r="C1558" s="8">
        <v>7.6667709613931095E-5</v>
      </c>
      <c r="D1558" s="7">
        <f t="shared" si="48"/>
        <v>7.9999999999999964</v>
      </c>
      <c r="E1558" s="7">
        <f t="shared" si="49"/>
        <v>84.666458077213775</v>
      </c>
    </row>
    <row r="1559" spans="1:5" x14ac:dyDescent="0.2">
      <c r="A1559" s="6" t="s">
        <v>1555</v>
      </c>
      <c r="B1559" s="6">
        <v>25</v>
      </c>
      <c r="C1559" s="8">
        <v>4.4059578225172197E-5</v>
      </c>
      <c r="D1559" s="7">
        <f t="shared" si="48"/>
        <v>0</v>
      </c>
      <c r="E1559" s="7">
        <f t="shared" si="49"/>
        <v>91.188084354965554</v>
      </c>
    </row>
    <row r="1560" spans="1:5" x14ac:dyDescent="0.2">
      <c r="A1560" s="6" t="s">
        <v>1556</v>
      </c>
      <c r="B1560" s="6">
        <v>24</v>
      </c>
      <c r="C1560" s="6">
        <v>1.03822200281746E-4</v>
      </c>
      <c r="D1560" s="7">
        <f t="shared" si="48"/>
        <v>4.0000000000000036</v>
      </c>
      <c r="E1560" s="7">
        <f t="shared" si="49"/>
        <v>79.235559943650799</v>
      </c>
    </row>
    <row r="1561" spans="1:5" x14ac:dyDescent="0.2">
      <c r="A1561" s="6" t="s">
        <v>1557</v>
      </c>
      <c r="B1561" s="6">
        <v>24</v>
      </c>
      <c r="C1561" s="8">
        <v>9.7757990423959798E-5</v>
      </c>
      <c r="D1561" s="7">
        <f t="shared" si="48"/>
        <v>4.0000000000000036</v>
      </c>
      <c r="E1561" s="7">
        <f t="shared" si="49"/>
        <v>80.448401915208038</v>
      </c>
    </row>
    <row r="1562" spans="1:5" x14ac:dyDescent="0.2">
      <c r="A1562" s="6" t="s">
        <v>1558</v>
      </c>
      <c r="B1562" s="6">
        <v>25</v>
      </c>
      <c r="C1562" s="8">
        <v>1.02947367622688E-5</v>
      </c>
      <c r="D1562" s="7">
        <f t="shared" si="48"/>
        <v>0</v>
      </c>
      <c r="E1562" s="7">
        <f t="shared" si="49"/>
        <v>97.941052647546243</v>
      </c>
    </row>
    <row r="1563" spans="1:5" x14ac:dyDescent="0.2">
      <c r="A1563" s="6" t="s">
        <v>1559</v>
      </c>
      <c r="B1563" s="6">
        <v>25</v>
      </c>
      <c r="C1563" s="8">
        <v>5.9348119311698198E-5</v>
      </c>
      <c r="D1563" s="7">
        <f t="shared" si="48"/>
        <v>0</v>
      </c>
      <c r="E1563" s="7">
        <f t="shared" si="49"/>
        <v>88.130376137660363</v>
      </c>
    </row>
    <row r="1564" spans="1:5" x14ac:dyDescent="0.2">
      <c r="A1564" s="6" t="s">
        <v>1560</v>
      </c>
      <c r="B1564" s="6">
        <v>22</v>
      </c>
      <c r="C1564" s="8">
        <v>8.0755153572138996E-5</v>
      </c>
      <c r="D1564" s="7">
        <f t="shared" si="48"/>
        <v>12</v>
      </c>
      <c r="E1564" s="7">
        <f t="shared" si="49"/>
        <v>83.848969285572196</v>
      </c>
    </row>
    <row r="1565" spans="1:5" x14ac:dyDescent="0.2">
      <c r="A1565" s="6" t="s">
        <v>1561</v>
      </c>
      <c r="B1565" s="6">
        <v>23</v>
      </c>
      <c r="C1565" s="6">
        <v>1.0217644297671001E-4</v>
      </c>
      <c r="D1565" s="7">
        <f t="shared" si="48"/>
        <v>7.9999999999999964</v>
      </c>
      <c r="E1565" s="7">
        <f t="shared" si="49"/>
        <v>79.564711404657999</v>
      </c>
    </row>
    <row r="1566" spans="1:5" x14ac:dyDescent="0.2">
      <c r="A1566" s="6" t="s">
        <v>1562</v>
      </c>
      <c r="B1566" s="6">
        <v>25</v>
      </c>
      <c r="C1566" s="8">
        <v>5.2902818037843901E-5</v>
      </c>
      <c r="D1566" s="7">
        <f t="shared" si="48"/>
        <v>0</v>
      </c>
      <c r="E1566" s="7">
        <f t="shared" si="49"/>
        <v>89.419436392431223</v>
      </c>
    </row>
    <row r="1567" spans="1:5" x14ac:dyDescent="0.2">
      <c r="A1567" s="6" t="s">
        <v>1563</v>
      </c>
      <c r="B1567" s="6">
        <v>25</v>
      </c>
      <c r="C1567" s="8">
        <v>4.4336084894000999E-5</v>
      </c>
      <c r="D1567" s="7">
        <f t="shared" si="48"/>
        <v>0</v>
      </c>
      <c r="E1567" s="7">
        <f t="shared" si="49"/>
        <v>91.132783021199799</v>
      </c>
    </row>
    <row r="1568" spans="1:5" x14ac:dyDescent="0.2">
      <c r="A1568" s="6" t="s">
        <v>1564</v>
      </c>
      <c r="B1568" s="6">
        <v>24</v>
      </c>
      <c r="C1568" s="6">
        <v>1.3177665693151299E-4</v>
      </c>
      <c r="D1568" s="7">
        <f t="shared" si="48"/>
        <v>4.0000000000000036</v>
      </c>
      <c r="E1568" s="7">
        <f t="shared" si="49"/>
        <v>73.644668613697405</v>
      </c>
    </row>
    <row r="1569" spans="1:5" x14ac:dyDescent="0.2">
      <c r="A1569" s="6" t="s">
        <v>1565</v>
      </c>
      <c r="B1569" s="6">
        <v>20</v>
      </c>
      <c r="C1569" s="8">
        <v>9.04446092202672E-5</v>
      </c>
      <c r="D1569" s="7">
        <f t="shared" si="48"/>
        <v>19.999999999999996</v>
      </c>
      <c r="E1569" s="7">
        <f t="shared" si="49"/>
        <v>81.911078155946555</v>
      </c>
    </row>
    <row r="1570" spans="1:5" x14ac:dyDescent="0.2">
      <c r="A1570" s="6" t="s">
        <v>1566</v>
      </c>
      <c r="B1570" s="6">
        <v>19</v>
      </c>
      <c r="C1570" s="6">
        <v>1.00792268379912E-4</v>
      </c>
      <c r="D1570" s="7">
        <f t="shared" si="48"/>
        <v>24</v>
      </c>
      <c r="E1570" s="7">
        <f t="shared" si="49"/>
        <v>79.8415463240176</v>
      </c>
    </row>
    <row r="1571" spans="1:5" x14ac:dyDescent="0.2">
      <c r="A1571" s="6" t="s">
        <v>1567</v>
      </c>
      <c r="B1571" s="6">
        <v>22</v>
      </c>
      <c r="C1571" s="8">
        <v>1.4595358278645701E-5</v>
      </c>
      <c r="D1571" s="7">
        <f t="shared" si="48"/>
        <v>12</v>
      </c>
      <c r="E1571" s="7">
        <f t="shared" si="49"/>
        <v>97.080928344270859</v>
      </c>
    </row>
    <row r="1572" spans="1:5" x14ac:dyDescent="0.2">
      <c r="A1572" s="6" t="s">
        <v>1568</v>
      </c>
      <c r="B1572" s="6">
        <v>25</v>
      </c>
      <c r="C1572" s="8">
        <v>5.8406822336215401E-5</v>
      </c>
      <c r="D1572" s="7">
        <f t="shared" si="48"/>
        <v>0</v>
      </c>
      <c r="E1572" s="7">
        <f t="shared" si="49"/>
        <v>88.318635532756915</v>
      </c>
    </row>
    <row r="1573" spans="1:5" x14ac:dyDescent="0.2">
      <c r="A1573" s="6" t="s">
        <v>1569</v>
      </c>
      <c r="B1573" s="6">
        <v>24</v>
      </c>
      <c r="C1573" s="6">
        <v>1.08856731207224E-4</v>
      </c>
      <c r="D1573" s="7">
        <f t="shared" si="48"/>
        <v>4.0000000000000036</v>
      </c>
      <c r="E1573" s="7">
        <f t="shared" si="49"/>
        <v>78.228653758555197</v>
      </c>
    </row>
    <row r="1574" spans="1:5" x14ac:dyDescent="0.2">
      <c r="A1574" s="6" t="s">
        <v>1570</v>
      </c>
      <c r="B1574" s="6">
        <v>25</v>
      </c>
      <c r="C1574" s="8">
        <v>7.2527542850687801E-5</v>
      </c>
      <c r="D1574" s="7">
        <f t="shared" si="48"/>
        <v>0</v>
      </c>
      <c r="E1574" s="7">
        <f t="shared" si="49"/>
        <v>85.494491429862435</v>
      </c>
    </row>
    <row r="1575" spans="1:5" x14ac:dyDescent="0.2">
      <c r="A1575" s="6" t="s">
        <v>1571</v>
      </c>
      <c r="B1575" s="6">
        <v>21</v>
      </c>
      <c r="C1575" s="8">
        <v>1.9457844525038701E-5</v>
      </c>
      <c r="D1575" s="7">
        <f t="shared" si="48"/>
        <v>16.000000000000004</v>
      </c>
      <c r="E1575" s="7">
        <f t="shared" si="49"/>
        <v>96.10843109499227</v>
      </c>
    </row>
    <row r="1576" spans="1:5" x14ac:dyDescent="0.2">
      <c r="A1576" s="6" t="s">
        <v>1572</v>
      </c>
      <c r="B1576" s="6">
        <v>25</v>
      </c>
      <c r="C1576" s="8">
        <v>2.6159597316271299E-5</v>
      </c>
      <c r="D1576" s="7">
        <f t="shared" si="48"/>
        <v>0</v>
      </c>
      <c r="E1576" s="7">
        <f t="shared" si="49"/>
        <v>94.768080536745742</v>
      </c>
    </row>
    <row r="1577" spans="1:5" x14ac:dyDescent="0.2">
      <c r="A1577" s="6" t="s">
        <v>1573</v>
      </c>
      <c r="B1577" s="6">
        <v>24</v>
      </c>
      <c r="C1577" s="6">
        <v>1.3061628127532601E-4</v>
      </c>
      <c r="D1577" s="7">
        <f t="shared" si="48"/>
        <v>4.0000000000000036</v>
      </c>
      <c r="E1577" s="7">
        <f t="shared" si="49"/>
        <v>73.876743744934799</v>
      </c>
    </row>
    <row r="1578" spans="1:5" x14ac:dyDescent="0.2">
      <c r="A1578" s="6" t="s">
        <v>1574</v>
      </c>
      <c r="B1578" s="6">
        <v>25</v>
      </c>
      <c r="C1578" s="8">
        <v>6.0668189386515201E-5</v>
      </c>
      <c r="D1578" s="7">
        <f t="shared" si="48"/>
        <v>0</v>
      </c>
      <c r="E1578" s="7">
        <f t="shared" si="49"/>
        <v>87.866362122696955</v>
      </c>
    </row>
    <row r="1579" spans="1:5" x14ac:dyDescent="0.2">
      <c r="A1579" s="6" t="s">
        <v>1575</v>
      </c>
      <c r="B1579" s="6">
        <v>24</v>
      </c>
      <c r="C1579" s="6">
        <v>1.3403804771847E-4</v>
      </c>
      <c r="D1579" s="7">
        <f t="shared" si="48"/>
        <v>4.0000000000000036</v>
      </c>
      <c r="E1579" s="7">
        <f t="shared" si="49"/>
        <v>73.192390456306001</v>
      </c>
    </row>
    <row r="1580" spans="1:5" x14ac:dyDescent="0.2">
      <c r="A1580" s="6" t="s">
        <v>1576</v>
      </c>
      <c r="B1580" s="6">
        <v>22</v>
      </c>
      <c r="C1580" s="8">
        <v>2.0694432615643001E-5</v>
      </c>
      <c r="D1580" s="7">
        <f t="shared" si="48"/>
        <v>12</v>
      </c>
      <c r="E1580" s="7">
        <f t="shared" si="49"/>
        <v>95.861113476871395</v>
      </c>
    </row>
    <row r="1581" spans="1:5" x14ac:dyDescent="0.2">
      <c r="A1581" s="6" t="s">
        <v>1577</v>
      </c>
      <c r="B1581" s="6">
        <v>22</v>
      </c>
      <c r="C1581" s="6">
        <v>1.5023429033485299E-4</v>
      </c>
      <c r="D1581" s="7">
        <f t="shared" si="48"/>
        <v>12</v>
      </c>
      <c r="E1581" s="7">
        <f t="shared" si="49"/>
        <v>69.9531419330294</v>
      </c>
    </row>
    <row r="1582" spans="1:5" x14ac:dyDescent="0.2">
      <c r="A1582" s="6" t="s">
        <v>1578</v>
      </c>
      <c r="B1582" s="6">
        <v>25</v>
      </c>
      <c r="C1582" s="8">
        <v>1.0225014318404501E-5</v>
      </c>
      <c r="D1582" s="7">
        <f t="shared" si="48"/>
        <v>0</v>
      </c>
      <c r="E1582" s="7">
        <f t="shared" si="49"/>
        <v>97.954997136319093</v>
      </c>
    </row>
    <row r="1583" spans="1:5" x14ac:dyDescent="0.2">
      <c r="A1583" s="6" t="s">
        <v>1579</v>
      </c>
      <c r="B1583" s="6">
        <v>19</v>
      </c>
      <c r="C1583" s="6">
        <v>-1.6925831931550699E-4</v>
      </c>
      <c r="D1583" s="7">
        <f t="shared" si="48"/>
        <v>24</v>
      </c>
      <c r="E1583" s="7">
        <f t="shared" si="49"/>
        <v>133.85166386310141</v>
      </c>
    </row>
    <row r="1584" spans="1:5" x14ac:dyDescent="0.2">
      <c r="A1584" s="6" t="s">
        <v>1580</v>
      </c>
      <c r="B1584" s="6">
        <v>22</v>
      </c>
      <c r="C1584" s="6">
        <v>-3.4115785752732001E-4</v>
      </c>
      <c r="D1584" s="7">
        <f t="shared" si="48"/>
        <v>12</v>
      </c>
      <c r="E1584" s="7">
        <f t="shared" si="49"/>
        <v>168.23157150546399</v>
      </c>
    </row>
    <row r="1585" spans="1:5" x14ac:dyDescent="0.2">
      <c r="A1585" s="6" t="s">
        <v>1581</v>
      </c>
      <c r="B1585" s="6">
        <v>21</v>
      </c>
      <c r="C1585" s="6">
        <v>-1.03845473516385E-4</v>
      </c>
      <c r="D1585" s="7">
        <f t="shared" si="48"/>
        <v>16.000000000000004</v>
      </c>
      <c r="E1585" s="7">
        <f t="shared" si="49"/>
        <v>120.76909470327699</v>
      </c>
    </row>
    <row r="1586" spans="1:5" x14ac:dyDescent="0.2">
      <c r="A1586" s="6" t="s">
        <v>1582</v>
      </c>
      <c r="B1586" s="6">
        <v>23</v>
      </c>
      <c r="C1586" s="8">
        <v>3.1068109704060399E-5</v>
      </c>
      <c r="D1586" s="7">
        <f t="shared" si="48"/>
        <v>7.9999999999999964</v>
      </c>
      <c r="E1586" s="7">
        <f t="shared" si="49"/>
        <v>93.786378059187925</v>
      </c>
    </row>
    <row r="1587" spans="1:5" x14ac:dyDescent="0.2">
      <c r="A1587" s="6" t="s">
        <v>1583</v>
      </c>
      <c r="B1587" s="6">
        <v>24</v>
      </c>
      <c r="C1587" s="6">
        <v>1.3090730578555599E-4</v>
      </c>
      <c r="D1587" s="7">
        <f t="shared" si="48"/>
        <v>4.0000000000000036</v>
      </c>
      <c r="E1587" s="7">
        <f t="shared" si="49"/>
        <v>73.818538842888799</v>
      </c>
    </row>
    <row r="1588" spans="1:5" x14ac:dyDescent="0.2">
      <c r="A1588" s="6" t="s">
        <v>1584</v>
      </c>
      <c r="B1588" s="6">
        <v>23</v>
      </c>
      <c r="C1588" s="6">
        <v>1.6980026959323601E-4</v>
      </c>
      <c r="D1588" s="7">
        <f t="shared" si="48"/>
        <v>7.9999999999999964</v>
      </c>
      <c r="E1588" s="7">
        <f t="shared" si="49"/>
        <v>66.039946081352795</v>
      </c>
    </row>
    <row r="1589" spans="1:5" x14ac:dyDescent="0.2">
      <c r="A1589" s="6" t="s">
        <v>1585</v>
      </c>
      <c r="B1589" s="6">
        <v>23</v>
      </c>
      <c r="C1589" s="8">
        <v>7.4719662060029806E-5</v>
      </c>
      <c r="D1589" s="7">
        <f t="shared" si="48"/>
        <v>7.9999999999999964</v>
      </c>
      <c r="E1589" s="7">
        <f t="shared" si="49"/>
        <v>85.05606758799405</v>
      </c>
    </row>
    <row r="1590" spans="1:5" x14ac:dyDescent="0.2">
      <c r="A1590" s="6" t="s">
        <v>1586</v>
      </c>
      <c r="B1590" s="6">
        <v>23</v>
      </c>
      <c r="C1590" s="6">
        <v>1.1538912841538101E-4</v>
      </c>
      <c r="D1590" s="7">
        <f t="shared" si="48"/>
        <v>7.9999999999999964</v>
      </c>
      <c r="E1590" s="7">
        <f t="shared" si="49"/>
        <v>76.922174316923801</v>
      </c>
    </row>
    <row r="1591" spans="1:5" x14ac:dyDescent="0.2">
      <c r="A1591" s="6" t="s">
        <v>1587</v>
      </c>
      <c r="B1591" s="6">
        <v>25</v>
      </c>
      <c r="C1591" s="8">
        <v>6.1855522042703103E-5</v>
      </c>
      <c r="D1591" s="7">
        <f t="shared" si="48"/>
        <v>0</v>
      </c>
      <c r="E1591" s="7">
        <f t="shared" si="49"/>
        <v>87.628895591459383</v>
      </c>
    </row>
    <row r="1592" spans="1:5" x14ac:dyDescent="0.2">
      <c r="A1592" s="6" t="s">
        <v>1588</v>
      </c>
      <c r="B1592" s="6">
        <v>20</v>
      </c>
      <c r="C1592" s="6">
        <v>-3.2222757018688102E-4</v>
      </c>
      <c r="D1592" s="7">
        <f t="shared" si="48"/>
        <v>19.999999999999996</v>
      </c>
      <c r="E1592" s="7">
        <f t="shared" si="49"/>
        <v>164.44551403737623</v>
      </c>
    </row>
    <row r="1593" spans="1:5" x14ac:dyDescent="0.2">
      <c r="A1593" s="6" t="s">
        <v>1589</v>
      </c>
      <c r="B1593" s="6">
        <v>25</v>
      </c>
      <c r="C1593" s="8">
        <v>1.0285637988506601E-5</v>
      </c>
      <c r="D1593" s="7">
        <f t="shared" si="48"/>
        <v>0</v>
      </c>
      <c r="E1593" s="7">
        <f t="shared" si="49"/>
        <v>97.942872402298676</v>
      </c>
    </row>
    <row r="1594" spans="1:5" x14ac:dyDescent="0.2">
      <c r="A1594" s="6" t="s">
        <v>1590</v>
      </c>
      <c r="B1594" s="6">
        <v>17</v>
      </c>
      <c r="C1594" s="6">
        <v>1.1173094439910201E-3</v>
      </c>
      <c r="D1594" s="7">
        <f t="shared" si="48"/>
        <v>31.999999999999996</v>
      </c>
      <c r="E1594" s="7">
        <f t="shared" si="49"/>
        <v>123.46188879820401</v>
      </c>
    </row>
    <row r="1595" spans="1:5" x14ac:dyDescent="0.2">
      <c r="A1595" s="6" t="s">
        <v>1591</v>
      </c>
      <c r="B1595" s="6">
        <v>23</v>
      </c>
      <c r="C1595" s="6">
        <v>-1.09835499224579E-4</v>
      </c>
      <c r="D1595" s="7">
        <f t="shared" si="48"/>
        <v>7.9999999999999964</v>
      </c>
      <c r="E1595" s="7">
        <f t="shared" si="49"/>
        <v>121.96709984491581</v>
      </c>
    </row>
    <row r="1596" spans="1:5" x14ac:dyDescent="0.2">
      <c r="A1596" s="6" t="s">
        <v>1592</v>
      </c>
      <c r="B1596" s="6">
        <v>24</v>
      </c>
      <c r="C1596" s="6">
        <v>1.1173295565401401E-4</v>
      </c>
      <c r="D1596" s="7">
        <f t="shared" si="48"/>
        <v>4.0000000000000036</v>
      </c>
      <c r="E1596" s="7">
        <f t="shared" si="49"/>
        <v>77.653408869197207</v>
      </c>
    </row>
    <row r="1597" spans="1:5" x14ac:dyDescent="0.2">
      <c r="A1597" s="6" t="s">
        <v>1593</v>
      </c>
      <c r="B1597" s="6">
        <v>22</v>
      </c>
      <c r="C1597" s="8">
        <v>9.11753075216415E-5</v>
      </c>
      <c r="D1597" s="7">
        <f t="shared" si="48"/>
        <v>12</v>
      </c>
      <c r="E1597" s="7">
        <f t="shared" si="49"/>
        <v>81.7649384956717</v>
      </c>
    </row>
    <row r="1598" spans="1:5" x14ac:dyDescent="0.2">
      <c r="A1598" s="6" t="s">
        <v>1594</v>
      </c>
      <c r="B1598" s="6">
        <v>20</v>
      </c>
      <c r="C1598" s="6">
        <v>-2.5332662506305498E-4</v>
      </c>
      <c r="D1598" s="7">
        <f t="shared" si="48"/>
        <v>19.999999999999996</v>
      </c>
      <c r="E1598" s="7">
        <f t="shared" si="49"/>
        <v>150.66532501261099</v>
      </c>
    </row>
    <row r="1599" spans="1:5" x14ac:dyDescent="0.2">
      <c r="A1599" s="6" t="s">
        <v>1595</v>
      </c>
      <c r="B1599" s="6">
        <v>25</v>
      </c>
      <c r="C1599" s="8">
        <v>4.4261138916019098E-5</v>
      </c>
      <c r="D1599" s="7">
        <f t="shared" si="48"/>
        <v>0</v>
      </c>
      <c r="E1599" s="7">
        <f t="shared" si="49"/>
        <v>91.14777221679617</v>
      </c>
    </row>
    <row r="1600" spans="1:5" x14ac:dyDescent="0.2">
      <c r="A1600" s="6" t="s">
        <v>1596</v>
      </c>
      <c r="B1600" s="6">
        <v>24</v>
      </c>
      <c r="C1600" s="8">
        <v>7.6768394643057702E-5</v>
      </c>
      <c r="D1600" s="7">
        <f t="shared" si="48"/>
        <v>4.0000000000000036</v>
      </c>
      <c r="E1600" s="7">
        <f t="shared" si="49"/>
        <v>84.646321071388471</v>
      </c>
    </row>
    <row r="1601" spans="1:5" x14ac:dyDescent="0.2">
      <c r="A1601" s="6" t="s">
        <v>1597</v>
      </c>
      <c r="B1601" s="6">
        <v>22</v>
      </c>
      <c r="C1601" s="6">
        <v>2.0595551336678001E-4</v>
      </c>
      <c r="D1601" s="7">
        <f t="shared" si="48"/>
        <v>12</v>
      </c>
      <c r="E1601" s="7">
        <f t="shared" si="49"/>
        <v>58.808897326644008</v>
      </c>
    </row>
    <row r="1602" spans="1:5" x14ac:dyDescent="0.2">
      <c r="A1602" s="6" t="s">
        <v>1598</v>
      </c>
      <c r="B1602" s="6">
        <v>23</v>
      </c>
      <c r="C1602" s="8">
        <v>2.3414791501142498E-6</v>
      </c>
      <c r="D1602" s="7">
        <f t="shared" si="48"/>
        <v>7.9999999999999964</v>
      </c>
      <c r="E1602" s="7">
        <f t="shared" si="49"/>
        <v>99.531704169977147</v>
      </c>
    </row>
    <row r="1603" spans="1:5" x14ac:dyDescent="0.2">
      <c r="A1603" s="6" t="s">
        <v>1599</v>
      </c>
      <c r="B1603" s="6">
        <v>24</v>
      </c>
      <c r="C1603" s="6">
        <v>1.07135625788069E-4</v>
      </c>
      <c r="D1603" s="7">
        <f t="shared" si="48"/>
        <v>4.0000000000000036</v>
      </c>
      <c r="E1603" s="7">
        <f t="shared" si="49"/>
        <v>78.572874842386199</v>
      </c>
    </row>
    <row r="1604" spans="1:5" x14ac:dyDescent="0.2">
      <c r="A1604" s="6" t="s">
        <v>1600</v>
      </c>
      <c r="B1604" s="6">
        <v>21</v>
      </c>
      <c r="C1604" s="6">
        <v>9.0261840417857103E-4</v>
      </c>
      <c r="D1604" s="7">
        <f t="shared" ref="D1604:D1667" si="50">ABS(1-B1604/25)*100</f>
        <v>16.000000000000004</v>
      </c>
      <c r="E1604" s="7">
        <f t="shared" ref="E1604:E1667" si="51">ABS(1-C1604/0.0005)*100</f>
        <v>80.523680835714202</v>
      </c>
    </row>
    <row r="1605" spans="1:5" x14ac:dyDescent="0.2">
      <c r="A1605" s="6" t="s">
        <v>1601</v>
      </c>
      <c r="B1605" s="6">
        <v>24</v>
      </c>
      <c r="C1605" s="8">
        <v>4.5647816378498899E-5</v>
      </c>
      <c r="D1605" s="7">
        <f t="shared" si="50"/>
        <v>4.0000000000000036</v>
      </c>
      <c r="E1605" s="7">
        <f t="shared" si="51"/>
        <v>90.87043672430022</v>
      </c>
    </row>
    <row r="1606" spans="1:5" x14ac:dyDescent="0.2">
      <c r="A1606" s="6" t="s">
        <v>1602</v>
      </c>
      <c r="B1606" s="6">
        <v>21</v>
      </c>
      <c r="C1606" s="6">
        <v>-3.8205104486585599E-4</v>
      </c>
      <c r="D1606" s="7">
        <f t="shared" si="50"/>
        <v>16.000000000000004</v>
      </c>
      <c r="E1606" s="7">
        <f t="shared" si="51"/>
        <v>176.41020897317122</v>
      </c>
    </row>
    <row r="1607" spans="1:5" x14ac:dyDescent="0.2">
      <c r="A1607" s="6" t="s">
        <v>1603</v>
      </c>
      <c r="B1607" s="6">
        <v>25</v>
      </c>
      <c r="C1607" s="8">
        <v>5.5534571182580902E-5</v>
      </c>
      <c r="D1607" s="7">
        <f t="shared" si="50"/>
        <v>0</v>
      </c>
      <c r="E1607" s="7">
        <f t="shared" si="51"/>
        <v>88.893085763483825</v>
      </c>
    </row>
    <row r="1608" spans="1:5" x14ac:dyDescent="0.2">
      <c r="A1608" s="6" t="s">
        <v>1604</v>
      </c>
      <c r="B1608" s="6">
        <v>25</v>
      </c>
      <c r="C1608" s="8">
        <v>8.9892928946986499E-5</v>
      </c>
      <c r="D1608" s="7">
        <f t="shared" si="50"/>
        <v>0</v>
      </c>
      <c r="E1608" s="7">
        <f t="shared" si="51"/>
        <v>82.0214142106027</v>
      </c>
    </row>
    <row r="1609" spans="1:5" x14ac:dyDescent="0.2">
      <c r="A1609" s="6" t="s">
        <v>1605</v>
      </c>
      <c r="B1609" s="6">
        <v>21</v>
      </c>
      <c r="C1609" s="6">
        <v>6.4611174050019599E-4</v>
      </c>
      <c r="D1609" s="7">
        <f t="shared" si="50"/>
        <v>16.000000000000004</v>
      </c>
      <c r="E1609" s="7">
        <f t="shared" si="51"/>
        <v>29.222348100039184</v>
      </c>
    </row>
    <row r="1610" spans="1:5" x14ac:dyDescent="0.2">
      <c r="A1610" s="6" t="s">
        <v>1606</v>
      </c>
      <c r="B1610" s="6">
        <v>24</v>
      </c>
      <c r="C1610" s="6">
        <v>1.3327771632999801E-4</v>
      </c>
      <c r="D1610" s="7">
        <f t="shared" si="50"/>
        <v>4.0000000000000036</v>
      </c>
      <c r="E1610" s="7">
        <f t="shared" si="51"/>
        <v>73.344456734000403</v>
      </c>
    </row>
    <row r="1611" spans="1:5" x14ac:dyDescent="0.2">
      <c r="A1611" s="6" t="s">
        <v>1607</v>
      </c>
      <c r="B1611" s="6">
        <v>22</v>
      </c>
      <c r="C1611" s="6">
        <v>-3.1617774525325598E-4</v>
      </c>
      <c r="D1611" s="7">
        <f t="shared" si="50"/>
        <v>12</v>
      </c>
      <c r="E1611" s="7">
        <f t="shared" si="51"/>
        <v>163.23554905065117</v>
      </c>
    </row>
    <row r="1612" spans="1:5" x14ac:dyDescent="0.2">
      <c r="A1612" s="6" t="s">
        <v>1608</v>
      </c>
      <c r="B1612" s="6">
        <v>23</v>
      </c>
      <c r="C1612" s="8">
        <v>1.8740850086507199E-5</v>
      </c>
      <c r="D1612" s="7">
        <f t="shared" si="50"/>
        <v>7.9999999999999964</v>
      </c>
      <c r="E1612" s="7">
        <f t="shared" si="51"/>
        <v>96.251829982698553</v>
      </c>
    </row>
    <row r="1613" spans="1:5" x14ac:dyDescent="0.2">
      <c r="A1613" s="6" t="s">
        <v>1609</v>
      </c>
      <c r="B1613" s="6">
        <v>25</v>
      </c>
      <c r="C1613" s="8">
        <v>4.3225107824592998E-5</v>
      </c>
      <c r="D1613" s="7">
        <f t="shared" si="50"/>
        <v>0</v>
      </c>
      <c r="E1613" s="7">
        <f t="shared" si="51"/>
        <v>91.354978435081406</v>
      </c>
    </row>
    <row r="1614" spans="1:5" x14ac:dyDescent="0.2">
      <c r="A1614" s="6" t="s">
        <v>1610</v>
      </c>
      <c r="B1614" s="6">
        <v>25</v>
      </c>
      <c r="C1614" s="8">
        <v>4.9423297849877301E-5</v>
      </c>
      <c r="D1614" s="7">
        <f t="shared" si="50"/>
        <v>0</v>
      </c>
      <c r="E1614" s="7">
        <f t="shared" si="51"/>
        <v>90.115340430024531</v>
      </c>
    </row>
    <row r="1615" spans="1:5" x14ac:dyDescent="0.2">
      <c r="A1615" s="6" t="s">
        <v>1611</v>
      </c>
      <c r="B1615" s="6">
        <v>25</v>
      </c>
      <c r="C1615" s="8">
        <v>1.0214163816487599E-5</v>
      </c>
      <c r="D1615" s="7">
        <f t="shared" si="50"/>
        <v>0</v>
      </c>
      <c r="E1615" s="7">
        <f t="shared" si="51"/>
        <v>97.957167236702475</v>
      </c>
    </row>
    <row r="1616" spans="1:5" x14ac:dyDescent="0.2">
      <c r="A1616" s="6" t="s">
        <v>1612</v>
      </c>
      <c r="B1616" s="6">
        <v>24</v>
      </c>
      <c r="C1616" s="8">
        <v>1.49949705614627E-4</v>
      </c>
      <c r="D1616" s="7">
        <f t="shared" si="50"/>
        <v>4.0000000000000036</v>
      </c>
      <c r="E1616" s="7">
        <f t="shared" si="51"/>
        <v>70.010058877074599</v>
      </c>
    </row>
    <row r="1617" spans="1:5" x14ac:dyDescent="0.2">
      <c r="A1617" s="6" t="s">
        <v>1613</v>
      </c>
      <c r="B1617" s="6">
        <v>23</v>
      </c>
      <c r="C1617" s="8">
        <v>-7.2382769597406499E-5</v>
      </c>
      <c r="D1617" s="7">
        <f t="shared" si="50"/>
        <v>7.9999999999999964</v>
      </c>
      <c r="E1617" s="7">
        <f t="shared" si="51"/>
        <v>114.4765539194813</v>
      </c>
    </row>
    <row r="1618" spans="1:5" x14ac:dyDescent="0.2">
      <c r="A1618" s="6" t="s">
        <v>1614</v>
      </c>
      <c r="B1618" s="6">
        <v>24</v>
      </c>
      <c r="C1618" s="6">
        <v>1.2409761116263999E-4</v>
      </c>
      <c r="D1618" s="7">
        <f t="shared" si="50"/>
        <v>4.0000000000000036</v>
      </c>
      <c r="E1618" s="7">
        <f t="shared" si="51"/>
        <v>75.180477767472013</v>
      </c>
    </row>
    <row r="1619" spans="1:5" x14ac:dyDescent="0.2">
      <c r="A1619" s="6" t="s">
        <v>1615</v>
      </c>
      <c r="B1619" s="6">
        <v>20</v>
      </c>
      <c r="C1619" s="6">
        <v>4.3415531585987702E-4</v>
      </c>
      <c r="D1619" s="7">
        <f t="shared" si="50"/>
        <v>19.999999999999996</v>
      </c>
      <c r="E1619" s="7">
        <f t="shared" si="51"/>
        <v>13.168936828024602</v>
      </c>
    </row>
    <row r="1620" spans="1:5" x14ac:dyDescent="0.2">
      <c r="A1620" s="6" t="s">
        <v>1616</v>
      </c>
      <c r="B1620" s="6">
        <v>25</v>
      </c>
      <c r="C1620" s="8">
        <v>6.1914040897492401E-5</v>
      </c>
      <c r="D1620" s="7">
        <f t="shared" si="50"/>
        <v>0</v>
      </c>
      <c r="E1620" s="7">
        <f t="shared" si="51"/>
        <v>87.617191820501517</v>
      </c>
    </row>
    <row r="1621" spans="1:5" x14ac:dyDescent="0.2">
      <c r="A1621" s="6" t="s">
        <v>1617</v>
      </c>
      <c r="B1621" s="6">
        <v>24</v>
      </c>
      <c r="C1621" s="6">
        <v>1.3148804821306101E-4</v>
      </c>
      <c r="D1621" s="7">
        <f t="shared" si="50"/>
        <v>4.0000000000000036</v>
      </c>
      <c r="E1621" s="7">
        <f t="shared" si="51"/>
        <v>73.702390357387799</v>
      </c>
    </row>
    <row r="1622" spans="1:5" x14ac:dyDescent="0.2">
      <c r="A1622" s="6" t="s">
        <v>1618</v>
      </c>
      <c r="B1622" s="6">
        <v>22</v>
      </c>
      <c r="C1622" s="6">
        <v>4.3827661569722999E-4</v>
      </c>
      <c r="D1622" s="7">
        <f t="shared" si="50"/>
        <v>12</v>
      </c>
      <c r="E1622" s="7">
        <f t="shared" si="51"/>
        <v>12.344676860554005</v>
      </c>
    </row>
    <row r="1623" spans="1:5" x14ac:dyDescent="0.2">
      <c r="A1623" s="6" t="s">
        <v>1619</v>
      </c>
      <c r="B1623" s="6">
        <v>25</v>
      </c>
      <c r="C1623" s="8">
        <v>5.9456681100737999E-5</v>
      </c>
      <c r="D1623" s="7">
        <f t="shared" si="50"/>
        <v>0</v>
      </c>
      <c r="E1623" s="7">
        <f t="shared" si="51"/>
        <v>88.108663779852407</v>
      </c>
    </row>
    <row r="1624" spans="1:5" x14ac:dyDescent="0.2">
      <c r="A1624" s="6" t="s">
        <v>1620</v>
      </c>
      <c r="B1624" s="6">
        <v>25</v>
      </c>
      <c r="C1624" s="8">
        <v>6.7656791174501501E-5</v>
      </c>
      <c r="D1624" s="7">
        <f t="shared" si="50"/>
        <v>0</v>
      </c>
      <c r="E1624" s="7">
        <f t="shared" si="51"/>
        <v>86.46864176509969</v>
      </c>
    </row>
    <row r="1625" spans="1:5" x14ac:dyDescent="0.2">
      <c r="A1625" s="6" t="s">
        <v>1621</v>
      </c>
      <c r="B1625" s="6">
        <v>25</v>
      </c>
      <c r="C1625" s="8">
        <v>7.09050656658132E-5</v>
      </c>
      <c r="D1625" s="7">
        <f t="shared" si="50"/>
        <v>0</v>
      </c>
      <c r="E1625" s="7">
        <f t="shared" si="51"/>
        <v>85.818986866837349</v>
      </c>
    </row>
    <row r="1626" spans="1:5" x14ac:dyDescent="0.2">
      <c r="A1626" s="6" t="s">
        <v>1622</v>
      </c>
      <c r="B1626" s="6">
        <v>21</v>
      </c>
      <c r="C1626" s="6">
        <v>-4.39280701889555E-4</v>
      </c>
      <c r="D1626" s="7">
        <f t="shared" si="50"/>
        <v>16.000000000000004</v>
      </c>
      <c r="E1626" s="7">
        <f t="shared" si="51"/>
        <v>187.856140377911</v>
      </c>
    </row>
    <row r="1627" spans="1:5" x14ac:dyDescent="0.2">
      <c r="A1627" s="6" t="s">
        <v>1623</v>
      </c>
      <c r="B1627" s="6">
        <v>24</v>
      </c>
      <c r="C1627" s="8">
        <v>9.7273535842946703E-5</v>
      </c>
      <c r="D1627" s="7">
        <f t="shared" si="50"/>
        <v>4.0000000000000036</v>
      </c>
      <c r="E1627" s="7">
        <f t="shared" si="51"/>
        <v>80.545292831410649</v>
      </c>
    </row>
    <row r="1628" spans="1:5" x14ac:dyDescent="0.2">
      <c r="A1628" s="6" t="s">
        <v>1624</v>
      </c>
      <c r="B1628" s="6">
        <v>22</v>
      </c>
      <c r="C1628" s="6">
        <v>1.3821039051024699E-4</v>
      </c>
      <c r="D1628" s="7">
        <f t="shared" si="50"/>
        <v>12</v>
      </c>
      <c r="E1628" s="7">
        <f t="shared" si="51"/>
        <v>72.357921897950604</v>
      </c>
    </row>
    <row r="1629" spans="1:5" x14ac:dyDescent="0.2">
      <c r="A1629" s="6" t="s">
        <v>1625</v>
      </c>
      <c r="B1629" s="6">
        <v>25</v>
      </c>
      <c r="C1629" s="8">
        <v>8.12796478277904E-5</v>
      </c>
      <c r="D1629" s="7">
        <f t="shared" si="50"/>
        <v>0</v>
      </c>
      <c r="E1629" s="7">
        <f t="shared" si="51"/>
        <v>83.744070434441923</v>
      </c>
    </row>
    <row r="1630" spans="1:5" x14ac:dyDescent="0.2">
      <c r="A1630" s="6" t="s">
        <v>1626</v>
      </c>
      <c r="B1630" s="6">
        <v>23</v>
      </c>
      <c r="C1630" s="6">
        <v>1.3943806090572301E-4</v>
      </c>
      <c r="D1630" s="7">
        <f t="shared" si="50"/>
        <v>7.9999999999999964</v>
      </c>
      <c r="E1630" s="7">
        <f t="shared" si="51"/>
        <v>72.11238781885541</v>
      </c>
    </row>
    <row r="1631" spans="1:5" x14ac:dyDescent="0.2">
      <c r="A1631" s="6" t="s">
        <v>1627</v>
      </c>
      <c r="B1631" s="6">
        <v>25</v>
      </c>
      <c r="C1631" s="8">
        <v>4.95915468723374E-5</v>
      </c>
      <c r="D1631" s="7">
        <f t="shared" si="50"/>
        <v>0</v>
      </c>
      <c r="E1631" s="7">
        <f t="shared" si="51"/>
        <v>90.081690625532516</v>
      </c>
    </row>
    <row r="1632" spans="1:5" x14ac:dyDescent="0.2">
      <c r="A1632" s="6" t="s">
        <v>1628</v>
      </c>
      <c r="B1632" s="6">
        <v>25</v>
      </c>
      <c r="C1632" s="8">
        <v>6.6659253453540504E-5</v>
      </c>
      <c r="D1632" s="7">
        <f t="shared" si="50"/>
        <v>0</v>
      </c>
      <c r="E1632" s="7">
        <f t="shared" si="51"/>
        <v>86.668149309291891</v>
      </c>
    </row>
    <row r="1633" spans="1:5" x14ac:dyDescent="0.2">
      <c r="A1633" s="6" t="s">
        <v>1629</v>
      </c>
      <c r="B1633" s="6">
        <v>22</v>
      </c>
      <c r="C1633" s="8">
        <v>-3.0057335535033399E-5</v>
      </c>
      <c r="D1633" s="7">
        <f t="shared" si="50"/>
        <v>12</v>
      </c>
      <c r="E1633" s="7">
        <f t="shared" si="51"/>
        <v>106.01146710700668</v>
      </c>
    </row>
    <row r="1634" spans="1:5" x14ac:dyDescent="0.2">
      <c r="A1634" s="6" t="s">
        <v>1630</v>
      </c>
      <c r="B1634" s="6">
        <v>24</v>
      </c>
      <c r="C1634" s="6">
        <v>1.6003961466382199E-4</v>
      </c>
      <c r="D1634" s="7">
        <f t="shared" si="50"/>
        <v>4.0000000000000036</v>
      </c>
      <c r="E1634" s="7">
        <f t="shared" si="51"/>
        <v>67.992077067235599</v>
      </c>
    </row>
    <row r="1635" spans="1:5" x14ac:dyDescent="0.2">
      <c r="A1635" s="6" t="s">
        <v>1631</v>
      </c>
      <c r="B1635" s="6">
        <v>22</v>
      </c>
      <c r="C1635" s="6">
        <v>1.37726582949999E-4</v>
      </c>
      <c r="D1635" s="7">
        <f t="shared" si="50"/>
        <v>12</v>
      </c>
      <c r="E1635" s="7">
        <f t="shared" si="51"/>
        <v>72.454683410000214</v>
      </c>
    </row>
    <row r="1636" spans="1:5" x14ac:dyDescent="0.2">
      <c r="A1636" s="6" t="s">
        <v>1632</v>
      </c>
      <c r="B1636" s="6">
        <v>22</v>
      </c>
      <c r="C1636" s="8">
        <v>4.0114882384835503E-5</v>
      </c>
      <c r="D1636" s="7">
        <f t="shared" si="50"/>
        <v>12</v>
      </c>
      <c r="E1636" s="7">
        <f t="shared" si="51"/>
        <v>91.977023523032898</v>
      </c>
    </row>
    <row r="1637" spans="1:5" x14ac:dyDescent="0.2">
      <c r="A1637" s="6" t="s">
        <v>1633</v>
      </c>
      <c r="B1637" s="6">
        <v>21</v>
      </c>
      <c r="C1637" s="8">
        <v>-4.14516824491706E-4</v>
      </c>
      <c r="D1637" s="7">
        <f t="shared" si="50"/>
        <v>16.000000000000004</v>
      </c>
      <c r="E1637" s="7">
        <f t="shared" si="51"/>
        <v>182.90336489834121</v>
      </c>
    </row>
    <row r="1638" spans="1:5" x14ac:dyDescent="0.2">
      <c r="A1638" s="6" t="s">
        <v>1634</v>
      </c>
      <c r="B1638" s="6">
        <v>24</v>
      </c>
      <c r="C1638" s="8">
        <v>7.1261096511421299E-5</v>
      </c>
      <c r="D1638" s="7">
        <f t="shared" si="50"/>
        <v>4.0000000000000036</v>
      </c>
      <c r="E1638" s="7">
        <f t="shared" si="51"/>
        <v>85.74778069771574</v>
      </c>
    </row>
    <row r="1639" spans="1:5" x14ac:dyDescent="0.2">
      <c r="A1639" s="6" t="s">
        <v>1635</v>
      </c>
      <c r="B1639" s="6">
        <v>24</v>
      </c>
      <c r="C1639" s="8">
        <v>6.1490014579262205E-5</v>
      </c>
      <c r="D1639" s="7">
        <f t="shared" si="50"/>
        <v>4.0000000000000036</v>
      </c>
      <c r="E1639" s="7">
        <f t="shared" si="51"/>
        <v>87.701997084147564</v>
      </c>
    </row>
    <row r="1640" spans="1:5" x14ac:dyDescent="0.2">
      <c r="A1640" s="6" t="s">
        <v>1636</v>
      </c>
      <c r="B1640" s="6">
        <v>23</v>
      </c>
      <c r="C1640" s="8">
        <v>3.0331390208178999E-5</v>
      </c>
      <c r="D1640" s="7">
        <f t="shared" si="50"/>
        <v>7.9999999999999964</v>
      </c>
      <c r="E1640" s="7">
        <f t="shared" si="51"/>
        <v>93.933721958364202</v>
      </c>
    </row>
    <row r="1641" spans="1:5" x14ac:dyDescent="0.2">
      <c r="A1641" s="6" t="s">
        <v>1637</v>
      </c>
      <c r="B1641" s="6">
        <v>24</v>
      </c>
      <c r="C1641" s="8">
        <v>4.7223177038894597E-5</v>
      </c>
      <c r="D1641" s="7">
        <f t="shared" si="50"/>
        <v>4.0000000000000036</v>
      </c>
      <c r="E1641" s="7">
        <f t="shared" si="51"/>
        <v>90.555364592221082</v>
      </c>
    </row>
    <row r="1642" spans="1:5" x14ac:dyDescent="0.2">
      <c r="A1642" s="6" t="s">
        <v>1638</v>
      </c>
      <c r="B1642" s="6">
        <v>21</v>
      </c>
      <c r="C1642" s="6">
        <v>-7.36376494506623E-4</v>
      </c>
      <c r="D1642" s="7">
        <f t="shared" si="50"/>
        <v>16.000000000000004</v>
      </c>
      <c r="E1642" s="7">
        <f t="shared" si="51"/>
        <v>247.27529890132462</v>
      </c>
    </row>
    <row r="1643" spans="1:5" x14ac:dyDescent="0.2">
      <c r="A1643" s="6" t="s">
        <v>1639</v>
      </c>
      <c r="B1643" s="6">
        <v>19</v>
      </c>
      <c r="C1643" s="6">
        <v>3.5318452001338097E-4</v>
      </c>
      <c r="D1643" s="7">
        <f t="shared" si="50"/>
        <v>24</v>
      </c>
      <c r="E1643" s="7">
        <f t="shared" si="51"/>
        <v>29.363095997323807</v>
      </c>
    </row>
    <row r="1644" spans="1:5" x14ac:dyDescent="0.2">
      <c r="A1644" s="6" t="s">
        <v>1640</v>
      </c>
      <c r="B1644" s="6">
        <v>24</v>
      </c>
      <c r="C1644" s="8">
        <v>5.0142517814603698E-5</v>
      </c>
      <c r="D1644" s="7">
        <f t="shared" si="50"/>
        <v>4.0000000000000036</v>
      </c>
      <c r="E1644" s="7">
        <f t="shared" si="51"/>
        <v>89.971496437079253</v>
      </c>
    </row>
    <row r="1645" spans="1:5" x14ac:dyDescent="0.2">
      <c r="A1645" s="6" t="s">
        <v>1641</v>
      </c>
      <c r="B1645" s="6">
        <v>23</v>
      </c>
      <c r="C1645" s="8">
        <v>1.3677239111900899E-4</v>
      </c>
      <c r="D1645" s="7">
        <f t="shared" si="50"/>
        <v>7.9999999999999964</v>
      </c>
      <c r="E1645" s="7">
        <f t="shared" si="51"/>
        <v>72.645521776198208</v>
      </c>
    </row>
    <row r="1646" spans="1:5" x14ac:dyDescent="0.2">
      <c r="A1646" s="6" t="s">
        <v>1642</v>
      </c>
      <c r="B1646" s="6">
        <v>23</v>
      </c>
      <c r="C1646" s="8">
        <v>4.4970503711519101E-5</v>
      </c>
      <c r="D1646" s="7">
        <f t="shared" si="50"/>
        <v>7.9999999999999964</v>
      </c>
      <c r="E1646" s="7">
        <f t="shared" si="51"/>
        <v>91.005899257696171</v>
      </c>
    </row>
    <row r="1647" spans="1:5" x14ac:dyDescent="0.2">
      <c r="A1647" s="6" t="s">
        <v>1643</v>
      </c>
      <c r="B1647" s="6">
        <v>21</v>
      </c>
      <c r="C1647" s="6">
        <v>-3.6160714525260802E-4</v>
      </c>
      <c r="D1647" s="7">
        <f t="shared" si="50"/>
        <v>16.000000000000004</v>
      </c>
      <c r="E1647" s="7">
        <f t="shared" si="51"/>
        <v>172.3214290505216</v>
      </c>
    </row>
    <row r="1648" spans="1:5" x14ac:dyDescent="0.2">
      <c r="A1648" s="6" t="s">
        <v>1644</v>
      </c>
      <c r="B1648" s="6">
        <v>24</v>
      </c>
      <c r="C1648" s="6">
        <v>1.6319377153765899E-4</v>
      </c>
      <c r="D1648" s="7">
        <f t="shared" si="50"/>
        <v>4.0000000000000036</v>
      </c>
      <c r="E1648" s="7">
        <f t="shared" si="51"/>
        <v>67.361245692468202</v>
      </c>
    </row>
    <row r="1649" spans="1:5" x14ac:dyDescent="0.2">
      <c r="A1649" s="6" t="s">
        <v>1645</v>
      </c>
      <c r="B1649" s="6">
        <v>24</v>
      </c>
      <c r="C1649" s="8">
        <v>7.0700776250080501E-5</v>
      </c>
      <c r="D1649" s="7">
        <f t="shared" si="50"/>
        <v>4.0000000000000036</v>
      </c>
      <c r="E1649" s="7">
        <f t="shared" si="51"/>
        <v>85.859844749983893</v>
      </c>
    </row>
    <row r="1650" spans="1:5" x14ac:dyDescent="0.2">
      <c r="A1650" s="6" t="s">
        <v>1646</v>
      </c>
      <c r="B1650" s="6">
        <v>19</v>
      </c>
      <c r="C1650" s="6">
        <v>-7.5450896725892105E-4</v>
      </c>
      <c r="D1650" s="7">
        <f t="shared" si="50"/>
        <v>24</v>
      </c>
      <c r="E1650" s="7">
        <f t="shared" si="51"/>
        <v>250.90179345178419</v>
      </c>
    </row>
    <row r="1651" spans="1:5" x14ac:dyDescent="0.2">
      <c r="A1651" s="6" t="s">
        <v>1647</v>
      </c>
      <c r="B1651" s="6">
        <v>23</v>
      </c>
      <c r="C1651" s="6">
        <v>1.32014611205017E-4</v>
      </c>
      <c r="D1651" s="7">
        <f t="shared" si="50"/>
        <v>7.9999999999999964</v>
      </c>
      <c r="E1651" s="7">
        <f t="shared" si="51"/>
        <v>73.597077758996605</v>
      </c>
    </row>
    <row r="1652" spans="1:5" x14ac:dyDescent="0.2">
      <c r="A1652" s="6" t="s">
        <v>1648</v>
      </c>
      <c r="B1652" s="6">
        <v>25</v>
      </c>
      <c r="C1652" s="8">
        <v>5.9929761498286203E-5</v>
      </c>
      <c r="D1652" s="7">
        <f t="shared" si="50"/>
        <v>0</v>
      </c>
      <c r="E1652" s="7">
        <f t="shared" si="51"/>
        <v>88.014047700342758</v>
      </c>
    </row>
    <row r="1653" spans="1:5" x14ac:dyDescent="0.2">
      <c r="A1653" s="6" t="s">
        <v>1649</v>
      </c>
      <c r="B1653" s="6">
        <v>25</v>
      </c>
      <c r="C1653" s="8">
        <v>4.9810310221955403E-5</v>
      </c>
      <c r="D1653" s="7">
        <f t="shared" si="50"/>
        <v>0</v>
      </c>
      <c r="E1653" s="7">
        <f t="shared" si="51"/>
        <v>90.037937955608911</v>
      </c>
    </row>
    <row r="1654" spans="1:5" x14ac:dyDescent="0.2">
      <c r="A1654" s="6" t="s">
        <v>1650</v>
      </c>
      <c r="B1654" s="6">
        <v>20</v>
      </c>
      <c r="C1654" s="6">
        <v>-1.6654562167633401E-4</v>
      </c>
      <c r="D1654" s="7">
        <f t="shared" si="50"/>
        <v>19.999999999999996</v>
      </c>
      <c r="E1654" s="7">
        <f t="shared" si="51"/>
        <v>133.3091243352668</v>
      </c>
    </row>
    <row r="1655" spans="1:5" x14ac:dyDescent="0.2">
      <c r="A1655" s="6" t="s">
        <v>1651</v>
      </c>
      <c r="B1655" s="6">
        <v>21</v>
      </c>
      <c r="C1655" s="6">
        <v>-3.6916178645623001E-4</v>
      </c>
      <c r="D1655" s="7">
        <f t="shared" si="50"/>
        <v>16.000000000000004</v>
      </c>
      <c r="E1655" s="7">
        <f t="shared" si="51"/>
        <v>173.83235729124601</v>
      </c>
    </row>
    <row r="1656" spans="1:5" x14ac:dyDescent="0.2">
      <c r="A1656" s="6" t="s">
        <v>1652</v>
      </c>
      <c r="B1656" s="6">
        <v>24</v>
      </c>
      <c r="C1656" s="6">
        <v>1.11480176893258E-4</v>
      </c>
      <c r="D1656" s="7">
        <f t="shared" si="50"/>
        <v>4.0000000000000036</v>
      </c>
      <c r="E1656" s="7">
        <f t="shared" si="51"/>
        <v>77.703964621348405</v>
      </c>
    </row>
    <row r="1657" spans="1:5" x14ac:dyDescent="0.2">
      <c r="A1657" s="6" t="s">
        <v>1653</v>
      </c>
      <c r="B1657" s="6">
        <v>25</v>
      </c>
      <c r="C1657" s="8">
        <v>1.0251198267296301E-5</v>
      </c>
      <c r="D1657" s="7">
        <f t="shared" si="50"/>
        <v>0</v>
      </c>
      <c r="E1657" s="7">
        <f t="shared" si="51"/>
        <v>97.949760346540742</v>
      </c>
    </row>
    <row r="1658" spans="1:5" x14ac:dyDescent="0.2">
      <c r="A1658" s="6" t="s">
        <v>1654</v>
      </c>
      <c r="B1658" s="6">
        <v>25</v>
      </c>
      <c r="C1658" s="8">
        <v>8.7341893763134495E-5</v>
      </c>
      <c r="D1658" s="7">
        <f t="shared" si="50"/>
        <v>0</v>
      </c>
      <c r="E1658" s="7">
        <f t="shared" si="51"/>
        <v>82.531621247373096</v>
      </c>
    </row>
    <row r="1659" spans="1:5" x14ac:dyDescent="0.2">
      <c r="A1659" s="6" t="s">
        <v>1655</v>
      </c>
      <c r="B1659" s="6">
        <v>21</v>
      </c>
      <c r="C1659" s="6">
        <v>-2.1164560086736899E-4</v>
      </c>
      <c r="D1659" s="7">
        <f t="shared" si="50"/>
        <v>16.000000000000004</v>
      </c>
      <c r="E1659" s="7">
        <f t="shared" si="51"/>
        <v>142.3291201734738</v>
      </c>
    </row>
    <row r="1660" spans="1:5" x14ac:dyDescent="0.2">
      <c r="A1660" s="6" t="s">
        <v>1656</v>
      </c>
      <c r="B1660" s="6">
        <v>25</v>
      </c>
      <c r="C1660" s="8">
        <v>6.0807435001310799E-5</v>
      </c>
      <c r="D1660" s="7">
        <f t="shared" si="50"/>
        <v>0</v>
      </c>
      <c r="E1660" s="7">
        <f t="shared" si="51"/>
        <v>87.838512999737844</v>
      </c>
    </row>
    <row r="1661" spans="1:5" x14ac:dyDescent="0.2">
      <c r="A1661" s="6" t="s">
        <v>1657</v>
      </c>
      <c r="B1661" s="6">
        <v>25</v>
      </c>
      <c r="C1661" s="8">
        <v>1.0295363043489601E-5</v>
      </c>
      <c r="D1661" s="7">
        <f t="shared" si="50"/>
        <v>0</v>
      </c>
      <c r="E1661" s="7">
        <f t="shared" si="51"/>
        <v>97.940927391302083</v>
      </c>
    </row>
    <row r="1662" spans="1:5" x14ac:dyDescent="0.2">
      <c r="A1662" s="6" t="s">
        <v>1658</v>
      </c>
      <c r="B1662" s="6">
        <v>25</v>
      </c>
      <c r="C1662" s="8">
        <v>1.02144824602164E-5</v>
      </c>
      <c r="D1662" s="7">
        <f t="shared" si="50"/>
        <v>0</v>
      </c>
      <c r="E1662" s="7">
        <f t="shared" si="51"/>
        <v>97.957103507956717</v>
      </c>
    </row>
    <row r="1663" spans="1:5" x14ac:dyDescent="0.2">
      <c r="A1663" s="6" t="s">
        <v>1659</v>
      </c>
      <c r="B1663" s="6">
        <v>25</v>
      </c>
      <c r="C1663" s="8">
        <v>6.0974200749859399E-5</v>
      </c>
      <c r="D1663" s="7">
        <f t="shared" si="50"/>
        <v>0</v>
      </c>
      <c r="E1663" s="7">
        <f t="shared" si="51"/>
        <v>87.805159850028119</v>
      </c>
    </row>
    <row r="1664" spans="1:5" x14ac:dyDescent="0.2">
      <c r="A1664" s="6" t="s">
        <v>1660</v>
      </c>
      <c r="B1664" s="6">
        <v>21</v>
      </c>
      <c r="C1664" s="6">
        <v>4.7900933105191903E-4</v>
      </c>
      <c r="D1664" s="7">
        <f t="shared" si="50"/>
        <v>16.000000000000004</v>
      </c>
      <c r="E1664" s="7">
        <f t="shared" si="51"/>
        <v>4.1981337896161985</v>
      </c>
    </row>
    <row r="1665" spans="1:5" x14ac:dyDescent="0.2">
      <c r="A1665" s="6" t="s">
        <v>1661</v>
      </c>
      <c r="B1665" s="6">
        <v>24</v>
      </c>
      <c r="C1665" s="6">
        <v>1.35526510268531E-4</v>
      </c>
      <c r="D1665" s="7">
        <f t="shared" si="50"/>
        <v>4.0000000000000036</v>
      </c>
      <c r="E1665" s="7">
        <f t="shared" si="51"/>
        <v>72.894697946293803</v>
      </c>
    </row>
    <row r="1666" spans="1:5" x14ac:dyDescent="0.2">
      <c r="A1666" s="6" t="s">
        <v>1662</v>
      </c>
      <c r="B1666" s="6">
        <v>24</v>
      </c>
      <c r="C1666" s="8">
        <v>6.5901596317505403E-5</v>
      </c>
      <c r="D1666" s="7">
        <f t="shared" si="50"/>
        <v>4.0000000000000036</v>
      </c>
      <c r="E1666" s="7">
        <f t="shared" si="51"/>
        <v>86.81968073649891</v>
      </c>
    </row>
    <row r="1667" spans="1:5" x14ac:dyDescent="0.2">
      <c r="A1667" s="6" t="s">
        <v>1663</v>
      </c>
      <c r="B1667" s="6">
        <v>24</v>
      </c>
      <c r="C1667" s="6">
        <v>1.07790477854205E-4</v>
      </c>
      <c r="D1667" s="7">
        <f t="shared" si="50"/>
        <v>4.0000000000000036</v>
      </c>
      <c r="E1667" s="7">
        <f t="shared" si="51"/>
        <v>78.44190442915901</v>
      </c>
    </row>
    <row r="1668" spans="1:5" x14ac:dyDescent="0.2">
      <c r="A1668" s="6" t="s">
        <v>1664</v>
      </c>
      <c r="B1668" s="6">
        <v>20</v>
      </c>
      <c r="C1668" s="6">
        <v>5.5109752491608105E-4</v>
      </c>
      <c r="D1668" s="7">
        <f t="shared" ref="D1668:D1731" si="52">ABS(1-B1668/25)*100</f>
        <v>19.999999999999996</v>
      </c>
      <c r="E1668" s="7">
        <f t="shared" ref="E1668:E1731" si="53">ABS(1-C1668/0.0005)*100</f>
        <v>10.219504983216199</v>
      </c>
    </row>
    <row r="1669" spans="1:5" x14ac:dyDescent="0.2">
      <c r="A1669" s="6" t="s">
        <v>1665</v>
      </c>
      <c r="B1669" s="6">
        <v>21</v>
      </c>
      <c r="C1669" s="6">
        <v>-2.4356576270302701E-4</v>
      </c>
      <c r="D1669" s="7">
        <f t="shared" si="52"/>
        <v>16.000000000000004</v>
      </c>
      <c r="E1669" s="7">
        <f t="shared" si="53"/>
        <v>148.71315254060539</v>
      </c>
    </row>
    <row r="1670" spans="1:5" x14ac:dyDescent="0.2">
      <c r="A1670" s="6" t="s">
        <v>1666</v>
      </c>
      <c r="B1670" s="6">
        <v>24</v>
      </c>
      <c r="C1670" s="8">
        <v>5.4940936261944498E-5</v>
      </c>
      <c r="D1670" s="7">
        <f t="shared" si="52"/>
        <v>4.0000000000000036</v>
      </c>
      <c r="E1670" s="7">
        <f t="shared" si="53"/>
        <v>89.011812747611103</v>
      </c>
    </row>
    <row r="1671" spans="1:5" x14ac:dyDescent="0.2">
      <c r="A1671" s="6" t="s">
        <v>1667</v>
      </c>
      <c r="B1671" s="6">
        <v>21</v>
      </c>
      <c r="C1671" s="8">
        <v>2.06772642832483E-5</v>
      </c>
      <c r="D1671" s="7">
        <f t="shared" si="52"/>
        <v>16.000000000000004</v>
      </c>
      <c r="E1671" s="7">
        <f t="shared" si="53"/>
        <v>95.864547143350336</v>
      </c>
    </row>
    <row r="1672" spans="1:5" x14ac:dyDescent="0.2">
      <c r="A1672" s="6" t="s">
        <v>1668</v>
      </c>
      <c r="B1672" s="6">
        <v>25</v>
      </c>
      <c r="C1672" s="8">
        <v>7.0317861175217696E-5</v>
      </c>
      <c r="D1672" s="7">
        <f t="shared" si="52"/>
        <v>0</v>
      </c>
      <c r="E1672" s="7">
        <f t="shared" si="53"/>
        <v>85.936427764956463</v>
      </c>
    </row>
    <row r="1673" spans="1:5" x14ac:dyDescent="0.2">
      <c r="A1673" s="6" t="s">
        <v>1669</v>
      </c>
      <c r="B1673" s="6">
        <v>24</v>
      </c>
      <c r="C1673" s="8">
        <v>8.7825571218004097E-5</v>
      </c>
      <c r="D1673" s="7">
        <f t="shared" si="52"/>
        <v>4.0000000000000036</v>
      </c>
      <c r="E1673" s="7">
        <f t="shared" si="53"/>
        <v>82.434885756399183</v>
      </c>
    </row>
    <row r="1674" spans="1:5" x14ac:dyDescent="0.2">
      <c r="A1674" s="6" t="s">
        <v>1670</v>
      </c>
      <c r="B1674" s="6">
        <v>24</v>
      </c>
      <c r="C1674" s="6">
        <v>1.2111511219011499E-4</v>
      </c>
      <c r="D1674" s="7">
        <f t="shared" si="52"/>
        <v>4.0000000000000036</v>
      </c>
      <c r="E1674" s="7">
        <f t="shared" si="53"/>
        <v>75.776977561977006</v>
      </c>
    </row>
    <row r="1675" spans="1:5" x14ac:dyDescent="0.2">
      <c r="A1675" s="6" t="s">
        <v>1671</v>
      </c>
      <c r="B1675" s="6">
        <v>17</v>
      </c>
      <c r="C1675" s="6">
        <v>1.51657956265387E-3</v>
      </c>
      <c r="D1675" s="7">
        <f t="shared" si="52"/>
        <v>31.999999999999996</v>
      </c>
      <c r="E1675" s="7">
        <f t="shared" si="53"/>
        <v>203.315912530774</v>
      </c>
    </row>
    <row r="1676" spans="1:5" x14ac:dyDescent="0.2">
      <c r="A1676" s="6" t="s">
        <v>1672</v>
      </c>
      <c r="B1676" s="6">
        <v>22</v>
      </c>
      <c r="C1676" s="6">
        <v>1.9869444031985799E-4</v>
      </c>
      <c r="D1676" s="7">
        <f t="shared" si="52"/>
        <v>12</v>
      </c>
      <c r="E1676" s="7">
        <f t="shared" si="53"/>
        <v>60.261111936028414</v>
      </c>
    </row>
    <row r="1677" spans="1:5" x14ac:dyDescent="0.2">
      <c r="A1677" s="6" t="s">
        <v>1673</v>
      </c>
      <c r="B1677" s="6">
        <v>25</v>
      </c>
      <c r="C1677" s="8">
        <v>4.73407194085239E-5</v>
      </c>
      <c r="D1677" s="7">
        <f t="shared" si="52"/>
        <v>0</v>
      </c>
      <c r="E1677" s="7">
        <f t="shared" si="53"/>
        <v>90.531856118295224</v>
      </c>
    </row>
    <row r="1678" spans="1:5" x14ac:dyDescent="0.2">
      <c r="A1678" s="6" t="s">
        <v>1674</v>
      </c>
      <c r="B1678" s="6">
        <v>19</v>
      </c>
      <c r="C1678" s="6">
        <v>2.23517573279871E-3</v>
      </c>
      <c r="D1678" s="7">
        <f t="shared" si="52"/>
        <v>24</v>
      </c>
      <c r="E1678" s="7">
        <f t="shared" si="53"/>
        <v>347.03514655974203</v>
      </c>
    </row>
    <row r="1679" spans="1:5" x14ac:dyDescent="0.2">
      <c r="A1679" s="6" t="s">
        <v>1675</v>
      </c>
      <c r="B1679" s="6">
        <v>23</v>
      </c>
      <c r="C1679" s="6">
        <v>2.2792041198665399E-4</v>
      </c>
      <c r="D1679" s="7">
        <f t="shared" si="52"/>
        <v>7.9999999999999964</v>
      </c>
      <c r="E1679" s="7">
        <f t="shared" si="53"/>
        <v>54.415917602669197</v>
      </c>
    </row>
    <row r="1680" spans="1:5" x14ac:dyDescent="0.2">
      <c r="A1680" s="6" t="s">
        <v>1676</v>
      </c>
      <c r="B1680" s="6">
        <v>24</v>
      </c>
      <c r="C1680" s="8">
        <v>5.5262242343052703E-5</v>
      </c>
      <c r="D1680" s="7">
        <f t="shared" si="52"/>
        <v>4.0000000000000036</v>
      </c>
      <c r="E1680" s="7">
        <f t="shared" si="53"/>
        <v>88.94755153138945</v>
      </c>
    </row>
    <row r="1681" spans="1:5" x14ac:dyDescent="0.2">
      <c r="A1681" s="6" t="s">
        <v>1677</v>
      </c>
      <c r="B1681" s="6">
        <v>24</v>
      </c>
      <c r="C1681" s="8">
        <v>9.7065895347905496E-5</v>
      </c>
      <c r="D1681" s="7">
        <f t="shared" si="52"/>
        <v>4.0000000000000036</v>
      </c>
      <c r="E1681" s="7">
        <f t="shared" si="53"/>
        <v>80.586820930418895</v>
      </c>
    </row>
    <row r="1682" spans="1:5" x14ac:dyDescent="0.2">
      <c r="A1682" s="6" t="s">
        <v>1678</v>
      </c>
      <c r="B1682" s="6">
        <v>23</v>
      </c>
      <c r="C1682" s="8">
        <v>-1.6199325353148199E-5</v>
      </c>
      <c r="D1682" s="7">
        <f t="shared" si="52"/>
        <v>7.9999999999999964</v>
      </c>
      <c r="E1682" s="7">
        <f t="shared" si="53"/>
        <v>103.23986507062963</v>
      </c>
    </row>
    <row r="1683" spans="1:5" x14ac:dyDescent="0.2">
      <c r="A1683" s="6" t="s">
        <v>1679</v>
      </c>
      <c r="B1683" s="6">
        <v>23</v>
      </c>
      <c r="C1683" s="6">
        <v>1.7771160902731501E-4</v>
      </c>
      <c r="D1683" s="7">
        <f t="shared" si="52"/>
        <v>7.9999999999999964</v>
      </c>
      <c r="E1683" s="7">
        <f t="shared" si="53"/>
        <v>64.45767819453701</v>
      </c>
    </row>
    <row r="1684" spans="1:5" x14ac:dyDescent="0.2">
      <c r="A1684" s="6" t="s">
        <v>1680</v>
      </c>
      <c r="B1684" s="6">
        <v>20</v>
      </c>
      <c r="C1684" s="6">
        <v>-7.7498464612804304E-4</v>
      </c>
      <c r="D1684" s="7">
        <f t="shared" si="52"/>
        <v>19.999999999999996</v>
      </c>
      <c r="E1684" s="7">
        <f t="shared" si="53"/>
        <v>254.9969292256086</v>
      </c>
    </row>
    <row r="1685" spans="1:5" x14ac:dyDescent="0.2">
      <c r="A1685" s="6" t="s">
        <v>1681</v>
      </c>
      <c r="B1685" s="6">
        <v>24</v>
      </c>
      <c r="C1685" s="8">
        <v>8.8274323703794606E-5</v>
      </c>
      <c r="D1685" s="7">
        <f t="shared" si="52"/>
        <v>4.0000000000000036</v>
      </c>
      <c r="E1685" s="7">
        <f t="shared" si="53"/>
        <v>82.345135259241076</v>
      </c>
    </row>
    <row r="1686" spans="1:5" x14ac:dyDescent="0.2">
      <c r="A1686" s="6" t="s">
        <v>1682</v>
      </c>
      <c r="B1686" s="6">
        <v>24</v>
      </c>
      <c r="C1686" s="8">
        <v>3.26877593886756E-5</v>
      </c>
      <c r="D1686" s="7">
        <f t="shared" si="52"/>
        <v>4.0000000000000036</v>
      </c>
      <c r="E1686" s="7">
        <f t="shared" si="53"/>
        <v>93.462448122264874</v>
      </c>
    </row>
    <row r="1687" spans="1:5" x14ac:dyDescent="0.2">
      <c r="A1687" s="6" t="s">
        <v>1683</v>
      </c>
      <c r="B1687" s="6">
        <v>22</v>
      </c>
      <c r="C1687" s="6">
        <v>-2.9349684065532798E-4</v>
      </c>
      <c r="D1687" s="7">
        <f t="shared" si="52"/>
        <v>12</v>
      </c>
      <c r="E1687" s="7">
        <f t="shared" si="53"/>
        <v>158.6993681310656</v>
      </c>
    </row>
    <row r="1688" spans="1:5" x14ac:dyDescent="0.2">
      <c r="A1688" s="6" t="s">
        <v>1684</v>
      </c>
      <c r="B1688" s="6">
        <v>24</v>
      </c>
      <c r="C1688" s="6">
        <v>1.03653042153903E-4</v>
      </c>
      <c r="D1688" s="7">
        <f t="shared" si="52"/>
        <v>4.0000000000000036</v>
      </c>
      <c r="E1688" s="7">
        <f t="shared" si="53"/>
        <v>79.269391569219394</v>
      </c>
    </row>
    <row r="1689" spans="1:5" x14ac:dyDescent="0.2">
      <c r="A1689" s="6" t="s">
        <v>1685</v>
      </c>
      <c r="B1689" s="6">
        <v>25</v>
      </c>
      <c r="C1689" s="8">
        <v>7.8214548751040099E-5</v>
      </c>
      <c r="D1689" s="7">
        <f t="shared" si="52"/>
        <v>0</v>
      </c>
      <c r="E1689" s="7">
        <f t="shared" si="53"/>
        <v>84.35709024979198</v>
      </c>
    </row>
    <row r="1690" spans="1:5" x14ac:dyDescent="0.2">
      <c r="A1690" s="6" t="s">
        <v>1686</v>
      </c>
      <c r="B1690" s="6">
        <v>23</v>
      </c>
      <c r="C1690" s="8">
        <v>8.5386654828655098E-5</v>
      </c>
      <c r="D1690" s="7">
        <f t="shared" si="52"/>
        <v>7.9999999999999964</v>
      </c>
      <c r="E1690" s="7">
        <f t="shared" si="53"/>
        <v>82.922669034268978</v>
      </c>
    </row>
    <row r="1691" spans="1:5" x14ac:dyDescent="0.2">
      <c r="A1691" s="6" t="s">
        <v>1687</v>
      </c>
      <c r="B1691" s="6">
        <v>24</v>
      </c>
      <c r="C1691" s="6">
        <v>1.12545256744121E-4</v>
      </c>
      <c r="D1691" s="7">
        <f t="shared" si="52"/>
        <v>4.0000000000000036</v>
      </c>
      <c r="E1691" s="7">
        <f t="shared" si="53"/>
        <v>77.490948651175813</v>
      </c>
    </row>
    <row r="1692" spans="1:5" x14ac:dyDescent="0.2">
      <c r="A1692" s="6" t="s">
        <v>1688</v>
      </c>
      <c r="B1692" s="6">
        <v>22</v>
      </c>
      <c r="C1692" s="6">
        <v>3.0462621289744702E-4</v>
      </c>
      <c r="D1692" s="7">
        <f t="shared" si="52"/>
        <v>12</v>
      </c>
      <c r="E1692" s="7">
        <f t="shared" si="53"/>
        <v>39.074757420510601</v>
      </c>
    </row>
    <row r="1693" spans="1:5" x14ac:dyDescent="0.2">
      <c r="A1693" s="6" t="s">
        <v>1689</v>
      </c>
      <c r="B1693" s="6">
        <v>21</v>
      </c>
      <c r="C1693" s="6">
        <v>4.9133100890604703E-4</v>
      </c>
      <c r="D1693" s="7">
        <f t="shared" si="52"/>
        <v>16.000000000000004</v>
      </c>
      <c r="E1693" s="7">
        <f t="shared" si="53"/>
        <v>1.7337982187905943</v>
      </c>
    </row>
    <row r="1694" spans="1:5" x14ac:dyDescent="0.2">
      <c r="A1694" s="6" t="s">
        <v>1690</v>
      </c>
      <c r="B1694" s="6">
        <v>23</v>
      </c>
      <c r="C1694" s="8">
        <v>7.4290306241249599E-5</v>
      </c>
      <c r="D1694" s="7">
        <f t="shared" si="52"/>
        <v>7.9999999999999964</v>
      </c>
      <c r="E1694" s="7">
        <f t="shared" si="53"/>
        <v>85.141938751750075</v>
      </c>
    </row>
    <row r="1695" spans="1:5" x14ac:dyDescent="0.2">
      <c r="A1695" s="6" t="s">
        <v>1691</v>
      </c>
      <c r="B1695" s="6">
        <v>24</v>
      </c>
      <c r="C1695" s="6">
        <v>1.5621649436356201E-4</v>
      </c>
      <c r="D1695" s="7">
        <f t="shared" si="52"/>
        <v>4.0000000000000036</v>
      </c>
      <c r="E1695" s="7">
        <f t="shared" si="53"/>
        <v>68.756701127287599</v>
      </c>
    </row>
    <row r="1696" spans="1:5" x14ac:dyDescent="0.2">
      <c r="A1696" s="6" t="s">
        <v>1692</v>
      </c>
      <c r="B1696" s="6">
        <v>24</v>
      </c>
      <c r="C1696" s="8">
        <v>4.6798206998589502E-5</v>
      </c>
      <c r="D1696" s="7">
        <f t="shared" si="52"/>
        <v>4.0000000000000036</v>
      </c>
      <c r="E1696" s="7">
        <f t="shared" si="53"/>
        <v>90.640358600282099</v>
      </c>
    </row>
    <row r="1697" spans="1:5" x14ac:dyDescent="0.2">
      <c r="A1697" s="6" t="s">
        <v>1693</v>
      </c>
      <c r="B1697" s="6">
        <v>25</v>
      </c>
      <c r="C1697" s="8">
        <v>6.7851286588326202E-5</v>
      </c>
      <c r="D1697" s="7">
        <f t="shared" si="52"/>
        <v>0</v>
      </c>
      <c r="E1697" s="7">
        <f t="shared" si="53"/>
        <v>86.429742682334762</v>
      </c>
    </row>
    <row r="1698" spans="1:5" x14ac:dyDescent="0.2">
      <c r="A1698" s="6" t="s">
        <v>1694</v>
      </c>
      <c r="B1698" s="6">
        <v>23</v>
      </c>
      <c r="C1698" s="8">
        <v>7.9193568825031605E-5</v>
      </c>
      <c r="D1698" s="7">
        <f t="shared" si="52"/>
        <v>7.9999999999999964</v>
      </c>
      <c r="E1698" s="7">
        <f t="shared" si="53"/>
        <v>84.161286234993682</v>
      </c>
    </row>
    <row r="1699" spans="1:5" x14ac:dyDescent="0.2">
      <c r="A1699" s="6" t="s">
        <v>1695</v>
      </c>
      <c r="B1699" s="6">
        <v>22</v>
      </c>
      <c r="C1699" s="6">
        <v>-1.18470685894159E-4</v>
      </c>
      <c r="D1699" s="7">
        <f t="shared" si="52"/>
        <v>12</v>
      </c>
      <c r="E1699" s="7">
        <f t="shared" si="53"/>
        <v>123.6941371788318</v>
      </c>
    </row>
    <row r="1700" spans="1:5" x14ac:dyDescent="0.2">
      <c r="A1700" s="6" t="s">
        <v>1696</v>
      </c>
      <c r="B1700" s="6">
        <v>18</v>
      </c>
      <c r="C1700" s="6">
        <v>1.8314353197014101E-3</v>
      </c>
      <c r="D1700" s="7">
        <f t="shared" si="52"/>
        <v>28.000000000000004</v>
      </c>
      <c r="E1700" s="7">
        <f t="shared" si="53"/>
        <v>266.287063940282</v>
      </c>
    </row>
    <row r="1701" spans="1:5" x14ac:dyDescent="0.2">
      <c r="A1701" s="6" t="s">
        <v>1697</v>
      </c>
      <c r="B1701" s="6">
        <v>24</v>
      </c>
      <c r="C1701" s="8">
        <v>7.1521612088182502E-5</v>
      </c>
      <c r="D1701" s="7">
        <f t="shared" si="52"/>
        <v>4.0000000000000036</v>
      </c>
      <c r="E1701" s="7">
        <f t="shared" si="53"/>
        <v>85.695677582363487</v>
      </c>
    </row>
    <row r="1702" spans="1:5" x14ac:dyDescent="0.2">
      <c r="A1702" s="6" t="s">
        <v>1698</v>
      </c>
      <c r="B1702" s="6">
        <v>24</v>
      </c>
      <c r="C1702" s="8">
        <v>8.6542846675052103E-5</v>
      </c>
      <c r="D1702" s="7">
        <f t="shared" si="52"/>
        <v>4.0000000000000036</v>
      </c>
      <c r="E1702" s="7">
        <f t="shared" si="53"/>
        <v>82.691430664989582</v>
      </c>
    </row>
    <row r="1703" spans="1:5" x14ac:dyDescent="0.2">
      <c r="A1703" s="6" t="s">
        <v>1699</v>
      </c>
      <c r="B1703" s="6">
        <v>24</v>
      </c>
      <c r="C1703" s="8">
        <v>1.6975056440235201E-4</v>
      </c>
      <c r="D1703" s="7">
        <f t="shared" si="52"/>
        <v>4.0000000000000036</v>
      </c>
      <c r="E1703" s="7">
        <f t="shared" si="53"/>
        <v>66.049887119529586</v>
      </c>
    </row>
    <row r="1704" spans="1:5" x14ac:dyDescent="0.2">
      <c r="A1704" s="6" t="s">
        <v>1700</v>
      </c>
      <c r="B1704" s="6">
        <v>21</v>
      </c>
      <c r="C1704" s="6">
        <v>2.7696239878805901E-4</v>
      </c>
      <c r="D1704" s="7">
        <f t="shared" si="52"/>
        <v>16.000000000000004</v>
      </c>
      <c r="E1704" s="7">
        <f t="shared" si="53"/>
        <v>44.607520242388198</v>
      </c>
    </row>
    <row r="1705" spans="1:5" x14ac:dyDescent="0.2">
      <c r="A1705" s="6" t="s">
        <v>1701</v>
      </c>
      <c r="B1705" s="6">
        <v>25</v>
      </c>
      <c r="C1705" s="8">
        <v>6.9101733335400503E-5</v>
      </c>
      <c r="D1705" s="7">
        <f t="shared" si="52"/>
        <v>0</v>
      </c>
      <c r="E1705" s="7">
        <f t="shared" si="53"/>
        <v>86.179653332919898</v>
      </c>
    </row>
    <row r="1706" spans="1:5" x14ac:dyDescent="0.2">
      <c r="A1706" s="6" t="s">
        <v>1702</v>
      </c>
      <c r="B1706" s="6">
        <v>24</v>
      </c>
      <c r="C1706" s="8">
        <v>5.7131970369767197E-5</v>
      </c>
      <c r="D1706" s="7">
        <f t="shared" si="52"/>
        <v>4.0000000000000036</v>
      </c>
      <c r="E1706" s="7">
        <f t="shared" si="53"/>
        <v>88.573605926046568</v>
      </c>
    </row>
    <row r="1707" spans="1:5" x14ac:dyDescent="0.2">
      <c r="A1707" s="6" t="s">
        <v>1703</v>
      </c>
      <c r="B1707" s="6">
        <v>25</v>
      </c>
      <c r="C1707" s="8">
        <v>6.44890178376857E-5</v>
      </c>
      <c r="D1707" s="7">
        <f t="shared" si="52"/>
        <v>0</v>
      </c>
      <c r="E1707" s="7">
        <f t="shared" si="53"/>
        <v>87.102196432462861</v>
      </c>
    </row>
    <row r="1708" spans="1:5" x14ac:dyDescent="0.2">
      <c r="A1708" s="6" t="s">
        <v>1704</v>
      </c>
      <c r="B1708" s="6">
        <v>24</v>
      </c>
      <c r="C1708" s="6">
        <v>1.3535243573457E-4</v>
      </c>
      <c r="D1708" s="7">
        <f t="shared" si="52"/>
        <v>4.0000000000000036</v>
      </c>
      <c r="E1708" s="7">
        <f t="shared" si="53"/>
        <v>72.929512853085996</v>
      </c>
    </row>
    <row r="1709" spans="1:5" x14ac:dyDescent="0.2">
      <c r="A1709" s="6" t="s">
        <v>1705</v>
      </c>
      <c r="B1709" s="6">
        <v>24</v>
      </c>
      <c r="C1709" s="8">
        <v>8.1309560673131502E-5</v>
      </c>
      <c r="D1709" s="7">
        <f t="shared" si="52"/>
        <v>4.0000000000000036</v>
      </c>
      <c r="E1709" s="7">
        <f t="shared" si="53"/>
        <v>83.7380878653737</v>
      </c>
    </row>
    <row r="1710" spans="1:5" x14ac:dyDescent="0.2">
      <c r="A1710" s="6" t="s">
        <v>1706</v>
      </c>
      <c r="B1710" s="6">
        <v>22</v>
      </c>
      <c r="C1710" s="6">
        <v>1.05802629246341E-4</v>
      </c>
      <c r="D1710" s="7">
        <f t="shared" si="52"/>
        <v>12</v>
      </c>
      <c r="E1710" s="7">
        <f t="shared" si="53"/>
        <v>78.839474150731803</v>
      </c>
    </row>
    <row r="1711" spans="1:5" x14ac:dyDescent="0.2">
      <c r="A1711" s="6" t="s">
        <v>1707</v>
      </c>
      <c r="B1711" s="6">
        <v>18</v>
      </c>
      <c r="C1711" s="6">
        <v>1.3338728664994001E-3</v>
      </c>
      <c r="D1711" s="7">
        <f t="shared" si="52"/>
        <v>28.000000000000004</v>
      </c>
      <c r="E1711" s="7">
        <f t="shared" si="53"/>
        <v>166.77457329987999</v>
      </c>
    </row>
    <row r="1712" spans="1:5" x14ac:dyDescent="0.2">
      <c r="A1712" s="6" t="s">
        <v>1708</v>
      </c>
      <c r="B1712" s="6">
        <v>24</v>
      </c>
      <c r="C1712" s="6">
        <v>1.1752339892557001E-4</v>
      </c>
      <c r="D1712" s="7">
        <f t="shared" si="52"/>
        <v>4.0000000000000036</v>
      </c>
      <c r="E1712" s="7">
        <f t="shared" si="53"/>
        <v>76.495320214885993</v>
      </c>
    </row>
    <row r="1713" spans="1:5" x14ac:dyDescent="0.2">
      <c r="A1713" s="6" t="s">
        <v>1709</v>
      </c>
      <c r="B1713" s="6">
        <v>21</v>
      </c>
      <c r="C1713" s="6">
        <v>1.5394366474024999E-4</v>
      </c>
      <c r="D1713" s="7">
        <f t="shared" si="52"/>
        <v>16.000000000000004</v>
      </c>
      <c r="E1713" s="7">
        <f t="shared" si="53"/>
        <v>69.211267051950003</v>
      </c>
    </row>
    <row r="1714" spans="1:5" x14ac:dyDescent="0.2">
      <c r="A1714" s="6" t="s">
        <v>1710</v>
      </c>
      <c r="B1714" s="6">
        <v>24</v>
      </c>
      <c r="C1714" s="8">
        <v>4.4993699757196097E-5</v>
      </c>
      <c r="D1714" s="7">
        <f t="shared" si="52"/>
        <v>4.0000000000000036</v>
      </c>
      <c r="E1714" s="7">
        <f t="shared" si="53"/>
        <v>91.001260048560781</v>
      </c>
    </row>
    <row r="1715" spans="1:5" x14ac:dyDescent="0.2">
      <c r="A1715" s="6" t="s">
        <v>1711</v>
      </c>
      <c r="B1715" s="6">
        <v>22</v>
      </c>
      <c r="C1715" s="6">
        <v>3.4588136317766798E-4</v>
      </c>
      <c r="D1715" s="7">
        <f t="shared" si="52"/>
        <v>12</v>
      </c>
      <c r="E1715" s="7">
        <f t="shared" si="53"/>
        <v>30.823727364466404</v>
      </c>
    </row>
    <row r="1716" spans="1:5" x14ac:dyDescent="0.2">
      <c r="A1716" s="6" t="s">
        <v>1712</v>
      </c>
      <c r="B1716" s="6">
        <v>25</v>
      </c>
      <c r="C1716" s="8">
        <v>6.2401473878420595E-5</v>
      </c>
      <c r="D1716" s="7">
        <f t="shared" si="52"/>
        <v>0</v>
      </c>
      <c r="E1716" s="7">
        <f t="shared" si="53"/>
        <v>87.519705224315885</v>
      </c>
    </row>
    <row r="1717" spans="1:5" x14ac:dyDescent="0.2">
      <c r="A1717" s="6" t="s">
        <v>1713</v>
      </c>
      <c r="B1717" s="6">
        <v>24</v>
      </c>
      <c r="C1717" s="6">
        <v>1.37238360685135E-4</v>
      </c>
      <c r="D1717" s="7">
        <f t="shared" si="52"/>
        <v>4.0000000000000036</v>
      </c>
      <c r="E1717" s="7">
        <f t="shared" si="53"/>
        <v>72.552327862973002</v>
      </c>
    </row>
    <row r="1718" spans="1:5" x14ac:dyDescent="0.2">
      <c r="A1718" s="6" t="s">
        <v>1714</v>
      </c>
      <c r="B1718" s="6">
        <v>23</v>
      </c>
      <c r="C1718" s="8">
        <v>2.88781493297377E-5</v>
      </c>
      <c r="D1718" s="7">
        <f t="shared" si="52"/>
        <v>7.9999999999999964</v>
      </c>
      <c r="E1718" s="7">
        <f t="shared" si="53"/>
        <v>94.224370134052464</v>
      </c>
    </row>
    <row r="1719" spans="1:5" x14ac:dyDescent="0.2">
      <c r="A1719" s="6" t="s">
        <v>1715</v>
      </c>
      <c r="B1719" s="6">
        <v>25</v>
      </c>
      <c r="C1719" s="8">
        <v>1.0209007803089401E-5</v>
      </c>
      <c r="D1719" s="7">
        <f t="shared" si="52"/>
        <v>0</v>
      </c>
      <c r="E1719" s="7">
        <f t="shared" si="53"/>
        <v>97.958198439382116</v>
      </c>
    </row>
    <row r="1720" spans="1:5" x14ac:dyDescent="0.2">
      <c r="A1720" s="6" t="s">
        <v>1716</v>
      </c>
      <c r="B1720" s="6">
        <v>24</v>
      </c>
      <c r="C1720" s="6">
        <v>1.0804437447468401E-4</v>
      </c>
      <c r="D1720" s="7">
        <f t="shared" si="52"/>
        <v>4.0000000000000036</v>
      </c>
      <c r="E1720" s="7">
        <f t="shared" si="53"/>
        <v>78.391125105063196</v>
      </c>
    </row>
    <row r="1721" spans="1:5" x14ac:dyDescent="0.2">
      <c r="A1721" s="6" t="s">
        <v>1717</v>
      </c>
      <c r="B1721" s="6">
        <v>21</v>
      </c>
      <c r="C1721" s="6">
        <v>-3.0171220237417502E-4</v>
      </c>
      <c r="D1721" s="7">
        <f t="shared" si="52"/>
        <v>16.000000000000004</v>
      </c>
      <c r="E1721" s="7">
        <f t="shared" si="53"/>
        <v>160.342440474835</v>
      </c>
    </row>
    <row r="1722" spans="1:5" x14ac:dyDescent="0.2">
      <c r="A1722" s="6" t="s">
        <v>1718</v>
      </c>
      <c r="B1722" s="6">
        <v>22</v>
      </c>
      <c r="C1722" s="6">
        <v>2.8085845321866799E-4</v>
      </c>
      <c r="D1722" s="7">
        <f t="shared" si="52"/>
        <v>12</v>
      </c>
      <c r="E1722" s="7">
        <f t="shared" si="53"/>
        <v>43.828309356266402</v>
      </c>
    </row>
    <row r="1723" spans="1:5" x14ac:dyDescent="0.2">
      <c r="A1723" s="6" t="s">
        <v>1719</v>
      </c>
      <c r="B1723" s="6">
        <v>20</v>
      </c>
      <c r="C1723" s="6">
        <v>-3.53867540443579E-4</v>
      </c>
      <c r="D1723" s="7">
        <f t="shared" si="52"/>
        <v>19.999999999999996</v>
      </c>
      <c r="E1723" s="7">
        <f t="shared" si="53"/>
        <v>170.7735080887158</v>
      </c>
    </row>
    <row r="1724" spans="1:5" x14ac:dyDescent="0.2">
      <c r="A1724" s="6" t="s">
        <v>1720</v>
      </c>
      <c r="B1724" s="6">
        <v>24</v>
      </c>
      <c r="C1724" s="6">
        <v>1.6543215120163701E-4</v>
      </c>
      <c r="D1724" s="7">
        <f t="shared" si="52"/>
        <v>4.0000000000000036</v>
      </c>
      <c r="E1724" s="7">
        <f t="shared" si="53"/>
        <v>66.913569759672598</v>
      </c>
    </row>
    <row r="1725" spans="1:5" x14ac:dyDescent="0.2">
      <c r="A1725" s="6" t="s">
        <v>1721</v>
      </c>
      <c r="B1725" s="6">
        <v>24</v>
      </c>
      <c r="C1725" s="6">
        <v>1.12015668886242E-4</v>
      </c>
      <c r="D1725" s="7">
        <f t="shared" si="52"/>
        <v>4.0000000000000036</v>
      </c>
      <c r="E1725" s="7">
        <f t="shared" si="53"/>
        <v>77.596866222751601</v>
      </c>
    </row>
    <row r="1726" spans="1:5" x14ac:dyDescent="0.2">
      <c r="A1726" s="6" t="s">
        <v>1722</v>
      </c>
      <c r="B1726" s="6">
        <v>24</v>
      </c>
      <c r="C1726" s="8">
        <v>5.1301477194075103E-5</v>
      </c>
      <c r="D1726" s="7">
        <f t="shared" si="52"/>
        <v>4.0000000000000036</v>
      </c>
      <c r="E1726" s="7">
        <f t="shared" si="53"/>
        <v>89.739704561184979</v>
      </c>
    </row>
    <row r="1727" spans="1:5" x14ac:dyDescent="0.2">
      <c r="A1727" s="6" t="s">
        <v>1723</v>
      </c>
      <c r="B1727" s="6">
        <v>22</v>
      </c>
      <c r="C1727" s="6">
        <v>2.4239662067967999E-4</v>
      </c>
      <c r="D1727" s="7">
        <f t="shared" si="52"/>
        <v>12</v>
      </c>
      <c r="E1727" s="7">
        <f t="shared" si="53"/>
        <v>51.520675864064003</v>
      </c>
    </row>
    <row r="1728" spans="1:5" x14ac:dyDescent="0.2">
      <c r="A1728" s="6" t="s">
        <v>1724</v>
      </c>
      <c r="B1728" s="6">
        <v>23</v>
      </c>
      <c r="C1728" s="8">
        <v>-3.02649004823068E-5</v>
      </c>
      <c r="D1728" s="7">
        <f t="shared" si="52"/>
        <v>7.9999999999999964</v>
      </c>
      <c r="E1728" s="7">
        <f t="shared" si="53"/>
        <v>106.05298009646135</v>
      </c>
    </row>
    <row r="1729" spans="1:5" x14ac:dyDescent="0.2">
      <c r="A1729" s="6" t="s">
        <v>1725</v>
      </c>
      <c r="B1729" s="6">
        <v>25</v>
      </c>
      <c r="C1729" s="8">
        <v>1.0262622216638499E-5</v>
      </c>
      <c r="D1729" s="7">
        <f t="shared" si="52"/>
        <v>0</v>
      </c>
      <c r="E1729" s="7">
        <f t="shared" si="53"/>
        <v>97.947475556672302</v>
      </c>
    </row>
    <row r="1730" spans="1:5" x14ac:dyDescent="0.2">
      <c r="A1730" s="6" t="s">
        <v>1726</v>
      </c>
      <c r="B1730" s="6">
        <v>21</v>
      </c>
      <c r="C1730" s="8">
        <v>6.5913743640777297E-5</v>
      </c>
      <c r="D1730" s="7">
        <f t="shared" si="52"/>
        <v>16.000000000000004</v>
      </c>
      <c r="E1730" s="7">
        <f t="shared" si="53"/>
        <v>86.81725127184454</v>
      </c>
    </row>
    <row r="1731" spans="1:5" x14ac:dyDescent="0.2">
      <c r="A1731" s="6" t="s">
        <v>1727</v>
      </c>
      <c r="B1731" s="6">
        <v>21</v>
      </c>
      <c r="C1731" s="8">
        <v>8.9485135460528605E-5</v>
      </c>
      <c r="D1731" s="7">
        <f t="shared" si="52"/>
        <v>16.000000000000004</v>
      </c>
      <c r="E1731" s="7">
        <f t="shared" si="53"/>
        <v>82.102972907894284</v>
      </c>
    </row>
    <row r="1732" spans="1:5" x14ac:dyDescent="0.2">
      <c r="A1732" s="6" t="s">
        <v>1728</v>
      </c>
      <c r="B1732" s="6">
        <v>22</v>
      </c>
      <c r="C1732" s="8">
        <v>-7.7950984156982197E-5</v>
      </c>
      <c r="D1732" s="7">
        <f t="shared" ref="D1732:D1795" si="54">ABS(1-B1732/25)*100</f>
        <v>12</v>
      </c>
      <c r="E1732" s="7">
        <f t="shared" ref="E1732:E1795" si="55">ABS(1-C1732/0.0005)*100</f>
        <v>115.59019683139644</v>
      </c>
    </row>
    <row r="1733" spans="1:5" x14ac:dyDescent="0.2">
      <c r="A1733" s="6" t="s">
        <v>1729</v>
      </c>
      <c r="B1733" s="6">
        <v>23</v>
      </c>
      <c r="C1733" s="8">
        <v>-7.4168430773746601E-5</v>
      </c>
      <c r="D1733" s="7">
        <f t="shared" si="54"/>
        <v>7.9999999999999964</v>
      </c>
      <c r="E1733" s="7">
        <f t="shared" si="55"/>
        <v>114.83368615474932</v>
      </c>
    </row>
    <row r="1734" spans="1:5" x14ac:dyDescent="0.2">
      <c r="A1734" s="6" t="s">
        <v>1730</v>
      </c>
      <c r="B1734" s="6">
        <v>24</v>
      </c>
      <c r="C1734" s="6">
        <v>1.4288601093548299E-4</v>
      </c>
      <c r="D1734" s="7">
        <f t="shared" si="54"/>
        <v>4.0000000000000036</v>
      </c>
      <c r="E1734" s="7">
        <f t="shared" si="55"/>
        <v>71.422797812903411</v>
      </c>
    </row>
    <row r="1735" spans="1:5" x14ac:dyDescent="0.2">
      <c r="A1735" s="6" t="s">
        <v>1731</v>
      </c>
      <c r="B1735" s="6">
        <v>25</v>
      </c>
      <c r="C1735" s="8">
        <v>5.7097237933879697E-5</v>
      </c>
      <c r="D1735" s="7">
        <f t="shared" si="54"/>
        <v>0</v>
      </c>
      <c r="E1735" s="7">
        <f t="shared" si="55"/>
        <v>88.580552413224055</v>
      </c>
    </row>
    <row r="1736" spans="1:5" x14ac:dyDescent="0.2">
      <c r="A1736" s="6" t="s">
        <v>1732</v>
      </c>
      <c r="B1736" s="6">
        <v>22</v>
      </c>
      <c r="C1736" s="6">
        <v>3.4327220797551901E-4</v>
      </c>
      <c r="D1736" s="7">
        <f t="shared" si="54"/>
        <v>12</v>
      </c>
      <c r="E1736" s="7">
        <f t="shared" si="55"/>
        <v>31.345558404896202</v>
      </c>
    </row>
    <row r="1737" spans="1:5" x14ac:dyDescent="0.2">
      <c r="A1737" s="6" t="s">
        <v>1733</v>
      </c>
      <c r="B1737" s="6">
        <v>23</v>
      </c>
      <c r="C1737" s="8">
        <v>-8.1396590686494405E-5</v>
      </c>
      <c r="D1737" s="7">
        <f t="shared" si="54"/>
        <v>7.9999999999999964</v>
      </c>
      <c r="E1737" s="7">
        <f t="shared" si="55"/>
        <v>116.27931813729889</v>
      </c>
    </row>
    <row r="1738" spans="1:5" x14ac:dyDescent="0.2">
      <c r="A1738" s="6" t="s">
        <v>1734</v>
      </c>
      <c r="B1738" s="6">
        <v>23</v>
      </c>
      <c r="C1738" s="8">
        <v>-7.8322036603560396E-6</v>
      </c>
      <c r="D1738" s="7">
        <f t="shared" si="54"/>
        <v>7.9999999999999964</v>
      </c>
      <c r="E1738" s="7">
        <f t="shared" si="55"/>
        <v>101.56644073207121</v>
      </c>
    </row>
    <row r="1739" spans="1:5" x14ac:dyDescent="0.2">
      <c r="A1739" s="6" t="s">
        <v>1735</v>
      </c>
      <c r="B1739" s="6">
        <v>21</v>
      </c>
      <c r="C1739" s="8">
        <v>-2.9761748727984101E-5</v>
      </c>
      <c r="D1739" s="7">
        <f t="shared" si="54"/>
        <v>16.000000000000004</v>
      </c>
      <c r="E1739" s="7">
        <f t="shared" si="55"/>
        <v>105.95234974559682</v>
      </c>
    </row>
    <row r="1740" spans="1:5" x14ac:dyDescent="0.2">
      <c r="A1740" s="6" t="s">
        <v>1736</v>
      </c>
      <c r="B1740" s="6">
        <v>23</v>
      </c>
      <c r="C1740" s="6">
        <v>-1.3389773427960699E-4</v>
      </c>
      <c r="D1740" s="7">
        <f t="shared" si="54"/>
        <v>7.9999999999999964</v>
      </c>
      <c r="E1740" s="7">
        <f t="shared" si="55"/>
        <v>126.77954685592141</v>
      </c>
    </row>
    <row r="1741" spans="1:5" x14ac:dyDescent="0.2">
      <c r="A1741" s="6" t="s">
        <v>1737</v>
      </c>
      <c r="B1741" s="6">
        <v>25</v>
      </c>
      <c r="C1741" s="8">
        <v>6.2949957020196594E-5</v>
      </c>
      <c r="D1741" s="7">
        <f t="shared" si="54"/>
        <v>0</v>
      </c>
      <c r="E1741" s="7">
        <f t="shared" si="55"/>
        <v>87.41000859596069</v>
      </c>
    </row>
    <row r="1742" spans="1:5" x14ac:dyDescent="0.2">
      <c r="A1742" s="6" t="s">
        <v>1738</v>
      </c>
      <c r="B1742" s="6">
        <v>25</v>
      </c>
      <c r="C1742" s="8">
        <v>6.1170995278097201E-5</v>
      </c>
      <c r="D1742" s="7">
        <f t="shared" si="54"/>
        <v>0</v>
      </c>
      <c r="E1742" s="7">
        <f t="shared" si="55"/>
        <v>87.765800944380558</v>
      </c>
    </row>
    <row r="1743" spans="1:5" x14ac:dyDescent="0.2">
      <c r="A1743" s="6" t="s">
        <v>1739</v>
      </c>
      <c r="B1743" s="6">
        <v>23</v>
      </c>
      <c r="C1743" s="6">
        <v>1.5831337416941899E-4</v>
      </c>
      <c r="D1743" s="7">
        <f t="shared" si="54"/>
        <v>7.9999999999999964</v>
      </c>
      <c r="E1743" s="7">
        <f t="shared" si="55"/>
        <v>68.337325166116202</v>
      </c>
    </row>
    <row r="1744" spans="1:5" x14ac:dyDescent="0.2">
      <c r="A1744" s="6" t="s">
        <v>1740</v>
      </c>
      <c r="B1744" s="6">
        <v>23</v>
      </c>
      <c r="C1744" s="8">
        <v>-7.6706934504606396E-5</v>
      </c>
      <c r="D1744" s="7">
        <f t="shared" si="54"/>
        <v>7.9999999999999964</v>
      </c>
      <c r="E1744" s="7">
        <f t="shared" si="55"/>
        <v>115.34138690092128</v>
      </c>
    </row>
    <row r="1745" spans="1:5" x14ac:dyDescent="0.2">
      <c r="A1745" s="6" t="s">
        <v>1741</v>
      </c>
      <c r="B1745" s="6">
        <v>25</v>
      </c>
      <c r="C1745" s="8">
        <v>4.0096360570109201E-5</v>
      </c>
      <c r="D1745" s="7">
        <f t="shared" si="54"/>
        <v>0</v>
      </c>
      <c r="E1745" s="7">
        <f t="shared" si="55"/>
        <v>91.980727885978169</v>
      </c>
    </row>
    <row r="1746" spans="1:5" x14ac:dyDescent="0.2">
      <c r="A1746" s="6" t="s">
        <v>1742</v>
      </c>
      <c r="B1746" s="6">
        <v>25</v>
      </c>
      <c r="C1746" s="8">
        <v>4.1158863058745898E-5</v>
      </c>
      <c r="D1746" s="7">
        <f t="shared" si="54"/>
        <v>0</v>
      </c>
      <c r="E1746" s="7">
        <f t="shared" si="55"/>
        <v>91.768227388250821</v>
      </c>
    </row>
    <row r="1747" spans="1:5" x14ac:dyDescent="0.2">
      <c r="A1747" s="6" t="s">
        <v>1743</v>
      </c>
      <c r="B1747" s="6">
        <v>21</v>
      </c>
      <c r="C1747" s="6">
        <v>-1.05212200809312E-4</v>
      </c>
      <c r="D1747" s="7">
        <f t="shared" si="54"/>
        <v>16.000000000000004</v>
      </c>
      <c r="E1747" s="7">
        <f t="shared" si="55"/>
        <v>121.0424401618624</v>
      </c>
    </row>
    <row r="1748" spans="1:5" x14ac:dyDescent="0.2">
      <c r="A1748" s="6" t="s">
        <v>1744</v>
      </c>
      <c r="B1748" s="6">
        <v>23</v>
      </c>
      <c r="C1748" s="8">
        <v>-5.2384136797982302E-6</v>
      </c>
      <c r="D1748" s="7">
        <f t="shared" si="54"/>
        <v>7.9999999999999964</v>
      </c>
      <c r="E1748" s="7">
        <f t="shared" si="55"/>
        <v>101.04768273595965</v>
      </c>
    </row>
    <row r="1749" spans="1:5" x14ac:dyDescent="0.2">
      <c r="A1749" s="6" t="s">
        <v>1745</v>
      </c>
      <c r="B1749" s="6">
        <v>23</v>
      </c>
      <c r="C1749" s="8">
        <v>6.0610114900248601E-5</v>
      </c>
      <c r="D1749" s="7">
        <f t="shared" si="54"/>
        <v>7.9999999999999964</v>
      </c>
      <c r="E1749" s="7">
        <f t="shared" si="55"/>
        <v>87.877977019950279</v>
      </c>
    </row>
    <row r="1750" spans="1:5" x14ac:dyDescent="0.2">
      <c r="A1750" s="6" t="s">
        <v>1746</v>
      </c>
      <c r="B1750" s="6">
        <v>25</v>
      </c>
      <c r="C1750" s="8">
        <v>5.4599994934799902E-5</v>
      </c>
      <c r="D1750" s="7">
        <f t="shared" si="54"/>
        <v>0</v>
      </c>
      <c r="E1750" s="7">
        <f t="shared" si="55"/>
        <v>89.080001013040018</v>
      </c>
    </row>
    <row r="1751" spans="1:5" x14ac:dyDescent="0.2">
      <c r="A1751" s="6" t="s">
        <v>1747</v>
      </c>
      <c r="B1751" s="6">
        <v>25</v>
      </c>
      <c r="C1751" s="8">
        <v>5.8004648420486903E-5</v>
      </c>
      <c r="D1751" s="7">
        <f t="shared" si="54"/>
        <v>0</v>
      </c>
      <c r="E1751" s="7">
        <f t="shared" si="55"/>
        <v>88.39907031590262</v>
      </c>
    </row>
    <row r="1752" spans="1:5" x14ac:dyDescent="0.2">
      <c r="A1752" s="6" t="s">
        <v>1748</v>
      </c>
      <c r="B1752" s="6">
        <v>21</v>
      </c>
      <c r="C1752" s="6">
        <v>-2.95608084294228E-4</v>
      </c>
      <c r="D1752" s="7">
        <f t="shared" si="54"/>
        <v>16.000000000000004</v>
      </c>
      <c r="E1752" s="7">
        <f t="shared" si="55"/>
        <v>159.12161685884561</v>
      </c>
    </row>
    <row r="1753" spans="1:5" x14ac:dyDescent="0.2">
      <c r="A1753" s="6" t="s">
        <v>1749</v>
      </c>
      <c r="B1753" s="6">
        <v>25</v>
      </c>
      <c r="C1753" s="8">
        <v>5.2284769514950698E-5</v>
      </c>
      <c r="D1753" s="7">
        <f t="shared" si="54"/>
        <v>0</v>
      </c>
      <c r="E1753" s="7">
        <f t="shared" si="55"/>
        <v>89.543046097009864</v>
      </c>
    </row>
    <row r="1754" spans="1:5" x14ac:dyDescent="0.2">
      <c r="A1754" s="6" t="s">
        <v>1750</v>
      </c>
      <c r="B1754" s="6">
        <v>24</v>
      </c>
      <c r="C1754" s="8">
        <v>5.5841898726972199E-5</v>
      </c>
      <c r="D1754" s="7">
        <f t="shared" si="54"/>
        <v>4.0000000000000036</v>
      </c>
      <c r="E1754" s="7">
        <f t="shared" si="55"/>
        <v>88.831620254605554</v>
      </c>
    </row>
    <row r="1755" spans="1:5" x14ac:dyDescent="0.2">
      <c r="A1755" s="6" t="s">
        <v>1751</v>
      </c>
      <c r="B1755" s="6">
        <v>23</v>
      </c>
      <c r="C1755" s="6">
        <v>1.7928266641874699E-4</v>
      </c>
      <c r="D1755" s="7">
        <f t="shared" si="54"/>
        <v>7.9999999999999964</v>
      </c>
      <c r="E1755" s="7">
        <f t="shared" si="55"/>
        <v>64.1434667162506</v>
      </c>
    </row>
    <row r="1756" spans="1:5" x14ac:dyDescent="0.2">
      <c r="A1756" s="6" t="s">
        <v>1752</v>
      </c>
      <c r="B1756" s="6">
        <v>22</v>
      </c>
      <c r="C1756" s="6">
        <v>1.9910107537439301E-4</v>
      </c>
      <c r="D1756" s="7">
        <f t="shared" si="54"/>
        <v>12</v>
      </c>
      <c r="E1756" s="7">
        <f t="shared" si="55"/>
        <v>60.179784925121396</v>
      </c>
    </row>
    <row r="1757" spans="1:5" x14ac:dyDescent="0.2">
      <c r="A1757" s="6" t="s">
        <v>1753</v>
      </c>
      <c r="B1757" s="6">
        <v>24</v>
      </c>
      <c r="C1757" s="8">
        <v>8.4416887583577599E-5</v>
      </c>
      <c r="D1757" s="7">
        <f t="shared" si="54"/>
        <v>4.0000000000000036</v>
      </c>
      <c r="E1757" s="7">
        <f t="shared" si="55"/>
        <v>83.116622483284488</v>
      </c>
    </row>
    <row r="1758" spans="1:5" x14ac:dyDescent="0.2">
      <c r="A1758" s="6" t="s">
        <v>1754</v>
      </c>
      <c r="B1758" s="6">
        <v>25</v>
      </c>
      <c r="C1758" s="8">
        <v>7.6437318555798697E-5</v>
      </c>
      <c r="D1758" s="7">
        <f t="shared" si="54"/>
        <v>0</v>
      </c>
      <c r="E1758" s="7">
        <f t="shared" si="55"/>
        <v>84.712536288840255</v>
      </c>
    </row>
    <row r="1759" spans="1:5" x14ac:dyDescent="0.2">
      <c r="A1759" s="6" t="s">
        <v>1755</v>
      </c>
      <c r="B1759" s="6">
        <v>22</v>
      </c>
      <c r="C1759" s="6">
        <v>-1.0189067976850899E-4</v>
      </c>
      <c r="D1759" s="7">
        <f t="shared" si="54"/>
        <v>12</v>
      </c>
      <c r="E1759" s="7">
        <f t="shared" si="55"/>
        <v>120.37813595370179</v>
      </c>
    </row>
    <row r="1760" spans="1:5" x14ac:dyDescent="0.2">
      <c r="A1760" s="6" t="s">
        <v>1756</v>
      </c>
      <c r="B1760" s="6">
        <v>25</v>
      </c>
      <c r="C1760" s="8">
        <v>1.02977560454477E-5</v>
      </c>
      <c r="D1760" s="7">
        <f t="shared" si="54"/>
        <v>0</v>
      </c>
      <c r="E1760" s="7">
        <f t="shared" si="55"/>
        <v>97.940448790910466</v>
      </c>
    </row>
    <row r="1761" spans="1:5" x14ac:dyDescent="0.2">
      <c r="A1761" s="6" t="s">
        <v>1757</v>
      </c>
      <c r="B1761" s="6">
        <v>25</v>
      </c>
      <c r="C1761" s="8">
        <v>5.0010798012812099E-5</v>
      </c>
      <c r="D1761" s="7">
        <f t="shared" si="54"/>
        <v>0</v>
      </c>
      <c r="E1761" s="7">
        <f t="shared" si="55"/>
        <v>89.997840397437585</v>
      </c>
    </row>
    <row r="1762" spans="1:5" x14ac:dyDescent="0.2">
      <c r="A1762" s="6" t="s">
        <v>1758</v>
      </c>
      <c r="B1762" s="6">
        <v>25</v>
      </c>
      <c r="C1762" s="8">
        <v>5.8490914871388598E-5</v>
      </c>
      <c r="D1762" s="7">
        <f t="shared" si="54"/>
        <v>0</v>
      </c>
      <c r="E1762" s="7">
        <f t="shared" si="55"/>
        <v>88.301817025722286</v>
      </c>
    </row>
    <row r="1763" spans="1:5" x14ac:dyDescent="0.2">
      <c r="A1763" s="6" t="s">
        <v>1759</v>
      </c>
      <c r="B1763" s="6">
        <v>25</v>
      </c>
      <c r="C1763" s="8">
        <v>5.8454296439058501E-5</v>
      </c>
      <c r="D1763" s="7">
        <f t="shared" si="54"/>
        <v>0</v>
      </c>
      <c r="E1763" s="7">
        <f t="shared" si="55"/>
        <v>88.309140712188295</v>
      </c>
    </row>
    <row r="1764" spans="1:5" x14ac:dyDescent="0.2">
      <c r="A1764" s="6" t="s">
        <v>1760</v>
      </c>
      <c r="B1764" s="6">
        <v>22</v>
      </c>
      <c r="C1764" s="8">
        <v>5.4941517925526097E-5</v>
      </c>
      <c r="D1764" s="7">
        <f t="shared" si="54"/>
        <v>12</v>
      </c>
      <c r="E1764" s="7">
        <f t="shared" si="55"/>
        <v>89.011696414894786</v>
      </c>
    </row>
    <row r="1765" spans="1:5" x14ac:dyDescent="0.2">
      <c r="A1765" s="6" t="s">
        <v>1761</v>
      </c>
      <c r="B1765" s="6">
        <v>22</v>
      </c>
      <c r="C1765" s="6">
        <v>3.5995982244059802E-4</v>
      </c>
      <c r="D1765" s="7">
        <f t="shared" si="54"/>
        <v>12</v>
      </c>
      <c r="E1765" s="7">
        <f t="shared" si="55"/>
        <v>28.008035511880401</v>
      </c>
    </row>
    <row r="1766" spans="1:5" x14ac:dyDescent="0.2">
      <c r="A1766" s="6" t="s">
        <v>1762</v>
      </c>
      <c r="B1766" s="6">
        <v>24</v>
      </c>
      <c r="C1766" s="8">
        <v>9.2829393331764405E-5</v>
      </c>
      <c r="D1766" s="7">
        <f t="shared" si="54"/>
        <v>4.0000000000000036</v>
      </c>
      <c r="E1766" s="7">
        <f t="shared" si="55"/>
        <v>81.434121333647113</v>
      </c>
    </row>
    <row r="1767" spans="1:5" x14ac:dyDescent="0.2">
      <c r="A1767" s="6" t="s">
        <v>1763</v>
      </c>
      <c r="B1767" s="6">
        <v>25</v>
      </c>
      <c r="C1767" s="8">
        <v>4.0288625626064997E-5</v>
      </c>
      <c r="D1767" s="7">
        <f t="shared" si="54"/>
        <v>0</v>
      </c>
      <c r="E1767" s="7">
        <f t="shared" si="55"/>
        <v>91.942274874787003</v>
      </c>
    </row>
    <row r="1768" spans="1:5" x14ac:dyDescent="0.2">
      <c r="A1768" s="6" t="s">
        <v>1764</v>
      </c>
      <c r="B1768" s="6">
        <v>24</v>
      </c>
      <c r="C1768" s="6">
        <v>1.13804466746319E-4</v>
      </c>
      <c r="D1768" s="7">
        <f t="shared" si="54"/>
        <v>4.0000000000000036</v>
      </c>
      <c r="E1768" s="7">
        <f t="shared" si="55"/>
        <v>77.239106650736204</v>
      </c>
    </row>
    <row r="1769" spans="1:5" x14ac:dyDescent="0.2">
      <c r="A1769" s="6" t="s">
        <v>1765</v>
      </c>
      <c r="B1769" s="6">
        <v>22</v>
      </c>
      <c r="C1769" s="8">
        <v>1.3729782430800999E-7</v>
      </c>
      <c r="D1769" s="7">
        <f t="shared" si="54"/>
        <v>12</v>
      </c>
      <c r="E1769" s="7">
        <f t="shared" si="55"/>
        <v>99.972540435138399</v>
      </c>
    </row>
    <row r="1770" spans="1:5" x14ac:dyDescent="0.2">
      <c r="A1770" s="6" t="s">
        <v>1766</v>
      </c>
      <c r="B1770" s="6">
        <v>24</v>
      </c>
      <c r="C1770" s="8">
        <v>1.39624936691321E-4</v>
      </c>
      <c r="D1770" s="7">
        <f t="shared" si="54"/>
        <v>4.0000000000000036</v>
      </c>
      <c r="E1770" s="7">
        <f t="shared" si="55"/>
        <v>72.075012661735798</v>
      </c>
    </row>
    <row r="1771" spans="1:5" x14ac:dyDescent="0.2">
      <c r="A1771" s="6" t="s">
        <v>1767</v>
      </c>
      <c r="B1771" s="6">
        <v>23</v>
      </c>
      <c r="C1771" s="8">
        <v>3.2532368379459098E-5</v>
      </c>
      <c r="D1771" s="7">
        <f t="shared" si="54"/>
        <v>7.9999999999999964</v>
      </c>
      <c r="E1771" s="7">
        <f t="shared" si="55"/>
        <v>93.493526324108174</v>
      </c>
    </row>
    <row r="1772" spans="1:5" x14ac:dyDescent="0.2">
      <c r="A1772" s="6" t="s">
        <v>1768</v>
      </c>
      <c r="B1772" s="6">
        <v>25</v>
      </c>
      <c r="C1772" s="8">
        <v>1.0187990696821099E-5</v>
      </c>
      <c r="D1772" s="7">
        <f t="shared" si="54"/>
        <v>0</v>
      </c>
      <c r="E1772" s="7">
        <f t="shared" si="55"/>
        <v>97.962401860635779</v>
      </c>
    </row>
    <row r="1773" spans="1:5" x14ac:dyDescent="0.2">
      <c r="A1773" s="6" t="s">
        <v>1769</v>
      </c>
      <c r="B1773" s="6">
        <v>25</v>
      </c>
      <c r="C1773" s="8">
        <v>5.5090758038602398E-5</v>
      </c>
      <c r="D1773" s="7">
        <f t="shared" si="54"/>
        <v>0</v>
      </c>
      <c r="E1773" s="7">
        <f t="shared" si="55"/>
        <v>88.981848392279517</v>
      </c>
    </row>
    <row r="1774" spans="1:5" x14ac:dyDescent="0.2">
      <c r="A1774" s="6" t="s">
        <v>1770</v>
      </c>
      <c r="B1774" s="6">
        <v>16</v>
      </c>
      <c r="C1774" s="6">
        <v>1.3853241504033499E-2</v>
      </c>
      <c r="D1774" s="7">
        <f t="shared" si="54"/>
        <v>36</v>
      </c>
      <c r="E1774" s="7">
        <f t="shared" si="55"/>
        <v>2670.6483008066998</v>
      </c>
    </row>
    <row r="1775" spans="1:5" x14ac:dyDescent="0.2">
      <c r="A1775" s="6" t="s">
        <v>1771</v>
      </c>
      <c r="B1775" s="6">
        <v>24</v>
      </c>
      <c r="C1775" s="6">
        <v>1.2598352810578599E-4</v>
      </c>
      <c r="D1775" s="7">
        <f t="shared" si="54"/>
        <v>4.0000000000000036</v>
      </c>
      <c r="E1775" s="7">
        <f t="shared" si="55"/>
        <v>74.803294378842793</v>
      </c>
    </row>
    <row r="1776" spans="1:5" x14ac:dyDescent="0.2">
      <c r="A1776" s="6" t="s">
        <v>1772</v>
      </c>
      <c r="B1776" s="6">
        <v>23</v>
      </c>
      <c r="C1776" s="8">
        <v>5.8079321358551502E-5</v>
      </c>
      <c r="D1776" s="7">
        <f t="shared" si="54"/>
        <v>7.9999999999999964</v>
      </c>
      <c r="E1776" s="7">
        <f t="shared" si="55"/>
        <v>88.384135728289706</v>
      </c>
    </row>
    <row r="1777" spans="1:5" x14ac:dyDescent="0.2">
      <c r="A1777" s="6" t="s">
        <v>1773</v>
      </c>
      <c r="B1777" s="6">
        <v>22</v>
      </c>
      <c r="C1777" s="6">
        <v>3.5044081663930499E-4</v>
      </c>
      <c r="D1777" s="7">
        <f t="shared" si="54"/>
        <v>12</v>
      </c>
      <c r="E1777" s="7">
        <f t="shared" si="55"/>
        <v>29.911836672139003</v>
      </c>
    </row>
    <row r="1778" spans="1:5" x14ac:dyDescent="0.2">
      <c r="A1778" s="6" t="s">
        <v>1774</v>
      </c>
      <c r="B1778" s="6">
        <v>19</v>
      </c>
      <c r="C1778" s="6">
        <v>1.55655577885667E-3</v>
      </c>
      <c r="D1778" s="7">
        <f t="shared" si="54"/>
        <v>24</v>
      </c>
      <c r="E1778" s="7">
        <f t="shared" si="55"/>
        <v>211.311155771334</v>
      </c>
    </row>
    <row r="1779" spans="1:5" x14ac:dyDescent="0.2">
      <c r="A1779" s="6" t="s">
        <v>1775</v>
      </c>
      <c r="B1779" s="6">
        <v>25</v>
      </c>
      <c r="C1779" s="8">
        <v>5.2011057058358202E-5</v>
      </c>
      <c r="D1779" s="7">
        <f t="shared" si="54"/>
        <v>0</v>
      </c>
      <c r="E1779" s="7">
        <f t="shared" si="55"/>
        <v>89.59778858832837</v>
      </c>
    </row>
    <row r="1780" spans="1:5" x14ac:dyDescent="0.2">
      <c r="A1780" s="6" t="s">
        <v>1776</v>
      </c>
      <c r="B1780" s="6">
        <v>21</v>
      </c>
      <c r="C1780" s="6">
        <v>-2.7635139152519799E-4</v>
      </c>
      <c r="D1780" s="7">
        <f t="shared" si="54"/>
        <v>16.000000000000004</v>
      </c>
      <c r="E1780" s="7">
        <f t="shared" si="55"/>
        <v>155.2702783050396</v>
      </c>
    </row>
    <row r="1781" spans="1:5" x14ac:dyDescent="0.2">
      <c r="A1781" s="6" t="s">
        <v>1777</v>
      </c>
      <c r="B1781" s="6">
        <v>24</v>
      </c>
      <c r="C1781" s="6">
        <v>1.0972709623943199E-4</v>
      </c>
      <c r="D1781" s="7">
        <f t="shared" si="54"/>
        <v>4.0000000000000036</v>
      </c>
      <c r="E1781" s="7">
        <f t="shared" si="55"/>
        <v>78.054580752113594</v>
      </c>
    </row>
    <row r="1782" spans="1:5" x14ac:dyDescent="0.2">
      <c r="A1782" s="6" t="s">
        <v>1778</v>
      </c>
      <c r="B1782" s="6">
        <v>21</v>
      </c>
      <c r="C1782" s="6">
        <v>3.61354263967501E-4</v>
      </c>
      <c r="D1782" s="7">
        <f t="shared" si="54"/>
        <v>16.000000000000004</v>
      </c>
      <c r="E1782" s="7">
        <f t="shared" si="55"/>
        <v>27.729147206499803</v>
      </c>
    </row>
    <row r="1783" spans="1:5" x14ac:dyDescent="0.2">
      <c r="A1783" s="6" t="s">
        <v>1779</v>
      </c>
      <c r="B1783" s="6">
        <v>24</v>
      </c>
      <c r="C1783" s="8">
        <v>4.7760846021976803E-5</v>
      </c>
      <c r="D1783" s="7">
        <f t="shared" si="54"/>
        <v>4.0000000000000036</v>
      </c>
      <c r="E1783" s="7">
        <f t="shared" si="55"/>
        <v>90.447830795604631</v>
      </c>
    </row>
    <row r="1784" spans="1:5" x14ac:dyDescent="0.2">
      <c r="A1784" s="6" t="s">
        <v>1780</v>
      </c>
      <c r="B1784" s="6">
        <v>24</v>
      </c>
      <c r="C1784" s="8">
        <v>9.39491678359036E-5</v>
      </c>
      <c r="D1784" s="7">
        <f t="shared" si="54"/>
        <v>4.0000000000000036</v>
      </c>
      <c r="E1784" s="7">
        <f t="shared" si="55"/>
        <v>81.210166432819292</v>
      </c>
    </row>
    <row r="1785" spans="1:5" x14ac:dyDescent="0.2">
      <c r="A1785" s="6" t="s">
        <v>1781</v>
      </c>
      <c r="B1785" s="6">
        <v>24</v>
      </c>
      <c r="C1785" s="6">
        <v>1.4780443479376701E-4</v>
      </c>
      <c r="D1785" s="7">
        <f t="shared" si="54"/>
        <v>4.0000000000000036</v>
      </c>
      <c r="E1785" s="7">
        <f t="shared" si="55"/>
        <v>70.4391130412466</v>
      </c>
    </row>
    <row r="1786" spans="1:5" x14ac:dyDescent="0.2">
      <c r="A1786" s="6" t="s">
        <v>1782</v>
      </c>
      <c r="B1786" s="6">
        <v>20</v>
      </c>
      <c r="C1786" s="6">
        <v>4.4578453094320901E-4</v>
      </c>
      <c r="D1786" s="7">
        <f t="shared" si="54"/>
        <v>19.999999999999996</v>
      </c>
      <c r="E1786" s="7">
        <f t="shared" si="55"/>
        <v>10.843093811358195</v>
      </c>
    </row>
    <row r="1787" spans="1:5" x14ac:dyDescent="0.2">
      <c r="A1787" s="6" t="s">
        <v>1783</v>
      </c>
      <c r="B1787" s="6">
        <v>25</v>
      </c>
      <c r="C1787" s="8">
        <v>6.0040800794484402E-5</v>
      </c>
      <c r="D1787" s="7">
        <f t="shared" si="54"/>
        <v>0</v>
      </c>
      <c r="E1787" s="7">
        <f t="shared" si="55"/>
        <v>87.991839841103129</v>
      </c>
    </row>
    <row r="1788" spans="1:5" x14ac:dyDescent="0.2">
      <c r="A1788" s="6" t="s">
        <v>1784</v>
      </c>
      <c r="B1788" s="6">
        <v>21</v>
      </c>
      <c r="C1788" s="6">
        <v>4.68963414901713E-4</v>
      </c>
      <c r="D1788" s="7">
        <f t="shared" si="54"/>
        <v>16.000000000000004</v>
      </c>
      <c r="E1788" s="7">
        <f t="shared" si="55"/>
        <v>6.207317019657399</v>
      </c>
    </row>
    <row r="1789" spans="1:5" x14ac:dyDescent="0.2">
      <c r="A1789" s="6" t="s">
        <v>1785</v>
      </c>
      <c r="B1789" s="6">
        <v>24</v>
      </c>
      <c r="C1789" s="8">
        <v>6.0374582795905002E-5</v>
      </c>
      <c r="D1789" s="7">
        <f t="shared" si="54"/>
        <v>4.0000000000000036</v>
      </c>
      <c r="E1789" s="7">
        <f t="shared" si="55"/>
        <v>87.925083440818995</v>
      </c>
    </row>
    <row r="1790" spans="1:5" x14ac:dyDescent="0.2">
      <c r="A1790" s="6" t="s">
        <v>1786</v>
      </c>
      <c r="B1790" s="6">
        <v>25</v>
      </c>
      <c r="C1790" s="8">
        <v>4.9955957361255598E-5</v>
      </c>
      <c r="D1790" s="7">
        <f t="shared" si="54"/>
        <v>0</v>
      </c>
      <c r="E1790" s="7">
        <f t="shared" si="55"/>
        <v>90.008808527748883</v>
      </c>
    </row>
    <row r="1791" spans="1:5" x14ac:dyDescent="0.2">
      <c r="A1791" s="6" t="s">
        <v>1787</v>
      </c>
      <c r="B1791" s="6">
        <v>22</v>
      </c>
      <c r="C1791" s="6">
        <v>1.49333608519168E-4</v>
      </c>
      <c r="D1791" s="7">
        <f t="shared" si="54"/>
        <v>12</v>
      </c>
      <c r="E1791" s="7">
        <f t="shared" si="55"/>
        <v>70.133278296166395</v>
      </c>
    </row>
    <row r="1792" spans="1:5" x14ac:dyDescent="0.2">
      <c r="A1792" s="6" t="s">
        <v>1788</v>
      </c>
      <c r="B1792" s="6">
        <v>24</v>
      </c>
      <c r="C1792" s="6">
        <v>1.22960755181372E-4</v>
      </c>
      <c r="D1792" s="7">
        <f t="shared" si="54"/>
        <v>4.0000000000000036</v>
      </c>
      <c r="E1792" s="7">
        <f t="shared" si="55"/>
        <v>75.407848963725598</v>
      </c>
    </row>
    <row r="1793" spans="1:5" x14ac:dyDescent="0.2">
      <c r="A1793" s="6" t="s">
        <v>1789</v>
      </c>
      <c r="B1793" s="6">
        <v>25</v>
      </c>
      <c r="C1793" s="8">
        <v>5.9810902020371697E-5</v>
      </c>
      <c r="D1793" s="7">
        <f t="shared" si="54"/>
        <v>0</v>
      </c>
      <c r="E1793" s="7">
        <f t="shared" si="55"/>
        <v>88.037819595925654</v>
      </c>
    </row>
    <row r="1794" spans="1:5" x14ac:dyDescent="0.2">
      <c r="A1794" s="6" t="s">
        <v>1790</v>
      </c>
      <c r="B1794" s="6">
        <v>25</v>
      </c>
      <c r="C1794" s="8">
        <v>4.6580589483254403E-5</v>
      </c>
      <c r="D1794" s="7">
        <f t="shared" si="54"/>
        <v>0</v>
      </c>
      <c r="E1794" s="7">
        <f t="shared" si="55"/>
        <v>90.68388210334912</v>
      </c>
    </row>
    <row r="1795" spans="1:5" x14ac:dyDescent="0.2">
      <c r="A1795" s="6" t="s">
        <v>1791</v>
      </c>
      <c r="B1795" s="6">
        <v>25</v>
      </c>
      <c r="C1795" s="8">
        <v>5.7031576870312901E-5</v>
      </c>
      <c r="D1795" s="7">
        <f t="shared" si="54"/>
        <v>0</v>
      </c>
      <c r="E1795" s="7">
        <f t="shared" si="55"/>
        <v>88.593684625937414</v>
      </c>
    </row>
    <row r="1796" spans="1:5" x14ac:dyDescent="0.2">
      <c r="A1796" s="6" t="s">
        <v>1792</v>
      </c>
      <c r="B1796" s="6">
        <v>25</v>
      </c>
      <c r="C1796" s="8">
        <v>6.8745456918470406E-5</v>
      </c>
      <c r="D1796" s="7">
        <f t="shared" ref="D1796:D1859" si="56">ABS(1-B1796/25)*100</f>
        <v>0</v>
      </c>
      <c r="E1796" s="7">
        <f t="shared" ref="E1796:E1859" si="57">ABS(1-C1796/0.0005)*100</f>
        <v>86.250908616305921</v>
      </c>
    </row>
    <row r="1797" spans="1:5" x14ac:dyDescent="0.2">
      <c r="A1797" s="6" t="s">
        <v>1793</v>
      </c>
      <c r="B1797" s="6">
        <v>23</v>
      </c>
      <c r="C1797" s="6">
        <v>2.05196677887932E-4</v>
      </c>
      <c r="D1797" s="7">
        <f t="shared" si="56"/>
        <v>7.9999999999999964</v>
      </c>
      <c r="E1797" s="7">
        <f t="shared" si="57"/>
        <v>58.960664422413601</v>
      </c>
    </row>
    <row r="1798" spans="1:5" x14ac:dyDescent="0.2">
      <c r="A1798" s="6" t="s">
        <v>1794</v>
      </c>
      <c r="B1798" s="6">
        <v>24</v>
      </c>
      <c r="C1798" s="8">
        <v>4.1371814903147498E-5</v>
      </c>
      <c r="D1798" s="7">
        <f t="shared" si="56"/>
        <v>4.0000000000000036</v>
      </c>
      <c r="E1798" s="7">
        <f t="shared" si="57"/>
        <v>91.725637019370495</v>
      </c>
    </row>
    <row r="1799" spans="1:5" x14ac:dyDescent="0.2">
      <c r="A1799" s="6" t="s">
        <v>1795</v>
      </c>
      <c r="B1799" s="6">
        <v>25</v>
      </c>
      <c r="C1799" s="8">
        <v>4.7971114072849201E-5</v>
      </c>
      <c r="D1799" s="7">
        <f t="shared" si="56"/>
        <v>0</v>
      </c>
      <c r="E1799" s="7">
        <f t="shared" si="57"/>
        <v>90.405777185430154</v>
      </c>
    </row>
    <row r="1800" spans="1:5" x14ac:dyDescent="0.2">
      <c r="A1800" s="6" t="s">
        <v>1796</v>
      </c>
      <c r="B1800" s="6">
        <v>24</v>
      </c>
      <c r="C1800" s="8">
        <v>4.4052974323762198E-5</v>
      </c>
      <c r="D1800" s="7">
        <f t="shared" si="56"/>
        <v>4.0000000000000036</v>
      </c>
      <c r="E1800" s="7">
        <f t="shared" si="57"/>
        <v>91.189405135247554</v>
      </c>
    </row>
    <row r="1801" spans="1:5" x14ac:dyDescent="0.2">
      <c r="A1801" s="6" t="s">
        <v>1797</v>
      </c>
      <c r="B1801" s="6">
        <v>24</v>
      </c>
      <c r="C1801" s="6">
        <v>1.3202520263236E-4</v>
      </c>
      <c r="D1801" s="7">
        <f t="shared" si="56"/>
        <v>4.0000000000000036</v>
      </c>
      <c r="E1801" s="7">
        <f t="shared" si="57"/>
        <v>73.594959473527993</v>
      </c>
    </row>
    <row r="1802" spans="1:5" x14ac:dyDescent="0.2">
      <c r="A1802" s="6" t="s">
        <v>1798</v>
      </c>
      <c r="B1802" s="6">
        <v>24</v>
      </c>
      <c r="C1802" s="6">
        <v>1.56356823916572E-4</v>
      </c>
      <c r="D1802" s="7">
        <f t="shared" si="56"/>
        <v>4.0000000000000036</v>
      </c>
      <c r="E1802" s="7">
        <f t="shared" si="57"/>
        <v>68.728635216685603</v>
      </c>
    </row>
    <row r="1803" spans="1:5" x14ac:dyDescent="0.2">
      <c r="A1803" s="6" t="s">
        <v>1799</v>
      </c>
      <c r="B1803" s="6">
        <v>20</v>
      </c>
      <c r="C1803" s="6">
        <v>-5.1560569660206101E-4</v>
      </c>
      <c r="D1803" s="7">
        <f t="shared" si="56"/>
        <v>19.999999999999996</v>
      </c>
      <c r="E1803" s="7">
        <f t="shared" si="57"/>
        <v>203.1211393204122</v>
      </c>
    </row>
    <row r="1804" spans="1:5" x14ac:dyDescent="0.2">
      <c r="A1804" s="6" t="s">
        <v>1800</v>
      </c>
      <c r="B1804" s="6">
        <v>23</v>
      </c>
      <c r="C1804" s="6">
        <v>1.6938415568024299E-4</v>
      </c>
      <c r="D1804" s="7">
        <f t="shared" si="56"/>
        <v>7.9999999999999964</v>
      </c>
      <c r="E1804" s="7">
        <f t="shared" si="57"/>
        <v>66.123168863951392</v>
      </c>
    </row>
    <row r="1805" spans="1:5" x14ac:dyDescent="0.2">
      <c r="A1805" s="6" t="s">
        <v>1801</v>
      </c>
      <c r="B1805" s="6">
        <v>21</v>
      </c>
      <c r="C1805" s="8">
        <v>8.0538045769473098E-5</v>
      </c>
      <c r="D1805" s="7">
        <f t="shared" si="56"/>
        <v>16.000000000000004</v>
      </c>
      <c r="E1805" s="7">
        <f t="shared" si="57"/>
        <v>83.892390846105386</v>
      </c>
    </row>
    <row r="1806" spans="1:5" x14ac:dyDescent="0.2">
      <c r="A1806" s="6" t="s">
        <v>1802</v>
      </c>
      <c r="B1806" s="6">
        <v>23</v>
      </c>
      <c r="C1806" s="8">
        <v>3.7312307946937599E-6</v>
      </c>
      <c r="D1806" s="7">
        <f t="shared" si="56"/>
        <v>7.9999999999999964</v>
      </c>
      <c r="E1806" s="7">
        <f t="shared" si="57"/>
        <v>99.25375384106124</v>
      </c>
    </row>
    <row r="1807" spans="1:5" x14ac:dyDescent="0.2">
      <c r="A1807" s="6" t="s">
        <v>1803</v>
      </c>
      <c r="B1807" s="6">
        <v>21</v>
      </c>
      <c r="C1807" s="6">
        <v>6.3345830892091797E-4</v>
      </c>
      <c r="D1807" s="7">
        <f t="shared" si="56"/>
        <v>16.000000000000004</v>
      </c>
      <c r="E1807" s="7">
        <f t="shared" si="57"/>
        <v>26.691661784183584</v>
      </c>
    </row>
    <row r="1808" spans="1:5" x14ac:dyDescent="0.2">
      <c r="A1808" s="6" t="s">
        <v>1804</v>
      </c>
      <c r="B1808" s="6">
        <v>21</v>
      </c>
      <c r="C1808" s="6">
        <v>8.6279691243639899E-4</v>
      </c>
      <c r="D1808" s="7">
        <f t="shared" si="56"/>
        <v>16.000000000000004</v>
      </c>
      <c r="E1808" s="7">
        <f t="shared" si="57"/>
        <v>72.559382487279805</v>
      </c>
    </row>
    <row r="1809" spans="1:5" x14ac:dyDescent="0.2">
      <c r="A1809" s="6" t="s">
        <v>1805</v>
      </c>
      <c r="B1809" s="6">
        <v>24</v>
      </c>
      <c r="C1809" s="6">
        <v>1.3349659305115401E-4</v>
      </c>
      <c r="D1809" s="7">
        <f t="shared" si="56"/>
        <v>4.0000000000000036</v>
      </c>
      <c r="E1809" s="7">
        <f t="shared" si="57"/>
        <v>73.300681389769196</v>
      </c>
    </row>
    <row r="1810" spans="1:5" x14ac:dyDescent="0.2">
      <c r="A1810" s="6" t="s">
        <v>1806</v>
      </c>
      <c r="B1810" s="6">
        <v>25</v>
      </c>
      <c r="C1810" s="8">
        <v>7.3859444318860295E-5</v>
      </c>
      <c r="D1810" s="7">
        <f t="shared" si="56"/>
        <v>0</v>
      </c>
      <c r="E1810" s="7">
        <f t="shared" si="57"/>
        <v>85.228111136227952</v>
      </c>
    </row>
    <row r="1811" spans="1:5" x14ac:dyDescent="0.2">
      <c r="A1811" s="6" t="s">
        <v>1807</v>
      </c>
      <c r="B1811" s="6">
        <v>19</v>
      </c>
      <c r="C1811" s="8">
        <v>1.0654091617748E-4</v>
      </c>
      <c r="D1811" s="7">
        <f t="shared" si="56"/>
        <v>24</v>
      </c>
      <c r="E1811" s="7">
        <f t="shared" si="57"/>
        <v>78.691816764503997</v>
      </c>
    </row>
    <row r="1812" spans="1:5" x14ac:dyDescent="0.2">
      <c r="A1812" s="6" t="s">
        <v>1808</v>
      </c>
      <c r="B1812" s="6">
        <v>23</v>
      </c>
      <c r="C1812" s="6">
        <v>1.9792782160247901E-4</v>
      </c>
      <c r="D1812" s="7">
        <f t="shared" si="56"/>
        <v>7.9999999999999964</v>
      </c>
      <c r="E1812" s="7">
        <f t="shared" si="57"/>
        <v>60.414435679504194</v>
      </c>
    </row>
    <row r="1813" spans="1:5" x14ac:dyDescent="0.2">
      <c r="A1813" s="6" t="s">
        <v>1809</v>
      </c>
      <c r="B1813" s="6">
        <v>21</v>
      </c>
      <c r="C1813" s="6">
        <v>1.48369639866008E-4</v>
      </c>
      <c r="D1813" s="7">
        <f t="shared" si="56"/>
        <v>16.000000000000004</v>
      </c>
      <c r="E1813" s="7">
        <f t="shared" si="57"/>
        <v>70.3260720267984</v>
      </c>
    </row>
    <row r="1814" spans="1:5" x14ac:dyDescent="0.2">
      <c r="A1814" s="6" t="s">
        <v>1810</v>
      </c>
      <c r="B1814" s="6">
        <v>25</v>
      </c>
      <c r="C1814" s="8">
        <v>7.82007834852907E-5</v>
      </c>
      <c r="D1814" s="7">
        <f t="shared" si="56"/>
        <v>0</v>
      </c>
      <c r="E1814" s="7">
        <f t="shared" si="57"/>
        <v>84.359843302941869</v>
      </c>
    </row>
    <row r="1815" spans="1:5" x14ac:dyDescent="0.2">
      <c r="A1815" s="6" t="s">
        <v>1811</v>
      </c>
      <c r="B1815" s="6">
        <v>18</v>
      </c>
      <c r="C1815" s="6">
        <v>-2.1622224600677301E-3</v>
      </c>
      <c r="D1815" s="7">
        <f t="shared" si="56"/>
        <v>28.000000000000004</v>
      </c>
      <c r="E1815" s="7">
        <f t="shared" si="57"/>
        <v>532.44449201354598</v>
      </c>
    </row>
    <row r="1816" spans="1:5" x14ac:dyDescent="0.2">
      <c r="A1816" s="6" t="s">
        <v>1812</v>
      </c>
      <c r="B1816" s="6">
        <v>25</v>
      </c>
      <c r="C1816" s="8">
        <v>7.8589652024399603E-5</v>
      </c>
      <c r="D1816" s="7">
        <f t="shared" si="56"/>
        <v>0</v>
      </c>
      <c r="E1816" s="7">
        <f t="shared" si="57"/>
        <v>84.282069595120078</v>
      </c>
    </row>
    <row r="1817" spans="1:5" x14ac:dyDescent="0.2">
      <c r="A1817" s="6" t="s">
        <v>1813</v>
      </c>
      <c r="B1817" s="6">
        <v>22</v>
      </c>
      <c r="C1817" s="6">
        <v>-4.1595595076424302E-4</v>
      </c>
      <c r="D1817" s="7">
        <f t="shared" si="56"/>
        <v>12</v>
      </c>
      <c r="E1817" s="7">
        <f t="shared" si="57"/>
        <v>183.19119015284861</v>
      </c>
    </row>
    <row r="1818" spans="1:5" x14ac:dyDescent="0.2">
      <c r="A1818" s="6" t="s">
        <v>1814</v>
      </c>
      <c r="B1818" s="6">
        <v>20</v>
      </c>
      <c r="C1818" s="6">
        <v>1.6353676455171099E-4</v>
      </c>
      <c r="D1818" s="7">
        <f t="shared" si="56"/>
        <v>19.999999999999996</v>
      </c>
      <c r="E1818" s="7">
        <f t="shared" si="57"/>
        <v>67.292647089657805</v>
      </c>
    </row>
    <row r="1819" spans="1:5" x14ac:dyDescent="0.2">
      <c r="A1819" s="6" t="s">
        <v>1815</v>
      </c>
      <c r="B1819" s="6">
        <v>25</v>
      </c>
      <c r="C1819" s="8">
        <v>8.3885372314114001E-5</v>
      </c>
      <c r="D1819" s="7">
        <f t="shared" si="56"/>
        <v>0</v>
      </c>
      <c r="E1819" s="7">
        <f t="shared" si="57"/>
        <v>83.222925537177204</v>
      </c>
    </row>
    <row r="1820" spans="1:5" x14ac:dyDescent="0.2">
      <c r="A1820" s="6" t="s">
        <v>1816</v>
      </c>
      <c r="B1820" s="6">
        <v>25</v>
      </c>
      <c r="C1820" s="8">
        <v>6.6319792701182405E-5</v>
      </c>
      <c r="D1820" s="7">
        <f t="shared" si="56"/>
        <v>0</v>
      </c>
      <c r="E1820" s="7">
        <f t="shared" si="57"/>
        <v>86.736041459763527</v>
      </c>
    </row>
    <row r="1821" spans="1:5" x14ac:dyDescent="0.2">
      <c r="A1821" s="6" t="s">
        <v>1817</v>
      </c>
      <c r="B1821" s="6">
        <v>24</v>
      </c>
      <c r="C1821" s="8">
        <v>6.7445198860603496E-5</v>
      </c>
      <c r="D1821" s="7">
        <f t="shared" si="56"/>
        <v>4.0000000000000036</v>
      </c>
      <c r="E1821" s="7">
        <f t="shared" si="57"/>
        <v>86.510960227879295</v>
      </c>
    </row>
    <row r="1822" spans="1:5" x14ac:dyDescent="0.2">
      <c r="A1822" s="6" t="s">
        <v>1818</v>
      </c>
      <c r="B1822" s="6">
        <v>22</v>
      </c>
      <c r="C1822" s="8">
        <v>1.1883740465574399E-5</v>
      </c>
      <c r="D1822" s="7">
        <f t="shared" si="56"/>
        <v>12</v>
      </c>
      <c r="E1822" s="7">
        <f t="shared" si="57"/>
        <v>97.623251906885116</v>
      </c>
    </row>
    <row r="1823" spans="1:5" x14ac:dyDescent="0.2">
      <c r="A1823" s="6" t="s">
        <v>1819</v>
      </c>
      <c r="B1823" s="6">
        <v>22</v>
      </c>
      <c r="C1823" s="6">
        <v>2.5014708530324498E-4</v>
      </c>
      <c r="D1823" s="7">
        <f t="shared" si="56"/>
        <v>12</v>
      </c>
      <c r="E1823" s="7">
        <f t="shared" si="57"/>
        <v>49.970582939351004</v>
      </c>
    </row>
    <row r="1824" spans="1:5" x14ac:dyDescent="0.2">
      <c r="A1824" s="6" t="s">
        <v>1820</v>
      </c>
      <c r="B1824" s="6">
        <v>24</v>
      </c>
      <c r="C1824" s="8">
        <v>6.08328682175219E-5</v>
      </c>
      <c r="D1824" s="7">
        <f t="shared" si="56"/>
        <v>4.0000000000000036</v>
      </c>
      <c r="E1824" s="7">
        <f t="shared" si="57"/>
        <v>87.833426356495622</v>
      </c>
    </row>
    <row r="1825" spans="1:5" x14ac:dyDescent="0.2">
      <c r="A1825" s="6" t="s">
        <v>1821</v>
      </c>
      <c r="B1825" s="6">
        <v>23</v>
      </c>
      <c r="C1825" s="6">
        <v>2.1711757795199701E-4</v>
      </c>
      <c r="D1825" s="7">
        <f t="shared" si="56"/>
        <v>7.9999999999999964</v>
      </c>
      <c r="E1825" s="7">
        <f t="shared" si="57"/>
        <v>56.576484409600589</v>
      </c>
    </row>
    <row r="1826" spans="1:5" x14ac:dyDescent="0.2">
      <c r="A1826" s="6" t="s">
        <v>1822</v>
      </c>
      <c r="B1826" s="6">
        <v>24</v>
      </c>
      <c r="C1826" s="8">
        <v>6.0596403619588097E-5</v>
      </c>
      <c r="D1826" s="7">
        <f t="shared" si="56"/>
        <v>4.0000000000000036</v>
      </c>
      <c r="E1826" s="7">
        <f t="shared" si="57"/>
        <v>87.880719276082388</v>
      </c>
    </row>
    <row r="1827" spans="1:5" x14ac:dyDescent="0.2">
      <c r="A1827" s="6" t="s">
        <v>1823</v>
      </c>
      <c r="B1827" s="6">
        <v>21</v>
      </c>
      <c r="C1827" s="6">
        <v>1.90681720016517E-4</v>
      </c>
      <c r="D1827" s="7">
        <f t="shared" si="56"/>
        <v>16.000000000000004</v>
      </c>
      <c r="E1827" s="7">
        <f t="shared" si="57"/>
        <v>61.8636559966966</v>
      </c>
    </row>
    <row r="1828" spans="1:5" x14ac:dyDescent="0.2">
      <c r="A1828" s="6" t="s">
        <v>1824</v>
      </c>
      <c r="B1828" s="6">
        <v>24</v>
      </c>
      <c r="C1828" s="8">
        <v>3.6993609085823203E-5</v>
      </c>
      <c r="D1828" s="7">
        <f t="shared" si="56"/>
        <v>4.0000000000000036</v>
      </c>
      <c r="E1828" s="7">
        <f t="shared" si="57"/>
        <v>92.601278182835358</v>
      </c>
    </row>
    <row r="1829" spans="1:5" x14ac:dyDescent="0.2">
      <c r="A1829" s="6" t="s">
        <v>1825</v>
      </c>
      <c r="B1829" s="6">
        <v>18</v>
      </c>
      <c r="C1829" s="6">
        <v>3.9096294535226703E-3</v>
      </c>
      <c r="D1829" s="7">
        <f t="shared" si="56"/>
        <v>28.000000000000004</v>
      </c>
      <c r="E1829" s="7">
        <f t="shared" si="57"/>
        <v>681.92589070453403</v>
      </c>
    </row>
    <row r="1830" spans="1:5" x14ac:dyDescent="0.2">
      <c r="A1830" s="6" t="s">
        <v>1826</v>
      </c>
      <c r="B1830" s="6">
        <v>25</v>
      </c>
      <c r="C1830" s="8">
        <v>4.7223325250647702E-5</v>
      </c>
      <c r="D1830" s="7">
        <f t="shared" si="56"/>
        <v>0</v>
      </c>
      <c r="E1830" s="7">
        <f t="shared" si="57"/>
        <v>90.555334949870456</v>
      </c>
    </row>
    <row r="1831" spans="1:5" x14ac:dyDescent="0.2">
      <c r="A1831" s="6" t="s">
        <v>1827</v>
      </c>
      <c r="B1831" s="6">
        <v>20</v>
      </c>
      <c r="C1831" s="6">
        <v>-2.7066352257263299E-4</v>
      </c>
      <c r="D1831" s="7">
        <f t="shared" si="56"/>
        <v>19.999999999999996</v>
      </c>
      <c r="E1831" s="7">
        <f t="shared" si="57"/>
        <v>154.13270451452661</v>
      </c>
    </row>
    <row r="1832" spans="1:5" x14ac:dyDescent="0.2">
      <c r="A1832" s="6" t="s">
        <v>1828</v>
      </c>
      <c r="B1832" s="6">
        <v>21</v>
      </c>
      <c r="C1832" s="6">
        <v>6.5328229102437098E-4</v>
      </c>
      <c r="D1832" s="7">
        <f t="shared" si="56"/>
        <v>16.000000000000004</v>
      </c>
      <c r="E1832" s="7">
        <f t="shared" si="57"/>
        <v>30.656458204874191</v>
      </c>
    </row>
    <row r="1833" spans="1:5" x14ac:dyDescent="0.2">
      <c r="A1833" s="6" t="s">
        <v>1829</v>
      </c>
      <c r="B1833" s="6">
        <v>25</v>
      </c>
      <c r="C1833" s="8">
        <v>8.3238454065996505E-5</v>
      </c>
      <c r="D1833" s="7">
        <f t="shared" si="56"/>
        <v>0</v>
      </c>
      <c r="E1833" s="7">
        <f t="shared" si="57"/>
        <v>83.352309186800696</v>
      </c>
    </row>
    <row r="1834" spans="1:5" x14ac:dyDescent="0.2">
      <c r="A1834" s="6" t="s">
        <v>1830</v>
      </c>
      <c r="B1834" s="6">
        <v>20</v>
      </c>
      <c r="C1834" s="8">
        <v>-1.2266120601099799E-3</v>
      </c>
      <c r="D1834" s="7">
        <f t="shared" si="56"/>
        <v>19.999999999999996</v>
      </c>
      <c r="E1834" s="7">
        <f t="shared" si="57"/>
        <v>345.322412021996</v>
      </c>
    </row>
    <row r="1835" spans="1:5" x14ac:dyDescent="0.2">
      <c r="A1835" s="6" t="s">
        <v>1831</v>
      </c>
      <c r="B1835" s="6">
        <v>19</v>
      </c>
      <c r="C1835" s="6">
        <v>5.3450998713782901E-4</v>
      </c>
      <c r="D1835" s="7">
        <f t="shared" si="56"/>
        <v>24</v>
      </c>
      <c r="E1835" s="7">
        <f t="shared" si="57"/>
        <v>6.9019974275658091</v>
      </c>
    </row>
    <row r="1836" spans="1:5" x14ac:dyDescent="0.2">
      <c r="A1836" s="6" t="s">
        <v>1832</v>
      </c>
      <c r="B1836" s="6">
        <v>24</v>
      </c>
      <c r="C1836" s="6">
        <v>1.66576965515283E-4</v>
      </c>
      <c r="D1836" s="7">
        <f t="shared" si="56"/>
        <v>4.0000000000000036</v>
      </c>
      <c r="E1836" s="7">
        <f t="shared" si="57"/>
        <v>66.684606896943393</v>
      </c>
    </row>
    <row r="1837" spans="1:5" x14ac:dyDescent="0.2">
      <c r="A1837" s="6" t="s">
        <v>1833</v>
      </c>
      <c r="B1837" s="6">
        <v>21</v>
      </c>
      <c r="C1837" s="6">
        <v>1.6856773866581501E-4</v>
      </c>
      <c r="D1837" s="7">
        <f t="shared" si="56"/>
        <v>16.000000000000004</v>
      </c>
      <c r="E1837" s="7">
        <f t="shared" si="57"/>
        <v>66.286452266837003</v>
      </c>
    </row>
    <row r="1838" spans="1:5" x14ac:dyDescent="0.2">
      <c r="A1838" s="6" t="s">
        <v>1834</v>
      </c>
      <c r="B1838" s="6">
        <v>25</v>
      </c>
      <c r="C1838" s="8">
        <v>5.42132506116483E-5</v>
      </c>
      <c r="D1838" s="7">
        <f t="shared" si="56"/>
        <v>0</v>
      </c>
      <c r="E1838" s="7">
        <f t="shared" si="57"/>
        <v>89.157349877670342</v>
      </c>
    </row>
    <row r="1839" spans="1:5" x14ac:dyDescent="0.2">
      <c r="A1839" s="6" t="s">
        <v>1835</v>
      </c>
      <c r="B1839" s="6">
        <v>25</v>
      </c>
      <c r="C1839" s="8">
        <v>5.7586569704374198E-5</v>
      </c>
      <c r="D1839" s="7">
        <f t="shared" si="56"/>
        <v>0</v>
      </c>
      <c r="E1839" s="7">
        <f t="shared" si="57"/>
        <v>88.482686059125157</v>
      </c>
    </row>
    <row r="1840" spans="1:5" x14ac:dyDescent="0.2">
      <c r="A1840" s="6" t="s">
        <v>1836</v>
      </c>
      <c r="B1840" s="6">
        <v>24</v>
      </c>
      <c r="C1840" s="6">
        <v>1.6865174106671699E-4</v>
      </c>
      <c r="D1840" s="7">
        <f t="shared" si="56"/>
        <v>4.0000000000000036</v>
      </c>
      <c r="E1840" s="7">
        <f t="shared" si="57"/>
        <v>66.269651786656596</v>
      </c>
    </row>
    <row r="1841" spans="1:5" x14ac:dyDescent="0.2">
      <c r="A1841" s="6" t="s">
        <v>1837</v>
      </c>
      <c r="B1841" s="6">
        <v>18</v>
      </c>
      <c r="C1841" s="6">
        <v>-1.12786777869364E-3</v>
      </c>
      <c r="D1841" s="7">
        <f t="shared" si="56"/>
        <v>28.000000000000004</v>
      </c>
      <c r="E1841" s="7">
        <f t="shared" si="57"/>
        <v>325.57355573872798</v>
      </c>
    </row>
    <row r="1842" spans="1:5" x14ac:dyDescent="0.2">
      <c r="A1842" s="6" t="s">
        <v>1838</v>
      </c>
      <c r="B1842" s="6">
        <v>25</v>
      </c>
      <c r="C1842" s="8">
        <v>5.0717956914538801E-5</v>
      </c>
      <c r="D1842" s="7">
        <f t="shared" si="56"/>
        <v>0</v>
      </c>
      <c r="E1842" s="7">
        <f t="shared" si="57"/>
        <v>89.856408617092242</v>
      </c>
    </row>
    <row r="1843" spans="1:5" x14ac:dyDescent="0.2">
      <c r="A1843" s="6" t="s">
        <v>1839</v>
      </c>
      <c r="B1843" s="6">
        <v>24</v>
      </c>
      <c r="C1843" s="6">
        <v>1.5463473738682099E-4</v>
      </c>
      <c r="D1843" s="7">
        <f t="shared" si="56"/>
        <v>4.0000000000000036</v>
      </c>
      <c r="E1843" s="7">
        <f t="shared" si="57"/>
        <v>69.073052522635805</v>
      </c>
    </row>
    <row r="1844" spans="1:5" x14ac:dyDescent="0.2">
      <c r="A1844" s="6" t="s">
        <v>1840</v>
      </c>
      <c r="B1844" s="6">
        <v>21</v>
      </c>
      <c r="C1844" s="6">
        <v>-1.6395334395793499E-4</v>
      </c>
      <c r="D1844" s="7">
        <f t="shared" si="56"/>
        <v>16.000000000000004</v>
      </c>
      <c r="E1844" s="7">
        <f t="shared" si="57"/>
        <v>132.790668791587</v>
      </c>
    </row>
    <row r="1845" spans="1:5" x14ac:dyDescent="0.2">
      <c r="A1845" s="6" t="s">
        <v>1841</v>
      </c>
      <c r="B1845" s="6">
        <v>25</v>
      </c>
      <c r="C1845" s="8">
        <v>7.1934643490413901E-5</v>
      </c>
      <c r="D1845" s="7">
        <f t="shared" si="56"/>
        <v>0</v>
      </c>
      <c r="E1845" s="7">
        <f t="shared" si="57"/>
        <v>85.613071301917216</v>
      </c>
    </row>
    <row r="1846" spans="1:5" x14ac:dyDescent="0.2">
      <c r="A1846" s="6" t="s">
        <v>1842</v>
      </c>
      <c r="B1846" s="6">
        <v>22</v>
      </c>
      <c r="C1846" s="6">
        <v>2.37717180267795E-4</v>
      </c>
      <c r="D1846" s="7">
        <f t="shared" si="56"/>
        <v>12</v>
      </c>
      <c r="E1846" s="7">
        <f t="shared" si="57"/>
        <v>52.456563946441001</v>
      </c>
    </row>
    <row r="1847" spans="1:5" x14ac:dyDescent="0.2">
      <c r="A1847" s="6" t="s">
        <v>1843</v>
      </c>
      <c r="B1847" s="6">
        <v>25</v>
      </c>
      <c r="C1847" s="8">
        <v>1.0248995800195601E-5</v>
      </c>
      <c r="D1847" s="7">
        <f t="shared" si="56"/>
        <v>0</v>
      </c>
      <c r="E1847" s="7">
        <f t="shared" si="57"/>
        <v>97.950200839960871</v>
      </c>
    </row>
    <row r="1848" spans="1:5" x14ac:dyDescent="0.2">
      <c r="A1848" s="6" t="s">
        <v>1844</v>
      </c>
      <c r="B1848" s="6">
        <v>25</v>
      </c>
      <c r="C1848" s="8">
        <v>6.7492508580340395E-5</v>
      </c>
      <c r="D1848" s="7">
        <f t="shared" si="56"/>
        <v>0</v>
      </c>
      <c r="E1848" s="7">
        <f t="shared" si="57"/>
        <v>86.501498283931923</v>
      </c>
    </row>
    <row r="1849" spans="1:5" x14ac:dyDescent="0.2">
      <c r="A1849" s="6" t="s">
        <v>1845</v>
      </c>
      <c r="B1849" s="6">
        <v>25</v>
      </c>
      <c r="C1849" s="8">
        <v>5.7405353457195001E-5</v>
      </c>
      <c r="D1849" s="7">
        <f t="shared" si="56"/>
        <v>0</v>
      </c>
      <c r="E1849" s="7">
        <f t="shared" si="57"/>
        <v>88.518929308560999</v>
      </c>
    </row>
    <row r="1850" spans="1:5" x14ac:dyDescent="0.2">
      <c r="A1850" s="6" t="s">
        <v>1846</v>
      </c>
      <c r="B1850" s="6">
        <v>23</v>
      </c>
      <c r="C1850" s="6">
        <v>1.14182534693268E-4</v>
      </c>
      <c r="D1850" s="7">
        <f t="shared" si="56"/>
        <v>7.9999999999999964</v>
      </c>
      <c r="E1850" s="7">
        <f t="shared" si="57"/>
        <v>77.163493061346401</v>
      </c>
    </row>
    <row r="1851" spans="1:5" x14ac:dyDescent="0.2">
      <c r="A1851" s="6" t="s">
        <v>1847</v>
      </c>
      <c r="B1851" s="6">
        <v>24</v>
      </c>
      <c r="C1851" s="8">
        <v>3.8243673737478398E-5</v>
      </c>
      <c r="D1851" s="7">
        <f t="shared" si="56"/>
        <v>4.0000000000000036</v>
      </c>
      <c r="E1851" s="7">
        <f t="shared" si="57"/>
        <v>92.351265252504319</v>
      </c>
    </row>
    <row r="1852" spans="1:5" x14ac:dyDescent="0.2">
      <c r="A1852" s="6" t="s">
        <v>1848</v>
      </c>
      <c r="B1852" s="6">
        <v>25</v>
      </c>
      <c r="C1852" s="8">
        <v>5.1195818699238401E-5</v>
      </c>
      <c r="D1852" s="7">
        <f t="shared" si="56"/>
        <v>0</v>
      </c>
      <c r="E1852" s="7">
        <f t="shared" si="57"/>
        <v>89.760836260152317</v>
      </c>
    </row>
    <row r="1853" spans="1:5" x14ac:dyDescent="0.2">
      <c r="A1853" s="6" t="s">
        <v>1849</v>
      </c>
      <c r="B1853" s="6">
        <v>22</v>
      </c>
      <c r="C1853" s="6">
        <v>1.313330608386E-4</v>
      </c>
      <c r="D1853" s="7">
        <f t="shared" si="56"/>
        <v>12</v>
      </c>
      <c r="E1853" s="7">
        <f t="shared" si="57"/>
        <v>73.733387832280002</v>
      </c>
    </row>
    <row r="1854" spans="1:5" x14ac:dyDescent="0.2">
      <c r="A1854" s="6" t="s">
        <v>1850</v>
      </c>
      <c r="B1854" s="6">
        <v>24</v>
      </c>
      <c r="C1854" s="8">
        <v>6.8789453144073095E-5</v>
      </c>
      <c r="D1854" s="7">
        <f t="shared" si="56"/>
        <v>4.0000000000000036</v>
      </c>
      <c r="E1854" s="7">
        <f t="shared" si="57"/>
        <v>86.242109371185379</v>
      </c>
    </row>
    <row r="1855" spans="1:5" x14ac:dyDescent="0.2">
      <c r="A1855" s="6" t="s">
        <v>1851</v>
      </c>
      <c r="B1855" s="6">
        <v>23</v>
      </c>
      <c r="C1855" s="8">
        <v>5.3688600487843598E-5</v>
      </c>
      <c r="D1855" s="7">
        <f t="shared" si="56"/>
        <v>7.9999999999999964</v>
      </c>
      <c r="E1855" s="7">
        <f t="shared" si="57"/>
        <v>89.262279902431288</v>
      </c>
    </row>
    <row r="1856" spans="1:5" x14ac:dyDescent="0.2">
      <c r="A1856" s="6" t="s">
        <v>1852</v>
      </c>
      <c r="B1856" s="6">
        <v>25</v>
      </c>
      <c r="C1856" s="8">
        <v>1.0217521691666601E-5</v>
      </c>
      <c r="D1856" s="7">
        <f t="shared" si="56"/>
        <v>0</v>
      </c>
      <c r="E1856" s="7">
        <f t="shared" si="57"/>
        <v>97.956495661666679</v>
      </c>
    </row>
    <row r="1857" spans="1:5" x14ac:dyDescent="0.2">
      <c r="A1857" s="6" t="s">
        <v>1853</v>
      </c>
      <c r="B1857" s="6">
        <v>22</v>
      </c>
      <c r="C1857" s="6">
        <v>1.7634605522990899E-4</v>
      </c>
      <c r="D1857" s="7">
        <f t="shared" si="56"/>
        <v>12</v>
      </c>
      <c r="E1857" s="7">
        <f t="shared" si="57"/>
        <v>64.730788954018209</v>
      </c>
    </row>
    <row r="1858" spans="1:5" x14ac:dyDescent="0.2">
      <c r="A1858" s="6" t="s">
        <v>1854</v>
      </c>
      <c r="B1858" s="6">
        <v>21</v>
      </c>
      <c r="C1858" s="8">
        <v>-7.4915978861169594E-5</v>
      </c>
      <c r="D1858" s="7">
        <f t="shared" si="56"/>
        <v>16.000000000000004</v>
      </c>
      <c r="E1858" s="7">
        <f t="shared" si="57"/>
        <v>114.98319577223393</v>
      </c>
    </row>
    <row r="1859" spans="1:5" x14ac:dyDescent="0.2">
      <c r="A1859" s="6" t="s">
        <v>1855</v>
      </c>
      <c r="B1859" s="6">
        <v>21</v>
      </c>
      <c r="C1859" s="6">
        <v>3.0819047788458403E-4</v>
      </c>
      <c r="D1859" s="7">
        <f t="shared" si="56"/>
        <v>16.000000000000004</v>
      </c>
      <c r="E1859" s="7">
        <f t="shared" si="57"/>
        <v>38.361904423083196</v>
      </c>
    </row>
    <row r="1860" spans="1:5" x14ac:dyDescent="0.2">
      <c r="A1860" s="6" t="s">
        <v>1856</v>
      </c>
      <c r="B1860" s="6">
        <v>25</v>
      </c>
      <c r="C1860" s="8">
        <v>1.02375161534764E-5</v>
      </c>
      <c r="D1860" s="7">
        <f t="shared" ref="D1860:D1923" si="58">ABS(1-B1860/25)*100</f>
        <v>0</v>
      </c>
      <c r="E1860" s="7">
        <f t="shared" ref="E1860:E1923" si="59">ABS(1-C1860/0.0005)*100</f>
        <v>97.952496769304716</v>
      </c>
    </row>
    <row r="1861" spans="1:5" x14ac:dyDescent="0.2">
      <c r="A1861" s="6" t="s">
        <v>1857</v>
      </c>
      <c r="B1861" s="6">
        <v>21</v>
      </c>
      <c r="C1861" s="6">
        <v>5.5055928542902595E-4</v>
      </c>
      <c r="D1861" s="7">
        <f t="shared" si="58"/>
        <v>16.000000000000004</v>
      </c>
      <c r="E1861" s="7">
        <f t="shared" si="59"/>
        <v>10.111857085805198</v>
      </c>
    </row>
    <row r="1862" spans="1:5" x14ac:dyDescent="0.2">
      <c r="A1862" s="6" t="s">
        <v>1858</v>
      </c>
      <c r="B1862" s="6">
        <v>19</v>
      </c>
      <c r="C1862" s="6">
        <v>4.9335075571866499E-4</v>
      </c>
      <c r="D1862" s="7">
        <f t="shared" si="58"/>
        <v>24</v>
      </c>
      <c r="E1862" s="7">
        <f t="shared" si="59"/>
        <v>1.3298488562670019</v>
      </c>
    </row>
    <row r="1863" spans="1:5" x14ac:dyDescent="0.2">
      <c r="A1863" s="6" t="s">
        <v>1859</v>
      </c>
      <c r="B1863" s="6">
        <v>18</v>
      </c>
      <c r="C1863" s="6">
        <v>1.47127346905624E-3</v>
      </c>
      <c r="D1863" s="7">
        <f t="shared" si="58"/>
        <v>28.000000000000004</v>
      </c>
      <c r="E1863" s="7">
        <f t="shared" si="59"/>
        <v>194.25469381124799</v>
      </c>
    </row>
    <row r="1864" spans="1:5" x14ac:dyDescent="0.2">
      <c r="A1864" s="6" t="s">
        <v>1860</v>
      </c>
      <c r="B1864" s="6">
        <v>25</v>
      </c>
      <c r="C1864" s="8">
        <v>6.4073204529392305E-5</v>
      </c>
      <c r="D1864" s="7">
        <f t="shared" si="58"/>
        <v>0</v>
      </c>
      <c r="E1864" s="7">
        <f t="shared" si="59"/>
        <v>87.185359094121537</v>
      </c>
    </row>
    <row r="1865" spans="1:5" x14ac:dyDescent="0.2">
      <c r="A1865" s="6" t="s">
        <v>1861</v>
      </c>
      <c r="B1865" s="6">
        <v>25</v>
      </c>
      <c r="C1865" s="8">
        <v>1.0329374129926499E-5</v>
      </c>
      <c r="D1865" s="7">
        <f t="shared" si="58"/>
        <v>0</v>
      </c>
      <c r="E1865" s="7">
        <f t="shared" si="59"/>
        <v>97.934125174014696</v>
      </c>
    </row>
    <row r="1866" spans="1:5" x14ac:dyDescent="0.2">
      <c r="A1866" s="6" t="s">
        <v>1862</v>
      </c>
      <c r="B1866" s="6">
        <v>24</v>
      </c>
      <c r="C1866" s="8">
        <v>3.5917055047636502E-5</v>
      </c>
      <c r="D1866" s="7">
        <f t="shared" si="58"/>
        <v>4.0000000000000036</v>
      </c>
      <c r="E1866" s="7">
        <f t="shared" si="59"/>
        <v>92.816588990472709</v>
      </c>
    </row>
    <row r="1867" spans="1:5" x14ac:dyDescent="0.2">
      <c r="A1867" s="6" t="s">
        <v>1863</v>
      </c>
      <c r="B1867" s="6">
        <v>24</v>
      </c>
      <c r="C1867" s="6">
        <v>1.3254759561670499E-4</v>
      </c>
      <c r="D1867" s="7">
        <f t="shared" si="58"/>
        <v>4.0000000000000036</v>
      </c>
      <c r="E1867" s="7">
        <f t="shared" si="59"/>
        <v>73.490480876659007</v>
      </c>
    </row>
    <row r="1868" spans="1:5" x14ac:dyDescent="0.2">
      <c r="A1868" s="6" t="s">
        <v>1864</v>
      </c>
      <c r="B1868" s="6">
        <v>25</v>
      </c>
      <c r="C1868" s="8">
        <v>8.6173012192572096E-5</v>
      </c>
      <c r="D1868" s="7">
        <f t="shared" si="58"/>
        <v>0</v>
      </c>
      <c r="E1868" s="7">
        <f t="shared" si="59"/>
        <v>82.765397561485571</v>
      </c>
    </row>
    <row r="1869" spans="1:5" x14ac:dyDescent="0.2">
      <c r="A1869" s="6" t="s">
        <v>1865</v>
      </c>
      <c r="B1869" s="6">
        <v>21</v>
      </c>
      <c r="C1869" s="6">
        <v>7.0433849624119797E-4</v>
      </c>
      <c r="D1869" s="7">
        <f t="shared" si="58"/>
        <v>16.000000000000004</v>
      </c>
      <c r="E1869" s="7">
        <f t="shared" si="59"/>
        <v>40.867699248239589</v>
      </c>
    </row>
    <row r="1870" spans="1:5" x14ac:dyDescent="0.2">
      <c r="A1870" s="6" t="s">
        <v>1866</v>
      </c>
      <c r="B1870" s="6">
        <v>17</v>
      </c>
      <c r="C1870" s="6">
        <v>8.1469862945824992E-3</v>
      </c>
      <c r="D1870" s="7">
        <f t="shared" si="58"/>
        <v>31.999999999999996</v>
      </c>
      <c r="E1870" s="7">
        <f t="shared" si="59"/>
        <v>1529.3972589164998</v>
      </c>
    </row>
    <row r="1871" spans="1:5" x14ac:dyDescent="0.2">
      <c r="A1871" s="6" t="s">
        <v>1867</v>
      </c>
      <c r="B1871" s="6">
        <v>23</v>
      </c>
      <c r="C1871" s="6">
        <v>1.13335568525729E-4</v>
      </c>
      <c r="D1871" s="7">
        <f t="shared" si="58"/>
        <v>7.9999999999999964</v>
      </c>
      <c r="E1871" s="7">
        <f t="shared" si="59"/>
        <v>77.332886294854191</v>
      </c>
    </row>
    <row r="1872" spans="1:5" x14ac:dyDescent="0.2">
      <c r="A1872" s="6" t="s">
        <v>1868</v>
      </c>
      <c r="B1872" s="6">
        <v>24</v>
      </c>
      <c r="C1872" s="8">
        <v>7.3423682239291406E-5</v>
      </c>
      <c r="D1872" s="7">
        <f t="shared" si="58"/>
        <v>4.0000000000000036</v>
      </c>
      <c r="E1872" s="7">
        <f t="shared" si="59"/>
        <v>85.315263552141715</v>
      </c>
    </row>
    <row r="1873" spans="1:5" x14ac:dyDescent="0.2">
      <c r="A1873" s="6" t="s">
        <v>1869</v>
      </c>
      <c r="B1873" s="6">
        <v>25</v>
      </c>
      <c r="C1873" s="8">
        <v>7.7134834158957305E-5</v>
      </c>
      <c r="D1873" s="7">
        <f t="shared" si="58"/>
        <v>0</v>
      </c>
      <c r="E1873" s="7">
        <f t="shared" si="59"/>
        <v>84.573033168208539</v>
      </c>
    </row>
    <row r="1874" spans="1:5" x14ac:dyDescent="0.2">
      <c r="A1874" s="6" t="s">
        <v>1870</v>
      </c>
      <c r="B1874" s="6">
        <v>25</v>
      </c>
      <c r="C1874" s="8">
        <v>6.4758769535053402E-5</v>
      </c>
      <c r="D1874" s="7">
        <f t="shared" si="58"/>
        <v>0</v>
      </c>
      <c r="E1874" s="7">
        <f t="shared" si="59"/>
        <v>87.048246092989316</v>
      </c>
    </row>
    <row r="1875" spans="1:5" x14ac:dyDescent="0.2">
      <c r="A1875" s="6" t="s">
        <v>1871</v>
      </c>
      <c r="B1875" s="6">
        <v>22</v>
      </c>
      <c r="C1875" s="6">
        <v>1.12178455034246E-4</v>
      </c>
      <c r="D1875" s="7">
        <f t="shared" si="58"/>
        <v>12</v>
      </c>
      <c r="E1875" s="7">
        <f t="shared" si="59"/>
        <v>77.564308993150803</v>
      </c>
    </row>
    <row r="1876" spans="1:5" x14ac:dyDescent="0.2">
      <c r="A1876" s="6" t="s">
        <v>1872</v>
      </c>
      <c r="B1876" s="6">
        <v>25</v>
      </c>
      <c r="C1876" s="8">
        <v>7.6348933841855794E-5</v>
      </c>
      <c r="D1876" s="7">
        <f t="shared" si="58"/>
        <v>0</v>
      </c>
      <c r="E1876" s="7">
        <f t="shared" si="59"/>
        <v>84.730213231628838</v>
      </c>
    </row>
    <row r="1877" spans="1:5" x14ac:dyDescent="0.2">
      <c r="A1877" s="6" t="s">
        <v>1873</v>
      </c>
      <c r="B1877" s="6">
        <v>22</v>
      </c>
      <c r="C1877" s="6">
        <v>-2.9597639596257901E-4</v>
      </c>
      <c r="D1877" s="7">
        <f t="shared" si="58"/>
        <v>12</v>
      </c>
      <c r="E1877" s="7">
        <f t="shared" si="59"/>
        <v>159.19527919251578</v>
      </c>
    </row>
    <row r="1878" spans="1:5" x14ac:dyDescent="0.2">
      <c r="A1878" s="6" t="s">
        <v>1874</v>
      </c>
      <c r="B1878" s="6">
        <v>23</v>
      </c>
      <c r="C1878" s="8">
        <v>4.8146945114630102E-5</v>
      </c>
      <c r="D1878" s="7">
        <f t="shared" si="58"/>
        <v>7.9999999999999964</v>
      </c>
      <c r="E1878" s="7">
        <f t="shared" si="59"/>
        <v>90.37061097707398</v>
      </c>
    </row>
    <row r="1879" spans="1:5" x14ac:dyDescent="0.2">
      <c r="A1879" s="6" t="s">
        <v>1875</v>
      </c>
      <c r="B1879" s="6">
        <v>21</v>
      </c>
      <c r="C1879" s="6">
        <v>-1.14942510645448E-4</v>
      </c>
      <c r="D1879" s="7">
        <f t="shared" si="58"/>
        <v>16.000000000000004</v>
      </c>
      <c r="E1879" s="7">
        <f t="shared" si="59"/>
        <v>122.98850212908961</v>
      </c>
    </row>
    <row r="1880" spans="1:5" x14ac:dyDescent="0.2">
      <c r="A1880" s="6" t="s">
        <v>1876</v>
      </c>
      <c r="B1880" s="6">
        <v>22</v>
      </c>
      <c r="C1880" s="6">
        <v>-3.2707979538523698E-4</v>
      </c>
      <c r="D1880" s="7">
        <f t="shared" si="58"/>
        <v>12</v>
      </c>
      <c r="E1880" s="7">
        <f t="shared" si="59"/>
        <v>165.41595907704738</v>
      </c>
    </row>
    <row r="1881" spans="1:5" x14ac:dyDescent="0.2">
      <c r="A1881" s="6" t="s">
        <v>1877</v>
      </c>
      <c r="B1881" s="6">
        <v>25</v>
      </c>
      <c r="C1881" s="8">
        <v>1.0155982093364499E-5</v>
      </c>
      <c r="D1881" s="7">
        <f t="shared" si="58"/>
        <v>0</v>
      </c>
      <c r="E1881" s="7">
        <f t="shared" si="59"/>
        <v>97.968803581327109</v>
      </c>
    </row>
    <row r="1882" spans="1:5" x14ac:dyDescent="0.2">
      <c r="A1882" s="6" t="s">
        <v>1878</v>
      </c>
      <c r="B1882" s="6">
        <v>24</v>
      </c>
      <c r="C1882" s="8">
        <v>9.3502771647579005E-5</v>
      </c>
      <c r="D1882" s="7">
        <f t="shared" si="58"/>
        <v>4.0000000000000036</v>
      </c>
      <c r="E1882" s="7">
        <f t="shared" si="59"/>
        <v>81.299445670484189</v>
      </c>
    </row>
    <row r="1883" spans="1:5" x14ac:dyDescent="0.2">
      <c r="A1883" s="6" t="s">
        <v>1879</v>
      </c>
      <c r="B1883" s="6">
        <v>21</v>
      </c>
      <c r="C1883" s="8">
        <v>2.4680340710275501E-5</v>
      </c>
      <c r="D1883" s="7">
        <f t="shared" si="58"/>
        <v>16.000000000000004</v>
      </c>
      <c r="E1883" s="7">
        <f t="shared" si="59"/>
        <v>95.063931857944908</v>
      </c>
    </row>
    <row r="1884" spans="1:5" x14ac:dyDescent="0.2">
      <c r="A1884" s="6" t="s">
        <v>1880</v>
      </c>
      <c r="B1884" s="6">
        <v>25</v>
      </c>
      <c r="C1884" s="8">
        <v>5.84249932342173E-5</v>
      </c>
      <c r="D1884" s="7">
        <f t="shared" si="58"/>
        <v>0</v>
      </c>
      <c r="E1884" s="7">
        <f t="shared" si="59"/>
        <v>88.315001353156546</v>
      </c>
    </row>
    <row r="1885" spans="1:5" x14ac:dyDescent="0.2">
      <c r="A1885" s="6" t="s">
        <v>1881</v>
      </c>
      <c r="B1885" s="6">
        <v>24</v>
      </c>
      <c r="C1885" s="8">
        <v>7.16200619776551E-5</v>
      </c>
      <c r="D1885" s="7">
        <f t="shared" si="58"/>
        <v>4.0000000000000036</v>
      </c>
      <c r="E1885" s="7">
        <f t="shared" si="59"/>
        <v>85.675987604468986</v>
      </c>
    </row>
    <row r="1886" spans="1:5" x14ac:dyDescent="0.2">
      <c r="A1886" s="6" t="s">
        <v>1882</v>
      </c>
      <c r="B1886" s="6">
        <v>24</v>
      </c>
      <c r="C1886" s="6">
        <v>1.4349870108010799E-4</v>
      </c>
      <c r="D1886" s="7">
        <f t="shared" si="58"/>
        <v>4.0000000000000036</v>
      </c>
      <c r="E1886" s="7">
        <f t="shared" si="59"/>
        <v>71.300259783978404</v>
      </c>
    </row>
    <row r="1887" spans="1:5" x14ac:dyDescent="0.2">
      <c r="A1887" s="6" t="s">
        <v>1883</v>
      </c>
      <c r="B1887" s="6">
        <v>24</v>
      </c>
      <c r="C1887" s="8">
        <v>6.22697670192506E-5</v>
      </c>
      <c r="D1887" s="7">
        <f t="shared" si="58"/>
        <v>4.0000000000000036</v>
      </c>
      <c r="E1887" s="7">
        <f t="shared" si="59"/>
        <v>87.546046596149878</v>
      </c>
    </row>
    <row r="1888" spans="1:5" x14ac:dyDescent="0.2">
      <c r="A1888" s="6" t="s">
        <v>1884</v>
      </c>
      <c r="B1888" s="6">
        <v>21</v>
      </c>
      <c r="C1888" s="6">
        <v>1.4050445076786101E-4</v>
      </c>
      <c r="D1888" s="7">
        <f t="shared" si="58"/>
        <v>16.000000000000004</v>
      </c>
      <c r="E1888" s="7">
        <f t="shared" si="59"/>
        <v>71.899109846427805</v>
      </c>
    </row>
    <row r="1889" spans="1:5" x14ac:dyDescent="0.2">
      <c r="A1889" s="6" t="s">
        <v>1885</v>
      </c>
      <c r="B1889" s="6">
        <v>24</v>
      </c>
      <c r="C1889" s="8">
        <v>9.3710281798709295E-5</v>
      </c>
      <c r="D1889" s="7">
        <f t="shared" si="58"/>
        <v>4.0000000000000036</v>
      </c>
      <c r="E1889" s="7">
        <f t="shared" si="59"/>
        <v>81.257943640258134</v>
      </c>
    </row>
    <row r="1890" spans="1:5" x14ac:dyDescent="0.2">
      <c r="A1890" s="6" t="s">
        <v>1886</v>
      </c>
      <c r="B1890" s="6">
        <v>23</v>
      </c>
      <c r="C1890" s="8">
        <v>4.9200080931168698E-5</v>
      </c>
      <c r="D1890" s="7">
        <f t="shared" si="58"/>
        <v>7.9999999999999964</v>
      </c>
      <c r="E1890" s="7">
        <f t="shared" si="59"/>
        <v>90.15998381376626</v>
      </c>
    </row>
    <row r="1891" spans="1:5" x14ac:dyDescent="0.2">
      <c r="A1891" s="6" t="s">
        <v>1887</v>
      </c>
      <c r="B1891" s="6">
        <v>23</v>
      </c>
      <c r="C1891" s="8">
        <v>6.0286696244020803E-5</v>
      </c>
      <c r="D1891" s="7">
        <f t="shared" si="58"/>
        <v>7.9999999999999964</v>
      </c>
      <c r="E1891" s="7">
        <f t="shared" si="59"/>
        <v>87.942660751195831</v>
      </c>
    </row>
    <row r="1892" spans="1:5" x14ac:dyDescent="0.2">
      <c r="A1892" s="6" t="s">
        <v>1888</v>
      </c>
      <c r="B1892" s="6">
        <v>21</v>
      </c>
      <c r="C1892" s="6">
        <v>-1.01760935685366E-4</v>
      </c>
      <c r="D1892" s="7">
        <f t="shared" si="58"/>
        <v>16.000000000000004</v>
      </c>
      <c r="E1892" s="7">
        <f t="shared" si="59"/>
        <v>120.3521871370732</v>
      </c>
    </row>
    <row r="1893" spans="1:5" x14ac:dyDescent="0.2">
      <c r="A1893" s="6" t="s">
        <v>1889</v>
      </c>
      <c r="B1893" s="6">
        <v>23</v>
      </c>
      <c r="C1893" s="8">
        <v>2.7054315860429401E-5</v>
      </c>
      <c r="D1893" s="7">
        <f t="shared" si="58"/>
        <v>7.9999999999999964</v>
      </c>
      <c r="E1893" s="7">
        <f t="shared" si="59"/>
        <v>94.589136827914118</v>
      </c>
    </row>
    <row r="1894" spans="1:5" x14ac:dyDescent="0.2">
      <c r="A1894" s="6" t="s">
        <v>1890</v>
      </c>
      <c r="B1894" s="6">
        <v>20</v>
      </c>
      <c r="C1894" s="6">
        <v>-1.4427243318939701E-4</v>
      </c>
      <c r="D1894" s="7">
        <f t="shared" si="58"/>
        <v>19.999999999999996</v>
      </c>
      <c r="E1894" s="7">
        <f t="shared" si="59"/>
        <v>128.8544866378794</v>
      </c>
    </row>
    <row r="1895" spans="1:5" x14ac:dyDescent="0.2">
      <c r="A1895" s="6" t="s">
        <v>1891</v>
      </c>
      <c r="B1895" s="6">
        <v>25</v>
      </c>
      <c r="C1895" s="8">
        <v>5.7612131969604403E-5</v>
      </c>
      <c r="D1895" s="7">
        <f t="shared" si="58"/>
        <v>0</v>
      </c>
      <c r="E1895" s="7">
        <f t="shared" si="59"/>
        <v>88.477573606079119</v>
      </c>
    </row>
    <row r="1896" spans="1:5" x14ac:dyDescent="0.2">
      <c r="A1896" s="6" t="s">
        <v>1892</v>
      </c>
      <c r="B1896" s="6">
        <v>25</v>
      </c>
      <c r="C1896" s="8">
        <v>5.0154818516166901E-5</v>
      </c>
      <c r="D1896" s="7">
        <f t="shared" si="58"/>
        <v>0</v>
      </c>
      <c r="E1896" s="7">
        <f t="shared" si="59"/>
        <v>89.969036296766632</v>
      </c>
    </row>
    <row r="1897" spans="1:5" x14ac:dyDescent="0.2">
      <c r="A1897" s="6" t="s">
        <v>1893</v>
      </c>
      <c r="B1897" s="6">
        <v>21</v>
      </c>
      <c r="C1897" s="6">
        <v>5.2641446057248998E-4</v>
      </c>
      <c r="D1897" s="7">
        <f t="shared" si="58"/>
        <v>16.000000000000004</v>
      </c>
      <c r="E1897" s="7">
        <f t="shared" si="59"/>
        <v>5.2828921144979946</v>
      </c>
    </row>
    <row r="1898" spans="1:5" x14ac:dyDescent="0.2">
      <c r="A1898" s="6" t="s">
        <v>1894</v>
      </c>
      <c r="B1898" s="6">
        <v>21</v>
      </c>
      <c r="C1898" s="6">
        <v>-5.1532737095406097E-4</v>
      </c>
      <c r="D1898" s="7">
        <f t="shared" si="58"/>
        <v>16.000000000000004</v>
      </c>
      <c r="E1898" s="7">
        <f t="shared" si="59"/>
        <v>203.06547419081218</v>
      </c>
    </row>
    <row r="1899" spans="1:5" x14ac:dyDescent="0.2">
      <c r="A1899" s="6" t="s">
        <v>1895</v>
      </c>
      <c r="B1899" s="6">
        <v>21</v>
      </c>
      <c r="C1899" s="8">
        <v>8.7796792904174201E-5</v>
      </c>
      <c r="D1899" s="7">
        <f t="shared" si="58"/>
        <v>16.000000000000004</v>
      </c>
      <c r="E1899" s="7">
        <f t="shared" si="59"/>
        <v>82.440641419165161</v>
      </c>
    </row>
    <row r="1900" spans="1:5" x14ac:dyDescent="0.2">
      <c r="A1900" s="6" t="s">
        <v>1896</v>
      </c>
      <c r="B1900" s="6">
        <v>22</v>
      </c>
      <c r="C1900" s="6">
        <v>1.07719706907777E-4</v>
      </c>
      <c r="D1900" s="7">
        <f t="shared" si="58"/>
        <v>12</v>
      </c>
      <c r="E1900" s="7">
        <f t="shared" si="59"/>
        <v>78.456058618444601</v>
      </c>
    </row>
    <row r="1901" spans="1:5" x14ac:dyDescent="0.2">
      <c r="A1901" s="6" t="s">
        <v>1897</v>
      </c>
      <c r="B1901" s="6">
        <v>25</v>
      </c>
      <c r="C1901" s="8">
        <v>1.02369954574592E-5</v>
      </c>
      <c r="D1901" s="7">
        <f t="shared" si="58"/>
        <v>0</v>
      </c>
      <c r="E1901" s="7">
        <f t="shared" si="59"/>
        <v>97.95260090850816</v>
      </c>
    </row>
    <row r="1902" spans="1:5" x14ac:dyDescent="0.2">
      <c r="A1902" s="6" t="s">
        <v>1898</v>
      </c>
      <c r="B1902" s="6">
        <v>22</v>
      </c>
      <c r="C1902" s="6">
        <v>3.6838642078005702E-4</v>
      </c>
      <c r="D1902" s="7">
        <f t="shared" si="58"/>
        <v>12</v>
      </c>
      <c r="E1902" s="7">
        <f t="shared" si="59"/>
        <v>26.322715843988597</v>
      </c>
    </row>
    <row r="1903" spans="1:5" x14ac:dyDescent="0.2">
      <c r="A1903" s="6" t="s">
        <v>1899</v>
      </c>
      <c r="B1903" s="6">
        <v>23</v>
      </c>
      <c r="C1903" s="6">
        <v>2.2296942618151201E-4</v>
      </c>
      <c r="D1903" s="7">
        <f t="shared" si="58"/>
        <v>7.9999999999999964</v>
      </c>
      <c r="E1903" s="7">
        <f t="shared" si="59"/>
        <v>55.406114763697602</v>
      </c>
    </row>
    <row r="1904" spans="1:5" x14ac:dyDescent="0.2">
      <c r="A1904" s="6" t="s">
        <v>1900</v>
      </c>
      <c r="B1904" s="6">
        <v>21</v>
      </c>
      <c r="C1904" s="6">
        <v>1.00326216332052E-4</v>
      </c>
      <c r="D1904" s="7">
        <f t="shared" si="58"/>
        <v>16.000000000000004</v>
      </c>
      <c r="E1904" s="7">
        <f t="shared" si="59"/>
        <v>79.934756733589595</v>
      </c>
    </row>
    <row r="1905" spans="1:5" x14ac:dyDescent="0.2">
      <c r="A1905" s="6" t="s">
        <v>1901</v>
      </c>
      <c r="B1905" s="6">
        <v>20</v>
      </c>
      <c r="C1905" s="6">
        <v>-9.0289085128201097E-4</v>
      </c>
      <c r="D1905" s="7">
        <f t="shared" si="58"/>
        <v>19.999999999999996</v>
      </c>
      <c r="E1905" s="7">
        <f t="shared" si="59"/>
        <v>280.57817025640219</v>
      </c>
    </row>
    <row r="1906" spans="1:5" x14ac:dyDescent="0.2">
      <c r="A1906" s="6" t="s">
        <v>1902</v>
      </c>
      <c r="B1906" s="6">
        <v>22</v>
      </c>
      <c r="C1906" s="8">
        <v>-9.6002014979234805E-5</v>
      </c>
      <c r="D1906" s="7">
        <f t="shared" si="58"/>
        <v>12</v>
      </c>
      <c r="E1906" s="7">
        <f t="shared" si="59"/>
        <v>119.20040299584696</v>
      </c>
    </row>
    <row r="1907" spans="1:5" x14ac:dyDescent="0.2">
      <c r="A1907" s="6" t="s">
        <v>1903</v>
      </c>
      <c r="B1907" s="6">
        <v>18</v>
      </c>
      <c r="C1907" s="6">
        <v>-6.0882891503271199E-4</v>
      </c>
      <c r="D1907" s="7">
        <f t="shared" si="58"/>
        <v>28.000000000000004</v>
      </c>
      <c r="E1907" s="7">
        <f t="shared" si="59"/>
        <v>221.76578300654239</v>
      </c>
    </row>
    <row r="1908" spans="1:5" x14ac:dyDescent="0.2">
      <c r="A1908" s="6" t="s">
        <v>1904</v>
      </c>
      <c r="B1908" s="6">
        <v>24</v>
      </c>
      <c r="C1908" s="8">
        <v>4.9982792380909798E-5</v>
      </c>
      <c r="D1908" s="7">
        <f t="shared" si="58"/>
        <v>4.0000000000000036</v>
      </c>
      <c r="E1908" s="7">
        <f t="shared" si="59"/>
        <v>90.00344152381804</v>
      </c>
    </row>
    <row r="1909" spans="1:5" x14ac:dyDescent="0.2">
      <c r="A1909" s="6" t="s">
        <v>1905</v>
      </c>
      <c r="B1909" s="6">
        <v>23</v>
      </c>
      <c r="C1909" s="8">
        <v>5.9070378493721298E-5</v>
      </c>
      <c r="D1909" s="7">
        <f t="shared" si="58"/>
        <v>7.9999999999999964</v>
      </c>
      <c r="E1909" s="7">
        <f t="shared" si="59"/>
        <v>88.185924301255739</v>
      </c>
    </row>
    <row r="1910" spans="1:5" x14ac:dyDescent="0.2">
      <c r="A1910" s="6" t="s">
        <v>1906</v>
      </c>
      <c r="B1910" s="6">
        <v>22</v>
      </c>
      <c r="C1910" s="8">
        <v>3.6946012555537198E-5</v>
      </c>
      <c r="D1910" s="7">
        <f t="shared" si="58"/>
        <v>12</v>
      </c>
      <c r="E1910" s="7">
        <f t="shared" si="59"/>
        <v>92.610797488892558</v>
      </c>
    </row>
    <row r="1911" spans="1:5" x14ac:dyDescent="0.2">
      <c r="A1911" s="6" t="s">
        <v>1907</v>
      </c>
      <c r="B1911" s="6">
        <v>25</v>
      </c>
      <c r="C1911" s="8">
        <v>5.6237284168309398E-5</v>
      </c>
      <c r="D1911" s="7">
        <f t="shared" si="58"/>
        <v>0</v>
      </c>
      <c r="E1911" s="7">
        <f t="shared" si="59"/>
        <v>88.752543166338114</v>
      </c>
    </row>
    <row r="1912" spans="1:5" x14ac:dyDescent="0.2">
      <c r="A1912" s="6" t="s">
        <v>1908</v>
      </c>
      <c r="B1912" s="6">
        <v>25</v>
      </c>
      <c r="C1912" s="8">
        <v>5.7435959880712798E-5</v>
      </c>
      <c r="D1912" s="7">
        <f t="shared" si="58"/>
        <v>0</v>
      </c>
      <c r="E1912" s="7">
        <f t="shared" si="59"/>
        <v>88.512808023857431</v>
      </c>
    </row>
    <row r="1913" spans="1:5" x14ac:dyDescent="0.2">
      <c r="A1913" s="6" t="s">
        <v>1909</v>
      </c>
      <c r="B1913" s="6">
        <v>19</v>
      </c>
      <c r="C1913" s="6">
        <v>-2.5273669342265001E-3</v>
      </c>
      <c r="D1913" s="7">
        <f t="shared" si="58"/>
        <v>24</v>
      </c>
      <c r="E1913" s="7">
        <f t="shared" si="59"/>
        <v>605.47338684529996</v>
      </c>
    </row>
    <row r="1914" spans="1:5" x14ac:dyDescent="0.2">
      <c r="A1914" s="6" t="s">
        <v>1910</v>
      </c>
      <c r="B1914" s="6">
        <v>25</v>
      </c>
      <c r="C1914" s="8">
        <v>7.09240514485267E-5</v>
      </c>
      <c r="D1914" s="7">
        <f t="shared" si="58"/>
        <v>0</v>
      </c>
      <c r="E1914" s="7">
        <f t="shared" si="59"/>
        <v>85.815189710294661</v>
      </c>
    </row>
    <row r="1915" spans="1:5" x14ac:dyDescent="0.2">
      <c r="A1915" s="6" t="s">
        <v>1911</v>
      </c>
      <c r="B1915" s="6">
        <v>25</v>
      </c>
      <c r="C1915" s="8">
        <v>4.9532953691501902E-5</v>
      </c>
      <c r="D1915" s="7">
        <f t="shared" si="58"/>
        <v>0</v>
      </c>
      <c r="E1915" s="7">
        <f t="shared" si="59"/>
        <v>90.09340926169962</v>
      </c>
    </row>
    <row r="1916" spans="1:5" x14ac:dyDescent="0.2">
      <c r="A1916" s="6" t="s">
        <v>1912</v>
      </c>
      <c r="B1916" s="6">
        <v>21</v>
      </c>
      <c r="C1916" s="6">
        <v>-2.6179022604442902E-4</v>
      </c>
      <c r="D1916" s="7">
        <f t="shared" si="58"/>
        <v>16.000000000000004</v>
      </c>
      <c r="E1916" s="7">
        <f t="shared" si="59"/>
        <v>152.35804520888581</v>
      </c>
    </row>
    <row r="1917" spans="1:5" x14ac:dyDescent="0.2">
      <c r="A1917" s="6" t="s">
        <v>1913</v>
      </c>
      <c r="B1917" s="6">
        <v>22</v>
      </c>
      <c r="C1917" s="6">
        <v>1.1444022140674E-4</v>
      </c>
      <c r="D1917" s="7">
        <f t="shared" si="58"/>
        <v>12</v>
      </c>
      <c r="E1917" s="7">
        <f t="shared" si="59"/>
        <v>77.111955718651998</v>
      </c>
    </row>
    <row r="1918" spans="1:5" x14ac:dyDescent="0.2">
      <c r="A1918" s="6" t="s">
        <v>1914</v>
      </c>
      <c r="B1918" s="6">
        <v>19</v>
      </c>
      <c r="C1918" s="6">
        <v>4.8581962290874999E-4</v>
      </c>
      <c r="D1918" s="7">
        <f t="shared" si="58"/>
        <v>24</v>
      </c>
      <c r="E1918" s="7">
        <f t="shared" si="59"/>
        <v>2.8360754182500059</v>
      </c>
    </row>
    <row r="1919" spans="1:5" x14ac:dyDescent="0.2">
      <c r="A1919" s="6" t="s">
        <v>1915</v>
      </c>
      <c r="B1919" s="6">
        <v>25</v>
      </c>
      <c r="C1919" s="8">
        <v>7.4235329530344902E-5</v>
      </c>
      <c r="D1919" s="7">
        <f t="shared" si="58"/>
        <v>0</v>
      </c>
      <c r="E1919" s="7">
        <f t="shared" si="59"/>
        <v>85.152934093931023</v>
      </c>
    </row>
    <row r="1920" spans="1:5" x14ac:dyDescent="0.2">
      <c r="A1920" s="6" t="s">
        <v>1916</v>
      </c>
      <c r="B1920" s="6">
        <v>22</v>
      </c>
      <c r="C1920" s="8">
        <v>-2.4102522396677901E-5</v>
      </c>
      <c r="D1920" s="7">
        <f t="shared" si="58"/>
        <v>12</v>
      </c>
      <c r="E1920" s="7">
        <f t="shared" si="59"/>
        <v>104.82050447933557</v>
      </c>
    </row>
    <row r="1921" spans="1:5" x14ac:dyDescent="0.2">
      <c r="A1921" s="6" t="s">
        <v>1917</v>
      </c>
      <c r="B1921" s="6">
        <v>20</v>
      </c>
      <c r="C1921" s="6">
        <v>1.9022419019389301E-4</v>
      </c>
      <c r="D1921" s="7">
        <f t="shared" si="58"/>
        <v>19.999999999999996</v>
      </c>
      <c r="E1921" s="7">
        <f t="shared" si="59"/>
        <v>61.955161961221393</v>
      </c>
    </row>
    <row r="1922" spans="1:5" x14ac:dyDescent="0.2">
      <c r="A1922" s="6" t="s">
        <v>1918</v>
      </c>
      <c r="B1922" s="6">
        <v>19</v>
      </c>
      <c r="C1922" s="6">
        <v>1.1191983695410901E-3</v>
      </c>
      <c r="D1922" s="7">
        <f t="shared" si="58"/>
        <v>24</v>
      </c>
      <c r="E1922" s="7">
        <f t="shared" si="59"/>
        <v>123.83967390821802</v>
      </c>
    </row>
    <row r="1923" spans="1:5" x14ac:dyDescent="0.2">
      <c r="A1923" s="6" t="s">
        <v>1919</v>
      </c>
      <c r="B1923" s="6">
        <v>25</v>
      </c>
      <c r="C1923" s="8">
        <v>5.9028356664242097E-5</v>
      </c>
      <c r="D1923" s="7">
        <f t="shared" si="58"/>
        <v>0</v>
      </c>
      <c r="E1923" s="7">
        <f t="shared" si="59"/>
        <v>88.194328667151581</v>
      </c>
    </row>
    <row r="1924" spans="1:5" x14ac:dyDescent="0.2">
      <c r="A1924" s="6" t="s">
        <v>1920</v>
      </c>
      <c r="B1924" s="6">
        <v>25</v>
      </c>
      <c r="C1924" s="8">
        <v>6.3997490078905494E-5</v>
      </c>
      <c r="D1924" s="7">
        <f t="shared" ref="D1924:D1987" si="60">ABS(1-B1924/25)*100</f>
        <v>0</v>
      </c>
      <c r="E1924" s="7">
        <f t="shared" ref="E1924:E1987" si="61">ABS(1-C1924/0.0005)*100</f>
        <v>87.200501984218903</v>
      </c>
    </row>
    <row r="1925" spans="1:5" x14ac:dyDescent="0.2">
      <c r="A1925" s="6" t="s">
        <v>1921</v>
      </c>
      <c r="B1925" s="6">
        <v>24</v>
      </c>
      <c r="C1925" s="8">
        <v>6.6031369140035398E-5</v>
      </c>
      <c r="D1925" s="7">
        <f t="shared" si="60"/>
        <v>4.0000000000000036</v>
      </c>
      <c r="E1925" s="7">
        <f t="shared" si="61"/>
        <v>86.79372617199293</v>
      </c>
    </row>
    <row r="1926" spans="1:5" x14ac:dyDescent="0.2">
      <c r="A1926" s="6" t="s">
        <v>1922</v>
      </c>
      <c r="B1926" s="6">
        <v>20</v>
      </c>
      <c r="C1926" s="6">
        <v>-6.6631848709858895E-4</v>
      </c>
      <c r="D1926" s="7">
        <f t="shared" si="60"/>
        <v>19.999999999999996</v>
      </c>
      <c r="E1926" s="7">
        <f t="shared" si="61"/>
        <v>233.2636974197178</v>
      </c>
    </row>
    <row r="1927" spans="1:5" x14ac:dyDescent="0.2">
      <c r="A1927" s="6" t="s">
        <v>1923</v>
      </c>
      <c r="B1927" s="6">
        <v>20</v>
      </c>
      <c r="C1927" s="8">
        <v>-5.7761772720617701E-5</v>
      </c>
      <c r="D1927" s="7">
        <f t="shared" si="60"/>
        <v>19.999999999999996</v>
      </c>
      <c r="E1927" s="7">
        <f t="shared" si="61"/>
        <v>111.55235454412353</v>
      </c>
    </row>
    <row r="1928" spans="1:5" x14ac:dyDescent="0.2">
      <c r="A1928" s="6" t="s">
        <v>1924</v>
      </c>
      <c r="B1928" s="6">
        <v>23</v>
      </c>
      <c r="C1928" s="8">
        <v>-2.60140819553995E-5</v>
      </c>
      <c r="D1928" s="7">
        <f t="shared" si="60"/>
        <v>7.9999999999999964</v>
      </c>
      <c r="E1928" s="7">
        <f t="shared" si="61"/>
        <v>105.20281639107989</v>
      </c>
    </row>
    <row r="1929" spans="1:5" x14ac:dyDescent="0.2">
      <c r="A1929" s="6" t="s">
        <v>1925</v>
      </c>
      <c r="B1929" s="6">
        <v>21</v>
      </c>
      <c r="C1929" s="6">
        <v>1.3508518452957699E-4</v>
      </c>
      <c r="D1929" s="7">
        <f t="shared" si="60"/>
        <v>16.000000000000004</v>
      </c>
      <c r="E1929" s="7">
        <f t="shared" si="61"/>
        <v>72.98296309408461</v>
      </c>
    </row>
    <row r="1930" spans="1:5" x14ac:dyDescent="0.2">
      <c r="A1930" s="6" t="s">
        <v>1926</v>
      </c>
      <c r="B1930" s="6">
        <v>24</v>
      </c>
      <c r="C1930" s="8">
        <v>7.7409766842029306E-5</v>
      </c>
      <c r="D1930" s="7">
        <f t="shared" si="60"/>
        <v>4.0000000000000036</v>
      </c>
      <c r="E1930" s="7">
        <f t="shared" si="61"/>
        <v>84.518046631594146</v>
      </c>
    </row>
    <row r="1931" spans="1:5" x14ac:dyDescent="0.2">
      <c r="A1931" s="6" t="s">
        <v>1927</v>
      </c>
      <c r="B1931" s="6">
        <v>25</v>
      </c>
      <c r="C1931" s="8">
        <v>1.0195053848849701E-5</v>
      </c>
      <c r="D1931" s="7">
        <f t="shared" si="60"/>
        <v>0</v>
      </c>
      <c r="E1931" s="7">
        <f t="shared" si="61"/>
        <v>97.960989230230055</v>
      </c>
    </row>
    <row r="1932" spans="1:5" x14ac:dyDescent="0.2">
      <c r="A1932" s="6" t="s">
        <v>1928</v>
      </c>
      <c r="B1932" s="6">
        <v>25</v>
      </c>
      <c r="C1932" s="8">
        <v>6.2870563104585204E-5</v>
      </c>
      <c r="D1932" s="7">
        <f t="shared" si="60"/>
        <v>0</v>
      </c>
      <c r="E1932" s="7">
        <f t="shared" si="61"/>
        <v>87.425887379082951</v>
      </c>
    </row>
    <row r="1933" spans="1:5" x14ac:dyDescent="0.2">
      <c r="A1933" s="6" t="s">
        <v>1929</v>
      </c>
      <c r="B1933" s="6">
        <v>23</v>
      </c>
      <c r="C1933" s="6">
        <v>1.02499228758637E-4</v>
      </c>
      <c r="D1933" s="7">
        <f t="shared" si="60"/>
        <v>7.9999999999999964</v>
      </c>
      <c r="E1933" s="7">
        <f t="shared" si="61"/>
        <v>79.500154248272608</v>
      </c>
    </row>
    <row r="1934" spans="1:5" x14ac:dyDescent="0.2">
      <c r="A1934" s="6" t="s">
        <v>1930</v>
      </c>
      <c r="B1934" s="6">
        <v>25</v>
      </c>
      <c r="C1934" s="8">
        <v>5.41406039611455E-5</v>
      </c>
      <c r="D1934" s="7">
        <f t="shared" si="60"/>
        <v>0</v>
      </c>
      <c r="E1934" s="7">
        <f t="shared" si="61"/>
        <v>89.1718792077709</v>
      </c>
    </row>
    <row r="1935" spans="1:5" x14ac:dyDescent="0.2">
      <c r="A1935" s="6" t="s">
        <v>1931</v>
      </c>
      <c r="B1935" s="6">
        <v>24</v>
      </c>
      <c r="C1935" s="8">
        <v>7.7538292681012403E-5</v>
      </c>
      <c r="D1935" s="7">
        <f t="shared" si="60"/>
        <v>4.0000000000000036</v>
      </c>
      <c r="E1935" s="7">
        <f t="shared" si="61"/>
        <v>84.492341463797516</v>
      </c>
    </row>
    <row r="1936" spans="1:5" x14ac:dyDescent="0.2">
      <c r="A1936" s="6" t="s">
        <v>1932</v>
      </c>
      <c r="B1936" s="6">
        <v>24</v>
      </c>
      <c r="C1936" s="8">
        <v>5.7947224682661202E-5</v>
      </c>
      <c r="D1936" s="7">
        <f t="shared" si="60"/>
        <v>4.0000000000000036</v>
      </c>
      <c r="E1936" s="7">
        <f t="shared" si="61"/>
        <v>88.410555063467754</v>
      </c>
    </row>
    <row r="1937" spans="1:5" x14ac:dyDescent="0.2">
      <c r="A1937" s="6" t="s">
        <v>1933</v>
      </c>
      <c r="B1937" s="6">
        <v>20</v>
      </c>
      <c r="C1937" s="6">
        <v>8.2160635830650101E-4</v>
      </c>
      <c r="D1937" s="7">
        <f t="shared" si="60"/>
        <v>19.999999999999996</v>
      </c>
      <c r="E1937" s="7">
        <f t="shared" si="61"/>
        <v>64.321271661300187</v>
      </c>
    </row>
    <row r="1938" spans="1:5" x14ac:dyDescent="0.2">
      <c r="A1938" s="6" t="s">
        <v>1934</v>
      </c>
      <c r="B1938" s="6">
        <v>23</v>
      </c>
      <c r="C1938" s="8">
        <v>4.6955241952307602E-5</v>
      </c>
      <c r="D1938" s="7">
        <f t="shared" si="60"/>
        <v>7.9999999999999964</v>
      </c>
      <c r="E1938" s="7">
        <f t="shared" si="61"/>
        <v>90.608951609538479</v>
      </c>
    </row>
    <row r="1939" spans="1:5" x14ac:dyDescent="0.2">
      <c r="A1939" s="6" t="s">
        <v>1935</v>
      </c>
      <c r="B1939" s="6">
        <v>25</v>
      </c>
      <c r="C1939" s="8">
        <v>6.4990212597179796E-5</v>
      </c>
      <c r="D1939" s="7">
        <f t="shared" si="60"/>
        <v>0</v>
      </c>
      <c r="E1939" s="7">
        <f t="shared" si="61"/>
        <v>87.001957480564045</v>
      </c>
    </row>
    <row r="1940" spans="1:5" x14ac:dyDescent="0.2">
      <c r="A1940" s="6" t="s">
        <v>1936</v>
      </c>
      <c r="B1940" s="6">
        <v>22</v>
      </c>
      <c r="C1940" s="8">
        <v>-2.9149325637918901E-5</v>
      </c>
      <c r="D1940" s="7">
        <f t="shared" si="60"/>
        <v>12</v>
      </c>
      <c r="E1940" s="7">
        <f t="shared" si="61"/>
        <v>105.82986512758379</v>
      </c>
    </row>
    <row r="1941" spans="1:5" x14ac:dyDescent="0.2">
      <c r="A1941" s="6" t="s">
        <v>1937</v>
      </c>
      <c r="B1941" s="6">
        <v>20</v>
      </c>
      <c r="C1941" s="6">
        <v>1.3522941242610201E-4</v>
      </c>
      <c r="D1941" s="7">
        <f t="shared" si="60"/>
        <v>19.999999999999996</v>
      </c>
      <c r="E1941" s="7">
        <f t="shared" si="61"/>
        <v>72.954117514779597</v>
      </c>
    </row>
    <row r="1942" spans="1:5" x14ac:dyDescent="0.2">
      <c r="A1942" s="6" t="s">
        <v>1938</v>
      </c>
      <c r="B1942" s="6">
        <v>24</v>
      </c>
      <c r="C1942" s="6">
        <v>1.0826653189206E-4</v>
      </c>
      <c r="D1942" s="7">
        <f t="shared" si="60"/>
        <v>4.0000000000000036</v>
      </c>
      <c r="E1942" s="7">
        <f t="shared" si="61"/>
        <v>78.346693621588003</v>
      </c>
    </row>
    <row r="1943" spans="1:5" x14ac:dyDescent="0.2">
      <c r="A1943" s="6" t="s">
        <v>1939</v>
      </c>
      <c r="B1943" s="6">
        <v>25</v>
      </c>
      <c r="C1943" s="8">
        <v>1.0208132996641601E-5</v>
      </c>
      <c r="D1943" s="7">
        <f t="shared" si="60"/>
        <v>0</v>
      </c>
      <c r="E1943" s="7">
        <f t="shared" si="61"/>
        <v>97.95837340067169</v>
      </c>
    </row>
    <row r="1944" spans="1:5" x14ac:dyDescent="0.2">
      <c r="A1944" s="6" t="s">
        <v>1940</v>
      </c>
      <c r="B1944" s="6">
        <v>25</v>
      </c>
      <c r="C1944" s="8">
        <v>5.9569780476518902E-5</v>
      </c>
      <c r="D1944" s="7">
        <f t="shared" si="60"/>
        <v>0</v>
      </c>
      <c r="E1944" s="7">
        <f t="shared" si="61"/>
        <v>88.086043904696226</v>
      </c>
    </row>
    <row r="1945" spans="1:5" x14ac:dyDescent="0.2">
      <c r="A1945" s="6" t="s">
        <v>1941</v>
      </c>
      <c r="B1945" s="6">
        <v>25</v>
      </c>
      <c r="C1945" s="8">
        <v>7.3467150988269203E-5</v>
      </c>
      <c r="D1945" s="7">
        <f t="shared" si="60"/>
        <v>0</v>
      </c>
      <c r="E1945" s="7">
        <f t="shared" si="61"/>
        <v>85.306569802346161</v>
      </c>
    </row>
    <row r="1946" spans="1:5" x14ac:dyDescent="0.2">
      <c r="A1946" s="6" t="s">
        <v>1942</v>
      </c>
      <c r="B1946" s="6">
        <v>25</v>
      </c>
      <c r="C1946" s="8">
        <v>1.0272743245987601E-5</v>
      </c>
      <c r="D1946" s="7">
        <f t="shared" si="60"/>
        <v>0</v>
      </c>
      <c r="E1946" s="7">
        <f t="shared" si="61"/>
        <v>97.945451350802486</v>
      </c>
    </row>
    <row r="1947" spans="1:5" x14ac:dyDescent="0.2">
      <c r="A1947" s="6" t="s">
        <v>1943</v>
      </c>
      <c r="B1947" s="6">
        <v>20</v>
      </c>
      <c r="C1947" s="6">
        <v>1.3288222724255E-3</v>
      </c>
      <c r="D1947" s="7">
        <f t="shared" si="60"/>
        <v>19.999999999999996</v>
      </c>
      <c r="E1947" s="7">
        <f t="shared" si="61"/>
        <v>165.76445448510003</v>
      </c>
    </row>
    <row r="1948" spans="1:5" x14ac:dyDescent="0.2">
      <c r="A1948" s="6" t="s">
        <v>1944</v>
      </c>
      <c r="B1948" s="6">
        <v>24</v>
      </c>
      <c r="C1948" s="6">
        <v>1.20300586062636E-4</v>
      </c>
      <c r="D1948" s="7">
        <f t="shared" si="60"/>
        <v>4.0000000000000036</v>
      </c>
      <c r="E1948" s="7">
        <f t="shared" si="61"/>
        <v>75.939882787472797</v>
      </c>
    </row>
    <row r="1949" spans="1:5" x14ac:dyDescent="0.2">
      <c r="A1949" s="6" t="s">
        <v>1945</v>
      </c>
      <c r="B1949" s="6">
        <v>20</v>
      </c>
      <c r="C1949" s="6">
        <v>1.30871355474738E-3</v>
      </c>
      <c r="D1949" s="7">
        <f t="shared" si="60"/>
        <v>19.999999999999996</v>
      </c>
      <c r="E1949" s="7">
        <f t="shared" si="61"/>
        <v>161.74271094947596</v>
      </c>
    </row>
    <row r="1950" spans="1:5" x14ac:dyDescent="0.2">
      <c r="A1950" s="6" t="s">
        <v>1946</v>
      </c>
      <c r="B1950" s="6">
        <v>23</v>
      </c>
      <c r="C1950" s="8">
        <v>3.3565721262749702E-5</v>
      </c>
      <c r="D1950" s="7">
        <f t="shared" si="60"/>
        <v>7.9999999999999964</v>
      </c>
      <c r="E1950" s="7">
        <f t="shared" si="61"/>
        <v>93.286855747450062</v>
      </c>
    </row>
    <row r="1951" spans="1:5" x14ac:dyDescent="0.2">
      <c r="A1951" s="6" t="s">
        <v>1947</v>
      </c>
      <c r="B1951" s="6">
        <v>24</v>
      </c>
      <c r="C1951" s="6">
        <v>1.18031722533993E-4</v>
      </c>
      <c r="D1951" s="7">
        <f t="shared" si="60"/>
        <v>4.0000000000000036</v>
      </c>
      <c r="E1951" s="7">
        <f t="shared" si="61"/>
        <v>76.393655493201408</v>
      </c>
    </row>
    <row r="1952" spans="1:5" x14ac:dyDescent="0.2">
      <c r="A1952" s="6" t="s">
        <v>1948</v>
      </c>
      <c r="B1952" s="6">
        <v>19</v>
      </c>
      <c r="C1952" s="6">
        <v>-4.1174344222851998E-4</v>
      </c>
      <c r="D1952" s="7">
        <f t="shared" si="60"/>
        <v>24</v>
      </c>
      <c r="E1952" s="7">
        <f t="shared" si="61"/>
        <v>182.348688445704</v>
      </c>
    </row>
    <row r="1953" spans="1:5" x14ac:dyDescent="0.2">
      <c r="A1953" s="6" t="s">
        <v>1949</v>
      </c>
      <c r="B1953" s="6">
        <v>25</v>
      </c>
      <c r="C1953" s="8">
        <v>4.3400035496537402E-5</v>
      </c>
      <c r="D1953" s="7">
        <f t="shared" si="60"/>
        <v>0</v>
      </c>
      <c r="E1953" s="7">
        <f t="shared" si="61"/>
        <v>91.319992900692526</v>
      </c>
    </row>
    <row r="1954" spans="1:5" x14ac:dyDescent="0.2">
      <c r="A1954" s="6" t="s">
        <v>1950</v>
      </c>
      <c r="B1954" s="6">
        <v>23</v>
      </c>
      <c r="C1954" s="8">
        <v>5.3494769472125804E-6</v>
      </c>
      <c r="D1954" s="7">
        <f t="shared" si="60"/>
        <v>7.9999999999999964</v>
      </c>
      <c r="E1954" s="7">
        <f t="shared" si="61"/>
        <v>98.930104610557478</v>
      </c>
    </row>
    <row r="1955" spans="1:5" x14ac:dyDescent="0.2">
      <c r="A1955" s="6" t="s">
        <v>1951</v>
      </c>
      <c r="B1955" s="6">
        <v>23</v>
      </c>
      <c r="C1955" s="6">
        <v>2.3076684771555401E-4</v>
      </c>
      <c r="D1955" s="7">
        <f t="shared" si="60"/>
        <v>7.9999999999999964</v>
      </c>
      <c r="E1955" s="7">
        <f t="shared" si="61"/>
        <v>53.846630456889201</v>
      </c>
    </row>
    <row r="1956" spans="1:5" x14ac:dyDescent="0.2">
      <c r="A1956" s="6" t="s">
        <v>1952</v>
      </c>
      <c r="B1956" s="6">
        <v>22</v>
      </c>
      <c r="C1956" s="6">
        <v>2.0155670643400001E-4</v>
      </c>
      <c r="D1956" s="7">
        <f t="shared" si="60"/>
        <v>12</v>
      </c>
      <c r="E1956" s="7">
        <f t="shared" si="61"/>
        <v>59.688658713199992</v>
      </c>
    </row>
    <row r="1957" spans="1:5" x14ac:dyDescent="0.2">
      <c r="A1957" s="6" t="s">
        <v>1953</v>
      </c>
      <c r="B1957" s="6">
        <v>24</v>
      </c>
      <c r="C1957" s="8">
        <v>7.5806356209673898E-5</v>
      </c>
      <c r="D1957" s="7">
        <f t="shared" si="60"/>
        <v>4.0000000000000036</v>
      </c>
      <c r="E1957" s="7">
        <f t="shared" si="61"/>
        <v>84.838728758065216</v>
      </c>
    </row>
    <row r="1958" spans="1:5" x14ac:dyDescent="0.2">
      <c r="A1958" s="6" t="s">
        <v>1954</v>
      </c>
      <c r="B1958" s="6">
        <v>25</v>
      </c>
      <c r="C1958" s="8">
        <v>7.2006369454180399E-5</v>
      </c>
      <c r="D1958" s="7">
        <f t="shared" si="60"/>
        <v>0</v>
      </c>
      <c r="E1958" s="7">
        <f t="shared" si="61"/>
        <v>85.59872610916392</v>
      </c>
    </row>
    <row r="1959" spans="1:5" x14ac:dyDescent="0.2">
      <c r="A1959" s="6" t="s">
        <v>1955</v>
      </c>
      <c r="B1959" s="6">
        <v>24</v>
      </c>
      <c r="C1959" s="8">
        <v>8.5256067761553203E-5</v>
      </c>
      <c r="D1959" s="7">
        <f t="shared" si="60"/>
        <v>4.0000000000000036</v>
      </c>
      <c r="E1959" s="7">
        <f t="shared" si="61"/>
        <v>82.948786447689358</v>
      </c>
    </row>
    <row r="1960" spans="1:5" x14ac:dyDescent="0.2">
      <c r="A1960" s="6" t="s">
        <v>1956</v>
      </c>
      <c r="B1960" s="6">
        <v>25</v>
      </c>
      <c r="C1960" s="8">
        <v>6.6280203576676806E-5</v>
      </c>
      <c r="D1960" s="7">
        <f t="shared" si="60"/>
        <v>0</v>
      </c>
      <c r="E1960" s="7">
        <f t="shared" si="61"/>
        <v>86.743959284664641</v>
      </c>
    </row>
    <row r="1961" spans="1:5" x14ac:dyDescent="0.2">
      <c r="A1961" s="6" t="s">
        <v>1957</v>
      </c>
      <c r="B1961" s="6">
        <v>18</v>
      </c>
      <c r="C1961" s="6">
        <v>2.0681756949980498E-3</v>
      </c>
      <c r="D1961" s="7">
        <f t="shared" si="60"/>
        <v>28.000000000000004</v>
      </c>
      <c r="E1961" s="7">
        <f t="shared" si="61"/>
        <v>313.63513899960998</v>
      </c>
    </row>
    <row r="1962" spans="1:5" x14ac:dyDescent="0.2">
      <c r="A1962" s="6" t="s">
        <v>1958</v>
      </c>
      <c r="B1962" s="6">
        <v>25</v>
      </c>
      <c r="C1962" s="8">
        <v>1.01465467740174E-5</v>
      </c>
      <c r="D1962" s="7">
        <f t="shared" si="60"/>
        <v>0</v>
      </c>
      <c r="E1962" s="7">
        <f t="shared" si="61"/>
        <v>97.970690645196527</v>
      </c>
    </row>
    <row r="1963" spans="1:5" x14ac:dyDescent="0.2">
      <c r="A1963" s="6" t="s">
        <v>1959</v>
      </c>
      <c r="B1963" s="6">
        <v>16</v>
      </c>
      <c r="C1963" s="6">
        <v>1.7842946540653E-3</v>
      </c>
      <c r="D1963" s="7">
        <f t="shared" si="60"/>
        <v>36</v>
      </c>
      <c r="E1963" s="7">
        <f t="shared" si="61"/>
        <v>256.85893081306</v>
      </c>
    </row>
    <row r="1964" spans="1:5" x14ac:dyDescent="0.2">
      <c r="A1964" s="6" t="s">
        <v>1960</v>
      </c>
      <c r="B1964" s="6">
        <v>23</v>
      </c>
      <c r="C1964" s="8">
        <v>8.8674402486506497E-5</v>
      </c>
      <c r="D1964" s="7">
        <f t="shared" si="60"/>
        <v>7.9999999999999964</v>
      </c>
      <c r="E1964" s="7">
        <f t="shared" si="61"/>
        <v>82.265119502698695</v>
      </c>
    </row>
    <row r="1965" spans="1:5" x14ac:dyDescent="0.2">
      <c r="A1965" s="6" t="s">
        <v>1961</v>
      </c>
      <c r="B1965" s="6">
        <v>25</v>
      </c>
      <c r="C1965" s="8">
        <v>4.6483360464500603E-5</v>
      </c>
      <c r="D1965" s="7">
        <f t="shared" si="60"/>
        <v>0</v>
      </c>
      <c r="E1965" s="7">
        <f t="shared" si="61"/>
        <v>90.70332790709989</v>
      </c>
    </row>
    <row r="1966" spans="1:5" x14ac:dyDescent="0.2">
      <c r="A1966" s="6" t="s">
        <v>1962</v>
      </c>
      <c r="B1966" s="6">
        <v>20</v>
      </c>
      <c r="C1966" s="6">
        <v>-4.5581120046072899E-4</v>
      </c>
      <c r="D1966" s="7">
        <f t="shared" si="60"/>
        <v>19.999999999999996</v>
      </c>
      <c r="E1966" s="7">
        <f t="shared" si="61"/>
        <v>191.16224009214579</v>
      </c>
    </row>
    <row r="1967" spans="1:5" x14ac:dyDescent="0.2">
      <c r="A1967" s="6" t="s">
        <v>1963</v>
      </c>
      <c r="B1967" s="6">
        <v>21</v>
      </c>
      <c r="C1967" s="6">
        <v>-1.6167021771201E-4</v>
      </c>
      <c r="D1967" s="7">
        <f t="shared" si="60"/>
        <v>16.000000000000004</v>
      </c>
      <c r="E1967" s="7">
        <f t="shared" si="61"/>
        <v>132.33404354240199</v>
      </c>
    </row>
    <row r="1968" spans="1:5" x14ac:dyDescent="0.2">
      <c r="A1968" s="6" t="s">
        <v>1964</v>
      </c>
      <c r="B1968" s="6">
        <v>25</v>
      </c>
      <c r="C1968" s="8">
        <v>5.6530990439844298E-5</v>
      </c>
      <c r="D1968" s="7">
        <f t="shared" si="60"/>
        <v>0</v>
      </c>
      <c r="E1968" s="7">
        <f t="shared" si="61"/>
        <v>88.693801912031148</v>
      </c>
    </row>
    <row r="1969" spans="1:5" x14ac:dyDescent="0.2">
      <c r="A1969" s="6" t="s">
        <v>1965</v>
      </c>
      <c r="B1969" s="6">
        <v>24</v>
      </c>
      <c r="C1969" s="8">
        <v>9.3092965471015698E-5</v>
      </c>
      <c r="D1969" s="7">
        <f t="shared" si="60"/>
        <v>4.0000000000000036</v>
      </c>
      <c r="E1969" s="7">
        <f t="shared" si="61"/>
        <v>81.381406905796865</v>
      </c>
    </row>
    <row r="1970" spans="1:5" x14ac:dyDescent="0.2">
      <c r="A1970" s="6" t="s">
        <v>1966</v>
      </c>
      <c r="B1970" s="6">
        <v>17</v>
      </c>
      <c r="C1970" s="6">
        <v>4.3879937170729797E-3</v>
      </c>
      <c r="D1970" s="7">
        <f t="shared" si="60"/>
        <v>31.999999999999996</v>
      </c>
      <c r="E1970" s="7">
        <f t="shared" si="61"/>
        <v>777.5987434145959</v>
      </c>
    </row>
    <row r="1971" spans="1:5" x14ac:dyDescent="0.2">
      <c r="A1971" s="6" t="s">
        <v>1967</v>
      </c>
      <c r="B1971" s="6">
        <v>25</v>
      </c>
      <c r="C1971" s="8">
        <v>1.0241897107447599E-5</v>
      </c>
      <c r="D1971" s="7">
        <f t="shared" si="60"/>
        <v>0</v>
      </c>
      <c r="E1971" s="7">
        <f t="shared" si="61"/>
        <v>97.951620578510472</v>
      </c>
    </row>
    <row r="1972" spans="1:5" x14ac:dyDescent="0.2">
      <c r="A1972" s="6" t="s">
        <v>1968</v>
      </c>
      <c r="B1972" s="6">
        <v>21</v>
      </c>
      <c r="C1972" s="8">
        <v>3.6202732581324403E-5</v>
      </c>
      <c r="D1972" s="7">
        <f t="shared" si="60"/>
        <v>16.000000000000004</v>
      </c>
      <c r="E1972" s="7">
        <f t="shared" si="61"/>
        <v>92.759453483735115</v>
      </c>
    </row>
    <row r="1973" spans="1:5" x14ac:dyDescent="0.2">
      <c r="A1973" s="6" t="s">
        <v>1969</v>
      </c>
      <c r="B1973" s="6">
        <v>24</v>
      </c>
      <c r="C1973" s="6">
        <v>1.2216158314564299E-4</v>
      </c>
      <c r="D1973" s="7">
        <f t="shared" si="60"/>
        <v>4.0000000000000036</v>
      </c>
      <c r="E1973" s="7">
        <f t="shared" si="61"/>
        <v>75.567683370871407</v>
      </c>
    </row>
    <row r="1974" spans="1:5" x14ac:dyDescent="0.2">
      <c r="A1974" s="6" t="s">
        <v>1970</v>
      </c>
      <c r="B1974" s="6">
        <v>24</v>
      </c>
      <c r="C1974" s="8">
        <v>9.2222919395718302E-5</v>
      </c>
      <c r="D1974" s="7">
        <f t="shared" si="60"/>
        <v>4.0000000000000036</v>
      </c>
      <c r="E1974" s="7">
        <f t="shared" si="61"/>
        <v>81.555416120856336</v>
      </c>
    </row>
    <row r="1975" spans="1:5" x14ac:dyDescent="0.2">
      <c r="A1975" s="6" t="s">
        <v>1971</v>
      </c>
      <c r="B1975" s="6">
        <v>25</v>
      </c>
      <c r="C1975" s="8">
        <v>3.8024946588082902E-5</v>
      </c>
      <c r="D1975" s="7">
        <f t="shared" si="60"/>
        <v>0</v>
      </c>
      <c r="E1975" s="7">
        <f t="shared" si="61"/>
        <v>92.395010682383415</v>
      </c>
    </row>
    <row r="1976" spans="1:5" x14ac:dyDescent="0.2">
      <c r="A1976" s="6" t="s">
        <v>1972</v>
      </c>
      <c r="B1976" s="6">
        <v>20</v>
      </c>
      <c r="C1976" s="8">
        <v>-1.9645627139478599E-5</v>
      </c>
      <c r="D1976" s="7">
        <f t="shared" si="60"/>
        <v>19.999999999999996</v>
      </c>
      <c r="E1976" s="7">
        <f t="shared" si="61"/>
        <v>103.92912542789571</v>
      </c>
    </row>
    <row r="1977" spans="1:5" x14ac:dyDescent="0.2">
      <c r="A1977" s="6" t="s">
        <v>1973</v>
      </c>
      <c r="B1977" s="6">
        <v>21</v>
      </c>
      <c r="C1977" s="8">
        <v>-8.5609282714438597E-5</v>
      </c>
      <c r="D1977" s="7">
        <f t="shared" si="60"/>
        <v>16.000000000000004</v>
      </c>
      <c r="E1977" s="7">
        <f t="shared" si="61"/>
        <v>117.12185654288771</v>
      </c>
    </row>
    <row r="1978" spans="1:5" x14ac:dyDescent="0.2">
      <c r="A1978" s="6" t="s">
        <v>1974</v>
      </c>
      <c r="B1978" s="6">
        <v>24</v>
      </c>
      <c r="C1978" s="6">
        <v>1.01200614781028E-4</v>
      </c>
      <c r="D1978" s="7">
        <f t="shared" si="60"/>
        <v>4.0000000000000036</v>
      </c>
      <c r="E1978" s="7">
        <f t="shared" si="61"/>
        <v>79.759877043794404</v>
      </c>
    </row>
    <row r="1979" spans="1:5" x14ac:dyDescent="0.2">
      <c r="A1979" s="6" t="s">
        <v>1975</v>
      </c>
      <c r="B1979" s="6">
        <v>22</v>
      </c>
      <c r="C1979" s="8">
        <v>-2.5157135093746201E-5</v>
      </c>
      <c r="D1979" s="7">
        <f t="shared" si="60"/>
        <v>12</v>
      </c>
      <c r="E1979" s="7">
        <f t="shared" si="61"/>
        <v>105.03142701874924</v>
      </c>
    </row>
    <row r="1980" spans="1:5" x14ac:dyDescent="0.2">
      <c r="A1980" s="6" t="s">
        <v>1976</v>
      </c>
      <c r="B1980" s="6">
        <v>25</v>
      </c>
      <c r="C1980" s="8">
        <v>5.49765388136171E-5</v>
      </c>
      <c r="D1980" s="7">
        <f t="shared" si="60"/>
        <v>0</v>
      </c>
      <c r="E1980" s="7">
        <f t="shared" si="61"/>
        <v>89.004692237276586</v>
      </c>
    </row>
    <row r="1981" spans="1:5" x14ac:dyDescent="0.2">
      <c r="A1981" s="6" t="s">
        <v>1977</v>
      </c>
      <c r="B1981" s="6">
        <v>25</v>
      </c>
      <c r="C1981" s="8">
        <v>6.3715273765944805E-5</v>
      </c>
      <c r="D1981" s="7">
        <f t="shared" si="60"/>
        <v>0</v>
      </c>
      <c r="E1981" s="7">
        <f t="shared" si="61"/>
        <v>87.256945246811028</v>
      </c>
    </row>
    <row r="1982" spans="1:5" x14ac:dyDescent="0.2">
      <c r="A1982" s="6" t="s">
        <v>1978</v>
      </c>
      <c r="B1982" s="6">
        <v>24</v>
      </c>
      <c r="C1982" s="8">
        <v>8.0293168796320805E-5</v>
      </c>
      <c r="D1982" s="7">
        <f t="shared" si="60"/>
        <v>4.0000000000000036</v>
      </c>
      <c r="E1982" s="7">
        <f t="shared" si="61"/>
        <v>83.941366240735832</v>
      </c>
    </row>
    <row r="1983" spans="1:5" x14ac:dyDescent="0.2">
      <c r="A1983" s="6" t="s">
        <v>1979</v>
      </c>
      <c r="B1983" s="6">
        <v>21</v>
      </c>
      <c r="C1983" s="6">
        <v>-1.32759112083805E-4</v>
      </c>
      <c r="D1983" s="7">
        <f t="shared" si="60"/>
        <v>16.000000000000004</v>
      </c>
      <c r="E1983" s="7">
        <f t="shared" si="61"/>
        <v>126.551822416761</v>
      </c>
    </row>
    <row r="1984" spans="1:5" x14ac:dyDescent="0.2">
      <c r="A1984" s="6" t="s">
        <v>1980</v>
      </c>
      <c r="B1984" s="6">
        <v>25</v>
      </c>
      <c r="C1984" s="8">
        <v>2.2393312229934301E-5</v>
      </c>
      <c r="D1984" s="7">
        <f t="shared" si="60"/>
        <v>0</v>
      </c>
      <c r="E1984" s="7">
        <f t="shared" si="61"/>
        <v>95.521337554013144</v>
      </c>
    </row>
    <row r="1985" spans="1:5" x14ac:dyDescent="0.2">
      <c r="A1985" s="6" t="s">
        <v>1981</v>
      </c>
      <c r="B1985" s="6">
        <v>25</v>
      </c>
      <c r="C1985" s="8">
        <v>3.4836671121725802E-5</v>
      </c>
      <c r="D1985" s="7">
        <f t="shared" si="60"/>
        <v>0</v>
      </c>
      <c r="E1985" s="7">
        <f t="shared" si="61"/>
        <v>93.032665775654849</v>
      </c>
    </row>
    <row r="1986" spans="1:5" x14ac:dyDescent="0.2">
      <c r="A1986" s="6" t="s">
        <v>1982</v>
      </c>
      <c r="B1986" s="6">
        <v>19</v>
      </c>
      <c r="C1986" s="6">
        <v>-5.0716200102225598E-4</v>
      </c>
      <c r="D1986" s="7">
        <f t="shared" si="60"/>
        <v>24</v>
      </c>
      <c r="E1986" s="7">
        <f t="shared" si="61"/>
        <v>201.4324002044512</v>
      </c>
    </row>
    <row r="1987" spans="1:5" x14ac:dyDescent="0.2">
      <c r="A1987" s="6" t="s">
        <v>1983</v>
      </c>
      <c r="B1987" s="6">
        <v>25</v>
      </c>
      <c r="C1987" s="8">
        <v>6.7532656653548705E-5</v>
      </c>
      <c r="D1987" s="7">
        <f t="shared" si="60"/>
        <v>0</v>
      </c>
      <c r="E1987" s="7">
        <f t="shared" si="61"/>
        <v>86.493468669290266</v>
      </c>
    </row>
    <row r="1988" spans="1:5" x14ac:dyDescent="0.2">
      <c r="A1988" s="6" t="s">
        <v>1984</v>
      </c>
      <c r="B1988" s="6">
        <v>24</v>
      </c>
      <c r="C1988" s="6">
        <v>1.2274470096694599E-4</v>
      </c>
      <c r="D1988" s="7">
        <f t="shared" ref="D1988:D2001" si="62">ABS(1-B1988/25)*100</f>
        <v>4.0000000000000036</v>
      </c>
      <c r="E1988" s="7">
        <f t="shared" ref="E1988:E2001" si="63">ABS(1-C1988/0.0005)*100</f>
        <v>75.4510598066108</v>
      </c>
    </row>
    <row r="1989" spans="1:5" x14ac:dyDescent="0.2">
      <c r="A1989" s="6" t="s">
        <v>1985</v>
      </c>
      <c r="B1989" s="6">
        <v>24</v>
      </c>
      <c r="C1989" s="6">
        <v>1.5463109406163101E-4</v>
      </c>
      <c r="D1989" s="7">
        <f t="shared" si="62"/>
        <v>4.0000000000000036</v>
      </c>
      <c r="E1989" s="7">
        <f t="shared" si="63"/>
        <v>69.073781187673802</v>
      </c>
    </row>
    <row r="1990" spans="1:5" x14ac:dyDescent="0.2">
      <c r="A1990" s="6" t="s">
        <v>1986</v>
      </c>
      <c r="B1990" s="6">
        <v>24</v>
      </c>
      <c r="C1990" s="6">
        <v>1.2822872079570801E-4</v>
      </c>
      <c r="D1990" s="7">
        <f t="shared" si="62"/>
        <v>4.0000000000000036</v>
      </c>
      <c r="E1990" s="7">
        <f t="shared" si="63"/>
        <v>74.3542558408584</v>
      </c>
    </row>
    <row r="1991" spans="1:5" x14ac:dyDescent="0.2">
      <c r="A1991" s="6" t="s">
        <v>1987</v>
      </c>
      <c r="B1991" s="6">
        <v>25</v>
      </c>
      <c r="C1991" s="8">
        <v>1.02127889493086E-5</v>
      </c>
      <c r="D1991" s="7">
        <f t="shared" si="62"/>
        <v>0</v>
      </c>
      <c r="E1991" s="7">
        <f t="shared" si="63"/>
        <v>97.957442210138282</v>
      </c>
    </row>
    <row r="1992" spans="1:5" x14ac:dyDescent="0.2">
      <c r="A1992" s="6" t="s">
        <v>1988</v>
      </c>
      <c r="B1992" s="6">
        <v>24</v>
      </c>
      <c r="C1992" s="8">
        <v>8.2970021247300198E-5</v>
      </c>
      <c r="D1992" s="7">
        <f t="shared" si="62"/>
        <v>4.0000000000000036</v>
      </c>
      <c r="E1992" s="7">
        <f t="shared" si="63"/>
        <v>83.405995750539958</v>
      </c>
    </row>
    <row r="1993" spans="1:5" x14ac:dyDescent="0.2">
      <c r="A1993" s="6" t="s">
        <v>1989</v>
      </c>
      <c r="B1993" s="6">
        <v>23</v>
      </c>
      <c r="C1993" s="6">
        <v>-1.6929963702428901E-4</v>
      </c>
      <c r="D1993" s="7">
        <f t="shared" si="62"/>
        <v>7.9999999999999964</v>
      </c>
      <c r="E1993" s="7">
        <f t="shared" si="63"/>
        <v>133.85992740485779</v>
      </c>
    </row>
    <row r="1994" spans="1:5" x14ac:dyDescent="0.2">
      <c r="A1994" s="6" t="s">
        <v>1990</v>
      </c>
      <c r="B1994" s="6">
        <v>24</v>
      </c>
      <c r="C1994" s="6">
        <v>1.48343241033984E-4</v>
      </c>
      <c r="D1994" s="7">
        <f t="shared" si="62"/>
        <v>4.0000000000000036</v>
      </c>
      <c r="E1994" s="7">
        <f t="shared" si="63"/>
        <v>70.331351793203197</v>
      </c>
    </row>
    <row r="1995" spans="1:5" x14ac:dyDescent="0.2">
      <c r="A1995" s="6" t="s">
        <v>1991</v>
      </c>
      <c r="B1995" s="6">
        <v>25</v>
      </c>
      <c r="C1995" s="8">
        <v>7.9423183240781803E-5</v>
      </c>
      <c r="D1995" s="7">
        <f t="shared" si="62"/>
        <v>0</v>
      </c>
      <c r="E1995" s="7">
        <f t="shared" si="63"/>
        <v>84.115363351843641</v>
      </c>
    </row>
    <row r="1996" spans="1:5" x14ac:dyDescent="0.2">
      <c r="A1996" s="6" t="s">
        <v>1992</v>
      </c>
      <c r="B1996" s="6">
        <v>23</v>
      </c>
      <c r="C1996" s="8">
        <v>6.4982211996796903E-5</v>
      </c>
      <c r="D1996" s="7">
        <f t="shared" si="62"/>
        <v>7.9999999999999964</v>
      </c>
      <c r="E1996" s="7">
        <f t="shared" si="63"/>
        <v>87.003557600640619</v>
      </c>
    </row>
    <row r="1997" spans="1:5" x14ac:dyDescent="0.2">
      <c r="A1997" s="6" t="s">
        <v>1993</v>
      </c>
      <c r="B1997" s="6">
        <v>25</v>
      </c>
      <c r="C1997" s="8">
        <v>5.2649915431591699E-5</v>
      </c>
      <c r="D1997" s="7">
        <f t="shared" si="62"/>
        <v>0</v>
      </c>
      <c r="E1997" s="7">
        <f t="shared" si="63"/>
        <v>89.470016913681661</v>
      </c>
    </row>
    <row r="1998" spans="1:5" x14ac:dyDescent="0.2">
      <c r="A1998" s="6" t="s">
        <v>1994</v>
      </c>
      <c r="B1998" s="6">
        <v>24</v>
      </c>
      <c r="C1998" s="8">
        <v>7.9474698210717397E-5</v>
      </c>
      <c r="D1998" s="7">
        <f t="shared" si="62"/>
        <v>4.0000000000000036</v>
      </c>
      <c r="E1998" s="7">
        <f t="shared" si="63"/>
        <v>84.105060357856516</v>
      </c>
    </row>
    <row r="1999" spans="1:5" x14ac:dyDescent="0.2">
      <c r="A1999" s="6" t="s">
        <v>1995</v>
      </c>
      <c r="B1999" s="6">
        <v>25</v>
      </c>
      <c r="C1999" s="8">
        <v>5.3791312275312299E-5</v>
      </c>
      <c r="D1999" s="7">
        <f t="shared" si="62"/>
        <v>0</v>
      </c>
      <c r="E1999" s="7">
        <f t="shared" si="63"/>
        <v>89.241737544937536</v>
      </c>
    </row>
    <row r="2000" spans="1:5" x14ac:dyDescent="0.2">
      <c r="A2000" s="6" t="s">
        <v>1996</v>
      </c>
      <c r="B2000" s="6">
        <v>23</v>
      </c>
      <c r="C2000" s="6">
        <v>1.21511251077763E-4</v>
      </c>
      <c r="D2000" s="7">
        <f t="shared" si="62"/>
        <v>7.9999999999999964</v>
      </c>
      <c r="E2000" s="7">
        <f t="shared" si="63"/>
        <v>75.697749784447396</v>
      </c>
    </row>
    <row r="2001" spans="1:5" x14ac:dyDescent="0.2">
      <c r="A2001" s="6" t="s">
        <v>1997</v>
      </c>
      <c r="B2001" s="6">
        <v>22</v>
      </c>
      <c r="C2001" s="6">
        <v>2.15785685718157E-4</v>
      </c>
      <c r="D2001" s="7">
        <f t="shared" si="62"/>
        <v>12</v>
      </c>
      <c r="E2001" s="7">
        <f t="shared" si="63"/>
        <v>56.84286285636859</v>
      </c>
    </row>
    <row r="2002" spans="1:5" ht="15" thickBot="1" x14ac:dyDescent="0.25">
      <c r="A2002" s="9" t="s">
        <v>1998</v>
      </c>
      <c r="B2002" s="9">
        <v>23</v>
      </c>
      <c r="C2002" s="13">
        <v>5.7013400737701497E-5</v>
      </c>
      <c r="D2002" s="10">
        <f>ABS(1-B2002/25)*100</f>
        <v>7.9999999999999964</v>
      </c>
      <c r="E2002" s="10">
        <f>ABS(1-C2002/0.0005)*100</f>
        <v>88.597319852459705</v>
      </c>
    </row>
    <row r="2003" spans="1:5" ht="15" thickTop="1" x14ac:dyDescent="0.2">
      <c r="E2003" s="1"/>
    </row>
    <row r="2004" spans="1:5" x14ac:dyDescent="0.2">
      <c r="C2004" s="11"/>
    </row>
    <row r="2005" spans="1:5" x14ac:dyDescent="0.2">
      <c r="D2005" s="1"/>
      <c r="E2005" s="1"/>
    </row>
    <row r="2006" spans="1:5" x14ac:dyDescent="0.2">
      <c r="D2006" s="1"/>
      <c r="E2006" s="1"/>
    </row>
    <row r="2007" spans="1:5" x14ac:dyDescent="0.2">
      <c r="D2007" s="1"/>
      <c r="E2007" s="1"/>
    </row>
    <row r="2008" spans="1:5" x14ac:dyDescent="0.2">
      <c r="D2008" s="1"/>
      <c r="E2008" s="1"/>
    </row>
    <row r="2009" spans="1:5" x14ac:dyDescent="0.2">
      <c r="D2009" s="1"/>
      <c r="E2009" s="1"/>
    </row>
    <row r="2010" spans="1:5" x14ac:dyDescent="0.2">
      <c r="D2010" s="1"/>
      <c r="E2010" s="1"/>
    </row>
    <row r="2011" spans="1:5" x14ac:dyDescent="0.2">
      <c r="C2011" s="11"/>
      <c r="D2011" s="1"/>
      <c r="E2011" s="1"/>
    </row>
    <row r="2012" spans="1:5" x14ac:dyDescent="0.2">
      <c r="C2012" s="11"/>
      <c r="D2012" s="1"/>
      <c r="E2012" s="1"/>
    </row>
    <row r="2013" spans="1:5" x14ac:dyDescent="0.2">
      <c r="D2013" s="1"/>
      <c r="E2013" s="1"/>
    </row>
    <row r="2014" spans="1:5" x14ac:dyDescent="0.2">
      <c r="D2014" s="1"/>
      <c r="E2014" s="1"/>
    </row>
    <row r="2015" spans="1:5" x14ac:dyDescent="0.2">
      <c r="C2015" s="11"/>
      <c r="D2015" s="1"/>
      <c r="E2015" s="1"/>
    </row>
    <row r="2016" spans="1:5" x14ac:dyDescent="0.2">
      <c r="D2016" s="1"/>
      <c r="E2016" s="1"/>
    </row>
    <row r="2017" spans="3:5" x14ac:dyDescent="0.2">
      <c r="D2017" s="1"/>
      <c r="E2017" s="1"/>
    </row>
    <row r="2018" spans="3:5" x14ac:dyDescent="0.2">
      <c r="D2018" s="1"/>
      <c r="E2018" s="1"/>
    </row>
    <row r="2019" spans="3:5" x14ac:dyDescent="0.2">
      <c r="D2019" s="1"/>
      <c r="E2019" s="1"/>
    </row>
    <row r="2020" spans="3:5" x14ac:dyDescent="0.2">
      <c r="D2020" s="1"/>
      <c r="E2020" s="1"/>
    </row>
    <row r="2021" spans="3:5" x14ac:dyDescent="0.2">
      <c r="C2021" s="11"/>
      <c r="D2021" s="1"/>
      <c r="E2021" s="1"/>
    </row>
    <row r="2022" spans="3:5" x14ac:dyDescent="0.2">
      <c r="C2022" s="11"/>
      <c r="D2022" s="1"/>
      <c r="E2022" s="1"/>
    </row>
    <row r="2023" spans="3:5" x14ac:dyDescent="0.2">
      <c r="D2023" s="1"/>
      <c r="E2023" s="1"/>
    </row>
    <row r="2024" spans="3:5" x14ac:dyDescent="0.2">
      <c r="D2024" s="1"/>
      <c r="E2024" s="1"/>
    </row>
    <row r="2025" spans="3:5" x14ac:dyDescent="0.2">
      <c r="C2025" s="11"/>
      <c r="D2025" s="1"/>
      <c r="E2025" s="1"/>
    </row>
    <row r="2026" spans="3:5" x14ac:dyDescent="0.2">
      <c r="D2026" s="1"/>
      <c r="E2026" s="1"/>
    </row>
    <row r="2027" spans="3:5" x14ac:dyDescent="0.2">
      <c r="C2027" s="11"/>
      <c r="D2027" s="1"/>
      <c r="E2027" s="1"/>
    </row>
    <row r="2028" spans="3:5" x14ac:dyDescent="0.2">
      <c r="C2028" s="11"/>
      <c r="D2028" s="1"/>
      <c r="E2028" s="1"/>
    </row>
    <row r="2029" spans="3:5" x14ac:dyDescent="0.2">
      <c r="D2029" s="1"/>
      <c r="E2029" s="1"/>
    </row>
    <row r="2030" spans="3:5" x14ac:dyDescent="0.2">
      <c r="D2030" s="1"/>
      <c r="E2030" s="1"/>
    </row>
    <row r="2031" spans="3:5" x14ac:dyDescent="0.2">
      <c r="D2031" s="1"/>
      <c r="E2031" s="1"/>
    </row>
    <row r="2032" spans="3:5" x14ac:dyDescent="0.2">
      <c r="D2032" s="1"/>
      <c r="E2032" s="1"/>
    </row>
    <row r="2033" spans="3:5" x14ac:dyDescent="0.2">
      <c r="C2033" s="11"/>
      <c r="D2033" s="1"/>
      <c r="E2033" s="1"/>
    </row>
    <row r="2034" spans="3:5" x14ac:dyDescent="0.2">
      <c r="C2034" s="11"/>
      <c r="D2034" s="1"/>
      <c r="E2034" s="1"/>
    </row>
    <row r="2035" spans="3:5" x14ac:dyDescent="0.2">
      <c r="D2035" s="1"/>
      <c r="E2035" s="1"/>
    </row>
    <row r="2036" spans="3:5" x14ac:dyDescent="0.2">
      <c r="D2036" s="1"/>
      <c r="E2036" s="1"/>
    </row>
    <row r="2037" spans="3:5" x14ac:dyDescent="0.2">
      <c r="D2037" s="1"/>
      <c r="E2037" s="1"/>
    </row>
    <row r="2038" spans="3:5" x14ac:dyDescent="0.2">
      <c r="C2038" s="11"/>
      <c r="D2038" s="1"/>
      <c r="E2038" s="1"/>
    </row>
    <row r="2039" spans="3:5" x14ac:dyDescent="0.2">
      <c r="D2039" s="1"/>
      <c r="E2039" s="1"/>
    </row>
    <row r="2040" spans="3:5" x14ac:dyDescent="0.2">
      <c r="D2040" s="1"/>
      <c r="E2040" s="1"/>
    </row>
    <row r="2041" spans="3:5" x14ac:dyDescent="0.2">
      <c r="D2041" s="1"/>
      <c r="E2041" s="1"/>
    </row>
    <row r="2042" spans="3:5" x14ac:dyDescent="0.2">
      <c r="D2042" s="1"/>
      <c r="E2042" s="1"/>
    </row>
    <row r="2043" spans="3:5" x14ac:dyDescent="0.2">
      <c r="D2043" s="1"/>
      <c r="E2043" s="1"/>
    </row>
    <row r="2044" spans="3:5" x14ac:dyDescent="0.2">
      <c r="C2044" s="11"/>
      <c r="D2044" s="1"/>
      <c r="E2044" s="1"/>
    </row>
    <row r="2045" spans="3:5" x14ac:dyDescent="0.2">
      <c r="C2045" s="11"/>
      <c r="D2045" s="1"/>
      <c r="E2045" s="1"/>
    </row>
    <row r="2046" spans="3:5" x14ac:dyDescent="0.2">
      <c r="D2046" s="1"/>
      <c r="E2046" s="1"/>
    </row>
    <row r="2047" spans="3:5" x14ac:dyDescent="0.2">
      <c r="D2047" s="1"/>
      <c r="E2047" s="1"/>
    </row>
    <row r="2048" spans="3:5" x14ac:dyDescent="0.2">
      <c r="D2048" s="1"/>
      <c r="E2048" s="1"/>
    </row>
    <row r="2049" spans="3:5" x14ac:dyDescent="0.2">
      <c r="C2049" s="11"/>
      <c r="D2049" s="1"/>
      <c r="E2049" s="1"/>
    </row>
    <row r="2050" spans="3:5" x14ac:dyDescent="0.2">
      <c r="C2050" s="11"/>
      <c r="D2050" s="1"/>
      <c r="E2050" s="1"/>
    </row>
    <row r="2051" spans="3:5" x14ac:dyDescent="0.2">
      <c r="D2051" s="1"/>
      <c r="E2051" s="1"/>
    </row>
    <row r="2052" spans="3:5" x14ac:dyDescent="0.2">
      <c r="C2052" s="11"/>
      <c r="D2052" s="1"/>
      <c r="E2052" s="1"/>
    </row>
    <row r="2053" spans="3:5" x14ac:dyDescent="0.2">
      <c r="D2053" s="1"/>
      <c r="E2053" s="1"/>
    </row>
    <row r="2054" spans="3:5" x14ac:dyDescent="0.2">
      <c r="D2054" s="1"/>
      <c r="E2054" s="1"/>
    </row>
    <row r="2055" spans="3:5" x14ac:dyDescent="0.2">
      <c r="D2055" s="1"/>
      <c r="E2055" s="1"/>
    </row>
    <row r="2056" spans="3:5" x14ac:dyDescent="0.2">
      <c r="D2056" s="1"/>
      <c r="E2056" s="1"/>
    </row>
    <row r="2057" spans="3:5" x14ac:dyDescent="0.2">
      <c r="C2057" s="11"/>
      <c r="D2057" s="1"/>
      <c r="E2057" s="1"/>
    </row>
    <row r="2058" spans="3:5" x14ac:dyDescent="0.2">
      <c r="D2058" s="1"/>
      <c r="E2058" s="1"/>
    </row>
    <row r="2059" spans="3:5" x14ac:dyDescent="0.2">
      <c r="C2059" s="11"/>
      <c r="D2059" s="1"/>
      <c r="E2059" s="1"/>
    </row>
    <row r="2060" spans="3:5" x14ac:dyDescent="0.2">
      <c r="C2060" s="11"/>
      <c r="D2060" s="1"/>
      <c r="E2060" s="1"/>
    </row>
    <row r="2061" spans="3:5" x14ac:dyDescent="0.2">
      <c r="C2061" s="11"/>
      <c r="D2061" s="1"/>
      <c r="E2061" s="1"/>
    </row>
    <row r="2062" spans="3:5" x14ac:dyDescent="0.2">
      <c r="D2062" s="1"/>
      <c r="E2062" s="1"/>
    </row>
    <row r="2063" spans="3:5" x14ac:dyDescent="0.2">
      <c r="C2063" s="11"/>
      <c r="D2063" s="1"/>
      <c r="E2063" s="1"/>
    </row>
    <row r="2064" spans="3:5" x14ac:dyDescent="0.2">
      <c r="D2064" s="1"/>
      <c r="E2064" s="1"/>
    </row>
    <row r="2065" spans="3:5" x14ac:dyDescent="0.2">
      <c r="D2065" s="1"/>
      <c r="E2065" s="1"/>
    </row>
    <row r="2066" spans="3:5" x14ac:dyDescent="0.2">
      <c r="C2066" s="11"/>
      <c r="D2066" s="1"/>
      <c r="E2066" s="1"/>
    </row>
    <row r="2067" spans="3:5" x14ac:dyDescent="0.2">
      <c r="D2067" s="1"/>
      <c r="E2067" s="1"/>
    </row>
    <row r="2068" spans="3:5" x14ac:dyDescent="0.2">
      <c r="D2068" s="1"/>
      <c r="E2068" s="1"/>
    </row>
    <row r="2069" spans="3:5" x14ac:dyDescent="0.2">
      <c r="D2069" s="1"/>
      <c r="E2069" s="1"/>
    </row>
    <row r="2070" spans="3:5" x14ac:dyDescent="0.2">
      <c r="D2070" s="1"/>
      <c r="E2070" s="1"/>
    </row>
    <row r="2071" spans="3:5" x14ac:dyDescent="0.2">
      <c r="D2071" s="1"/>
      <c r="E2071" s="1"/>
    </row>
    <row r="2072" spans="3:5" x14ac:dyDescent="0.2">
      <c r="D2072" s="1"/>
      <c r="E2072" s="1"/>
    </row>
    <row r="2073" spans="3:5" x14ac:dyDescent="0.2">
      <c r="D2073" s="1"/>
      <c r="E2073" s="1"/>
    </row>
    <row r="2074" spans="3:5" x14ac:dyDescent="0.2">
      <c r="C2074" s="11"/>
      <c r="D2074" s="1"/>
      <c r="E2074" s="1"/>
    </row>
    <row r="2075" spans="3:5" x14ac:dyDescent="0.2">
      <c r="C2075" s="11"/>
      <c r="D2075" s="1"/>
      <c r="E2075" s="1"/>
    </row>
    <row r="2076" spans="3:5" x14ac:dyDescent="0.2">
      <c r="C2076" s="11"/>
      <c r="D2076" s="1"/>
      <c r="E2076" s="1"/>
    </row>
    <row r="2077" spans="3:5" x14ac:dyDescent="0.2">
      <c r="D2077" s="1"/>
      <c r="E2077" s="1"/>
    </row>
    <row r="2078" spans="3:5" x14ac:dyDescent="0.2">
      <c r="C2078" s="11"/>
      <c r="D2078" s="1"/>
      <c r="E2078" s="1"/>
    </row>
    <row r="2079" spans="3:5" x14ac:dyDescent="0.2">
      <c r="D2079" s="1"/>
      <c r="E2079" s="1"/>
    </row>
    <row r="2080" spans="3:5" x14ac:dyDescent="0.2">
      <c r="D2080" s="1"/>
      <c r="E2080" s="1"/>
    </row>
    <row r="2081" spans="3:5" x14ac:dyDescent="0.2">
      <c r="D2081" s="1"/>
      <c r="E2081" s="1"/>
    </row>
    <row r="2082" spans="3:5" x14ac:dyDescent="0.2">
      <c r="C2082" s="11"/>
      <c r="D2082" s="1"/>
      <c r="E2082" s="1"/>
    </row>
    <row r="2083" spans="3:5" x14ac:dyDescent="0.2">
      <c r="C2083" s="11"/>
      <c r="D2083" s="1"/>
      <c r="E2083" s="1"/>
    </row>
    <row r="2084" spans="3:5" x14ac:dyDescent="0.2">
      <c r="D2084" s="1"/>
      <c r="E2084" s="1"/>
    </row>
    <row r="2085" spans="3:5" x14ac:dyDescent="0.2">
      <c r="C2085" s="11"/>
      <c r="D2085" s="1"/>
      <c r="E2085" s="1"/>
    </row>
    <row r="2086" spans="3:5" x14ac:dyDescent="0.2">
      <c r="C2086" s="11"/>
      <c r="D2086" s="1"/>
      <c r="E2086" s="1"/>
    </row>
    <row r="2087" spans="3:5" x14ac:dyDescent="0.2">
      <c r="C2087" s="11"/>
      <c r="D2087" s="1"/>
      <c r="E2087" s="1"/>
    </row>
    <row r="2088" spans="3:5" x14ac:dyDescent="0.2">
      <c r="D2088" s="1"/>
      <c r="E2088" s="1"/>
    </row>
    <row r="2089" spans="3:5" x14ac:dyDescent="0.2">
      <c r="D2089" s="1"/>
      <c r="E2089" s="1"/>
    </row>
    <row r="2090" spans="3:5" x14ac:dyDescent="0.2">
      <c r="D2090" s="1"/>
      <c r="E2090" s="1"/>
    </row>
    <row r="2091" spans="3:5" x14ac:dyDescent="0.2">
      <c r="D2091" s="1"/>
      <c r="E2091" s="1"/>
    </row>
    <row r="2092" spans="3:5" x14ac:dyDescent="0.2">
      <c r="D2092" s="1"/>
      <c r="E2092" s="1"/>
    </row>
    <row r="2093" spans="3:5" x14ac:dyDescent="0.2">
      <c r="D2093" s="1"/>
      <c r="E2093" s="1"/>
    </row>
    <row r="2094" spans="3:5" x14ac:dyDescent="0.2">
      <c r="D2094" s="1"/>
      <c r="E2094" s="1"/>
    </row>
    <row r="2095" spans="3:5" x14ac:dyDescent="0.2">
      <c r="D2095" s="1"/>
      <c r="E2095" s="1"/>
    </row>
    <row r="2096" spans="3:5" x14ac:dyDescent="0.2">
      <c r="D2096" s="1"/>
      <c r="E2096" s="1"/>
    </row>
    <row r="2097" spans="3:5" x14ac:dyDescent="0.2">
      <c r="D2097" s="1"/>
      <c r="E2097" s="1"/>
    </row>
    <row r="2098" spans="3:5" x14ac:dyDescent="0.2">
      <c r="C2098" s="11"/>
      <c r="D2098" s="1"/>
      <c r="E2098" s="1"/>
    </row>
    <row r="2099" spans="3:5" x14ac:dyDescent="0.2">
      <c r="C2099" s="11"/>
      <c r="D2099" s="1"/>
      <c r="E2099" s="1"/>
    </row>
    <row r="2100" spans="3:5" x14ac:dyDescent="0.2">
      <c r="C2100" s="11"/>
      <c r="D2100" s="1"/>
      <c r="E2100" s="1"/>
    </row>
    <row r="2101" spans="3:5" x14ac:dyDescent="0.2">
      <c r="D2101" s="1"/>
      <c r="E2101" s="1"/>
    </row>
    <row r="2102" spans="3:5" x14ac:dyDescent="0.2">
      <c r="D2102" s="1"/>
      <c r="E2102" s="1"/>
    </row>
    <row r="2103" spans="3:5" x14ac:dyDescent="0.2">
      <c r="D2103" s="1"/>
      <c r="E2103" s="1"/>
    </row>
    <row r="2104" spans="3:5" x14ac:dyDescent="0.2">
      <c r="D2104" s="1"/>
      <c r="E2104" s="1"/>
    </row>
    <row r="2105" spans="3:5" x14ac:dyDescent="0.2">
      <c r="C2105" s="11"/>
      <c r="D2105" s="1"/>
      <c r="E2105" s="1"/>
    </row>
    <row r="2106" spans="3:5" x14ac:dyDescent="0.2">
      <c r="C2106" s="11"/>
      <c r="D2106" s="1"/>
      <c r="E2106" s="1"/>
    </row>
    <row r="2107" spans="3:5" x14ac:dyDescent="0.2">
      <c r="D2107" s="1"/>
      <c r="E2107" s="1"/>
    </row>
    <row r="2108" spans="3:5" x14ac:dyDescent="0.2">
      <c r="C2108" s="11"/>
      <c r="D2108" s="1"/>
      <c r="E2108" s="1"/>
    </row>
    <row r="2109" spans="3:5" x14ac:dyDescent="0.2">
      <c r="C2109" s="11"/>
      <c r="D2109" s="1"/>
      <c r="E2109" s="1"/>
    </row>
    <row r="2110" spans="3:5" x14ac:dyDescent="0.2">
      <c r="D2110" s="1"/>
      <c r="E2110" s="1"/>
    </row>
    <row r="2111" spans="3:5" x14ac:dyDescent="0.2">
      <c r="D2111" s="1"/>
      <c r="E2111" s="1"/>
    </row>
    <row r="2112" spans="3:5" x14ac:dyDescent="0.2">
      <c r="D2112" s="1"/>
      <c r="E2112" s="1"/>
    </row>
    <row r="2113" spans="3:5" x14ac:dyDescent="0.2">
      <c r="D2113" s="1"/>
      <c r="E2113" s="1"/>
    </row>
    <row r="2114" spans="3:5" x14ac:dyDescent="0.2">
      <c r="C2114" s="11"/>
      <c r="D2114" s="1"/>
      <c r="E2114" s="1"/>
    </row>
    <row r="2115" spans="3:5" x14ac:dyDescent="0.2">
      <c r="D2115" s="1"/>
      <c r="E2115" s="1"/>
    </row>
    <row r="2116" spans="3:5" x14ac:dyDescent="0.2">
      <c r="D2116" s="1"/>
      <c r="E2116" s="1"/>
    </row>
    <row r="2117" spans="3:5" x14ac:dyDescent="0.2">
      <c r="C2117" s="11"/>
      <c r="D2117" s="1"/>
      <c r="E2117" s="1"/>
    </row>
    <row r="2118" spans="3:5" x14ac:dyDescent="0.2">
      <c r="C2118" s="11"/>
      <c r="D2118" s="1"/>
      <c r="E2118" s="1"/>
    </row>
    <row r="2119" spans="3:5" x14ac:dyDescent="0.2">
      <c r="D2119" s="1"/>
      <c r="E2119" s="1"/>
    </row>
    <row r="2120" spans="3:5" x14ac:dyDescent="0.2">
      <c r="D2120" s="1"/>
      <c r="E2120" s="1"/>
    </row>
    <row r="2121" spans="3:5" x14ac:dyDescent="0.2">
      <c r="D2121" s="1"/>
      <c r="E2121" s="1"/>
    </row>
    <row r="2122" spans="3:5" x14ac:dyDescent="0.2">
      <c r="C2122" s="11"/>
      <c r="D2122" s="1"/>
      <c r="E2122" s="1"/>
    </row>
    <row r="2123" spans="3:5" x14ac:dyDescent="0.2">
      <c r="D2123" s="1"/>
      <c r="E2123" s="1"/>
    </row>
    <row r="2124" spans="3:5" x14ac:dyDescent="0.2">
      <c r="C2124" s="11"/>
      <c r="D2124" s="1"/>
      <c r="E2124" s="1"/>
    </row>
    <row r="2125" spans="3:5" x14ac:dyDescent="0.2">
      <c r="D2125" s="1"/>
      <c r="E2125" s="1"/>
    </row>
    <row r="2126" spans="3:5" x14ac:dyDescent="0.2">
      <c r="D2126" s="1"/>
      <c r="E2126" s="1"/>
    </row>
    <row r="2127" spans="3:5" x14ac:dyDescent="0.2">
      <c r="D2127" s="1"/>
      <c r="E2127" s="1"/>
    </row>
    <row r="2128" spans="3:5" x14ac:dyDescent="0.2">
      <c r="D2128" s="1"/>
      <c r="E2128" s="1"/>
    </row>
    <row r="2129" spans="3:5" x14ac:dyDescent="0.2">
      <c r="D2129" s="1"/>
      <c r="E2129" s="1"/>
    </row>
    <row r="2130" spans="3:5" x14ac:dyDescent="0.2">
      <c r="D2130" s="1"/>
      <c r="E2130" s="1"/>
    </row>
    <row r="2131" spans="3:5" x14ac:dyDescent="0.2">
      <c r="D2131" s="1"/>
      <c r="E2131" s="1"/>
    </row>
    <row r="2132" spans="3:5" x14ac:dyDescent="0.2">
      <c r="D2132" s="1"/>
      <c r="E2132" s="1"/>
    </row>
    <row r="2133" spans="3:5" x14ac:dyDescent="0.2">
      <c r="C2133" s="11"/>
      <c r="D2133" s="1"/>
      <c r="E2133" s="1"/>
    </row>
    <row r="2134" spans="3:5" x14ac:dyDescent="0.2">
      <c r="D2134" s="1"/>
      <c r="E2134" s="1"/>
    </row>
    <row r="2135" spans="3:5" x14ac:dyDescent="0.2">
      <c r="C2135" s="11"/>
      <c r="D2135" s="1"/>
      <c r="E2135" s="1"/>
    </row>
    <row r="2136" spans="3:5" x14ac:dyDescent="0.2">
      <c r="D2136" s="1"/>
      <c r="E2136" s="1"/>
    </row>
    <row r="2137" spans="3:5" x14ac:dyDescent="0.2">
      <c r="D2137" s="1"/>
      <c r="E2137" s="1"/>
    </row>
    <row r="2138" spans="3:5" x14ac:dyDescent="0.2">
      <c r="D2138" s="1"/>
      <c r="E2138" s="1"/>
    </row>
    <row r="2139" spans="3:5" x14ac:dyDescent="0.2">
      <c r="C2139" s="11"/>
      <c r="D2139" s="1"/>
      <c r="E2139" s="1"/>
    </row>
    <row r="2140" spans="3:5" x14ac:dyDescent="0.2">
      <c r="D2140" s="1"/>
      <c r="E2140" s="1"/>
    </row>
    <row r="2141" spans="3:5" x14ac:dyDescent="0.2">
      <c r="D2141" s="1"/>
      <c r="E2141" s="1"/>
    </row>
    <row r="2142" spans="3:5" x14ac:dyDescent="0.2">
      <c r="C2142" s="11"/>
      <c r="D2142" s="1"/>
      <c r="E2142" s="1"/>
    </row>
    <row r="2143" spans="3:5" x14ac:dyDescent="0.2">
      <c r="D2143" s="1"/>
      <c r="E2143" s="1"/>
    </row>
    <row r="2144" spans="3:5" x14ac:dyDescent="0.2">
      <c r="C2144" s="11"/>
      <c r="D2144" s="1"/>
      <c r="E2144" s="1"/>
    </row>
    <row r="2145" spans="3:5" x14ac:dyDescent="0.2">
      <c r="D2145" s="1"/>
      <c r="E2145" s="1"/>
    </row>
    <row r="2146" spans="3:5" x14ac:dyDescent="0.2">
      <c r="D2146" s="1"/>
      <c r="E2146" s="1"/>
    </row>
    <row r="2147" spans="3:5" x14ac:dyDescent="0.2">
      <c r="C2147" s="11"/>
      <c r="D2147" s="1"/>
      <c r="E2147" s="1"/>
    </row>
    <row r="2148" spans="3:5" x14ac:dyDescent="0.2">
      <c r="D2148" s="1"/>
      <c r="E2148" s="1"/>
    </row>
    <row r="2149" spans="3:5" x14ac:dyDescent="0.2">
      <c r="D2149" s="1"/>
      <c r="E2149" s="1"/>
    </row>
    <row r="2150" spans="3:5" x14ac:dyDescent="0.2">
      <c r="D2150" s="1"/>
      <c r="E2150" s="1"/>
    </row>
    <row r="2151" spans="3:5" x14ac:dyDescent="0.2">
      <c r="D2151" s="1"/>
      <c r="E2151" s="1"/>
    </row>
    <row r="2152" spans="3:5" x14ac:dyDescent="0.2">
      <c r="C2152" s="11"/>
      <c r="D2152" s="1"/>
      <c r="E2152" s="1"/>
    </row>
    <row r="2153" spans="3:5" x14ac:dyDescent="0.2">
      <c r="D2153" s="1"/>
      <c r="E2153" s="1"/>
    </row>
    <row r="2154" spans="3:5" x14ac:dyDescent="0.2">
      <c r="D2154" s="1"/>
      <c r="E2154" s="1"/>
    </row>
    <row r="2155" spans="3:5" x14ac:dyDescent="0.2">
      <c r="D2155" s="1"/>
      <c r="E2155" s="1"/>
    </row>
    <row r="2156" spans="3:5" x14ac:dyDescent="0.2">
      <c r="C2156" s="11"/>
      <c r="D2156" s="1"/>
      <c r="E2156" s="1"/>
    </row>
    <row r="2157" spans="3:5" x14ac:dyDescent="0.2">
      <c r="C2157" s="11"/>
      <c r="D2157" s="1"/>
      <c r="E2157" s="1"/>
    </row>
    <row r="2158" spans="3:5" x14ac:dyDescent="0.2">
      <c r="D2158" s="1"/>
      <c r="E2158" s="1"/>
    </row>
    <row r="2159" spans="3:5" x14ac:dyDescent="0.2">
      <c r="D2159" s="1"/>
      <c r="E2159" s="1"/>
    </row>
    <row r="2160" spans="3:5" x14ac:dyDescent="0.2">
      <c r="D2160" s="1"/>
      <c r="E2160" s="1"/>
    </row>
    <row r="2161" spans="3:5" x14ac:dyDescent="0.2">
      <c r="D2161" s="1"/>
      <c r="E2161" s="1"/>
    </row>
    <row r="2162" spans="3:5" x14ac:dyDescent="0.2">
      <c r="C2162" s="11"/>
      <c r="D2162" s="1"/>
      <c r="E2162" s="1"/>
    </row>
    <row r="2163" spans="3:5" x14ac:dyDescent="0.2">
      <c r="C2163" s="11"/>
      <c r="D2163" s="1"/>
      <c r="E2163" s="1"/>
    </row>
    <row r="2164" spans="3:5" x14ac:dyDescent="0.2">
      <c r="D2164" s="1"/>
      <c r="E2164" s="1"/>
    </row>
    <row r="2165" spans="3:5" x14ac:dyDescent="0.2">
      <c r="C2165" s="11"/>
      <c r="D2165" s="1"/>
      <c r="E2165" s="1"/>
    </row>
    <row r="2166" spans="3:5" x14ac:dyDescent="0.2">
      <c r="D2166" s="1"/>
      <c r="E2166" s="1"/>
    </row>
    <row r="2167" spans="3:5" x14ac:dyDescent="0.2">
      <c r="D2167" s="1"/>
      <c r="E2167" s="1"/>
    </row>
    <row r="2168" spans="3:5" x14ac:dyDescent="0.2">
      <c r="C2168" s="11"/>
      <c r="D2168" s="1"/>
      <c r="E2168" s="1"/>
    </row>
    <row r="2169" spans="3:5" x14ac:dyDescent="0.2">
      <c r="C2169" s="11"/>
      <c r="D2169" s="1"/>
      <c r="E2169" s="1"/>
    </row>
    <row r="2170" spans="3:5" x14ac:dyDescent="0.2">
      <c r="D2170" s="1"/>
      <c r="E2170" s="1"/>
    </row>
    <row r="2171" spans="3:5" x14ac:dyDescent="0.2">
      <c r="D2171" s="1"/>
      <c r="E2171" s="1"/>
    </row>
    <row r="2172" spans="3:5" x14ac:dyDescent="0.2">
      <c r="D2172" s="1"/>
      <c r="E2172" s="1"/>
    </row>
    <row r="2173" spans="3:5" x14ac:dyDescent="0.2">
      <c r="D2173" s="1"/>
      <c r="E2173" s="1"/>
    </row>
    <row r="2174" spans="3:5" x14ac:dyDescent="0.2">
      <c r="D2174" s="1"/>
      <c r="E2174" s="1"/>
    </row>
    <row r="2175" spans="3:5" x14ac:dyDescent="0.2">
      <c r="D2175" s="1"/>
      <c r="E2175" s="1"/>
    </row>
    <row r="2176" spans="3:5" x14ac:dyDescent="0.2">
      <c r="D2176" s="1"/>
      <c r="E2176" s="1"/>
    </row>
    <row r="2177" spans="3:5" x14ac:dyDescent="0.2">
      <c r="D2177" s="1"/>
      <c r="E2177" s="1"/>
    </row>
    <row r="2178" spans="3:5" x14ac:dyDescent="0.2">
      <c r="D2178" s="1"/>
      <c r="E2178" s="1"/>
    </row>
    <row r="2179" spans="3:5" x14ac:dyDescent="0.2">
      <c r="C2179" s="11"/>
      <c r="D2179" s="1"/>
      <c r="E2179" s="1"/>
    </row>
    <row r="2180" spans="3:5" x14ac:dyDescent="0.2">
      <c r="C2180" s="11"/>
      <c r="D2180" s="1"/>
      <c r="E2180" s="1"/>
    </row>
    <row r="2181" spans="3:5" x14ac:dyDescent="0.2">
      <c r="D2181" s="1"/>
      <c r="E2181" s="1"/>
    </row>
    <row r="2182" spans="3:5" x14ac:dyDescent="0.2">
      <c r="C2182" s="11"/>
      <c r="D2182" s="1"/>
      <c r="E2182" s="1"/>
    </row>
    <row r="2183" spans="3:5" x14ac:dyDescent="0.2">
      <c r="C2183" s="11"/>
      <c r="D2183" s="1"/>
      <c r="E2183" s="1"/>
    </row>
    <row r="2184" spans="3:5" x14ac:dyDescent="0.2">
      <c r="D2184" s="1"/>
      <c r="E2184" s="1"/>
    </row>
    <row r="2185" spans="3:5" x14ac:dyDescent="0.2">
      <c r="C2185" s="11"/>
      <c r="D2185" s="1"/>
      <c r="E2185" s="1"/>
    </row>
    <row r="2186" spans="3:5" x14ac:dyDescent="0.2">
      <c r="C2186" s="11"/>
      <c r="D2186" s="1"/>
      <c r="E2186" s="1"/>
    </row>
    <row r="2187" spans="3:5" x14ac:dyDescent="0.2">
      <c r="C2187" s="11"/>
      <c r="D2187" s="1"/>
      <c r="E2187" s="1"/>
    </row>
    <row r="2188" spans="3:5" x14ac:dyDescent="0.2">
      <c r="D2188" s="1"/>
      <c r="E2188" s="1"/>
    </row>
    <row r="2189" spans="3:5" x14ac:dyDescent="0.2">
      <c r="D2189" s="1"/>
      <c r="E2189" s="1"/>
    </row>
    <row r="2190" spans="3:5" x14ac:dyDescent="0.2">
      <c r="C2190" s="11"/>
      <c r="D2190" s="1"/>
      <c r="E2190" s="1"/>
    </row>
    <row r="2191" spans="3:5" x14ac:dyDescent="0.2">
      <c r="D2191" s="1"/>
      <c r="E2191" s="1"/>
    </row>
    <row r="2192" spans="3:5" x14ac:dyDescent="0.2">
      <c r="D2192" s="1"/>
      <c r="E2192" s="1"/>
    </row>
    <row r="2193" spans="3:5" x14ac:dyDescent="0.2">
      <c r="D2193" s="1"/>
      <c r="E2193" s="1"/>
    </row>
    <row r="2194" spans="3:5" x14ac:dyDescent="0.2">
      <c r="D2194" s="1"/>
      <c r="E2194" s="1"/>
    </row>
    <row r="2195" spans="3:5" x14ac:dyDescent="0.2">
      <c r="C2195" s="11"/>
      <c r="D2195" s="1"/>
      <c r="E2195" s="1"/>
    </row>
    <row r="2196" spans="3:5" x14ac:dyDescent="0.2">
      <c r="C2196" s="11"/>
      <c r="D2196" s="1"/>
      <c r="E2196" s="1"/>
    </row>
    <row r="2197" spans="3:5" x14ac:dyDescent="0.2">
      <c r="C2197" s="11"/>
      <c r="D2197" s="1"/>
      <c r="E2197" s="1"/>
    </row>
    <row r="2198" spans="3:5" x14ac:dyDescent="0.2">
      <c r="D2198" s="1"/>
      <c r="E2198" s="1"/>
    </row>
    <row r="2199" spans="3:5" x14ac:dyDescent="0.2">
      <c r="D2199" s="1"/>
      <c r="E2199" s="1"/>
    </row>
    <row r="2200" spans="3:5" x14ac:dyDescent="0.2">
      <c r="D2200" s="1"/>
      <c r="E2200" s="1"/>
    </row>
    <row r="2201" spans="3:5" x14ac:dyDescent="0.2">
      <c r="D2201" s="1"/>
      <c r="E2201" s="1"/>
    </row>
    <row r="2202" spans="3:5" x14ac:dyDescent="0.2">
      <c r="D2202" s="1"/>
      <c r="E2202" s="1"/>
    </row>
    <row r="2203" spans="3:5" x14ac:dyDescent="0.2">
      <c r="C2203" s="11"/>
      <c r="D2203" s="1"/>
      <c r="E2203" s="1"/>
    </row>
    <row r="2204" spans="3:5" x14ac:dyDescent="0.2">
      <c r="D2204" s="1"/>
      <c r="E2204" s="1"/>
    </row>
    <row r="2205" spans="3:5" x14ac:dyDescent="0.2">
      <c r="D2205" s="1"/>
      <c r="E2205" s="1"/>
    </row>
    <row r="2206" spans="3:5" x14ac:dyDescent="0.2">
      <c r="D2206" s="1"/>
      <c r="E2206" s="1"/>
    </row>
    <row r="2207" spans="3:5" x14ac:dyDescent="0.2">
      <c r="D2207" s="1"/>
      <c r="E2207" s="1"/>
    </row>
    <row r="2208" spans="3:5" x14ac:dyDescent="0.2">
      <c r="D2208" s="1"/>
      <c r="E2208" s="1"/>
    </row>
    <row r="2209" spans="3:5" x14ac:dyDescent="0.2">
      <c r="D2209" s="1"/>
      <c r="E2209" s="1"/>
    </row>
    <row r="2210" spans="3:5" x14ac:dyDescent="0.2">
      <c r="D2210" s="1"/>
      <c r="E2210" s="1"/>
    </row>
    <row r="2211" spans="3:5" x14ac:dyDescent="0.2">
      <c r="D2211" s="1"/>
      <c r="E2211" s="1"/>
    </row>
    <row r="2212" spans="3:5" x14ac:dyDescent="0.2">
      <c r="D2212" s="1"/>
      <c r="E2212" s="1"/>
    </row>
    <row r="2213" spans="3:5" x14ac:dyDescent="0.2">
      <c r="D2213" s="1"/>
      <c r="E2213" s="1"/>
    </row>
    <row r="2214" spans="3:5" x14ac:dyDescent="0.2">
      <c r="D2214" s="1"/>
      <c r="E2214" s="1"/>
    </row>
    <row r="2215" spans="3:5" x14ac:dyDescent="0.2">
      <c r="C2215" s="11"/>
      <c r="D2215" s="1"/>
      <c r="E2215" s="1"/>
    </row>
    <row r="2216" spans="3:5" x14ac:dyDescent="0.2">
      <c r="D2216" s="1"/>
      <c r="E2216" s="1"/>
    </row>
    <row r="2217" spans="3:5" x14ac:dyDescent="0.2">
      <c r="D2217" s="1"/>
      <c r="E2217" s="1"/>
    </row>
    <row r="2218" spans="3:5" x14ac:dyDescent="0.2">
      <c r="D2218" s="1"/>
      <c r="E2218" s="1"/>
    </row>
    <row r="2219" spans="3:5" x14ac:dyDescent="0.2">
      <c r="D2219" s="1"/>
      <c r="E2219" s="1"/>
    </row>
    <row r="2220" spans="3:5" x14ac:dyDescent="0.2">
      <c r="C2220" s="11"/>
      <c r="D2220" s="1"/>
      <c r="E2220" s="1"/>
    </row>
    <row r="2221" spans="3:5" x14ac:dyDescent="0.2">
      <c r="D2221" s="1"/>
      <c r="E2221" s="1"/>
    </row>
    <row r="2222" spans="3:5" x14ac:dyDescent="0.2">
      <c r="C2222" s="11"/>
      <c r="D2222" s="1"/>
      <c r="E2222" s="1"/>
    </row>
    <row r="2223" spans="3:5" x14ac:dyDescent="0.2">
      <c r="D2223" s="1"/>
      <c r="E2223" s="1"/>
    </row>
    <row r="2224" spans="3:5" x14ac:dyDescent="0.2">
      <c r="D2224" s="1"/>
      <c r="E2224" s="1"/>
    </row>
    <row r="2225" spans="3:5" x14ac:dyDescent="0.2">
      <c r="C2225" s="11"/>
      <c r="D2225" s="1"/>
      <c r="E2225" s="1"/>
    </row>
    <row r="2226" spans="3:5" x14ac:dyDescent="0.2">
      <c r="D2226" s="1"/>
      <c r="E2226" s="1"/>
    </row>
    <row r="2227" spans="3:5" x14ac:dyDescent="0.2">
      <c r="D2227" s="1"/>
      <c r="E2227" s="1"/>
    </row>
    <row r="2228" spans="3:5" x14ac:dyDescent="0.2">
      <c r="D2228" s="1"/>
      <c r="E2228" s="1"/>
    </row>
    <row r="2229" spans="3:5" x14ac:dyDescent="0.2">
      <c r="D2229" s="1"/>
      <c r="E2229" s="1"/>
    </row>
    <row r="2230" spans="3:5" x14ac:dyDescent="0.2">
      <c r="C2230" s="11"/>
      <c r="D2230" s="1"/>
      <c r="E2230" s="1"/>
    </row>
    <row r="2231" spans="3:5" x14ac:dyDescent="0.2">
      <c r="D2231" s="1"/>
      <c r="E2231" s="1"/>
    </row>
    <row r="2232" spans="3:5" x14ac:dyDescent="0.2">
      <c r="D2232" s="1"/>
      <c r="E2232" s="1"/>
    </row>
    <row r="2233" spans="3:5" x14ac:dyDescent="0.2">
      <c r="D2233" s="1"/>
      <c r="E2233" s="1"/>
    </row>
    <row r="2234" spans="3:5" x14ac:dyDescent="0.2">
      <c r="C2234" s="11"/>
      <c r="D2234" s="1"/>
      <c r="E2234" s="1"/>
    </row>
    <row r="2235" spans="3:5" x14ac:dyDescent="0.2">
      <c r="D2235" s="1"/>
      <c r="E2235" s="1"/>
    </row>
    <row r="2236" spans="3:5" x14ac:dyDescent="0.2">
      <c r="D2236" s="1"/>
      <c r="E2236" s="1"/>
    </row>
    <row r="2237" spans="3:5" x14ac:dyDescent="0.2">
      <c r="C2237" s="11"/>
      <c r="D2237" s="1"/>
      <c r="E2237" s="1"/>
    </row>
    <row r="2238" spans="3:5" x14ac:dyDescent="0.2">
      <c r="D2238" s="1"/>
      <c r="E2238" s="1"/>
    </row>
    <row r="2239" spans="3:5" x14ac:dyDescent="0.2">
      <c r="C2239" s="11"/>
      <c r="D2239" s="1"/>
      <c r="E2239" s="1"/>
    </row>
    <row r="2240" spans="3:5" x14ac:dyDescent="0.2">
      <c r="C2240" s="11"/>
      <c r="D2240" s="1"/>
      <c r="E2240" s="1"/>
    </row>
    <row r="2241" spans="3:5" x14ac:dyDescent="0.2">
      <c r="C2241" s="11"/>
      <c r="D2241" s="1"/>
      <c r="E2241" s="1"/>
    </row>
    <row r="2242" spans="3:5" x14ac:dyDescent="0.2">
      <c r="C2242" s="11"/>
      <c r="D2242" s="1"/>
      <c r="E2242" s="1"/>
    </row>
    <row r="2243" spans="3:5" x14ac:dyDescent="0.2">
      <c r="D2243" s="1"/>
      <c r="E2243" s="1"/>
    </row>
    <row r="2244" spans="3:5" x14ac:dyDescent="0.2">
      <c r="C2244" s="11"/>
      <c r="D2244" s="1"/>
      <c r="E2244" s="1"/>
    </row>
    <row r="2245" spans="3:5" x14ac:dyDescent="0.2">
      <c r="D2245" s="1"/>
      <c r="E2245" s="1"/>
    </row>
    <row r="2246" spans="3:5" x14ac:dyDescent="0.2">
      <c r="C2246" s="11"/>
      <c r="D2246" s="1"/>
      <c r="E2246" s="1"/>
    </row>
    <row r="2247" spans="3:5" x14ac:dyDescent="0.2">
      <c r="C2247" s="11"/>
      <c r="D2247" s="1"/>
      <c r="E2247" s="1"/>
    </row>
    <row r="2248" spans="3:5" x14ac:dyDescent="0.2">
      <c r="D2248" s="1"/>
      <c r="E2248" s="1"/>
    </row>
    <row r="2249" spans="3:5" x14ac:dyDescent="0.2">
      <c r="C2249" s="11"/>
      <c r="D2249" s="1"/>
      <c r="E2249" s="1"/>
    </row>
    <row r="2250" spans="3:5" x14ac:dyDescent="0.2">
      <c r="D2250" s="1"/>
      <c r="E2250" s="1"/>
    </row>
    <row r="2251" spans="3:5" x14ac:dyDescent="0.2">
      <c r="D2251" s="1"/>
      <c r="E2251" s="1"/>
    </row>
    <row r="2252" spans="3:5" x14ac:dyDescent="0.2">
      <c r="D2252" s="1"/>
      <c r="E2252" s="1"/>
    </row>
    <row r="2253" spans="3:5" x14ac:dyDescent="0.2">
      <c r="D2253" s="1"/>
      <c r="E2253" s="1"/>
    </row>
    <row r="2254" spans="3:5" x14ac:dyDescent="0.2">
      <c r="D2254" s="1"/>
      <c r="E2254" s="1"/>
    </row>
    <row r="2255" spans="3:5" x14ac:dyDescent="0.2">
      <c r="D2255" s="1"/>
      <c r="E2255" s="1"/>
    </row>
    <row r="2256" spans="3:5" x14ac:dyDescent="0.2">
      <c r="D2256" s="1"/>
      <c r="E2256" s="1"/>
    </row>
    <row r="2257" spans="3:5" x14ac:dyDescent="0.2">
      <c r="D2257" s="1"/>
      <c r="E2257" s="1"/>
    </row>
    <row r="2258" spans="3:5" x14ac:dyDescent="0.2">
      <c r="D2258" s="1"/>
      <c r="E2258" s="1"/>
    </row>
    <row r="2259" spans="3:5" x14ac:dyDescent="0.2">
      <c r="D2259" s="1"/>
      <c r="E2259" s="1"/>
    </row>
    <row r="2260" spans="3:5" x14ac:dyDescent="0.2">
      <c r="D2260" s="1"/>
      <c r="E2260" s="1"/>
    </row>
    <row r="2261" spans="3:5" x14ac:dyDescent="0.2">
      <c r="D2261" s="1"/>
      <c r="E2261" s="1"/>
    </row>
    <row r="2262" spans="3:5" x14ac:dyDescent="0.2">
      <c r="C2262" s="11"/>
      <c r="D2262" s="1"/>
      <c r="E2262" s="1"/>
    </row>
    <row r="2263" spans="3:5" x14ac:dyDescent="0.2">
      <c r="C2263" s="11"/>
      <c r="D2263" s="1"/>
      <c r="E2263" s="1"/>
    </row>
    <row r="2264" spans="3:5" x14ac:dyDescent="0.2">
      <c r="D2264" s="1"/>
      <c r="E2264" s="1"/>
    </row>
    <row r="2265" spans="3:5" x14ac:dyDescent="0.2">
      <c r="D2265" s="1"/>
      <c r="E2265" s="1"/>
    </row>
    <row r="2266" spans="3:5" x14ac:dyDescent="0.2">
      <c r="C2266" s="11"/>
      <c r="D2266" s="1"/>
      <c r="E2266" s="1"/>
    </row>
    <row r="2267" spans="3:5" x14ac:dyDescent="0.2">
      <c r="D2267" s="1"/>
      <c r="E2267" s="1"/>
    </row>
    <row r="2268" spans="3:5" x14ac:dyDescent="0.2">
      <c r="D2268" s="1"/>
      <c r="E2268" s="1"/>
    </row>
    <row r="2269" spans="3:5" x14ac:dyDescent="0.2">
      <c r="D2269" s="1"/>
      <c r="E2269" s="1"/>
    </row>
    <row r="2270" spans="3:5" x14ac:dyDescent="0.2">
      <c r="D2270" s="1"/>
      <c r="E2270" s="1"/>
    </row>
    <row r="2271" spans="3:5" x14ac:dyDescent="0.2">
      <c r="D2271" s="1"/>
      <c r="E2271" s="1"/>
    </row>
    <row r="2272" spans="3:5" x14ac:dyDescent="0.2">
      <c r="D2272" s="1"/>
      <c r="E2272" s="1"/>
    </row>
    <row r="2273" spans="3:5" x14ac:dyDescent="0.2">
      <c r="D2273" s="1"/>
      <c r="E2273" s="1"/>
    </row>
    <row r="2274" spans="3:5" x14ac:dyDescent="0.2">
      <c r="C2274" s="11"/>
      <c r="D2274" s="1"/>
      <c r="E2274" s="1"/>
    </row>
    <row r="2275" spans="3:5" x14ac:dyDescent="0.2">
      <c r="C2275" s="11"/>
      <c r="D2275" s="1"/>
      <c r="E2275" s="1"/>
    </row>
    <row r="2276" spans="3:5" x14ac:dyDescent="0.2">
      <c r="D2276" s="1"/>
      <c r="E2276" s="1"/>
    </row>
    <row r="2277" spans="3:5" x14ac:dyDescent="0.2">
      <c r="C2277" s="11"/>
      <c r="D2277" s="1"/>
      <c r="E2277" s="1"/>
    </row>
    <row r="2278" spans="3:5" x14ac:dyDescent="0.2">
      <c r="D2278" s="1"/>
      <c r="E2278" s="1"/>
    </row>
    <row r="2279" spans="3:5" x14ac:dyDescent="0.2">
      <c r="C2279" s="11"/>
      <c r="D2279" s="1"/>
      <c r="E2279" s="1"/>
    </row>
    <row r="2280" spans="3:5" x14ac:dyDescent="0.2">
      <c r="D2280" s="1"/>
      <c r="E2280" s="1"/>
    </row>
    <row r="2281" spans="3:5" x14ac:dyDescent="0.2">
      <c r="D2281" s="1"/>
      <c r="E2281" s="1"/>
    </row>
    <row r="2282" spans="3:5" x14ac:dyDescent="0.2">
      <c r="D2282" s="1"/>
      <c r="E2282" s="1"/>
    </row>
    <row r="2283" spans="3:5" x14ac:dyDescent="0.2">
      <c r="D2283" s="1"/>
      <c r="E2283" s="1"/>
    </row>
    <row r="2284" spans="3:5" x14ac:dyDescent="0.2">
      <c r="D2284" s="1"/>
      <c r="E2284" s="1"/>
    </row>
    <row r="2285" spans="3:5" x14ac:dyDescent="0.2">
      <c r="D2285" s="1"/>
      <c r="E2285" s="1"/>
    </row>
    <row r="2286" spans="3:5" x14ac:dyDescent="0.2">
      <c r="D2286" s="1"/>
      <c r="E2286" s="1"/>
    </row>
    <row r="2287" spans="3:5" x14ac:dyDescent="0.2">
      <c r="C2287" s="11"/>
      <c r="D2287" s="1"/>
      <c r="E2287" s="1"/>
    </row>
    <row r="2288" spans="3:5" x14ac:dyDescent="0.2">
      <c r="C2288" s="11"/>
      <c r="D2288" s="1"/>
      <c r="E2288" s="1"/>
    </row>
    <row r="2289" spans="3:5" x14ac:dyDescent="0.2">
      <c r="D2289" s="1"/>
      <c r="E2289" s="1"/>
    </row>
    <row r="2290" spans="3:5" x14ac:dyDescent="0.2">
      <c r="D2290" s="1"/>
      <c r="E2290" s="1"/>
    </row>
    <row r="2291" spans="3:5" x14ac:dyDescent="0.2">
      <c r="C2291" s="11"/>
      <c r="D2291" s="1"/>
      <c r="E2291" s="1"/>
    </row>
    <row r="2292" spans="3:5" x14ac:dyDescent="0.2">
      <c r="C2292" s="11"/>
      <c r="D2292" s="1"/>
      <c r="E2292" s="1"/>
    </row>
    <row r="2293" spans="3:5" x14ac:dyDescent="0.2">
      <c r="D2293" s="1"/>
      <c r="E2293" s="1"/>
    </row>
    <row r="2294" spans="3:5" x14ac:dyDescent="0.2">
      <c r="D2294" s="1"/>
      <c r="E2294" s="1"/>
    </row>
    <row r="2295" spans="3:5" x14ac:dyDescent="0.2">
      <c r="C2295" s="11"/>
      <c r="D2295" s="1"/>
      <c r="E2295" s="1"/>
    </row>
    <row r="2296" spans="3:5" x14ac:dyDescent="0.2">
      <c r="D2296" s="1"/>
      <c r="E2296" s="1"/>
    </row>
    <row r="2297" spans="3:5" x14ac:dyDescent="0.2">
      <c r="D2297" s="1"/>
      <c r="E2297" s="1"/>
    </row>
    <row r="2298" spans="3:5" x14ac:dyDescent="0.2">
      <c r="D2298" s="1"/>
      <c r="E2298" s="1"/>
    </row>
    <row r="2299" spans="3:5" x14ac:dyDescent="0.2">
      <c r="C2299" s="11"/>
      <c r="D2299" s="1"/>
      <c r="E2299" s="1"/>
    </row>
    <row r="2300" spans="3:5" x14ac:dyDescent="0.2">
      <c r="D2300" s="1"/>
      <c r="E2300" s="1"/>
    </row>
    <row r="2301" spans="3:5" x14ac:dyDescent="0.2">
      <c r="D2301" s="1"/>
      <c r="E2301" s="1"/>
    </row>
    <row r="2302" spans="3:5" x14ac:dyDescent="0.2">
      <c r="D2302" s="1"/>
      <c r="E2302" s="1"/>
    </row>
    <row r="2303" spans="3:5" x14ac:dyDescent="0.2">
      <c r="D2303" s="1"/>
      <c r="E2303" s="1"/>
    </row>
    <row r="2304" spans="3:5" x14ac:dyDescent="0.2">
      <c r="D2304" s="1"/>
      <c r="E2304" s="1"/>
    </row>
    <row r="2305" spans="3:5" x14ac:dyDescent="0.2">
      <c r="D2305" s="1"/>
      <c r="E2305" s="1"/>
    </row>
    <row r="2306" spans="3:5" x14ac:dyDescent="0.2">
      <c r="D2306" s="1"/>
      <c r="E2306" s="1"/>
    </row>
    <row r="2307" spans="3:5" x14ac:dyDescent="0.2">
      <c r="D2307" s="1"/>
      <c r="E2307" s="1"/>
    </row>
    <row r="2308" spans="3:5" x14ac:dyDescent="0.2">
      <c r="D2308" s="1"/>
      <c r="E2308" s="1"/>
    </row>
    <row r="2309" spans="3:5" x14ac:dyDescent="0.2">
      <c r="D2309" s="1"/>
      <c r="E2309" s="1"/>
    </row>
    <row r="2310" spans="3:5" x14ac:dyDescent="0.2">
      <c r="D2310" s="1"/>
      <c r="E2310" s="1"/>
    </row>
    <row r="2311" spans="3:5" x14ac:dyDescent="0.2">
      <c r="D2311" s="1"/>
      <c r="E2311" s="1"/>
    </row>
    <row r="2312" spans="3:5" x14ac:dyDescent="0.2">
      <c r="D2312" s="1"/>
      <c r="E2312" s="1"/>
    </row>
    <row r="2313" spans="3:5" x14ac:dyDescent="0.2">
      <c r="D2313" s="1"/>
      <c r="E2313" s="1"/>
    </row>
    <row r="2314" spans="3:5" x14ac:dyDescent="0.2">
      <c r="D2314" s="1"/>
      <c r="E2314" s="1"/>
    </row>
    <row r="2315" spans="3:5" x14ac:dyDescent="0.2">
      <c r="D2315" s="1"/>
      <c r="E2315" s="1"/>
    </row>
    <row r="2316" spans="3:5" x14ac:dyDescent="0.2">
      <c r="D2316" s="1"/>
      <c r="E2316" s="1"/>
    </row>
    <row r="2317" spans="3:5" x14ac:dyDescent="0.2">
      <c r="D2317" s="1"/>
      <c r="E2317" s="1"/>
    </row>
    <row r="2318" spans="3:5" x14ac:dyDescent="0.2">
      <c r="C2318" s="11"/>
      <c r="D2318" s="1"/>
      <c r="E2318" s="1"/>
    </row>
    <row r="2319" spans="3:5" x14ac:dyDescent="0.2">
      <c r="D2319" s="1"/>
      <c r="E2319" s="1"/>
    </row>
    <row r="2320" spans="3:5" x14ac:dyDescent="0.2">
      <c r="C2320" s="11"/>
      <c r="D2320" s="1"/>
      <c r="E2320" s="1"/>
    </row>
    <row r="2321" spans="3:5" x14ac:dyDescent="0.2">
      <c r="D2321" s="1"/>
      <c r="E2321" s="1"/>
    </row>
    <row r="2322" spans="3:5" x14ac:dyDescent="0.2">
      <c r="D2322" s="1"/>
      <c r="E2322" s="1"/>
    </row>
    <row r="2323" spans="3:5" x14ac:dyDescent="0.2">
      <c r="D2323" s="1"/>
      <c r="E2323" s="1"/>
    </row>
    <row r="2324" spans="3:5" x14ac:dyDescent="0.2">
      <c r="C2324" s="11"/>
      <c r="D2324" s="1"/>
      <c r="E2324" s="1"/>
    </row>
    <row r="2325" spans="3:5" x14ac:dyDescent="0.2">
      <c r="D2325" s="1"/>
      <c r="E2325" s="1"/>
    </row>
    <row r="2326" spans="3:5" x14ac:dyDescent="0.2">
      <c r="D2326" s="1"/>
      <c r="E2326" s="1"/>
    </row>
    <row r="2327" spans="3:5" x14ac:dyDescent="0.2">
      <c r="C2327" s="11"/>
      <c r="D2327" s="1"/>
      <c r="E2327" s="1"/>
    </row>
    <row r="2328" spans="3:5" x14ac:dyDescent="0.2">
      <c r="D2328" s="1"/>
      <c r="E2328" s="1"/>
    </row>
    <row r="2329" spans="3:5" x14ac:dyDescent="0.2">
      <c r="D2329" s="1"/>
      <c r="E2329" s="1"/>
    </row>
    <row r="2330" spans="3:5" x14ac:dyDescent="0.2">
      <c r="D2330" s="1"/>
      <c r="E2330" s="1"/>
    </row>
    <row r="2331" spans="3:5" x14ac:dyDescent="0.2">
      <c r="C2331" s="11"/>
      <c r="D2331" s="1"/>
      <c r="E2331" s="1"/>
    </row>
    <row r="2332" spans="3:5" x14ac:dyDescent="0.2">
      <c r="D2332" s="1"/>
      <c r="E2332" s="1"/>
    </row>
    <row r="2333" spans="3:5" x14ac:dyDescent="0.2">
      <c r="D2333" s="1"/>
      <c r="E2333" s="1"/>
    </row>
    <row r="2334" spans="3:5" x14ac:dyDescent="0.2">
      <c r="C2334" s="11"/>
      <c r="D2334" s="1"/>
      <c r="E2334" s="1"/>
    </row>
    <row r="2335" spans="3:5" x14ac:dyDescent="0.2">
      <c r="D2335" s="1"/>
      <c r="E2335" s="1"/>
    </row>
    <row r="2336" spans="3:5" x14ac:dyDescent="0.2">
      <c r="D2336" s="1"/>
      <c r="E2336" s="1"/>
    </row>
    <row r="2337" spans="3:5" x14ac:dyDescent="0.2">
      <c r="D2337" s="1"/>
      <c r="E2337" s="1"/>
    </row>
    <row r="2338" spans="3:5" x14ac:dyDescent="0.2">
      <c r="D2338" s="1"/>
      <c r="E2338" s="1"/>
    </row>
    <row r="2339" spans="3:5" x14ac:dyDescent="0.2">
      <c r="C2339" s="11"/>
      <c r="D2339" s="1"/>
      <c r="E2339" s="1"/>
    </row>
    <row r="2340" spans="3:5" x14ac:dyDescent="0.2">
      <c r="D2340" s="1"/>
      <c r="E2340" s="1"/>
    </row>
    <row r="2341" spans="3:5" x14ac:dyDescent="0.2">
      <c r="C2341" s="11"/>
      <c r="D2341" s="1"/>
      <c r="E2341" s="1"/>
    </row>
    <row r="2342" spans="3:5" x14ac:dyDescent="0.2">
      <c r="D2342" s="1"/>
      <c r="E2342" s="1"/>
    </row>
    <row r="2343" spans="3:5" x14ac:dyDescent="0.2">
      <c r="D2343" s="1"/>
      <c r="E2343" s="1"/>
    </row>
    <row r="2344" spans="3:5" x14ac:dyDescent="0.2">
      <c r="D2344" s="1"/>
      <c r="E2344" s="1"/>
    </row>
    <row r="2345" spans="3:5" x14ac:dyDescent="0.2">
      <c r="D2345" s="1"/>
      <c r="E2345" s="1"/>
    </row>
    <row r="2346" spans="3:5" x14ac:dyDescent="0.2">
      <c r="D2346" s="1"/>
      <c r="E2346" s="1"/>
    </row>
    <row r="2347" spans="3:5" x14ac:dyDescent="0.2">
      <c r="D2347" s="1"/>
      <c r="E2347" s="1"/>
    </row>
    <row r="2348" spans="3:5" x14ac:dyDescent="0.2">
      <c r="D2348" s="1"/>
      <c r="E2348" s="1"/>
    </row>
    <row r="2349" spans="3:5" x14ac:dyDescent="0.2">
      <c r="D2349" s="1"/>
      <c r="E2349" s="1"/>
    </row>
    <row r="2350" spans="3:5" x14ac:dyDescent="0.2">
      <c r="C2350" s="11"/>
      <c r="D2350" s="1"/>
      <c r="E2350" s="1"/>
    </row>
    <row r="2351" spans="3:5" x14ac:dyDescent="0.2">
      <c r="D2351" s="1"/>
      <c r="E2351" s="1"/>
    </row>
    <row r="2352" spans="3:5" x14ac:dyDescent="0.2">
      <c r="D2352" s="1"/>
      <c r="E2352" s="1"/>
    </row>
    <row r="2353" spans="3:5" x14ac:dyDescent="0.2">
      <c r="C2353" s="11"/>
      <c r="D2353" s="1"/>
      <c r="E2353" s="1"/>
    </row>
    <row r="2354" spans="3:5" x14ac:dyDescent="0.2">
      <c r="C2354" s="11"/>
      <c r="D2354" s="1"/>
      <c r="E2354" s="1"/>
    </row>
    <row r="2355" spans="3:5" x14ac:dyDescent="0.2">
      <c r="C2355" s="11"/>
      <c r="D2355" s="1"/>
      <c r="E2355" s="1"/>
    </row>
    <row r="2356" spans="3:5" x14ac:dyDescent="0.2">
      <c r="C2356" s="11"/>
      <c r="D2356" s="1"/>
      <c r="E2356" s="1"/>
    </row>
    <row r="2357" spans="3:5" x14ac:dyDescent="0.2">
      <c r="D2357" s="1"/>
      <c r="E2357" s="1"/>
    </row>
    <row r="2358" spans="3:5" x14ac:dyDescent="0.2">
      <c r="D2358" s="1"/>
      <c r="E2358" s="1"/>
    </row>
    <row r="2359" spans="3:5" x14ac:dyDescent="0.2">
      <c r="C2359" s="11"/>
      <c r="D2359" s="1"/>
      <c r="E2359" s="1"/>
    </row>
    <row r="2360" spans="3:5" x14ac:dyDescent="0.2">
      <c r="D2360" s="1"/>
      <c r="E2360" s="1"/>
    </row>
    <row r="2361" spans="3:5" x14ac:dyDescent="0.2">
      <c r="D2361" s="1"/>
      <c r="E2361" s="1"/>
    </row>
    <row r="2362" spans="3:5" x14ac:dyDescent="0.2">
      <c r="D2362" s="1"/>
      <c r="E2362" s="1"/>
    </row>
    <row r="2363" spans="3:5" x14ac:dyDescent="0.2">
      <c r="C2363" s="11"/>
      <c r="D2363" s="1"/>
      <c r="E2363" s="1"/>
    </row>
    <row r="2364" spans="3:5" x14ac:dyDescent="0.2">
      <c r="D2364" s="1"/>
      <c r="E2364" s="1"/>
    </row>
    <row r="2365" spans="3:5" x14ac:dyDescent="0.2">
      <c r="D2365" s="1"/>
      <c r="E2365" s="1"/>
    </row>
    <row r="2366" spans="3:5" x14ac:dyDescent="0.2">
      <c r="C2366" s="11"/>
      <c r="D2366" s="1"/>
      <c r="E2366" s="1"/>
    </row>
    <row r="2367" spans="3:5" x14ac:dyDescent="0.2">
      <c r="D2367" s="1"/>
      <c r="E2367" s="1"/>
    </row>
    <row r="2368" spans="3:5" x14ac:dyDescent="0.2">
      <c r="D2368" s="1"/>
      <c r="E2368" s="1"/>
    </row>
    <row r="2369" spans="3:5" x14ac:dyDescent="0.2">
      <c r="D2369" s="1"/>
      <c r="E2369" s="1"/>
    </row>
    <row r="2370" spans="3:5" x14ac:dyDescent="0.2">
      <c r="C2370" s="11"/>
      <c r="D2370" s="1"/>
      <c r="E2370" s="1"/>
    </row>
    <row r="2371" spans="3:5" x14ac:dyDescent="0.2">
      <c r="D2371" s="1"/>
      <c r="E2371" s="1"/>
    </row>
    <row r="2372" spans="3:5" x14ac:dyDescent="0.2">
      <c r="C2372" s="11"/>
      <c r="D2372" s="1"/>
      <c r="E2372" s="1"/>
    </row>
    <row r="2373" spans="3:5" x14ac:dyDescent="0.2">
      <c r="D2373" s="1"/>
      <c r="E2373" s="1"/>
    </row>
    <row r="2374" spans="3:5" x14ac:dyDescent="0.2">
      <c r="C2374" s="11"/>
      <c r="D2374" s="1"/>
      <c r="E2374" s="1"/>
    </row>
    <row r="2375" spans="3:5" x14ac:dyDescent="0.2">
      <c r="C2375" s="11"/>
      <c r="D2375" s="1"/>
      <c r="E2375" s="1"/>
    </row>
    <row r="2376" spans="3:5" x14ac:dyDescent="0.2">
      <c r="C2376" s="11"/>
      <c r="D2376" s="1"/>
      <c r="E2376" s="1"/>
    </row>
    <row r="2377" spans="3:5" x14ac:dyDescent="0.2">
      <c r="C2377" s="11"/>
      <c r="D2377" s="1"/>
      <c r="E2377" s="1"/>
    </row>
    <row r="2378" spans="3:5" x14ac:dyDescent="0.2">
      <c r="D2378" s="1"/>
      <c r="E2378" s="1"/>
    </row>
    <row r="2379" spans="3:5" x14ac:dyDescent="0.2">
      <c r="C2379" s="11"/>
      <c r="D2379" s="1"/>
      <c r="E2379" s="1"/>
    </row>
    <row r="2380" spans="3:5" x14ac:dyDescent="0.2">
      <c r="D2380" s="1"/>
      <c r="E2380" s="1"/>
    </row>
    <row r="2381" spans="3:5" x14ac:dyDescent="0.2">
      <c r="D2381" s="1"/>
      <c r="E2381" s="1"/>
    </row>
    <row r="2382" spans="3:5" x14ac:dyDescent="0.2">
      <c r="C2382" s="11"/>
      <c r="D2382" s="1"/>
      <c r="E2382" s="1"/>
    </row>
    <row r="2383" spans="3:5" x14ac:dyDescent="0.2">
      <c r="D2383" s="1"/>
      <c r="E2383" s="1"/>
    </row>
    <row r="2384" spans="3:5" x14ac:dyDescent="0.2">
      <c r="D2384" s="1"/>
      <c r="E2384" s="1"/>
    </row>
    <row r="2385" spans="3:5" x14ac:dyDescent="0.2">
      <c r="C2385" s="11"/>
      <c r="D2385" s="1"/>
      <c r="E2385" s="1"/>
    </row>
    <row r="2386" spans="3:5" x14ac:dyDescent="0.2">
      <c r="C2386" s="11"/>
      <c r="D2386" s="1"/>
      <c r="E2386" s="1"/>
    </row>
    <row r="2387" spans="3:5" x14ac:dyDescent="0.2">
      <c r="C2387" s="11"/>
      <c r="D2387" s="1"/>
      <c r="E2387" s="1"/>
    </row>
    <row r="2388" spans="3:5" x14ac:dyDescent="0.2">
      <c r="C2388" s="11"/>
      <c r="D2388" s="1"/>
      <c r="E2388" s="1"/>
    </row>
    <row r="2389" spans="3:5" x14ac:dyDescent="0.2">
      <c r="C2389" s="11"/>
      <c r="D2389" s="1"/>
      <c r="E2389" s="1"/>
    </row>
    <row r="2390" spans="3:5" x14ac:dyDescent="0.2">
      <c r="D2390" s="1"/>
      <c r="E2390" s="1"/>
    </row>
    <row r="2391" spans="3:5" x14ac:dyDescent="0.2">
      <c r="C2391" s="11"/>
      <c r="D2391" s="1"/>
      <c r="E2391" s="1"/>
    </row>
    <row r="2392" spans="3:5" x14ac:dyDescent="0.2">
      <c r="D2392" s="1"/>
      <c r="E2392" s="1"/>
    </row>
    <row r="2393" spans="3:5" x14ac:dyDescent="0.2">
      <c r="D2393" s="1"/>
      <c r="E2393" s="1"/>
    </row>
    <row r="2394" spans="3:5" x14ac:dyDescent="0.2">
      <c r="D2394" s="1"/>
      <c r="E2394" s="1"/>
    </row>
    <row r="2395" spans="3:5" x14ac:dyDescent="0.2">
      <c r="D2395" s="1"/>
      <c r="E2395" s="1"/>
    </row>
    <row r="2396" spans="3:5" x14ac:dyDescent="0.2">
      <c r="D2396" s="1"/>
      <c r="E2396" s="1"/>
    </row>
    <row r="2397" spans="3:5" x14ac:dyDescent="0.2">
      <c r="D2397" s="1"/>
      <c r="E2397" s="1"/>
    </row>
    <row r="2398" spans="3:5" x14ac:dyDescent="0.2">
      <c r="C2398" s="11"/>
      <c r="D2398" s="1"/>
      <c r="E2398" s="1"/>
    </row>
    <row r="2399" spans="3:5" x14ac:dyDescent="0.2">
      <c r="C2399" s="11"/>
      <c r="D2399" s="1"/>
      <c r="E2399" s="1"/>
    </row>
    <row r="2400" spans="3:5" x14ac:dyDescent="0.2">
      <c r="C2400" s="11"/>
      <c r="D2400" s="1"/>
      <c r="E2400" s="1"/>
    </row>
    <row r="2401" spans="3:5" x14ac:dyDescent="0.2">
      <c r="D2401" s="1"/>
      <c r="E2401" s="1"/>
    </row>
    <row r="2402" spans="3:5" x14ac:dyDescent="0.2">
      <c r="C2402" s="11"/>
      <c r="D2402" s="1"/>
      <c r="E2402" s="1"/>
    </row>
    <row r="2403" spans="3:5" x14ac:dyDescent="0.2">
      <c r="D2403" s="1"/>
      <c r="E2403" s="1"/>
    </row>
    <row r="2404" spans="3:5" x14ac:dyDescent="0.2">
      <c r="D2404" s="1"/>
      <c r="E2404" s="1"/>
    </row>
    <row r="2405" spans="3:5" x14ac:dyDescent="0.2">
      <c r="C2405" s="11"/>
      <c r="D2405" s="1"/>
      <c r="E2405" s="1"/>
    </row>
    <row r="2406" spans="3:5" x14ac:dyDescent="0.2">
      <c r="D2406" s="1"/>
      <c r="E2406" s="1"/>
    </row>
    <row r="2407" spans="3:5" x14ac:dyDescent="0.2">
      <c r="C2407" s="11"/>
      <c r="D2407" s="1"/>
      <c r="E2407" s="1"/>
    </row>
    <row r="2408" spans="3:5" x14ac:dyDescent="0.2">
      <c r="C2408" s="11"/>
      <c r="D2408" s="1"/>
      <c r="E2408" s="1"/>
    </row>
    <row r="2409" spans="3:5" x14ac:dyDescent="0.2">
      <c r="C2409" s="11"/>
      <c r="D2409" s="1"/>
      <c r="E2409" s="1"/>
    </row>
    <row r="2410" spans="3:5" x14ac:dyDescent="0.2">
      <c r="C2410" s="11"/>
      <c r="D2410" s="1"/>
      <c r="E2410" s="1"/>
    </row>
    <row r="2411" spans="3:5" x14ac:dyDescent="0.2">
      <c r="D2411" s="1"/>
      <c r="E2411" s="1"/>
    </row>
    <row r="2412" spans="3:5" x14ac:dyDescent="0.2">
      <c r="D2412" s="1"/>
      <c r="E2412" s="1"/>
    </row>
    <row r="2413" spans="3:5" x14ac:dyDescent="0.2">
      <c r="D2413" s="1"/>
      <c r="E2413" s="1"/>
    </row>
    <row r="2414" spans="3:5" x14ac:dyDescent="0.2">
      <c r="D2414" s="1"/>
      <c r="E2414" s="1"/>
    </row>
    <row r="2415" spans="3:5" x14ac:dyDescent="0.2">
      <c r="C2415" s="11"/>
      <c r="D2415" s="1"/>
      <c r="E2415" s="1"/>
    </row>
    <row r="2416" spans="3:5" x14ac:dyDescent="0.2">
      <c r="D2416" s="1"/>
      <c r="E2416" s="1"/>
    </row>
    <row r="2417" spans="3:5" x14ac:dyDescent="0.2">
      <c r="D2417" s="1"/>
      <c r="E2417" s="1"/>
    </row>
    <row r="2418" spans="3:5" x14ac:dyDescent="0.2">
      <c r="D2418" s="1"/>
      <c r="E2418" s="1"/>
    </row>
    <row r="2419" spans="3:5" x14ac:dyDescent="0.2">
      <c r="D2419" s="1"/>
      <c r="E2419" s="1"/>
    </row>
    <row r="2420" spans="3:5" x14ac:dyDescent="0.2">
      <c r="D2420" s="1"/>
      <c r="E2420" s="1"/>
    </row>
    <row r="2421" spans="3:5" x14ac:dyDescent="0.2">
      <c r="D2421" s="1"/>
      <c r="E2421" s="1"/>
    </row>
    <row r="2422" spans="3:5" x14ac:dyDescent="0.2">
      <c r="D2422" s="1"/>
      <c r="E2422" s="1"/>
    </row>
    <row r="2423" spans="3:5" x14ac:dyDescent="0.2">
      <c r="D2423" s="1"/>
      <c r="E2423" s="1"/>
    </row>
    <row r="2424" spans="3:5" x14ac:dyDescent="0.2">
      <c r="C2424" s="11"/>
      <c r="D2424" s="1"/>
      <c r="E2424" s="1"/>
    </row>
    <row r="2425" spans="3:5" x14ac:dyDescent="0.2">
      <c r="C2425" s="11"/>
      <c r="D2425" s="1"/>
      <c r="E2425" s="1"/>
    </row>
    <row r="2426" spans="3:5" x14ac:dyDescent="0.2">
      <c r="D2426" s="1"/>
      <c r="E2426" s="1"/>
    </row>
    <row r="2427" spans="3:5" x14ac:dyDescent="0.2">
      <c r="C2427" s="11"/>
      <c r="D2427" s="1"/>
      <c r="E2427" s="1"/>
    </row>
    <row r="2428" spans="3:5" x14ac:dyDescent="0.2">
      <c r="D2428" s="1"/>
      <c r="E2428" s="1"/>
    </row>
    <row r="2429" spans="3:5" x14ac:dyDescent="0.2">
      <c r="D2429" s="1"/>
      <c r="E2429" s="1"/>
    </row>
    <row r="2430" spans="3:5" x14ac:dyDescent="0.2">
      <c r="C2430" s="11"/>
      <c r="D2430" s="1"/>
      <c r="E2430" s="1"/>
    </row>
    <row r="2431" spans="3:5" x14ac:dyDescent="0.2">
      <c r="D2431" s="1"/>
      <c r="E2431" s="1"/>
    </row>
    <row r="2432" spans="3:5" x14ac:dyDescent="0.2">
      <c r="D2432" s="1"/>
      <c r="E2432" s="1"/>
    </row>
    <row r="2433" spans="3:5" x14ac:dyDescent="0.2">
      <c r="C2433" s="11"/>
      <c r="D2433" s="1"/>
      <c r="E2433" s="1"/>
    </row>
    <row r="2434" spans="3:5" x14ac:dyDescent="0.2">
      <c r="D2434" s="1"/>
      <c r="E2434" s="1"/>
    </row>
    <row r="2435" spans="3:5" x14ac:dyDescent="0.2">
      <c r="D2435" s="1"/>
      <c r="E2435" s="1"/>
    </row>
    <row r="2436" spans="3:5" x14ac:dyDescent="0.2">
      <c r="D2436" s="1"/>
      <c r="E2436" s="1"/>
    </row>
    <row r="2437" spans="3:5" x14ac:dyDescent="0.2">
      <c r="D2437" s="1"/>
      <c r="E2437" s="1"/>
    </row>
    <row r="2438" spans="3:5" x14ac:dyDescent="0.2">
      <c r="D2438" s="1"/>
      <c r="E2438" s="1"/>
    </row>
    <row r="2439" spans="3:5" x14ac:dyDescent="0.2">
      <c r="C2439" s="11"/>
      <c r="D2439" s="1"/>
      <c r="E2439" s="1"/>
    </row>
    <row r="2440" spans="3:5" x14ac:dyDescent="0.2">
      <c r="D2440" s="1"/>
      <c r="E2440" s="1"/>
    </row>
    <row r="2441" spans="3:5" x14ac:dyDescent="0.2">
      <c r="C2441" s="11"/>
      <c r="D2441" s="1"/>
      <c r="E2441" s="1"/>
    </row>
    <row r="2442" spans="3:5" x14ac:dyDescent="0.2">
      <c r="C2442" s="11"/>
      <c r="D2442" s="1"/>
      <c r="E2442" s="1"/>
    </row>
    <row r="2443" spans="3:5" x14ac:dyDescent="0.2">
      <c r="C2443" s="11"/>
      <c r="D2443" s="1"/>
      <c r="E2443" s="1"/>
    </row>
    <row r="2444" spans="3:5" x14ac:dyDescent="0.2">
      <c r="D2444" s="1"/>
      <c r="E2444" s="1"/>
    </row>
    <row r="2445" spans="3:5" x14ac:dyDescent="0.2">
      <c r="C2445" s="11"/>
      <c r="D2445" s="1"/>
      <c r="E2445" s="1"/>
    </row>
    <row r="2446" spans="3:5" x14ac:dyDescent="0.2">
      <c r="D2446" s="1"/>
      <c r="E2446" s="1"/>
    </row>
    <row r="2447" spans="3:5" x14ac:dyDescent="0.2">
      <c r="D2447" s="1"/>
      <c r="E2447" s="1"/>
    </row>
    <row r="2448" spans="3:5" x14ac:dyDescent="0.2">
      <c r="D2448" s="1"/>
      <c r="E2448" s="1"/>
    </row>
    <row r="2449" spans="3:5" x14ac:dyDescent="0.2">
      <c r="D2449" s="1"/>
      <c r="E2449" s="1"/>
    </row>
    <row r="2450" spans="3:5" x14ac:dyDescent="0.2">
      <c r="D2450" s="1"/>
      <c r="E2450" s="1"/>
    </row>
    <row r="2451" spans="3:5" x14ac:dyDescent="0.2">
      <c r="D2451" s="1"/>
      <c r="E2451" s="1"/>
    </row>
    <row r="2452" spans="3:5" x14ac:dyDescent="0.2">
      <c r="C2452" s="11"/>
      <c r="D2452" s="1"/>
      <c r="E2452" s="1"/>
    </row>
    <row r="2453" spans="3:5" x14ac:dyDescent="0.2">
      <c r="C2453" s="11"/>
      <c r="D2453" s="1"/>
      <c r="E2453" s="1"/>
    </row>
    <row r="2454" spans="3:5" x14ac:dyDescent="0.2">
      <c r="C2454" s="11"/>
      <c r="D2454" s="1"/>
      <c r="E2454" s="1"/>
    </row>
    <row r="2455" spans="3:5" x14ac:dyDescent="0.2">
      <c r="D2455" s="1"/>
      <c r="E2455" s="1"/>
    </row>
    <row r="2456" spans="3:5" x14ac:dyDescent="0.2">
      <c r="D2456" s="1"/>
      <c r="E2456" s="1"/>
    </row>
    <row r="2457" spans="3:5" x14ac:dyDescent="0.2">
      <c r="D2457" s="1"/>
      <c r="E2457" s="1"/>
    </row>
    <row r="2458" spans="3:5" x14ac:dyDescent="0.2">
      <c r="D2458" s="1"/>
      <c r="E2458" s="1"/>
    </row>
    <row r="2459" spans="3:5" x14ac:dyDescent="0.2">
      <c r="D2459" s="1"/>
      <c r="E2459" s="1"/>
    </row>
    <row r="2460" spans="3:5" x14ac:dyDescent="0.2">
      <c r="D2460" s="1"/>
      <c r="E2460" s="1"/>
    </row>
    <row r="2461" spans="3:5" x14ac:dyDescent="0.2">
      <c r="D2461" s="1"/>
      <c r="E2461" s="1"/>
    </row>
    <row r="2462" spans="3:5" x14ac:dyDescent="0.2">
      <c r="C2462" s="11"/>
      <c r="D2462" s="1"/>
      <c r="E2462" s="1"/>
    </row>
    <row r="2463" spans="3:5" x14ac:dyDescent="0.2">
      <c r="D2463" s="1"/>
      <c r="E2463" s="1"/>
    </row>
    <row r="2464" spans="3:5" x14ac:dyDescent="0.2">
      <c r="D2464" s="1"/>
      <c r="E2464" s="1"/>
    </row>
    <row r="2465" spans="3:5" x14ac:dyDescent="0.2">
      <c r="D2465" s="1"/>
      <c r="E2465" s="1"/>
    </row>
    <row r="2466" spans="3:5" x14ac:dyDescent="0.2">
      <c r="D2466" s="1"/>
      <c r="E2466" s="1"/>
    </row>
    <row r="2467" spans="3:5" x14ac:dyDescent="0.2">
      <c r="C2467" s="11"/>
      <c r="D2467" s="1"/>
      <c r="E2467" s="1"/>
    </row>
    <row r="2468" spans="3:5" x14ac:dyDescent="0.2">
      <c r="C2468" s="11"/>
      <c r="D2468" s="1"/>
      <c r="E2468" s="1"/>
    </row>
    <row r="2469" spans="3:5" x14ac:dyDescent="0.2">
      <c r="C2469" s="11"/>
      <c r="D2469" s="1"/>
      <c r="E2469" s="1"/>
    </row>
    <row r="2470" spans="3:5" x14ac:dyDescent="0.2">
      <c r="D2470" s="1"/>
      <c r="E2470" s="1"/>
    </row>
    <row r="2471" spans="3:5" x14ac:dyDescent="0.2">
      <c r="D2471" s="1"/>
      <c r="E2471" s="1"/>
    </row>
    <row r="2472" spans="3:5" x14ac:dyDescent="0.2">
      <c r="C2472" s="11"/>
      <c r="D2472" s="1"/>
      <c r="E2472" s="1"/>
    </row>
    <row r="2473" spans="3:5" x14ac:dyDescent="0.2">
      <c r="D2473" s="1"/>
      <c r="E2473" s="1"/>
    </row>
    <row r="2474" spans="3:5" x14ac:dyDescent="0.2">
      <c r="D2474" s="1"/>
      <c r="E2474" s="1"/>
    </row>
    <row r="2475" spans="3:5" x14ac:dyDescent="0.2">
      <c r="D2475" s="1"/>
      <c r="E2475" s="1"/>
    </row>
    <row r="2476" spans="3:5" x14ac:dyDescent="0.2">
      <c r="D2476" s="1"/>
      <c r="E2476" s="1"/>
    </row>
    <row r="2477" spans="3:5" x14ac:dyDescent="0.2">
      <c r="C2477" s="11"/>
      <c r="D2477" s="1"/>
      <c r="E2477" s="1"/>
    </row>
    <row r="2478" spans="3:5" x14ac:dyDescent="0.2">
      <c r="D2478" s="1"/>
      <c r="E2478" s="1"/>
    </row>
    <row r="2479" spans="3:5" x14ac:dyDescent="0.2">
      <c r="C2479" s="11"/>
      <c r="D2479" s="1"/>
      <c r="E2479" s="1"/>
    </row>
    <row r="2480" spans="3:5" x14ac:dyDescent="0.2">
      <c r="D2480" s="1"/>
      <c r="E2480" s="1"/>
    </row>
    <row r="2481" spans="3:5" x14ac:dyDescent="0.2">
      <c r="C2481" s="11"/>
      <c r="D2481" s="1"/>
      <c r="E2481" s="1"/>
    </row>
    <row r="2482" spans="3:5" x14ac:dyDescent="0.2">
      <c r="D2482" s="1"/>
      <c r="E2482" s="1"/>
    </row>
    <row r="2483" spans="3:5" x14ac:dyDescent="0.2">
      <c r="C2483" s="11"/>
      <c r="D2483" s="1"/>
      <c r="E2483" s="1"/>
    </row>
    <row r="2484" spans="3:5" x14ac:dyDescent="0.2">
      <c r="D2484" s="1"/>
      <c r="E2484" s="1"/>
    </row>
    <row r="2485" spans="3:5" x14ac:dyDescent="0.2">
      <c r="D2485" s="1"/>
      <c r="E2485" s="1"/>
    </row>
    <row r="2486" spans="3:5" x14ac:dyDescent="0.2">
      <c r="D2486" s="1"/>
      <c r="E2486" s="1"/>
    </row>
    <row r="2487" spans="3:5" x14ac:dyDescent="0.2">
      <c r="C2487" s="11"/>
      <c r="D2487" s="1"/>
      <c r="E2487" s="1"/>
    </row>
    <row r="2488" spans="3:5" x14ac:dyDescent="0.2">
      <c r="D2488" s="1"/>
      <c r="E2488" s="1"/>
    </row>
    <row r="2489" spans="3:5" x14ac:dyDescent="0.2">
      <c r="C2489" s="11"/>
      <c r="D2489" s="1"/>
      <c r="E2489" s="1"/>
    </row>
    <row r="2490" spans="3:5" x14ac:dyDescent="0.2">
      <c r="C2490" s="11"/>
      <c r="D2490" s="1"/>
      <c r="E2490" s="1"/>
    </row>
    <row r="2491" spans="3:5" x14ac:dyDescent="0.2">
      <c r="D2491" s="1"/>
      <c r="E2491" s="1"/>
    </row>
    <row r="2492" spans="3:5" x14ac:dyDescent="0.2">
      <c r="D2492" s="1"/>
      <c r="E2492" s="1"/>
    </row>
    <row r="2493" spans="3:5" x14ac:dyDescent="0.2">
      <c r="C2493" s="11"/>
      <c r="D2493" s="1"/>
      <c r="E2493" s="1"/>
    </row>
    <row r="2494" spans="3:5" x14ac:dyDescent="0.2">
      <c r="D2494" s="1"/>
      <c r="E2494" s="1"/>
    </row>
    <row r="2495" spans="3:5" x14ac:dyDescent="0.2">
      <c r="D2495" s="1"/>
      <c r="E2495" s="1"/>
    </row>
    <row r="2496" spans="3:5" x14ac:dyDescent="0.2">
      <c r="C2496" s="11"/>
      <c r="D2496" s="1"/>
      <c r="E2496" s="1"/>
    </row>
    <row r="2497" spans="3:5" x14ac:dyDescent="0.2">
      <c r="D2497" s="1"/>
      <c r="E2497" s="1"/>
    </row>
    <row r="2498" spans="3:5" x14ac:dyDescent="0.2">
      <c r="D2498" s="1"/>
      <c r="E2498" s="1"/>
    </row>
    <row r="2499" spans="3:5" x14ac:dyDescent="0.2">
      <c r="C2499" s="11"/>
      <c r="D2499" s="1"/>
      <c r="E2499" s="1"/>
    </row>
    <row r="2500" spans="3:5" x14ac:dyDescent="0.2">
      <c r="D2500" s="1"/>
      <c r="E2500" s="1"/>
    </row>
    <row r="2501" spans="3:5" x14ac:dyDescent="0.2">
      <c r="C2501" s="11"/>
      <c r="D2501" s="1"/>
      <c r="E2501" s="1"/>
    </row>
    <row r="2502" spans="3:5" x14ac:dyDescent="0.2">
      <c r="D2502" s="1"/>
      <c r="E2502" s="1"/>
    </row>
    <row r="2503" spans="3:5" x14ac:dyDescent="0.2">
      <c r="D2503" s="1"/>
      <c r="E2503" s="1"/>
    </row>
    <row r="2504" spans="3:5" x14ac:dyDescent="0.2">
      <c r="D2504" s="1"/>
      <c r="E2504" s="1"/>
    </row>
    <row r="2505" spans="3:5" x14ac:dyDescent="0.2">
      <c r="D2505" s="1"/>
      <c r="E2505" s="1"/>
    </row>
    <row r="2506" spans="3:5" x14ac:dyDescent="0.2">
      <c r="D2506" s="1"/>
      <c r="E2506" s="1"/>
    </row>
    <row r="2507" spans="3:5" x14ac:dyDescent="0.2">
      <c r="D2507" s="1"/>
      <c r="E2507" s="1"/>
    </row>
    <row r="2508" spans="3:5" x14ac:dyDescent="0.2">
      <c r="D2508" s="1"/>
      <c r="E2508" s="1"/>
    </row>
    <row r="2509" spans="3:5" x14ac:dyDescent="0.2">
      <c r="C2509" s="11"/>
      <c r="D2509" s="1"/>
      <c r="E2509" s="1"/>
    </row>
    <row r="2510" spans="3:5" x14ac:dyDescent="0.2">
      <c r="D2510" s="1"/>
      <c r="E2510" s="1"/>
    </row>
    <row r="2511" spans="3:5" x14ac:dyDescent="0.2">
      <c r="C2511" s="11"/>
      <c r="D2511" s="1"/>
      <c r="E2511" s="1"/>
    </row>
    <row r="2512" spans="3:5" x14ac:dyDescent="0.2">
      <c r="C2512" s="11"/>
      <c r="D2512" s="1"/>
      <c r="E2512" s="1"/>
    </row>
    <row r="2513" spans="3:5" x14ac:dyDescent="0.2">
      <c r="C2513" s="11"/>
      <c r="D2513" s="1"/>
      <c r="E2513" s="1"/>
    </row>
    <row r="2514" spans="3:5" x14ac:dyDescent="0.2">
      <c r="D2514" s="1"/>
      <c r="E2514" s="1"/>
    </row>
    <row r="2515" spans="3:5" x14ac:dyDescent="0.2">
      <c r="D2515" s="1"/>
      <c r="E2515" s="1"/>
    </row>
    <row r="2516" spans="3:5" x14ac:dyDescent="0.2">
      <c r="C2516" s="11"/>
      <c r="D2516" s="1"/>
      <c r="E2516" s="1"/>
    </row>
    <row r="2517" spans="3:5" x14ac:dyDescent="0.2">
      <c r="D2517" s="1"/>
      <c r="E2517" s="1"/>
    </row>
    <row r="2518" spans="3:5" x14ac:dyDescent="0.2">
      <c r="C2518" s="11"/>
      <c r="D2518" s="1"/>
      <c r="E2518" s="1"/>
    </row>
    <row r="2519" spans="3:5" x14ac:dyDescent="0.2">
      <c r="D2519" s="1"/>
      <c r="E2519" s="1"/>
    </row>
    <row r="2520" spans="3:5" x14ac:dyDescent="0.2">
      <c r="C2520" s="11"/>
      <c r="D2520" s="1"/>
      <c r="E2520" s="1"/>
    </row>
    <row r="2521" spans="3:5" x14ac:dyDescent="0.2">
      <c r="D2521" s="1"/>
      <c r="E2521" s="1"/>
    </row>
    <row r="2522" spans="3:5" x14ac:dyDescent="0.2">
      <c r="C2522" s="11"/>
      <c r="D2522" s="1"/>
      <c r="E2522" s="1"/>
    </row>
    <row r="2523" spans="3:5" x14ac:dyDescent="0.2">
      <c r="D2523" s="1"/>
      <c r="E2523" s="1"/>
    </row>
    <row r="2524" spans="3:5" x14ac:dyDescent="0.2">
      <c r="D2524" s="1"/>
      <c r="E2524" s="1"/>
    </row>
    <row r="2525" spans="3:5" x14ac:dyDescent="0.2">
      <c r="D2525" s="1"/>
      <c r="E2525" s="1"/>
    </row>
    <row r="2526" spans="3:5" x14ac:dyDescent="0.2">
      <c r="D2526" s="1"/>
      <c r="E2526" s="1"/>
    </row>
    <row r="2527" spans="3:5" x14ac:dyDescent="0.2">
      <c r="D2527" s="1"/>
      <c r="E2527" s="1"/>
    </row>
    <row r="2528" spans="3:5" x14ac:dyDescent="0.2">
      <c r="C2528" s="11"/>
      <c r="D2528" s="1"/>
      <c r="E2528" s="1"/>
    </row>
    <row r="2529" spans="3:5" x14ac:dyDescent="0.2">
      <c r="C2529" s="11"/>
      <c r="D2529" s="1"/>
      <c r="E2529" s="1"/>
    </row>
    <row r="2530" spans="3:5" x14ac:dyDescent="0.2">
      <c r="D2530" s="1"/>
      <c r="E2530" s="1"/>
    </row>
    <row r="2531" spans="3:5" x14ac:dyDescent="0.2">
      <c r="C2531" s="11"/>
      <c r="D2531" s="1"/>
      <c r="E2531" s="1"/>
    </row>
    <row r="2532" spans="3:5" x14ac:dyDescent="0.2">
      <c r="D2532" s="1"/>
      <c r="E2532" s="1"/>
    </row>
    <row r="2533" spans="3:5" x14ac:dyDescent="0.2">
      <c r="D2533" s="1"/>
      <c r="E2533" s="1"/>
    </row>
    <row r="2534" spans="3:5" x14ac:dyDescent="0.2">
      <c r="D2534" s="1"/>
      <c r="E2534" s="1"/>
    </row>
    <row r="2535" spans="3:5" x14ac:dyDescent="0.2">
      <c r="C2535" s="11"/>
      <c r="D2535" s="1"/>
      <c r="E2535" s="1"/>
    </row>
    <row r="2536" spans="3:5" x14ac:dyDescent="0.2">
      <c r="D2536" s="1"/>
      <c r="E2536" s="1"/>
    </row>
    <row r="2537" spans="3:5" x14ac:dyDescent="0.2">
      <c r="D2537" s="1"/>
      <c r="E2537" s="1"/>
    </row>
    <row r="2538" spans="3:5" x14ac:dyDescent="0.2">
      <c r="D2538" s="1"/>
      <c r="E2538" s="1"/>
    </row>
    <row r="2539" spans="3:5" x14ac:dyDescent="0.2">
      <c r="D2539" s="1"/>
      <c r="E2539" s="1"/>
    </row>
    <row r="2540" spans="3:5" x14ac:dyDescent="0.2">
      <c r="C2540" s="11"/>
      <c r="D2540" s="1"/>
      <c r="E2540" s="1"/>
    </row>
    <row r="2541" spans="3:5" x14ac:dyDescent="0.2">
      <c r="D2541" s="1"/>
      <c r="E2541" s="1"/>
    </row>
    <row r="2542" spans="3:5" x14ac:dyDescent="0.2">
      <c r="C2542" s="11"/>
      <c r="D2542" s="1"/>
      <c r="E2542" s="1"/>
    </row>
    <row r="2543" spans="3:5" x14ac:dyDescent="0.2">
      <c r="D2543" s="1"/>
      <c r="E2543" s="1"/>
    </row>
    <row r="2544" spans="3:5" x14ac:dyDescent="0.2">
      <c r="D2544" s="1"/>
      <c r="E2544" s="1"/>
    </row>
    <row r="2545" spans="3:5" x14ac:dyDescent="0.2">
      <c r="D2545" s="1"/>
      <c r="E2545" s="1"/>
    </row>
    <row r="2546" spans="3:5" x14ac:dyDescent="0.2">
      <c r="C2546" s="11"/>
      <c r="D2546" s="1"/>
      <c r="E2546" s="1"/>
    </row>
    <row r="2547" spans="3:5" x14ac:dyDescent="0.2">
      <c r="D2547" s="1"/>
      <c r="E2547" s="1"/>
    </row>
    <row r="2548" spans="3:5" x14ac:dyDescent="0.2">
      <c r="D2548" s="1"/>
      <c r="E2548" s="1"/>
    </row>
    <row r="2549" spans="3:5" x14ac:dyDescent="0.2">
      <c r="D2549" s="1"/>
      <c r="E2549" s="1"/>
    </row>
    <row r="2550" spans="3:5" x14ac:dyDescent="0.2">
      <c r="D2550" s="1"/>
      <c r="E2550" s="1"/>
    </row>
    <row r="2551" spans="3:5" x14ac:dyDescent="0.2">
      <c r="C2551" s="11"/>
      <c r="D2551" s="1"/>
      <c r="E2551" s="1"/>
    </row>
    <row r="2552" spans="3:5" x14ac:dyDescent="0.2">
      <c r="D2552" s="1"/>
      <c r="E2552" s="1"/>
    </row>
    <row r="2553" spans="3:5" x14ac:dyDescent="0.2">
      <c r="D2553" s="1"/>
      <c r="E2553" s="1"/>
    </row>
    <row r="2554" spans="3:5" x14ac:dyDescent="0.2">
      <c r="D2554" s="1"/>
      <c r="E2554" s="1"/>
    </row>
    <row r="2555" spans="3:5" x14ac:dyDescent="0.2">
      <c r="D2555" s="1"/>
      <c r="E2555" s="1"/>
    </row>
    <row r="2556" spans="3:5" x14ac:dyDescent="0.2">
      <c r="D2556" s="1"/>
      <c r="E2556" s="1"/>
    </row>
    <row r="2557" spans="3:5" x14ac:dyDescent="0.2">
      <c r="D2557" s="1"/>
      <c r="E2557" s="1"/>
    </row>
    <row r="2558" spans="3:5" x14ac:dyDescent="0.2">
      <c r="D2558" s="1"/>
      <c r="E2558" s="1"/>
    </row>
    <row r="2559" spans="3:5" x14ac:dyDescent="0.2">
      <c r="C2559" s="11"/>
      <c r="D2559" s="1"/>
      <c r="E2559" s="1"/>
    </row>
    <row r="2560" spans="3:5" x14ac:dyDescent="0.2">
      <c r="C2560" s="11"/>
      <c r="D2560" s="1"/>
      <c r="E2560" s="1"/>
    </row>
    <row r="2561" spans="3:5" x14ac:dyDescent="0.2">
      <c r="D2561" s="1"/>
      <c r="E2561" s="1"/>
    </row>
    <row r="2562" spans="3:5" x14ac:dyDescent="0.2">
      <c r="D2562" s="1"/>
      <c r="E2562" s="1"/>
    </row>
    <row r="2563" spans="3:5" x14ac:dyDescent="0.2">
      <c r="C2563" s="11"/>
      <c r="D2563" s="1"/>
      <c r="E2563" s="1"/>
    </row>
    <row r="2564" spans="3:5" x14ac:dyDescent="0.2">
      <c r="C2564" s="11"/>
      <c r="D2564" s="1"/>
      <c r="E2564" s="1"/>
    </row>
    <row r="2565" spans="3:5" x14ac:dyDescent="0.2">
      <c r="D2565" s="1"/>
      <c r="E2565" s="1"/>
    </row>
    <row r="2566" spans="3:5" x14ac:dyDescent="0.2">
      <c r="D2566" s="1"/>
      <c r="E2566" s="1"/>
    </row>
    <row r="2567" spans="3:5" x14ac:dyDescent="0.2">
      <c r="D2567" s="1"/>
      <c r="E2567" s="1"/>
    </row>
    <row r="2568" spans="3:5" x14ac:dyDescent="0.2">
      <c r="D2568" s="1"/>
      <c r="E2568" s="1"/>
    </row>
    <row r="2569" spans="3:5" x14ac:dyDescent="0.2">
      <c r="C2569" s="11"/>
      <c r="D2569" s="1"/>
      <c r="E2569" s="1"/>
    </row>
    <row r="2570" spans="3:5" x14ac:dyDescent="0.2">
      <c r="D2570" s="1"/>
      <c r="E2570" s="1"/>
    </row>
    <row r="2571" spans="3:5" x14ac:dyDescent="0.2">
      <c r="C2571" s="11"/>
      <c r="D2571" s="1"/>
      <c r="E2571" s="1"/>
    </row>
    <row r="2572" spans="3:5" x14ac:dyDescent="0.2">
      <c r="D2572" s="1"/>
      <c r="E2572" s="1"/>
    </row>
    <row r="2573" spans="3:5" x14ac:dyDescent="0.2">
      <c r="C2573" s="11"/>
      <c r="D2573" s="1"/>
      <c r="E2573" s="1"/>
    </row>
    <row r="2574" spans="3:5" x14ac:dyDescent="0.2">
      <c r="D2574" s="1"/>
      <c r="E2574" s="1"/>
    </row>
    <row r="2575" spans="3:5" x14ac:dyDescent="0.2">
      <c r="C2575" s="11"/>
      <c r="D2575" s="1"/>
      <c r="E2575" s="1"/>
    </row>
    <row r="2576" spans="3:5" x14ac:dyDescent="0.2">
      <c r="C2576" s="11"/>
      <c r="D2576" s="1"/>
      <c r="E2576" s="1"/>
    </row>
    <row r="2577" spans="3:5" x14ac:dyDescent="0.2">
      <c r="C2577" s="11"/>
      <c r="D2577" s="1"/>
      <c r="E2577" s="1"/>
    </row>
    <row r="2578" spans="3:5" x14ac:dyDescent="0.2">
      <c r="D2578" s="1"/>
      <c r="E2578" s="1"/>
    </row>
    <row r="2579" spans="3:5" x14ac:dyDescent="0.2">
      <c r="D2579" s="1"/>
      <c r="E2579" s="1"/>
    </row>
    <row r="2580" spans="3:5" x14ac:dyDescent="0.2">
      <c r="D2580" s="1"/>
      <c r="E2580" s="1"/>
    </row>
    <row r="2581" spans="3:5" x14ac:dyDescent="0.2">
      <c r="D2581" s="1"/>
      <c r="E2581" s="1"/>
    </row>
    <row r="2582" spans="3:5" x14ac:dyDescent="0.2">
      <c r="C2582" s="11"/>
      <c r="D2582" s="1"/>
      <c r="E2582" s="1"/>
    </row>
    <row r="2583" spans="3:5" x14ac:dyDescent="0.2">
      <c r="D2583" s="1"/>
      <c r="E2583" s="1"/>
    </row>
    <row r="2584" spans="3:5" x14ac:dyDescent="0.2">
      <c r="D2584" s="1"/>
      <c r="E2584" s="1"/>
    </row>
    <row r="2585" spans="3:5" x14ac:dyDescent="0.2">
      <c r="D2585" s="1"/>
      <c r="E2585" s="1"/>
    </row>
    <row r="2586" spans="3:5" x14ac:dyDescent="0.2">
      <c r="C2586" s="11"/>
      <c r="D2586" s="1"/>
      <c r="E2586" s="1"/>
    </row>
    <row r="2587" spans="3:5" x14ac:dyDescent="0.2">
      <c r="D2587" s="1"/>
      <c r="E2587" s="1"/>
    </row>
    <row r="2588" spans="3:5" x14ac:dyDescent="0.2">
      <c r="D2588" s="1"/>
      <c r="E2588" s="1"/>
    </row>
    <row r="2589" spans="3:5" x14ac:dyDescent="0.2">
      <c r="C2589" s="11"/>
      <c r="D2589" s="1"/>
      <c r="E2589" s="1"/>
    </row>
    <row r="2590" spans="3:5" x14ac:dyDescent="0.2">
      <c r="D2590" s="1"/>
      <c r="E2590" s="1"/>
    </row>
    <row r="2591" spans="3:5" x14ac:dyDescent="0.2">
      <c r="C2591" s="11"/>
      <c r="D2591" s="1"/>
      <c r="E2591" s="1"/>
    </row>
    <row r="2592" spans="3:5" x14ac:dyDescent="0.2">
      <c r="D2592" s="1"/>
      <c r="E2592" s="1"/>
    </row>
    <row r="2593" spans="3:5" x14ac:dyDescent="0.2">
      <c r="D2593" s="1"/>
      <c r="E2593" s="1"/>
    </row>
    <row r="2594" spans="3:5" x14ac:dyDescent="0.2">
      <c r="D2594" s="1"/>
      <c r="E2594" s="1"/>
    </row>
    <row r="2595" spans="3:5" x14ac:dyDescent="0.2">
      <c r="D2595" s="1"/>
      <c r="E2595" s="1"/>
    </row>
    <row r="2596" spans="3:5" x14ac:dyDescent="0.2">
      <c r="D2596" s="1"/>
      <c r="E2596" s="1"/>
    </row>
    <row r="2597" spans="3:5" x14ac:dyDescent="0.2">
      <c r="C2597" s="11"/>
      <c r="D2597" s="1"/>
      <c r="E2597" s="1"/>
    </row>
    <row r="2598" spans="3:5" x14ac:dyDescent="0.2">
      <c r="D2598" s="1"/>
      <c r="E2598" s="1"/>
    </row>
    <row r="2599" spans="3:5" x14ac:dyDescent="0.2">
      <c r="C2599" s="11"/>
      <c r="D2599" s="1"/>
      <c r="E2599" s="1"/>
    </row>
    <row r="2600" spans="3:5" x14ac:dyDescent="0.2">
      <c r="D2600" s="1"/>
      <c r="E2600" s="1"/>
    </row>
    <row r="2601" spans="3:5" x14ac:dyDescent="0.2">
      <c r="D2601" s="1"/>
      <c r="E2601" s="1"/>
    </row>
    <row r="2602" spans="3:5" x14ac:dyDescent="0.2">
      <c r="C2602" s="11"/>
      <c r="D2602" s="1"/>
      <c r="E2602" s="1"/>
    </row>
    <row r="2603" spans="3:5" x14ac:dyDescent="0.2">
      <c r="C2603" s="11"/>
      <c r="D2603" s="1"/>
      <c r="E2603" s="1"/>
    </row>
    <row r="2604" spans="3:5" x14ac:dyDescent="0.2">
      <c r="D2604" s="1"/>
      <c r="E2604" s="1"/>
    </row>
    <row r="2605" spans="3:5" x14ac:dyDescent="0.2">
      <c r="D2605" s="1"/>
      <c r="E2605" s="1"/>
    </row>
    <row r="2606" spans="3:5" x14ac:dyDescent="0.2">
      <c r="D2606" s="1"/>
      <c r="E2606" s="1"/>
    </row>
    <row r="2607" spans="3:5" x14ac:dyDescent="0.2">
      <c r="D2607" s="1"/>
      <c r="E2607" s="1"/>
    </row>
    <row r="2608" spans="3:5" x14ac:dyDescent="0.2">
      <c r="D2608" s="1"/>
      <c r="E2608" s="1"/>
    </row>
    <row r="2609" spans="3:5" x14ac:dyDescent="0.2">
      <c r="C2609" s="11"/>
      <c r="D2609" s="1"/>
      <c r="E2609" s="1"/>
    </row>
    <row r="2610" spans="3:5" x14ac:dyDescent="0.2">
      <c r="D2610" s="1"/>
      <c r="E2610" s="1"/>
    </row>
    <row r="2611" spans="3:5" x14ac:dyDescent="0.2">
      <c r="C2611" s="11"/>
      <c r="D2611" s="1"/>
      <c r="E2611" s="1"/>
    </row>
    <row r="2612" spans="3:5" x14ac:dyDescent="0.2">
      <c r="D2612" s="1"/>
      <c r="E2612" s="1"/>
    </row>
    <row r="2613" spans="3:5" x14ac:dyDescent="0.2">
      <c r="D2613" s="1"/>
      <c r="E2613" s="1"/>
    </row>
    <row r="2614" spans="3:5" x14ac:dyDescent="0.2">
      <c r="C2614" s="11"/>
      <c r="D2614" s="1"/>
      <c r="E2614" s="1"/>
    </row>
    <row r="2615" spans="3:5" x14ac:dyDescent="0.2">
      <c r="D2615" s="1"/>
      <c r="E2615" s="1"/>
    </row>
    <row r="2616" spans="3:5" x14ac:dyDescent="0.2">
      <c r="D2616" s="1"/>
      <c r="E2616" s="1"/>
    </row>
    <row r="2617" spans="3:5" x14ac:dyDescent="0.2">
      <c r="D2617" s="1"/>
      <c r="E2617" s="1"/>
    </row>
    <row r="2618" spans="3:5" x14ac:dyDescent="0.2">
      <c r="D2618" s="1"/>
      <c r="E2618" s="1"/>
    </row>
    <row r="2619" spans="3:5" x14ac:dyDescent="0.2">
      <c r="C2619" s="11"/>
      <c r="D2619" s="1"/>
      <c r="E2619" s="1"/>
    </row>
    <row r="2620" spans="3:5" x14ac:dyDescent="0.2">
      <c r="C2620" s="11"/>
      <c r="D2620" s="1"/>
      <c r="E2620" s="1"/>
    </row>
    <row r="2621" spans="3:5" x14ac:dyDescent="0.2">
      <c r="D2621" s="1"/>
      <c r="E2621" s="1"/>
    </row>
    <row r="2622" spans="3:5" x14ac:dyDescent="0.2">
      <c r="C2622" s="11"/>
      <c r="D2622" s="1"/>
      <c r="E2622" s="1"/>
    </row>
    <row r="2623" spans="3:5" x14ac:dyDescent="0.2">
      <c r="C2623" s="11"/>
      <c r="D2623" s="1"/>
      <c r="E2623" s="1"/>
    </row>
    <row r="2624" spans="3:5" x14ac:dyDescent="0.2">
      <c r="C2624" s="11"/>
      <c r="D2624" s="1"/>
      <c r="E2624" s="1"/>
    </row>
    <row r="2625" spans="3:5" x14ac:dyDescent="0.2">
      <c r="C2625" s="11"/>
      <c r="D2625" s="1"/>
      <c r="E2625" s="1"/>
    </row>
    <row r="2626" spans="3:5" x14ac:dyDescent="0.2">
      <c r="D2626" s="1"/>
      <c r="E2626" s="1"/>
    </row>
    <row r="2627" spans="3:5" x14ac:dyDescent="0.2">
      <c r="D2627" s="1"/>
      <c r="E2627" s="1"/>
    </row>
    <row r="2628" spans="3:5" x14ac:dyDescent="0.2">
      <c r="C2628" s="11"/>
      <c r="D2628" s="1"/>
      <c r="E2628" s="1"/>
    </row>
    <row r="2629" spans="3:5" x14ac:dyDescent="0.2">
      <c r="D2629" s="1"/>
      <c r="E2629" s="1"/>
    </row>
    <row r="2630" spans="3:5" x14ac:dyDescent="0.2">
      <c r="D2630" s="1"/>
      <c r="E2630" s="1"/>
    </row>
    <row r="2631" spans="3:5" x14ac:dyDescent="0.2">
      <c r="D2631" s="1"/>
      <c r="E2631" s="1"/>
    </row>
    <row r="2632" spans="3:5" x14ac:dyDescent="0.2">
      <c r="C2632" s="11"/>
      <c r="D2632" s="1"/>
      <c r="E2632" s="1"/>
    </row>
    <row r="2633" spans="3:5" x14ac:dyDescent="0.2">
      <c r="D2633" s="1"/>
      <c r="E2633" s="1"/>
    </row>
    <row r="2634" spans="3:5" x14ac:dyDescent="0.2">
      <c r="D2634" s="1"/>
      <c r="E2634" s="1"/>
    </row>
    <row r="2635" spans="3:5" x14ac:dyDescent="0.2">
      <c r="D2635" s="1"/>
      <c r="E2635" s="1"/>
    </row>
    <row r="2636" spans="3:5" x14ac:dyDescent="0.2">
      <c r="D2636" s="1"/>
      <c r="E2636" s="1"/>
    </row>
    <row r="2637" spans="3:5" x14ac:dyDescent="0.2">
      <c r="D2637" s="1"/>
      <c r="E2637" s="1"/>
    </row>
    <row r="2638" spans="3:5" x14ac:dyDescent="0.2">
      <c r="C2638" s="11"/>
      <c r="D2638" s="1"/>
      <c r="E2638" s="1"/>
    </row>
    <row r="2639" spans="3:5" x14ac:dyDescent="0.2">
      <c r="D2639" s="1"/>
      <c r="E2639" s="1"/>
    </row>
    <row r="2640" spans="3:5" x14ac:dyDescent="0.2">
      <c r="C2640" s="11"/>
      <c r="D2640" s="1"/>
      <c r="E2640" s="1"/>
    </row>
    <row r="2641" spans="3:5" x14ac:dyDescent="0.2">
      <c r="C2641" s="11"/>
      <c r="D2641" s="1"/>
      <c r="E2641" s="1"/>
    </row>
    <row r="2642" spans="3:5" x14ac:dyDescent="0.2">
      <c r="D2642" s="1"/>
      <c r="E2642" s="1"/>
    </row>
    <row r="2643" spans="3:5" x14ac:dyDescent="0.2">
      <c r="D2643" s="1"/>
      <c r="E2643" s="1"/>
    </row>
    <row r="2644" spans="3:5" x14ac:dyDescent="0.2">
      <c r="D2644" s="1"/>
      <c r="E2644" s="1"/>
    </row>
    <row r="2645" spans="3:5" x14ac:dyDescent="0.2">
      <c r="D2645" s="1"/>
      <c r="E2645" s="1"/>
    </row>
    <row r="2646" spans="3:5" x14ac:dyDescent="0.2">
      <c r="D2646" s="1"/>
      <c r="E2646" s="1"/>
    </row>
    <row r="2647" spans="3:5" x14ac:dyDescent="0.2">
      <c r="D2647" s="1"/>
      <c r="E2647" s="1"/>
    </row>
    <row r="2648" spans="3:5" x14ac:dyDescent="0.2">
      <c r="C2648" s="11"/>
      <c r="D2648" s="1"/>
      <c r="E2648" s="1"/>
    </row>
    <row r="2649" spans="3:5" x14ac:dyDescent="0.2">
      <c r="D2649" s="1"/>
      <c r="E2649" s="1"/>
    </row>
    <row r="2650" spans="3:5" x14ac:dyDescent="0.2">
      <c r="D2650" s="1"/>
      <c r="E2650" s="1"/>
    </row>
    <row r="2651" spans="3:5" x14ac:dyDescent="0.2">
      <c r="D2651" s="1"/>
      <c r="E2651" s="1"/>
    </row>
    <row r="2652" spans="3:5" x14ac:dyDescent="0.2">
      <c r="C2652" s="11"/>
      <c r="D2652" s="1"/>
      <c r="E2652" s="1"/>
    </row>
    <row r="2653" spans="3:5" x14ac:dyDescent="0.2">
      <c r="D2653" s="1"/>
      <c r="E2653" s="1"/>
    </row>
    <row r="2654" spans="3:5" x14ac:dyDescent="0.2">
      <c r="C2654" s="11"/>
      <c r="D2654" s="1"/>
      <c r="E2654" s="1"/>
    </row>
    <row r="2655" spans="3:5" x14ac:dyDescent="0.2">
      <c r="C2655" s="11"/>
      <c r="D2655" s="1"/>
      <c r="E2655" s="1"/>
    </row>
    <row r="2656" spans="3:5" x14ac:dyDescent="0.2">
      <c r="D2656" s="1"/>
      <c r="E2656" s="1"/>
    </row>
    <row r="2657" spans="3:5" x14ac:dyDescent="0.2">
      <c r="D2657" s="1"/>
      <c r="E2657" s="1"/>
    </row>
    <row r="2658" spans="3:5" x14ac:dyDescent="0.2">
      <c r="D2658" s="1"/>
      <c r="E2658" s="1"/>
    </row>
    <row r="2659" spans="3:5" x14ac:dyDescent="0.2">
      <c r="D2659" s="1"/>
      <c r="E2659" s="1"/>
    </row>
    <row r="2660" spans="3:5" x14ac:dyDescent="0.2">
      <c r="D2660" s="1"/>
      <c r="E2660" s="1"/>
    </row>
    <row r="2661" spans="3:5" x14ac:dyDescent="0.2">
      <c r="D2661" s="1"/>
      <c r="E2661" s="1"/>
    </row>
    <row r="2662" spans="3:5" x14ac:dyDescent="0.2">
      <c r="D2662" s="1"/>
      <c r="E2662" s="1"/>
    </row>
    <row r="2663" spans="3:5" x14ac:dyDescent="0.2">
      <c r="C2663" s="11"/>
      <c r="D2663" s="1"/>
      <c r="E2663" s="1"/>
    </row>
    <row r="2664" spans="3:5" x14ac:dyDescent="0.2">
      <c r="C2664" s="11"/>
      <c r="D2664" s="1"/>
      <c r="E2664" s="1"/>
    </row>
    <row r="2665" spans="3:5" x14ac:dyDescent="0.2">
      <c r="C2665" s="11"/>
      <c r="D2665" s="1"/>
      <c r="E2665" s="1"/>
    </row>
    <row r="2666" spans="3:5" x14ac:dyDescent="0.2">
      <c r="D2666" s="1"/>
      <c r="E2666" s="1"/>
    </row>
    <row r="2667" spans="3:5" x14ac:dyDescent="0.2">
      <c r="D2667" s="1"/>
      <c r="E2667" s="1"/>
    </row>
    <row r="2668" spans="3:5" x14ac:dyDescent="0.2">
      <c r="D2668" s="1"/>
      <c r="E2668" s="1"/>
    </row>
    <row r="2669" spans="3:5" x14ac:dyDescent="0.2">
      <c r="C2669" s="11"/>
      <c r="D2669" s="1"/>
      <c r="E2669" s="1"/>
    </row>
    <row r="2670" spans="3:5" x14ac:dyDescent="0.2">
      <c r="C2670" s="11"/>
      <c r="D2670" s="1"/>
      <c r="E2670" s="1"/>
    </row>
    <row r="2671" spans="3:5" x14ac:dyDescent="0.2">
      <c r="D2671" s="1"/>
      <c r="E2671" s="1"/>
    </row>
    <row r="2672" spans="3:5" x14ac:dyDescent="0.2">
      <c r="D2672" s="1"/>
      <c r="E2672" s="1"/>
    </row>
    <row r="2673" spans="3:5" x14ac:dyDescent="0.2">
      <c r="D2673" s="1"/>
      <c r="E2673" s="1"/>
    </row>
    <row r="2674" spans="3:5" x14ac:dyDescent="0.2">
      <c r="C2674" s="11"/>
      <c r="D2674" s="1"/>
      <c r="E2674" s="1"/>
    </row>
    <row r="2675" spans="3:5" x14ac:dyDescent="0.2">
      <c r="D2675" s="1"/>
      <c r="E2675" s="1"/>
    </row>
    <row r="2676" spans="3:5" x14ac:dyDescent="0.2">
      <c r="D2676" s="1"/>
      <c r="E2676" s="1"/>
    </row>
    <row r="2677" spans="3:5" x14ac:dyDescent="0.2">
      <c r="D2677" s="1"/>
      <c r="E2677" s="1"/>
    </row>
    <row r="2678" spans="3:5" x14ac:dyDescent="0.2">
      <c r="D2678" s="1"/>
      <c r="E2678" s="1"/>
    </row>
    <row r="2679" spans="3:5" x14ac:dyDescent="0.2">
      <c r="D2679" s="1"/>
      <c r="E2679" s="1"/>
    </row>
    <row r="2680" spans="3:5" x14ac:dyDescent="0.2">
      <c r="D2680" s="1"/>
      <c r="E2680" s="1"/>
    </row>
    <row r="2681" spans="3:5" x14ac:dyDescent="0.2">
      <c r="D2681" s="1"/>
      <c r="E2681" s="1"/>
    </row>
    <row r="2682" spans="3:5" x14ac:dyDescent="0.2">
      <c r="C2682" s="11"/>
      <c r="D2682" s="1"/>
      <c r="E2682" s="1"/>
    </row>
    <row r="2683" spans="3:5" x14ac:dyDescent="0.2">
      <c r="C2683" s="11"/>
      <c r="D2683" s="1"/>
      <c r="E2683" s="1"/>
    </row>
    <row r="2684" spans="3:5" x14ac:dyDescent="0.2">
      <c r="C2684" s="11"/>
      <c r="D2684" s="1"/>
      <c r="E2684" s="1"/>
    </row>
    <row r="2685" spans="3:5" x14ac:dyDescent="0.2">
      <c r="C2685" s="11"/>
      <c r="D2685" s="1"/>
      <c r="E2685" s="1"/>
    </row>
    <row r="2686" spans="3:5" x14ac:dyDescent="0.2">
      <c r="D2686" s="1"/>
      <c r="E2686" s="1"/>
    </row>
    <row r="2687" spans="3:5" x14ac:dyDescent="0.2">
      <c r="D2687" s="1"/>
      <c r="E2687" s="1"/>
    </row>
    <row r="2688" spans="3:5" x14ac:dyDescent="0.2">
      <c r="C2688" s="11"/>
      <c r="D2688" s="1"/>
      <c r="E2688" s="1"/>
    </row>
    <row r="2689" spans="3:5" x14ac:dyDescent="0.2">
      <c r="D2689" s="1"/>
      <c r="E2689" s="1"/>
    </row>
    <row r="2690" spans="3:5" x14ac:dyDescent="0.2">
      <c r="D2690" s="1"/>
      <c r="E2690" s="1"/>
    </row>
    <row r="2691" spans="3:5" x14ac:dyDescent="0.2">
      <c r="D2691" s="1"/>
      <c r="E2691" s="1"/>
    </row>
    <row r="2692" spans="3:5" x14ac:dyDescent="0.2">
      <c r="D2692" s="1"/>
      <c r="E2692" s="1"/>
    </row>
    <row r="2693" spans="3:5" x14ac:dyDescent="0.2">
      <c r="C2693" s="11"/>
      <c r="D2693" s="1"/>
      <c r="E2693" s="1"/>
    </row>
    <row r="2694" spans="3:5" x14ac:dyDescent="0.2">
      <c r="D2694" s="1"/>
      <c r="E2694" s="1"/>
    </row>
    <row r="2695" spans="3:5" x14ac:dyDescent="0.2">
      <c r="C2695" s="11"/>
      <c r="D2695" s="1"/>
      <c r="E2695" s="1"/>
    </row>
    <row r="2696" spans="3:5" x14ac:dyDescent="0.2">
      <c r="C2696" s="11"/>
      <c r="D2696" s="1"/>
      <c r="E2696" s="1"/>
    </row>
    <row r="2697" spans="3:5" x14ac:dyDescent="0.2">
      <c r="C2697" s="11"/>
      <c r="D2697" s="1"/>
      <c r="E2697" s="1"/>
    </row>
    <row r="2698" spans="3:5" x14ac:dyDescent="0.2">
      <c r="D2698" s="1"/>
      <c r="E2698" s="1"/>
    </row>
    <row r="2699" spans="3:5" x14ac:dyDescent="0.2">
      <c r="D2699" s="1"/>
      <c r="E2699" s="1"/>
    </row>
    <row r="2700" spans="3:5" x14ac:dyDescent="0.2">
      <c r="C2700" s="11"/>
      <c r="D2700" s="1"/>
      <c r="E2700" s="1"/>
    </row>
    <row r="2701" spans="3:5" x14ac:dyDescent="0.2">
      <c r="C2701" s="11"/>
      <c r="D2701" s="1"/>
      <c r="E2701" s="1"/>
    </row>
    <row r="2702" spans="3:5" x14ac:dyDescent="0.2">
      <c r="C2702" s="11"/>
      <c r="D2702" s="1"/>
      <c r="E2702" s="1"/>
    </row>
    <row r="2703" spans="3:5" x14ac:dyDescent="0.2">
      <c r="C2703" s="11"/>
      <c r="D2703" s="1"/>
      <c r="E2703" s="1"/>
    </row>
    <row r="2704" spans="3:5" x14ac:dyDescent="0.2">
      <c r="D2704" s="1"/>
      <c r="E2704" s="1"/>
    </row>
    <row r="2705" spans="3:5" x14ac:dyDescent="0.2">
      <c r="C2705" s="11"/>
      <c r="D2705" s="1"/>
      <c r="E2705" s="1"/>
    </row>
    <row r="2706" spans="3:5" x14ac:dyDescent="0.2">
      <c r="C2706" s="11"/>
      <c r="D2706" s="1"/>
      <c r="E2706" s="1"/>
    </row>
    <row r="2707" spans="3:5" x14ac:dyDescent="0.2">
      <c r="D2707" s="1"/>
      <c r="E2707" s="1"/>
    </row>
    <row r="2708" spans="3:5" x14ac:dyDescent="0.2">
      <c r="D2708" s="1"/>
      <c r="E2708" s="1"/>
    </row>
    <row r="2709" spans="3:5" x14ac:dyDescent="0.2">
      <c r="D2709" s="1"/>
      <c r="E2709" s="1"/>
    </row>
    <row r="2710" spans="3:5" x14ac:dyDescent="0.2">
      <c r="C2710" s="11"/>
      <c r="D2710" s="1"/>
      <c r="E2710" s="1"/>
    </row>
    <row r="2711" spans="3:5" x14ac:dyDescent="0.2">
      <c r="D2711" s="1"/>
      <c r="E2711" s="1"/>
    </row>
    <row r="2712" spans="3:5" x14ac:dyDescent="0.2">
      <c r="D2712" s="1"/>
      <c r="E2712" s="1"/>
    </row>
    <row r="2713" spans="3:5" x14ac:dyDescent="0.2">
      <c r="D2713" s="1"/>
      <c r="E2713" s="1"/>
    </row>
    <row r="2714" spans="3:5" x14ac:dyDescent="0.2">
      <c r="C2714" s="11"/>
      <c r="D2714" s="1"/>
      <c r="E2714" s="1"/>
    </row>
    <row r="2715" spans="3:5" x14ac:dyDescent="0.2">
      <c r="C2715" s="11"/>
      <c r="D2715" s="1"/>
      <c r="E2715" s="1"/>
    </row>
    <row r="2716" spans="3:5" x14ac:dyDescent="0.2">
      <c r="C2716" s="11"/>
      <c r="D2716" s="1"/>
      <c r="E2716" s="1"/>
    </row>
    <row r="2717" spans="3:5" x14ac:dyDescent="0.2">
      <c r="D2717" s="1"/>
      <c r="E2717" s="1"/>
    </row>
    <row r="2718" spans="3:5" x14ac:dyDescent="0.2">
      <c r="C2718" s="11"/>
      <c r="D2718" s="1"/>
      <c r="E2718" s="1"/>
    </row>
    <row r="2719" spans="3:5" x14ac:dyDescent="0.2">
      <c r="D2719" s="1"/>
      <c r="E2719" s="1"/>
    </row>
    <row r="2720" spans="3:5" x14ac:dyDescent="0.2">
      <c r="D2720" s="1"/>
      <c r="E2720" s="1"/>
    </row>
    <row r="2721" spans="3:5" x14ac:dyDescent="0.2">
      <c r="D2721" s="1"/>
      <c r="E2721" s="1"/>
    </row>
    <row r="2722" spans="3:5" x14ac:dyDescent="0.2">
      <c r="D2722" s="1"/>
      <c r="E2722" s="1"/>
    </row>
    <row r="2723" spans="3:5" x14ac:dyDescent="0.2">
      <c r="C2723" s="11"/>
      <c r="D2723" s="1"/>
      <c r="E2723" s="1"/>
    </row>
    <row r="2724" spans="3:5" x14ac:dyDescent="0.2">
      <c r="D2724" s="1"/>
      <c r="E2724" s="1"/>
    </row>
    <row r="2725" spans="3:5" x14ac:dyDescent="0.2">
      <c r="D2725" s="1"/>
      <c r="E2725" s="1"/>
    </row>
    <row r="2726" spans="3:5" x14ac:dyDescent="0.2">
      <c r="D2726" s="1"/>
      <c r="E2726" s="1"/>
    </row>
    <row r="2727" spans="3:5" x14ac:dyDescent="0.2">
      <c r="C2727" s="11"/>
      <c r="D2727" s="1"/>
      <c r="E2727" s="1"/>
    </row>
    <row r="2728" spans="3:5" x14ac:dyDescent="0.2">
      <c r="D2728" s="1"/>
      <c r="E2728" s="1"/>
    </row>
    <row r="2729" spans="3:5" x14ac:dyDescent="0.2">
      <c r="D2729" s="1"/>
      <c r="E2729" s="1"/>
    </row>
    <row r="2730" spans="3:5" x14ac:dyDescent="0.2">
      <c r="D2730" s="1"/>
      <c r="E2730" s="1"/>
    </row>
    <row r="2731" spans="3:5" x14ac:dyDescent="0.2">
      <c r="D2731" s="1"/>
      <c r="E2731" s="1"/>
    </row>
    <row r="2732" spans="3:5" x14ac:dyDescent="0.2">
      <c r="C2732" s="11"/>
      <c r="D2732" s="1"/>
      <c r="E2732" s="1"/>
    </row>
    <row r="2733" spans="3:5" x14ac:dyDescent="0.2">
      <c r="D2733" s="1"/>
      <c r="E2733" s="1"/>
    </row>
    <row r="2734" spans="3:5" x14ac:dyDescent="0.2">
      <c r="C2734" s="11"/>
      <c r="D2734" s="1"/>
      <c r="E2734" s="1"/>
    </row>
    <row r="2735" spans="3:5" x14ac:dyDescent="0.2">
      <c r="C2735" s="11"/>
      <c r="D2735" s="1"/>
      <c r="E2735" s="1"/>
    </row>
    <row r="2736" spans="3:5" x14ac:dyDescent="0.2">
      <c r="D2736" s="1"/>
      <c r="E2736" s="1"/>
    </row>
    <row r="2737" spans="3:5" x14ac:dyDescent="0.2">
      <c r="D2737" s="1"/>
      <c r="E2737" s="1"/>
    </row>
    <row r="2738" spans="3:5" x14ac:dyDescent="0.2">
      <c r="C2738" s="11"/>
      <c r="D2738" s="1"/>
      <c r="E2738" s="1"/>
    </row>
    <row r="2739" spans="3:5" x14ac:dyDescent="0.2">
      <c r="C2739" s="11"/>
      <c r="D2739" s="1"/>
      <c r="E2739" s="1"/>
    </row>
    <row r="2740" spans="3:5" x14ac:dyDescent="0.2">
      <c r="D2740" s="1"/>
      <c r="E2740" s="1"/>
    </row>
    <row r="2741" spans="3:5" x14ac:dyDescent="0.2">
      <c r="C2741" s="11"/>
      <c r="D2741" s="1"/>
      <c r="E2741" s="1"/>
    </row>
    <row r="2742" spans="3:5" x14ac:dyDescent="0.2">
      <c r="D2742" s="1"/>
      <c r="E2742" s="1"/>
    </row>
    <row r="2743" spans="3:5" x14ac:dyDescent="0.2">
      <c r="D2743" s="1"/>
      <c r="E2743" s="1"/>
    </row>
    <row r="2744" spans="3:5" x14ac:dyDescent="0.2">
      <c r="C2744" s="11"/>
      <c r="D2744" s="1"/>
      <c r="E2744" s="1"/>
    </row>
    <row r="2745" spans="3:5" x14ac:dyDescent="0.2">
      <c r="C2745" s="11"/>
      <c r="D2745" s="1"/>
      <c r="E2745" s="1"/>
    </row>
    <row r="2746" spans="3:5" x14ac:dyDescent="0.2">
      <c r="D2746" s="1"/>
      <c r="E2746" s="1"/>
    </row>
    <row r="2747" spans="3:5" x14ac:dyDescent="0.2">
      <c r="D2747" s="1"/>
      <c r="E2747" s="1"/>
    </row>
    <row r="2748" spans="3:5" x14ac:dyDescent="0.2">
      <c r="D2748" s="1"/>
      <c r="E2748" s="1"/>
    </row>
    <row r="2749" spans="3:5" x14ac:dyDescent="0.2">
      <c r="C2749" s="11"/>
      <c r="D2749" s="1"/>
      <c r="E2749" s="1"/>
    </row>
    <row r="2750" spans="3:5" x14ac:dyDescent="0.2">
      <c r="C2750" s="11"/>
      <c r="D2750" s="1"/>
      <c r="E2750" s="1"/>
    </row>
    <row r="2751" spans="3:5" x14ac:dyDescent="0.2">
      <c r="D2751" s="1"/>
      <c r="E2751" s="1"/>
    </row>
    <row r="2752" spans="3:5" x14ac:dyDescent="0.2">
      <c r="D2752" s="1"/>
      <c r="E2752" s="1"/>
    </row>
    <row r="2753" spans="3:5" x14ac:dyDescent="0.2">
      <c r="C2753" s="11"/>
      <c r="D2753" s="1"/>
      <c r="E2753" s="1"/>
    </row>
    <row r="2754" spans="3:5" x14ac:dyDescent="0.2">
      <c r="D2754" s="1"/>
      <c r="E2754" s="1"/>
    </row>
    <row r="2755" spans="3:5" x14ac:dyDescent="0.2">
      <c r="D2755" s="1"/>
      <c r="E2755" s="1"/>
    </row>
    <row r="2756" spans="3:5" x14ac:dyDescent="0.2">
      <c r="C2756" s="11"/>
      <c r="D2756" s="1"/>
      <c r="E2756" s="1"/>
    </row>
    <row r="2757" spans="3:5" x14ac:dyDescent="0.2">
      <c r="C2757" s="11"/>
      <c r="D2757" s="1"/>
      <c r="E2757" s="1"/>
    </row>
    <row r="2758" spans="3:5" x14ac:dyDescent="0.2">
      <c r="D2758" s="1"/>
      <c r="E2758" s="1"/>
    </row>
    <row r="2759" spans="3:5" x14ac:dyDescent="0.2">
      <c r="D2759" s="1"/>
      <c r="E2759" s="1"/>
    </row>
    <row r="2760" spans="3:5" x14ac:dyDescent="0.2">
      <c r="C2760" s="11"/>
      <c r="D2760" s="1"/>
      <c r="E2760" s="1"/>
    </row>
    <row r="2761" spans="3:5" x14ac:dyDescent="0.2">
      <c r="C2761" s="11"/>
      <c r="D2761" s="1"/>
      <c r="E2761" s="1"/>
    </row>
    <row r="2762" spans="3:5" x14ac:dyDescent="0.2">
      <c r="D2762" s="1"/>
      <c r="E2762" s="1"/>
    </row>
    <row r="2763" spans="3:5" x14ac:dyDescent="0.2">
      <c r="C2763" s="11"/>
      <c r="D2763" s="1"/>
      <c r="E2763" s="1"/>
    </row>
    <row r="2764" spans="3:5" x14ac:dyDescent="0.2">
      <c r="D2764" s="1"/>
      <c r="E2764" s="1"/>
    </row>
    <row r="2765" spans="3:5" x14ac:dyDescent="0.2">
      <c r="C2765" s="11"/>
      <c r="D2765" s="1"/>
      <c r="E2765" s="1"/>
    </row>
    <row r="2766" spans="3:5" x14ac:dyDescent="0.2">
      <c r="D2766" s="1"/>
      <c r="E2766" s="1"/>
    </row>
    <row r="2767" spans="3:5" x14ac:dyDescent="0.2">
      <c r="D2767" s="1"/>
      <c r="E2767" s="1"/>
    </row>
    <row r="2768" spans="3:5" x14ac:dyDescent="0.2">
      <c r="D2768" s="1"/>
      <c r="E2768" s="1"/>
    </row>
    <row r="2769" spans="3:5" x14ac:dyDescent="0.2">
      <c r="C2769" s="11"/>
      <c r="D2769" s="1"/>
      <c r="E2769" s="1"/>
    </row>
    <row r="2770" spans="3:5" x14ac:dyDescent="0.2">
      <c r="D2770" s="1"/>
      <c r="E2770" s="1"/>
    </row>
    <row r="2771" spans="3:5" x14ac:dyDescent="0.2">
      <c r="D2771" s="1"/>
      <c r="E2771" s="1"/>
    </row>
    <row r="2772" spans="3:5" x14ac:dyDescent="0.2">
      <c r="D2772" s="1"/>
      <c r="E2772" s="1"/>
    </row>
    <row r="2773" spans="3:5" x14ac:dyDescent="0.2">
      <c r="D2773" s="1"/>
      <c r="E2773" s="1"/>
    </row>
    <row r="2774" spans="3:5" x14ac:dyDescent="0.2">
      <c r="C2774" s="11"/>
      <c r="D2774" s="1"/>
      <c r="E2774" s="1"/>
    </row>
    <row r="2775" spans="3:5" x14ac:dyDescent="0.2">
      <c r="D2775" s="1"/>
      <c r="E2775" s="1"/>
    </row>
    <row r="2776" spans="3:5" x14ac:dyDescent="0.2">
      <c r="D2776" s="1"/>
      <c r="E2776" s="1"/>
    </row>
    <row r="2777" spans="3:5" x14ac:dyDescent="0.2">
      <c r="D2777" s="1"/>
      <c r="E2777" s="1"/>
    </row>
    <row r="2778" spans="3:5" x14ac:dyDescent="0.2">
      <c r="D2778" s="1"/>
      <c r="E2778" s="1"/>
    </row>
    <row r="2779" spans="3:5" x14ac:dyDescent="0.2">
      <c r="D2779" s="1"/>
      <c r="E2779" s="1"/>
    </row>
    <row r="2780" spans="3:5" x14ac:dyDescent="0.2">
      <c r="D2780" s="1"/>
      <c r="E2780" s="1"/>
    </row>
    <row r="2781" spans="3:5" x14ac:dyDescent="0.2">
      <c r="D2781" s="1"/>
      <c r="E2781" s="1"/>
    </row>
    <row r="2782" spans="3:5" x14ac:dyDescent="0.2">
      <c r="D2782" s="1"/>
      <c r="E2782" s="1"/>
    </row>
    <row r="2783" spans="3:5" x14ac:dyDescent="0.2">
      <c r="D2783" s="1"/>
      <c r="E2783" s="1"/>
    </row>
    <row r="2784" spans="3:5" x14ac:dyDescent="0.2">
      <c r="C2784" s="11"/>
      <c r="D2784" s="1"/>
      <c r="E2784" s="1"/>
    </row>
    <row r="2785" spans="3:5" x14ac:dyDescent="0.2">
      <c r="C2785" s="11"/>
      <c r="D2785" s="1"/>
      <c r="E2785" s="1"/>
    </row>
    <row r="2786" spans="3:5" x14ac:dyDescent="0.2">
      <c r="D2786" s="1"/>
      <c r="E2786" s="1"/>
    </row>
    <row r="2787" spans="3:5" x14ac:dyDescent="0.2">
      <c r="D2787" s="1"/>
      <c r="E2787" s="1"/>
    </row>
    <row r="2788" spans="3:5" x14ac:dyDescent="0.2">
      <c r="C2788" s="11"/>
      <c r="D2788" s="1"/>
      <c r="E2788" s="1"/>
    </row>
    <row r="2789" spans="3:5" x14ac:dyDescent="0.2">
      <c r="D2789" s="1"/>
      <c r="E2789" s="1"/>
    </row>
    <row r="2790" spans="3:5" x14ac:dyDescent="0.2">
      <c r="D2790" s="1"/>
      <c r="E2790" s="1"/>
    </row>
    <row r="2791" spans="3:5" x14ac:dyDescent="0.2">
      <c r="C2791" s="11"/>
      <c r="D2791" s="1"/>
      <c r="E2791" s="1"/>
    </row>
    <row r="2792" spans="3:5" x14ac:dyDescent="0.2">
      <c r="D2792" s="1"/>
      <c r="E2792" s="1"/>
    </row>
    <row r="2793" spans="3:5" x14ac:dyDescent="0.2">
      <c r="D2793" s="1"/>
      <c r="E2793" s="1"/>
    </row>
    <row r="2794" spans="3:5" x14ac:dyDescent="0.2">
      <c r="C2794" s="11"/>
      <c r="D2794" s="1"/>
      <c r="E2794" s="1"/>
    </row>
    <row r="2795" spans="3:5" x14ac:dyDescent="0.2">
      <c r="C2795" s="11"/>
      <c r="D2795" s="1"/>
      <c r="E2795" s="1"/>
    </row>
    <row r="2796" spans="3:5" x14ac:dyDescent="0.2">
      <c r="D2796" s="1"/>
      <c r="E2796" s="1"/>
    </row>
    <row r="2797" spans="3:5" x14ac:dyDescent="0.2">
      <c r="D2797" s="1"/>
      <c r="E2797" s="1"/>
    </row>
    <row r="2798" spans="3:5" x14ac:dyDescent="0.2">
      <c r="C2798" s="11"/>
      <c r="D2798" s="1"/>
      <c r="E2798" s="1"/>
    </row>
    <row r="2799" spans="3:5" x14ac:dyDescent="0.2">
      <c r="C2799" s="11"/>
      <c r="D2799" s="1"/>
      <c r="E2799" s="1"/>
    </row>
    <row r="2800" spans="3:5" x14ac:dyDescent="0.2">
      <c r="C2800" s="11"/>
      <c r="D2800" s="1"/>
      <c r="E2800" s="1"/>
    </row>
    <row r="2801" spans="3:5" x14ac:dyDescent="0.2">
      <c r="C2801" s="11"/>
      <c r="D2801" s="1"/>
      <c r="E2801" s="1"/>
    </row>
    <row r="2802" spans="3:5" x14ac:dyDescent="0.2">
      <c r="C2802" s="11"/>
      <c r="D2802" s="1"/>
      <c r="E2802" s="1"/>
    </row>
    <row r="2803" spans="3:5" x14ac:dyDescent="0.2">
      <c r="D2803" s="1"/>
      <c r="E2803" s="1"/>
    </row>
    <row r="2804" spans="3:5" x14ac:dyDescent="0.2">
      <c r="C2804" s="11"/>
      <c r="D2804" s="1"/>
      <c r="E2804" s="1"/>
    </row>
    <row r="2805" spans="3:5" x14ac:dyDescent="0.2">
      <c r="D2805" s="1"/>
      <c r="E2805" s="1"/>
    </row>
    <row r="2806" spans="3:5" x14ac:dyDescent="0.2">
      <c r="D2806" s="1"/>
      <c r="E2806" s="1"/>
    </row>
    <row r="2807" spans="3:5" x14ac:dyDescent="0.2">
      <c r="C2807" s="11"/>
      <c r="D2807" s="1"/>
      <c r="E2807" s="1"/>
    </row>
    <row r="2808" spans="3:5" x14ac:dyDescent="0.2">
      <c r="C2808" s="11"/>
      <c r="D2808" s="1"/>
      <c r="E2808" s="1"/>
    </row>
    <row r="2809" spans="3:5" x14ac:dyDescent="0.2">
      <c r="D2809" s="1"/>
      <c r="E2809" s="1"/>
    </row>
    <row r="2810" spans="3:5" x14ac:dyDescent="0.2">
      <c r="D2810" s="1"/>
      <c r="E2810" s="1"/>
    </row>
    <row r="2811" spans="3:5" x14ac:dyDescent="0.2">
      <c r="C2811" s="11"/>
      <c r="D2811" s="1"/>
      <c r="E2811" s="1"/>
    </row>
    <row r="2812" spans="3:5" x14ac:dyDescent="0.2">
      <c r="D2812" s="1"/>
      <c r="E2812" s="1"/>
    </row>
    <row r="2813" spans="3:5" x14ac:dyDescent="0.2">
      <c r="D2813" s="1"/>
      <c r="E2813" s="1"/>
    </row>
    <row r="2814" spans="3:5" x14ac:dyDescent="0.2">
      <c r="D2814" s="1"/>
      <c r="E2814" s="1"/>
    </row>
    <row r="2815" spans="3:5" x14ac:dyDescent="0.2">
      <c r="D2815" s="1"/>
      <c r="E2815" s="1"/>
    </row>
    <row r="2816" spans="3:5" x14ac:dyDescent="0.2">
      <c r="C2816" s="11"/>
      <c r="D2816" s="1"/>
      <c r="E2816" s="1"/>
    </row>
    <row r="2817" spans="3:5" x14ac:dyDescent="0.2">
      <c r="D2817" s="1"/>
      <c r="E2817" s="1"/>
    </row>
    <row r="2818" spans="3:5" x14ac:dyDescent="0.2">
      <c r="D2818" s="1"/>
      <c r="E2818" s="1"/>
    </row>
    <row r="2819" spans="3:5" x14ac:dyDescent="0.2">
      <c r="D2819" s="1"/>
      <c r="E2819" s="1"/>
    </row>
    <row r="2820" spans="3:5" x14ac:dyDescent="0.2">
      <c r="C2820" s="11"/>
      <c r="D2820" s="1"/>
      <c r="E2820" s="1"/>
    </row>
    <row r="2821" spans="3:5" x14ac:dyDescent="0.2">
      <c r="D2821" s="1"/>
      <c r="E2821" s="1"/>
    </row>
    <row r="2822" spans="3:5" x14ac:dyDescent="0.2">
      <c r="D2822" s="1"/>
      <c r="E2822" s="1"/>
    </row>
    <row r="2823" spans="3:5" x14ac:dyDescent="0.2">
      <c r="D2823" s="1"/>
      <c r="E2823" s="1"/>
    </row>
    <row r="2824" spans="3:5" x14ac:dyDescent="0.2">
      <c r="D2824" s="1"/>
      <c r="E2824" s="1"/>
    </row>
    <row r="2825" spans="3:5" x14ac:dyDescent="0.2">
      <c r="D2825" s="1"/>
      <c r="E2825" s="1"/>
    </row>
    <row r="2826" spans="3:5" x14ac:dyDescent="0.2">
      <c r="D2826" s="1"/>
      <c r="E2826" s="1"/>
    </row>
    <row r="2827" spans="3:5" x14ac:dyDescent="0.2">
      <c r="C2827" s="11"/>
      <c r="D2827" s="1"/>
      <c r="E2827" s="1"/>
    </row>
    <row r="2828" spans="3:5" x14ac:dyDescent="0.2">
      <c r="C2828" s="11"/>
      <c r="D2828" s="1"/>
      <c r="E2828" s="1"/>
    </row>
    <row r="2829" spans="3:5" x14ac:dyDescent="0.2">
      <c r="D2829" s="1"/>
      <c r="E2829" s="1"/>
    </row>
    <row r="2830" spans="3:5" x14ac:dyDescent="0.2">
      <c r="D2830" s="1"/>
      <c r="E2830" s="1"/>
    </row>
    <row r="2831" spans="3:5" x14ac:dyDescent="0.2">
      <c r="D2831" s="1"/>
      <c r="E2831" s="1"/>
    </row>
    <row r="2832" spans="3:5" x14ac:dyDescent="0.2">
      <c r="D2832" s="1"/>
      <c r="E2832" s="1"/>
    </row>
    <row r="2833" spans="3:5" x14ac:dyDescent="0.2">
      <c r="D2833" s="1"/>
      <c r="E2833" s="1"/>
    </row>
    <row r="2834" spans="3:5" x14ac:dyDescent="0.2">
      <c r="D2834" s="1"/>
      <c r="E2834" s="1"/>
    </row>
    <row r="2835" spans="3:5" x14ac:dyDescent="0.2">
      <c r="D2835" s="1"/>
      <c r="E2835" s="1"/>
    </row>
    <row r="2836" spans="3:5" x14ac:dyDescent="0.2">
      <c r="D2836" s="1"/>
      <c r="E2836" s="1"/>
    </row>
    <row r="2837" spans="3:5" x14ac:dyDescent="0.2">
      <c r="D2837" s="1"/>
      <c r="E2837" s="1"/>
    </row>
    <row r="2838" spans="3:5" x14ac:dyDescent="0.2">
      <c r="C2838" s="11"/>
      <c r="D2838" s="1"/>
      <c r="E2838" s="1"/>
    </row>
    <row r="2839" spans="3:5" x14ac:dyDescent="0.2">
      <c r="D2839" s="1"/>
      <c r="E2839" s="1"/>
    </row>
    <row r="2840" spans="3:5" x14ac:dyDescent="0.2">
      <c r="C2840" s="11"/>
      <c r="D2840" s="1"/>
      <c r="E2840" s="1"/>
    </row>
    <row r="2841" spans="3:5" x14ac:dyDescent="0.2">
      <c r="D2841" s="1"/>
      <c r="E2841" s="1"/>
    </row>
    <row r="2842" spans="3:5" x14ac:dyDescent="0.2">
      <c r="D2842" s="1"/>
      <c r="E2842" s="1"/>
    </row>
    <row r="2843" spans="3:5" x14ac:dyDescent="0.2">
      <c r="C2843" s="11"/>
      <c r="D2843" s="1"/>
      <c r="E2843" s="1"/>
    </row>
    <row r="2844" spans="3:5" x14ac:dyDescent="0.2">
      <c r="C2844" s="11"/>
      <c r="D2844" s="1"/>
      <c r="E2844" s="1"/>
    </row>
    <row r="2845" spans="3:5" x14ac:dyDescent="0.2">
      <c r="D2845" s="1"/>
      <c r="E2845" s="1"/>
    </row>
    <row r="2846" spans="3:5" x14ac:dyDescent="0.2">
      <c r="D2846" s="1"/>
      <c r="E2846" s="1"/>
    </row>
    <row r="2847" spans="3:5" x14ac:dyDescent="0.2">
      <c r="D2847" s="1"/>
      <c r="E2847" s="1"/>
    </row>
    <row r="2848" spans="3:5" x14ac:dyDescent="0.2">
      <c r="D2848" s="1"/>
      <c r="E2848" s="1"/>
    </row>
    <row r="2849" spans="3:5" x14ac:dyDescent="0.2">
      <c r="D2849" s="1"/>
      <c r="E2849" s="1"/>
    </row>
    <row r="2850" spans="3:5" x14ac:dyDescent="0.2">
      <c r="D2850" s="1"/>
      <c r="E2850" s="1"/>
    </row>
    <row r="2851" spans="3:5" x14ac:dyDescent="0.2">
      <c r="D2851" s="1"/>
      <c r="E2851" s="1"/>
    </row>
    <row r="2852" spans="3:5" x14ac:dyDescent="0.2">
      <c r="C2852" s="11"/>
      <c r="D2852" s="1"/>
      <c r="E2852" s="1"/>
    </row>
    <row r="2853" spans="3:5" x14ac:dyDescent="0.2">
      <c r="D2853" s="1"/>
      <c r="E2853" s="1"/>
    </row>
    <row r="2854" spans="3:5" x14ac:dyDescent="0.2">
      <c r="C2854" s="11"/>
      <c r="D2854" s="1"/>
      <c r="E2854" s="1"/>
    </row>
    <row r="2855" spans="3:5" x14ac:dyDescent="0.2">
      <c r="C2855" s="11"/>
      <c r="D2855" s="1"/>
      <c r="E2855" s="1"/>
    </row>
    <row r="2856" spans="3:5" x14ac:dyDescent="0.2">
      <c r="C2856" s="11"/>
      <c r="D2856" s="1"/>
      <c r="E2856" s="1"/>
    </row>
    <row r="2857" spans="3:5" x14ac:dyDescent="0.2">
      <c r="D2857" s="1"/>
      <c r="E2857" s="1"/>
    </row>
    <row r="2858" spans="3:5" x14ac:dyDescent="0.2">
      <c r="C2858" s="11"/>
      <c r="D2858" s="1"/>
      <c r="E2858" s="1"/>
    </row>
    <row r="2859" spans="3:5" x14ac:dyDescent="0.2">
      <c r="D2859" s="1"/>
      <c r="E2859" s="1"/>
    </row>
    <row r="2860" spans="3:5" x14ac:dyDescent="0.2">
      <c r="C2860" s="11"/>
      <c r="D2860" s="1"/>
      <c r="E2860" s="1"/>
    </row>
    <row r="2861" spans="3:5" x14ac:dyDescent="0.2">
      <c r="C2861" s="11"/>
      <c r="D2861" s="1"/>
      <c r="E2861" s="1"/>
    </row>
    <row r="2862" spans="3:5" x14ac:dyDescent="0.2">
      <c r="C2862" s="11"/>
      <c r="D2862" s="1"/>
      <c r="E2862" s="1"/>
    </row>
    <row r="2863" spans="3:5" x14ac:dyDescent="0.2">
      <c r="D2863" s="1"/>
      <c r="E2863" s="1"/>
    </row>
    <row r="2864" spans="3:5" x14ac:dyDescent="0.2">
      <c r="C2864" s="11"/>
      <c r="D2864" s="1"/>
      <c r="E2864" s="1"/>
    </row>
    <row r="2865" spans="3:5" x14ac:dyDescent="0.2">
      <c r="D2865" s="1"/>
      <c r="E2865" s="1"/>
    </row>
    <row r="2866" spans="3:5" x14ac:dyDescent="0.2">
      <c r="D2866" s="1"/>
      <c r="E2866" s="1"/>
    </row>
    <row r="2867" spans="3:5" x14ac:dyDescent="0.2">
      <c r="D2867" s="1"/>
      <c r="E2867" s="1"/>
    </row>
    <row r="2868" spans="3:5" x14ac:dyDescent="0.2">
      <c r="D2868" s="1"/>
      <c r="E2868" s="1"/>
    </row>
    <row r="2869" spans="3:5" x14ac:dyDescent="0.2">
      <c r="C2869" s="11"/>
      <c r="D2869" s="1"/>
      <c r="E2869" s="1"/>
    </row>
    <row r="2870" spans="3:5" x14ac:dyDescent="0.2">
      <c r="C2870" s="11"/>
      <c r="D2870" s="1"/>
      <c r="E2870" s="1"/>
    </row>
    <row r="2871" spans="3:5" x14ac:dyDescent="0.2">
      <c r="D2871" s="1"/>
      <c r="E2871" s="1"/>
    </row>
    <row r="2872" spans="3:5" x14ac:dyDescent="0.2">
      <c r="C2872" s="11"/>
      <c r="D2872" s="1"/>
      <c r="E2872" s="1"/>
    </row>
    <row r="2873" spans="3:5" x14ac:dyDescent="0.2">
      <c r="D2873" s="1"/>
      <c r="E2873" s="1"/>
    </row>
    <row r="2874" spans="3:5" x14ac:dyDescent="0.2">
      <c r="C2874" s="11"/>
      <c r="D2874" s="1"/>
      <c r="E2874" s="1"/>
    </row>
    <row r="2875" spans="3:5" x14ac:dyDescent="0.2">
      <c r="D2875" s="1"/>
      <c r="E2875" s="1"/>
    </row>
    <row r="2876" spans="3:5" x14ac:dyDescent="0.2">
      <c r="D2876" s="1"/>
      <c r="E2876" s="1"/>
    </row>
    <row r="2877" spans="3:5" x14ac:dyDescent="0.2">
      <c r="D2877" s="1"/>
      <c r="E2877" s="1"/>
    </row>
    <row r="2878" spans="3:5" x14ac:dyDescent="0.2">
      <c r="D2878" s="1"/>
      <c r="E2878" s="1"/>
    </row>
    <row r="2879" spans="3:5" x14ac:dyDescent="0.2">
      <c r="C2879" s="11"/>
      <c r="D2879" s="1"/>
      <c r="E2879" s="1"/>
    </row>
    <row r="2880" spans="3:5" x14ac:dyDescent="0.2">
      <c r="C2880" s="11"/>
      <c r="D2880" s="1"/>
      <c r="E2880" s="1"/>
    </row>
    <row r="2881" spans="3:5" x14ac:dyDescent="0.2">
      <c r="D2881" s="1"/>
      <c r="E2881" s="1"/>
    </row>
    <row r="2882" spans="3:5" x14ac:dyDescent="0.2">
      <c r="D2882" s="1"/>
      <c r="E2882" s="1"/>
    </row>
    <row r="2883" spans="3:5" x14ac:dyDescent="0.2">
      <c r="D2883" s="1"/>
      <c r="E2883" s="1"/>
    </row>
    <row r="2884" spans="3:5" x14ac:dyDescent="0.2">
      <c r="C2884" s="11"/>
      <c r="D2884" s="1"/>
      <c r="E2884" s="1"/>
    </row>
    <row r="2885" spans="3:5" x14ac:dyDescent="0.2">
      <c r="D2885" s="1"/>
      <c r="E2885" s="1"/>
    </row>
    <row r="2886" spans="3:5" x14ac:dyDescent="0.2">
      <c r="D2886" s="1"/>
      <c r="E2886" s="1"/>
    </row>
    <row r="2887" spans="3:5" x14ac:dyDescent="0.2">
      <c r="D2887" s="1"/>
      <c r="E2887" s="1"/>
    </row>
    <row r="2888" spans="3:5" x14ac:dyDescent="0.2">
      <c r="C2888" s="11"/>
      <c r="D2888" s="1"/>
      <c r="E2888" s="1"/>
    </row>
    <row r="2889" spans="3:5" x14ac:dyDescent="0.2">
      <c r="C2889" s="11"/>
      <c r="D2889" s="1"/>
      <c r="E2889" s="1"/>
    </row>
    <row r="2890" spans="3:5" x14ac:dyDescent="0.2">
      <c r="D2890" s="1"/>
      <c r="E2890" s="1"/>
    </row>
    <row r="2891" spans="3:5" x14ac:dyDescent="0.2">
      <c r="D2891" s="1"/>
      <c r="E2891" s="1"/>
    </row>
    <row r="2892" spans="3:5" x14ac:dyDescent="0.2">
      <c r="D2892" s="1"/>
      <c r="E2892" s="1"/>
    </row>
    <row r="2893" spans="3:5" x14ac:dyDescent="0.2">
      <c r="D2893" s="1"/>
      <c r="E2893" s="1"/>
    </row>
    <row r="2894" spans="3:5" x14ac:dyDescent="0.2">
      <c r="D2894" s="1"/>
      <c r="E2894" s="1"/>
    </row>
    <row r="2895" spans="3:5" x14ac:dyDescent="0.2">
      <c r="D2895" s="1"/>
      <c r="E2895" s="1"/>
    </row>
    <row r="2896" spans="3:5" x14ac:dyDescent="0.2">
      <c r="D2896" s="1"/>
      <c r="E2896" s="1"/>
    </row>
    <row r="2897" spans="3:5" x14ac:dyDescent="0.2">
      <c r="D2897" s="1"/>
      <c r="E2897" s="1"/>
    </row>
    <row r="2898" spans="3:5" x14ac:dyDescent="0.2">
      <c r="C2898" s="11"/>
      <c r="D2898" s="1"/>
      <c r="E2898" s="1"/>
    </row>
    <row r="2899" spans="3:5" x14ac:dyDescent="0.2">
      <c r="D2899" s="1"/>
      <c r="E2899" s="1"/>
    </row>
    <row r="2900" spans="3:5" x14ac:dyDescent="0.2">
      <c r="C2900" s="11"/>
      <c r="D2900" s="1"/>
      <c r="E2900" s="1"/>
    </row>
    <row r="2901" spans="3:5" x14ac:dyDescent="0.2">
      <c r="C2901" s="11"/>
      <c r="D2901" s="1"/>
      <c r="E2901" s="1"/>
    </row>
    <row r="2902" spans="3:5" x14ac:dyDescent="0.2">
      <c r="D2902" s="1"/>
      <c r="E2902" s="1"/>
    </row>
    <row r="2903" spans="3:5" x14ac:dyDescent="0.2">
      <c r="D2903" s="1"/>
      <c r="E2903" s="1"/>
    </row>
    <row r="2904" spans="3:5" x14ac:dyDescent="0.2">
      <c r="C2904" s="11"/>
      <c r="D2904" s="1"/>
      <c r="E2904" s="1"/>
    </row>
    <row r="2905" spans="3:5" x14ac:dyDescent="0.2">
      <c r="D2905" s="1"/>
      <c r="E2905" s="1"/>
    </row>
    <row r="2906" spans="3:5" x14ac:dyDescent="0.2">
      <c r="D2906" s="1"/>
      <c r="E2906" s="1"/>
    </row>
    <row r="2907" spans="3:5" x14ac:dyDescent="0.2">
      <c r="D2907" s="1"/>
      <c r="E2907" s="1"/>
    </row>
    <row r="2908" spans="3:5" x14ac:dyDescent="0.2">
      <c r="D2908" s="1"/>
      <c r="E2908" s="1"/>
    </row>
    <row r="2909" spans="3:5" x14ac:dyDescent="0.2">
      <c r="D2909" s="1"/>
      <c r="E2909" s="1"/>
    </row>
    <row r="2910" spans="3:5" x14ac:dyDescent="0.2">
      <c r="D2910" s="1"/>
      <c r="E2910" s="1"/>
    </row>
    <row r="2911" spans="3:5" x14ac:dyDescent="0.2">
      <c r="D2911" s="1"/>
      <c r="E2911" s="1"/>
    </row>
    <row r="2912" spans="3:5" x14ac:dyDescent="0.2">
      <c r="C2912" s="11"/>
      <c r="D2912" s="1"/>
      <c r="E2912" s="1"/>
    </row>
    <row r="2913" spans="3:5" x14ac:dyDescent="0.2">
      <c r="D2913" s="1"/>
      <c r="E2913" s="1"/>
    </row>
    <row r="2914" spans="3:5" x14ac:dyDescent="0.2">
      <c r="C2914" s="11"/>
      <c r="D2914" s="1"/>
      <c r="E2914" s="1"/>
    </row>
    <row r="2915" spans="3:5" x14ac:dyDescent="0.2">
      <c r="C2915" s="11"/>
      <c r="D2915" s="1"/>
      <c r="E2915" s="1"/>
    </row>
    <row r="2916" spans="3:5" x14ac:dyDescent="0.2">
      <c r="D2916" s="1"/>
      <c r="E2916" s="1"/>
    </row>
    <row r="2917" spans="3:5" x14ac:dyDescent="0.2">
      <c r="D2917" s="1"/>
      <c r="E2917" s="1"/>
    </row>
    <row r="2918" spans="3:5" x14ac:dyDescent="0.2">
      <c r="D2918" s="1"/>
      <c r="E2918" s="1"/>
    </row>
    <row r="2919" spans="3:5" x14ac:dyDescent="0.2">
      <c r="C2919" s="11"/>
      <c r="D2919" s="1"/>
      <c r="E2919" s="1"/>
    </row>
    <row r="2920" spans="3:5" x14ac:dyDescent="0.2">
      <c r="D2920" s="1"/>
      <c r="E2920" s="1"/>
    </row>
    <row r="2921" spans="3:5" x14ac:dyDescent="0.2">
      <c r="C2921" s="11"/>
      <c r="D2921" s="1"/>
      <c r="E2921" s="1"/>
    </row>
    <row r="2922" spans="3:5" x14ac:dyDescent="0.2">
      <c r="D2922" s="1"/>
      <c r="E2922" s="1"/>
    </row>
    <row r="2923" spans="3:5" x14ac:dyDescent="0.2">
      <c r="D2923" s="1"/>
      <c r="E2923" s="1"/>
    </row>
    <row r="2924" spans="3:5" x14ac:dyDescent="0.2">
      <c r="D2924" s="1"/>
      <c r="E2924" s="1"/>
    </row>
    <row r="2925" spans="3:5" x14ac:dyDescent="0.2">
      <c r="D2925" s="1"/>
      <c r="E2925" s="1"/>
    </row>
    <row r="2926" spans="3:5" x14ac:dyDescent="0.2">
      <c r="D2926" s="1"/>
      <c r="E2926" s="1"/>
    </row>
    <row r="2927" spans="3:5" x14ac:dyDescent="0.2">
      <c r="D2927" s="1"/>
      <c r="E2927" s="1"/>
    </row>
    <row r="2928" spans="3:5" x14ac:dyDescent="0.2">
      <c r="D2928" s="1"/>
      <c r="E2928" s="1"/>
    </row>
    <row r="2929" spans="3:5" x14ac:dyDescent="0.2">
      <c r="D2929" s="1"/>
      <c r="E2929" s="1"/>
    </row>
    <row r="2930" spans="3:5" x14ac:dyDescent="0.2">
      <c r="D2930" s="1"/>
      <c r="E2930" s="1"/>
    </row>
    <row r="2931" spans="3:5" x14ac:dyDescent="0.2">
      <c r="D2931" s="1"/>
      <c r="E2931" s="1"/>
    </row>
    <row r="2932" spans="3:5" x14ac:dyDescent="0.2">
      <c r="C2932" s="11"/>
      <c r="D2932" s="1"/>
      <c r="E2932" s="1"/>
    </row>
    <row r="2933" spans="3:5" x14ac:dyDescent="0.2">
      <c r="C2933" s="11"/>
      <c r="D2933" s="1"/>
      <c r="E2933" s="1"/>
    </row>
    <row r="2934" spans="3:5" x14ac:dyDescent="0.2">
      <c r="D2934" s="1"/>
      <c r="E2934" s="1"/>
    </row>
    <row r="2935" spans="3:5" x14ac:dyDescent="0.2">
      <c r="D2935" s="1"/>
      <c r="E2935" s="1"/>
    </row>
    <row r="2936" spans="3:5" x14ac:dyDescent="0.2">
      <c r="D2936" s="1"/>
      <c r="E2936" s="1"/>
    </row>
    <row r="2937" spans="3:5" x14ac:dyDescent="0.2">
      <c r="D2937" s="1"/>
      <c r="E2937" s="1"/>
    </row>
    <row r="2938" spans="3:5" x14ac:dyDescent="0.2">
      <c r="D2938" s="1"/>
      <c r="E2938" s="1"/>
    </row>
    <row r="2939" spans="3:5" x14ac:dyDescent="0.2">
      <c r="C2939" s="11"/>
      <c r="D2939" s="1"/>
      <c r="E2939" s="1"/>
    </row>
    <row r="2940" spans="3:5" x14ac:dyDescent="0.2">
      <c r="D2940" s="1"/>
      <c r="E2940" s="1"/>
    </row>
    <row r="2941" spans="3:5" x14ac:dyDescent="0.2">
      <c r="D2941" s="1"/>
      <c r="E2941" s="1"/>
    </row>
    <row r="2942" spans="3:5" x14ac:dyDescent="0.2">
      <c r="D2942" s="1"/>
      <c r="E2942" s="1"/>
    </row>
    <row r="2943" spans="3:5" x14ac:dyDescent="0.2">
      <c r="D2943" s="1"/>
      <c r="E2943" s="1"/>
    </row>
    <row r="2944" spans="3:5" x14ac:dyDescent="0.2">
      <c r="C2944" s="11"/>
      <c r="D2944" s="1"/>
      <c r="E2944" s="1"/>
    </row>
    <row r="2945" spans="3:5" x14ac:dyDescent="0.2">
      <c r="D2945" s="1"/>
      <c r="E2945" s="1"/>
    </row>
    <row r="2946" spans="3:5" x14ac:dyDescent="0.2">
      <c r="C2946" s="11"/>
      <c r="D2946" s="1"/>
      <c r="E2946" s="1"/>
    </row>
    <row r="2947" spans="3:5" x14ac:dyDescent="0.2">
      <c r="C2947" s="11"/>
      <c r="D2947" s="1"/>
      <c r="E2947" s="1"/>
    </row>
    <row r="2948" spans="3:5" x14ac:dyDescent="0.2">
      <c r="C2948" s="11"/>
      <c r="D2948" s="1"/>
      <c r="E2948" s="1"/>
    </row>
    <row r="2949" spans="3:5" x14ac:dyDescent="0.2">
      <c r="C2949" s="11"/>
      <c r="D2949" s="1"/>
      <c r="E2949" s="1"/>
    </row>
    <row r="2950" spans="3:5" x14ac:dyDescent="0.2">
      <c r="C2950" s="11"/>
      <c r="D2950" s="1"/>
      <c r="E2950" s="1"/>
    </row>
    <row r="2951" spans="3:5" x14ac:dyDescent="0.2">
      <c r="D2951" s="1"/>
      <c r="E2951" s="1"/>
    </row>
    <row r="2952" spans="3:5" x14ac:dyDescent="0.2">
      <c r="D2952" s="1"/>
      <c r="E2952" s="1"/>
    </row>
    <row r="2953" spans="3:5" x14ac:dyDescent="0.2">
      <c r="D2953" s="1"/>
      <c r="E2953" s="1"/>
    </row>
    <row r="2954" spans="3:5" x14ac:dyDescent="0.2">
      <c r="D2954" s="1"/>
      <c r="E2954" s="1"/>
    </row>
    <row r="2955" spans="3:5" x14ac:dyDescent="0.2">
      <c r="C2955" s="11"/>
      <c r="D2955" s="1"/>
      <c r="E2955" s="1"/>
    </row>
    <row r="2956" spans="3:5" x14ac:dyDescent="0.2">
      <c r="D2956" s="1"/>
      <c r="E2956" s="1"/>
    </row>
    <row r="2957" spans="3:5" x14ac:dyDescent="0.2">
      <c r="D2957" s="1"/>
      <c r="E2957" s="1"/>
    </row>
    <row r="2958" spans="3:5" x14ac:dyDescent="0.2">
      <c r="D2958" s="1"/>
      <c r="E2958" s="1"/>
    </row>
    <row r="2959" spans="3:5" x14ac:dyDescent="0.2">
      <c r="D2959" s="1"/>
      <c r="E2959" s="1"/>
    </row>
    <row r="2960" spans="3:5" x14ac:dyDescent="0.2">
      <c r="D2960" s="1"/>
      <c r="E2960" s="1"/>
    </row>
    <row r="2961" spans="3:5" x14ac:dyDescent="0.2">
      <c r="D2961" s="1"/>
      <c r="E2961" s="1"/>
    </row>
    <row r="2962" spans="3:5" x14ac:dyDescent="0.2">
      <c r="D2962" s="1"/>
      <c r="E2962" s="1"/>
    </row>
    <row r="2963" spans="3:5" x14ac:dyDescent="0.2">
      <c r="D2963" s="1"/>
      <c r="E2963" s="1"/>
    </row>
    <row r="2964" spans="3:5" x14ac:dyDescent="0.2">
      <c r="C2964" s="11"/>
      <c r="D2964" s="1"/>
      <c r="E2964" s="1"/>
    </row>
    <row r="2965" spans="3:5" x14ac:dyDescent="0.2">
      <c r="D2965" s="1"/>
      <c r="E2965" s="1"/>
    </row>
    <row r="2966" spans="3:5" x14ac:dyDescent="0.2">
      <c r="C2966" s="11"/>
      <c r="D2966" s="1"/>
      <c r="E2966" s="1"/>
    </row>
    <row r="2967" spans="3:5" x14ac:dyDescent="0.2">
      <c r="D2967" s="1"/>
      <c r="E2967" s="1"/>
    </row>
    <row r="2968" spans="3:5" x14ac:dyDescent="0.2">
      <c r="C2968" s="11"/>
      <c r="D2968" s="1"/>
      <c r="E2968" s="1"/>
    </row>
    <row r="2969" spans="3:5" x14ac:dyDescent="0.2">
      <c r="C2969" s="11"/>
      <c r="D2969" s="1"/>
      <c r="E2969" s="1"/>
    </row>
    <row r="2970" spans="3:5" x14ac:dyDescent="0.2">
      <c r="D2970" s="1"/>
      <c r="E2970" s="1"/>
    </row>
    <row r="2971" spans="3:5" x14ac:dyDescent="0.2">
      <c r="D2971" s="1"/>
      <c r="E2971" s="1"/>
    </row>
    <row r="2972" spans="3:5" x14ac:dyDescent="0.2">
      <c r="D2972" s="1"/>
      <c r="E2972" s="1"/>
    </row>
    <row r="2973" spans="3:5" x14ac:dyDescent="0.2">
      <c r="C2973" s="11"/>
      <c r="D2973" s="1"/>
      <c r="E2973" s="1"/>
    </row>
    <row r="2974" spans="3:5" x14ac:dyDescent="0.2">
      <c r="D2974" s="1"/>
      <c r="E2974" s="1"/>
    </row>
    <row r="2975" spans="3:5" x14ac:dyDescent="0.2">
      <c r="C2975" s="11"/>
      <c r="D2975" s="1"/>
      <c r="E2975" s="1"/>
    </row>
    <row r="2976" spans="3:5" x14ac:dyDescent="0.2">
      <c r="D2976" s="1"/>
      <c r="E2976" s="1"/>
    </row>
    <row r="2977" spans="3:5" x14ac:dyDescent="0.2">
      <c r="D2977" s="1"/>
      <c r="E2977" s="1"/>
    </row>
    <row r="2978" spans="3:5" x14ac:dyDescent="0.2">
      <c r="D2978" s="1"/>
      <c r="E2978" s="1"/>
    </row>
    <row r="2979" spans="3:5" x14ac:dyDescent="0.2">
      <c r="D2979" s="1"/>
      <c r="E2979" s="1"/>
    </row>
    <row r="2980" spans="3:5" x14ac:dyDescent="0.2">
      <c r="D2980" s="1"/>
      <c r="E2980" s="1"/>
    </row>
    <row r="2981" spans="3:5" x14ac:dyDescent="0.2">
      <c r="D2981" s="1"/>
      <c r="E2981" s="1"/>
    </row>
    <row r="2982" spans="3:5" x14ac:dyDescent="0.2">
      <c r="D2982" s="1"/>
      <c r="E2982" s="1"/>
    </row>
    <row r="2983" spans="3:5" x14ac:dyDescent="0.2">
      <c r="D2983" s="1"/>
      <c r="E2983" s="1"/>
    </row>
    <row r="2984" spans="3:5" x14ac:dyDescent="0.2">
      <c r="D2984" s="1"/>
      <c r="E2984" s="1"/>
    </row>
    <row r="2985" spans="3:5" x14ac:dyDescent="0.2">
      <c r="D2985" s="1"/>
      <c r="E2985" s="1"/>
    </row>
    <row r="2986" spans="3:5" x14ac:dyDescent="0.2">
      <c r="D2986" s="1"/>
      <c r="E2986" s="1"/>
    </row>
    <row r="2987" spans="3:5" x14ac:dyDescent="0.2">
      <c r="C2987" s="11"/>
      <c r="D2987" s="1"/>
      <c r="E2987" s="1"/>
    </row>
    <row r="2988" spans="3:5" x14ac:dyDescent="0.2">
      <c r="D2988" s="1"/>
      <c r="E2988" s="1"/>
    </row>
    <row r="2989" spans="3:5" x14ac:dyDescent="0.2">
      <c r="D2989" s="1"/>
      <c r="E2989" s="1"/>
    </row>
    <row r="2990" spans="3:5" x14ac:dyDescent="0.2">
      <c r="D2990" s="1"/>
      <c r="E2990" s="1"/>
    </row>
    <row r="2991" spans="3:5" x14ac:dyDescent="0.2">
      <c r="C2991" s="11"/>
      <c r="D2991" s="1"/>
      <c r="E2991" s="1"/>
    </row>
    <row r="2992" spans="3:5" x14ac:dyDescent="0.2">
      <c r="D2992" s="1"/>
      <c r="E2992" s="1"/>
    </row>
    <row r="2993" spans="3:5" x14ac:dyDescent="0.2">
      <c r="C2993" s="11"/>
      <c r="D2993" s="1"/>
      <c r="E2993" s="1"/>
    </row>
    <row r="2994" spans="3:5" x14ac:dyDescent="0.2">
      <c r="D2994" s="1"/>
      <c r="E2994" s="1"/>
    </row>
    <row r="2995" spans="3:5" x14ac:dyDescent="0.2">
      <c r="D2995" s="1"/>
      <c r="E2995" s="1"/>
    </row>
    <row r="2996" spans="3:5" x14ac:dyDescent="0.2">
      <c r="D2996" s="1"/>
      <c r="E2996" s="1"/>
    </row>
    <row r="2997" spans="3:5" x14ac:dyDescent="0.2">
      <c r="D2997" s="1"/>
      <c r="E2997" s="1"/>
    </row>
    <row r="2998" spans="3:5" x14ac:dyDescent="0.2">
      <c r="D2998" s="1"/>
      <c r="E2998" s="1"/>
    </row>
    <row r="2999" spans="3:5" x14ac:dyDescent="0.2">
      <c r="D2999" s="1"/>
      <c r="E2999" s="1"/>
    </row>
    <row r="3000" spans="3:5" x14ac:dyDescent="0.2">
      <c r="C3000" s="11"/>
      <c r="D3000" s="1"/>
      <c r="E3000" s="1"/>
    </row>
    <row r="3001" spans="3:5" x14ac:dyDescent="0.2">
      <c r="D3001" s="1"/>
      <c r="E3001" s="1"/>
    </row>
    <row r="3002" spans="3:5" x14ac:dyDescent="0.2">
      <c r="D3002" s="1"/>
      <c r="E3002" s="1"/>
    </row>
    <row r="3003" spans="3:5" x14ac:dyDescent="0.2">
      <c r="D3003" s="1"/>
      <c r="E3003" s="1"/>
    </row>
    <row r="3004" spans="3:5" x14ac:dyDescent="0.2">
      <c r="C3004" s="11"/>
      <c r="D3004" s="1"/>
      <c r="E3004" s="1"/>
    </row>
    <row r="3005" spans="3:5" x14ac:dyDescent="0.2">
      <c r="C3005" s="11"/>
      <c r="D3005" s="1"/>
      <c r="E3005" s="1"/>
    </row>
    <row r="3006" spans="3:5" x14ac:dyDescent="0.2">
      <c r="C3006" s="11"/>
      <c r="D3006" s="1"/>
      <c r="E3006" s="1"/>
    </row>
    <row r="3007" spans="3:5" x14ac:dyDescent="0.2">
      <c r="C3007" s="11"/>
      <c r="D3007" s="1"/>
      <c r="E3007" s="1"/>
    </row>
    <row r="3008" spans="3:5" x14ac:dyDescent="0.2">
      <c r="D3008" s="1"/>
      <c r="E3008" s="1"/>
    </row>
    <row r="3009" spans="3:5" x14ac:dyDescent="0.2">
      <c r="C3009" s="11"/>
      <c r="D3009" s="1"/>
      <c r="E3009" s="1"/>
    </row>
    <row r="3010" spans="3:5" x14ac:dyDescent="0.2">
      <c r="C3010" s="11"/>
      <c r="D3010" s="1"/>
      <c r="E3010" s="1"/>
    </row>
    <row r="3011" spans="3:5" x14ac:dyDescent="0.2">
      <c r="D3011" s="1"/>
      <c r="E3011" s="1"/>
    </row>
    <row r="3012" spans="3:5" x14ac:dyDescent="0.2">
      <c r="D3012" s="1"/>
      <c r="E3012" s="1"/>
    </row>
    <row r="3013" spans="3:5" x14ac:dyDescent="0.2">
      <c r="D3013" s="1"/>
      <c r="E3013" s="1"/>
    </row>
    <row r="3014" spans="3:5" x14ac:dyDescent="0.2">
      <c r="D3014" s="1"/>
      <c r="E3014" s="1"/>
    </row>
    <row r="3015" spans="3:5" x14ac:dyDescent="0.2">
      <c r="D3015" s="1"/>
      <c r="E3015" s="1"/>
    </row>
    <row r="3016" spans="3:5" x14ac:dyDescent="0.2">
      <c r="D3016" s="1"/>
      <c r="E3016" s="1"/>
    </row>
    <row r="3017" spans="3:5" x14ac:dyDescent="0.2">
      <c r="D3017" s="1"/>
      <c r="E3017" s="1"/>
    </row>
    <row r="3018" spans="3:5" x14ac:dyDescent="0.2">
      <c r="C3018" s="11"/>
      <c r="D3018" s="1"/>
      <c r="E3018" s="1"/>
    </row>
    <row r="3019" spans="3:5" x14ac:dyDescent="0.2">
      <c r="D3019" s="1"/>
      <c r="E3019" s="1"/>
    </row>
    <row r="3020" spans="3:5" x14ac:dyDescent="0.2">
      <c r="C3020" s="11"/>
      <c r="D3020" s="1"/>
      <c r="E3020" s="1"/>
    </row>
    <row r="3021" spans="3:5" x14ac:dyDescent="0.2">
      <c r="D3021" s="1"/>
      <c r="E3021" s="1"/>
    </row>
    <row r="3022" spans="3:5" x14ac:dyDescent="0.2">
      <c r="D3022" s="1"/>
      <c r="E3022" s="1"/>
    </row>
    <row r="3023" spans="3:5" x14ac:dyDescent="0.2">
      <c r="D3023" s="1"/>
      <c r="E3023" s="1"/>
    </row>
    <row r="3024" spans="3:5" x14ac:dyDescent="0.2">
      <c r="D3024" s="1"/>
      <c r="E3024" s="1"/>
    </row>
    <row r="3025" spans="3:5" x14ac:dyDescent="0.2">
      <c r="D3025" s="1"/>
      <c r="E3025" s="1"/>
    </row>
    <row r="3026" spans="3:5" x14ac:dyDescent="0.2">
      <c r="D3026" s="1"/>
      <c r="E3026" s="1"/>
    </row>
    <row r="3027" spans="3:5" x14ac:dyDescent="0.2">
      <c r="C3027" s="11"/>
      <c r="D3027" s="1"/>
      <c r="E3027" s="1"/>
    </row>
    <row r="3028" spans="3:5" x14ac:dyDescent="0.2">
      <c r="D3028" s="1"/>
      <c r="E3028" s="1"/>
    </row>
    <row r="3029" spans="3:5" x14ac:dyDescent="0.2">
      <c r="C3029" s="11"/>
      <c r="D3029" s="1"/>
      <c r="E3029" s="1"/>
    </row>
    <row r="3030" spans="3:5" x14ac:dyDescent="0.2">
      <c r="D3030" s="1"/>
      <c r="E3030" s="1"/>
    </row>
    <row r="3031" spans="3:5" x14ac:dyDescent="0.2">
      <c r="C3031" s="11"/>
      <c r="D3031" s="1"/>
      <c r="E3031" s="1"/>
    </row>
    <row r="3032" spans="3:5" x14ac:dyDescent="0.2">
      <c r="D3032" s="1"/>
      <c r="E3032" s="1"/>
    </row>
    <row r="3033" spans="3:5" x14ac:dyDescent="0.2">
      <c r="D3033" s="1"/>
      <c r="E3033" s="1"/>
    </row>
    <row r="3034" spans="3:5" x14ac:dyDescent="0.2">
      <c r="D3034" s="1"/>
      <c r="E3034" s="1"/>
    </row>
    <row r="3035" spans="3:5" x14ac:dyDescent="0.2">
      <c r="D3035" s="1"/>
      <c r="E3035" s="1"/>
    </row>
    <row r="3036" spans="3:5" x14ac:dyDescent="0.2">
      <c r="C3036" s="11"/>
      <c r="D3036" s="1"/>
      <c r="E3036" s="1"/>
    </row>
    <row r="3037" spans="3:5" x14ac:dyDescent="0.2">
      <c r="C3037" s="11"/>
      <c r="D3037" s="1"/>
      <c r="E3037" s="1"/>
    </row>
    <row r="3038" spans="3:5" x14ac:dyDescent="0.2">
      <c r="C3038" s="11"/>
      <c r="D3038" s="1"/>
      <c r="E3038" s="1"/>
    </row>
    <row r="3039" spans="3:5" x14ac:dyDescent="0.2">
      <c r="D3039" s="1"/>
      <c r="E3039" s="1"/>
    </row>
    <row r="3040" spans="3:5" x14ac:dyDescent="0.2">
      <c r="D3040" s="1"/>
      <c r="E3040" s="1"/>
    </row>
    <row r="3041" spans="3:5" x14ac:dyDescent="0.2">
      <c r="D3041" s="1"/>
      <c r="E3041" s="1"/>
    </row>
    <row r="3042" spans="3:5" x14ac:dyDescent="0.2">
      <c r="D3042" s="1"/>
      <c r="E3042" s="1"/>
    </row>
    <row r="3043" spans="3:5" x14ac:dyDescent="0.2">
      <c r="C3043" s="11"/>
      <c r="D3043" s="1"/>
      <c r="E3043" s="1"/>
    </row>
    <row r="3044" spans="3:5" x14ac:dyDescent="0.2">
      <c r="D3044" s="1"/>
      <c r="E3044" s="1"/>
    </row>
    <row r="3045" spans="3:5" x14ac:dyDescent="0.2">
      <c r="D3045" s="1"/>
      <c r="E3045" s="1"/>
    </row>
    <row r="3046" spans="3:5" x14ac:dyDescent="0.2">
      <c r="C3046" s="11"/>
      <c r="D3046" s="1"/>
      <c r="E3046" s="1"/>
    </row>
    <row r="3047" spans="3:5" x14ac:dyDescent="0.2">
      <c r="C3047" s="11"/>
      <c r="D3047" s="1"/>
      <c r="E3047" s="1"/>
    </row>
    <row r="3048" spans="3:5" x14ac:dyDescent="0.2">
      <c r="D3048" s="1"/>
      <c r="E3048" s="1"/>
    </row>
    <row r="3049" spans="3:5" x14ac:dyDescent="0.2">
      <c r="D3049" s="1"/>
      <c r="E3049" s="1"/>
    </row>
    <row r="3050" spans="3:5" x14ac:dyDescent="0.2">
      <c r="D3050" s="1"/>
      <c r="E3050" s="1"/>
    </row>
    <row r="3051" spans="3:5" x14ac:dyDescent="0.2">
      <c r="C3051" s="11"/>
      <c r="D3051" s="1"/>
      <c r="E3051" s="1"/>
    </row>
    <row r="3052" spans="3:5" x14ac:dyDescent="0.2">
      <c r="D3052" s="1"/>
      <c r="E3052" s="1"/>
    </row>
    <row r="3053" spans="3:5" x14ac:dyDescent="0.2">
      <c r="D3053" s="1"/>
      <c r="E3053" s="1"/>
    </row>
    <row r="3054" spans="3:5" x14ac:dyDescent="0.2">
      <c r="D3054" s="1"/>
      <c r="E3054" s="1"/>
    </row>
    <row r="3055" spans="3:5" x14ac:dyDescent="0.2">
      <c r="C3055" s="11"/>
      <c r="D3055" s="1"/>
      <c r="E3055" s="1"/>
    </row>
    <row r="3056" spans="3:5" x14ac:dyDescent="0.2">
      <c r="C3056" s="11"/>
      <c r="D3056" s="1"/>
      <c r="E3056" s="1"/>
    </row>
    <row r="3057" spans="3:5" x14ac:dyDescent="0.2">
      <c r="D3057" s="1"/>
      <c r="E3057" s="1"/>
    </row>
    <row r="3058" spans="3:5" x14ac:dyDescent="0.2">
      <c r="D3058" s="1"/>
      <c r="E3058" s="1"/>
    </row>
    <row r="3059" spans="3:5" x14ac:dyDescent="0.2">
      <c r="D3059" s="1"/>
      <c r="E3059" s="1"/>
    </row>
    <row r="3060" spans="3:5" x14ac:dyDescent="0.2">
      <c r="C3060" s="11"/>
      <c r="D3060" s="1"/>
      <c r="E3060" s="1"/>
    </row>
    <row r="3061" spans="3:5" x14ac:dyDescent="0.2">
      <c r="D3061" s="1"/>
      <c r="E3061" s="1"/>
    </row>
    <row r="3062" spans="3:5" x14ac:dyDescent="0.2">
      <c r="C3062" s="11"/>
      <c r="D3062" s="1"/>
      <c r="E3062" s="1"/>
    </row>
    <row r="3063" spans="3:5" x14ac:dyDescent="0.2">
      <c r="C3063" s="11"/>
      <c r="D3063" s="1"/>
      <c r="E3063" s="1"/>
    </row>
    <row r="3064" spans="3:5" x14ac:dyDescent="0.2">
      <c r="D3064" s="1"/>
      <c r="E3064" s="1"/>
    </row>
    <row r="3065" spans="3:5" x14ac:dyDescent="0.2">
      <c r="D3065" s="1"/>
      <c r="E3065" s="1"/>
    </row>
    <row r="3066" spans="3:5" x14ac:dyDescent="0.2">
      <c r="D3066" s="1"/>
      <c r="E3066" s="1"/>
    </row>
    <row r="3067" spans="3:5" x14ac:dyDescent="0.2">
      <c r="D3067" s="1"/>
      <c r="E3067" s="1"/>
    </row>
    <row r="3068" spans="3:5" x14ac:dyDescent="0.2">
      <c r="C3068" s="11"/>
      <c r="D3068" s="1"/>
      <c r="E3068" s="1"/>
    </row>
    <row r="3069" spans="3:5" x14ac:dyDescent="0.2">
      <c r="D3069" s="1"/>
      <c r="E3069" s="1"/>
    </row>
    <row r="3070" spans="3:5" x14ac:dyDescent="0.2">
      <c r="D3070" s="1"/>
      <c r="E3070" s="1"/>
    </row>
    <row r="3071" spans="3:5" x14ac:dyDescent="0.2">
      <c r="D3071" s="1"/>
      <c r="E3071" s="1"/>
    </row>
    <row r="3072" spans="3:5" x14ac:dyDescent="0.2">
      <c r="C3072" s="11"/>
      <c r="D3072" s="1"/>
      <c r="E3072" s="1"/>
    </row>
    <row r="3073" spans="3:5" x14ac:dyDescent="0.2">
      <c r="D3073" s="1"/>
      <c r="E3073" s="1"/>
    </row>
    <row r="3074" spans="3:5" x14ac:dyDescent="0.2">
      <c r="D3074" s="1"/>
      <c r="E3074" s="1"/>
    </row>
    <row r="3075" spans="3:5" x14ac:dyDescent="0.2">
      <c r="D3075" s="1"/>
      <c r="E3075" s="1"/>
    </row>
    <row r="3076" spans="3:5" x14ac:dyDescent="0.2">
      <c r="D3076" s="1"/>
      <c r="E3076" s="1"/>
    </row>
    <row r="3077" spans="3:5" x14ac:dyDescent="0.2">
      <c r="D3077" s="1"/>
      <c r="E3077" s="1"/>
    </row>
    <row r="3078" spans="3:5" x14ac:dyDescent="0.2">
      <c r="C3078" s="11"/>
      <c r="D3078" s="1"/>
      <c r="E3078" s="1"/>
    </row>
    <row r="3079" spans="3:5" x14ac:dyDescent="0.2">
      <c r="C3079" s="11"/>
      <c r="D3079" s="1"/>
      <c r="E3079" s="1"/>
    </row>
    <row r="3080" spans="3:5" x14ac:dyDescent="0.2">
      <c r="D3080" s="1"/>
      <c r="E3080" s="1"/>
    </row>
    <row r="3081" spans="3:5" x14ac:dyDescent="0.2">
      <c r="D3081" s="1"/>
      <c r="E3081" s="1"/>
    </row>
    <row r="3082" spans="3:5" x14ac:dyDescent="0.2">
      <c r="D3082" s="1"/>
      <c r="E3082" s="1"/>
    </row>
    <row r="3083" spans="3:5" x14ac:dyDescent="0.2">
      <c r="D3083" s="1"/>
      <c r="E3083" s="1"/>
    </row>
    <row r="3084" spans="3:5" x14ac:dyDescent="0.2">
      <c r="C3084" s="11"/>
      <c r="D3084" s="1"/>
      <c r="E3084" s="1"/>
    </row>
    <row r="3085" spans="3:5" x14ac:dyDescent="0.2">
      <c r="C3085" s="11"/>
      <c r="D3085" s="1"/>
      <c r="E3085" s="1"/>
    </row>
    <row r="3086" spans="3:5" x14ac:dyDescent="0.2">
      <c r="D3086" s="1"/>
      <c r="E3086" s="1"/>
    </row>
    <row r="3087" spans="3:5" x14ac:dyDescent="0.2">
      <c r="C3087" s="11"/>
      <c r="D3087" s="1"/>
      <c r="E3087" s="1"/>
    </row>
    <row r="3088" spans="3:5" x14ac:dyDescent="0.2">
      <c r="D3088" s="1"/>
      <c r="E3088" s="1"/>
    </row>
    <row r="3089" spans="3:5" x14ac:dyDescent="0.2">
      <c r="D3089" s="1"/>
      <c r="E3089" s="1"/>
    </row>
    <row r="3090" spans="3:5" x14ac:dyDescent="0.2">
      <c r="C3090" s="11"/>
      <c r="D3090" s="1"/>
      <c r="E3090" s="1"/>
    </row>
    <row r="3091" spans="3:5" x14ac:dyDescent="0.2">
      <c r="D3091" s="1"/>
      <c r="E3091" s="1"/>
    </row>
    <row r="3092" spans="3:5" x14ac:dyDescent="0.2">
      <c r="D3092" s="1"/>
      <c r="E3092" s="1"/>
    </row>
    <row r="3093" spans="3:5" x14ac:dyDescent="0.2">
      <c r="D3093" s="1"/>
      <c r="E3093" s="1"/>
    </row>
    <row r="3094" spans="3:5" x14ac:dyDescent="0.2">
      <c r="D3094" s="1"/>
      <c r="E3094" s="1"/>
    </row>
    <row r="3095" spans="3:5" x14ac:dyDescent="0.2">
      <c r="C3095" s="11"/>
      <c r="D3095" s="1"/>
      <c r="E3095" s="1"/>
    </row>
    <row r="3096" spans="3:5" x14ac:dyDescent="0.2">
      <c r="C3096" s="11"/>
      <c r="D3096" s="1"/>
      <c r="E3096" s="1"/>
    </row>
    <row r="3097" spans="3:5" x14ac:dyDescent="0.2">
      <c r="D3097" s="1"/>
      <c r="E3097" s="1"/>
    </row>
    <row r="3098" spans="3:5" x14ac:dyDescent="0.2">
      <c r="D3098" s="1"/>
      <c r="E3098" s="1"/>
    </row>
    <row r="3099" spans="3:5" x14ac:dyDescent="0.2">
      <c r="C3099" s="11"/>
      <c r="D3099" s="1"/>
      <c r="E3099" s="1"/>
    </row>
    <row r="3100" spans="3:5" x14ac:dyDescent="0.2">
      <c r="D3100" s="1"/>
      <c r="E3100" s="1"/>
    </row>
    <row r="3101" spans="3:5" x14ac:dyDescent="0.2">
      <c r="D3101" s="1"/>
      <c r="E3101" s="1"/>
    </row>
    <row r="3102" spans="3:5" x14ac:dyDescent="0.2">
      <c r="D3102" s="1"/>
      <c r="E3102" s="1"/>
    </row>
    <row r="3103" spans="3:5" x14ac:dyDescent="0.2">
      <c r="D3103" s="1"/>
      <c r="E3103" s="1"/>
    </row>
    <row r="3104" spans="3:5" x14ac:dyDescent="0.2">
      <c r="C3104" s="11"/>
      <c r="D3104" s="1"/>
      <c r="E3104" s="1"/>
    </row>
    <row r="3105" spans="3:5" x14ac:dyDescent="0.2">
      <c r="D3105" s="1"/>
      <c r="E3105" s="1"/>
    </row>
    <row r="3106" spans="3:5" x14ac:dyDescent="0.2">
      <c r="D3106" s="1"/>
      <c r="E3106" s="1"/>
    </row>
    <row r="3107" spans="3:5" x14ac:dyDescent="0.2">
      <c r="C3107" s="11"/>
      <c r="D3107" s="1"/>
      <c r="E3107" s="1"/>
    </row>
    <row r="3108" spans="3:5" x14ac:dyDescent="0.2">
      <c r="C3108" s="11"/>
      <c r="D3108" s="1"/>
      <c r="E3108" s="1"/>
    </row>
    <row r="3109" spans="3:5" x14ac:dyDescent="0.2">
      <c r="C3109" s="11"/>
      <c r="D3109" s="1"/>
      <c r="E3109" s="1"/>
    </row>
    <row r="3110" spans="3:5" x14ac:dyDescent="0.2">
      <c r="D3110" s="1"/>
      <c r="E3110" s="1"/>
    </row>
    <row r="3111" spans="3:5" x14ac:dyDescent="0.2">
      <c r="D3111" s="1"/>
      <c r="E3111" s="1"/>
    </row>
    <row r="3112" spans="3:5" x14ac:dyDescent="0.2">
      <c r="C3112" s="11"/>
      <c r="D3112" s="1"/>
      <c r="E3112" s="1"/>
    </row>
    <row r="3113" spans="3:5" x14ac:dyDescent="0.2">
      <c r="C3113" s="11"/>
      <c r="D3113" s="1"/>
      <c r="E3113" s="1"/>
    </row>
    <row r="3114" spans="3:5" x14ac:dyDescent="0.2">
      <c r="C3114" s="11"/>
      <c r="D3114" s="1"/>
      <c r="E3114" s="1"/>
    </row>
    <row r="3115" spans="3:5" x14ac:dyDescent="0.2">
      <c r="C3115" s="11"/>
      <c r="D3115" s="1"/>
      <c r="E3115" s="1"/>
    </row>
    <row r="3116" spans="3:5" x14ac:dyDescent="0.2">
      <c r="C3116" s="11"/>
      <c r="D3116" s="1"/>
      <c r="E3116" s="1"/>
    </row>
    <row r="3117" spans="3:5" x14ac:dyDescent="0.2">
      <c r="D3117" s="1"/>
      <c r="E3117" s="1"/>
    </row>
    <row r="3118" spans="3:5" x14ac:dyDescent="0.2">
      <c r="C3118" s="11"/>
      <c r="D3118" s="1"/>
      <c r="E3118" s="1"/>
    </row>
    <row r="3119" spans="3:5" x14ac:dyDescent="0.2">
      <c r="D3119" s="1"/>
      <c r="E3119" s="1"/>
    </row>
    <row r="3120" spans="3:5" x14ac:dyDescent="0.2">
      <c r="C3120" s="11"/>
      <c r="D3120" s="1"/>
      <c r="E3120" s="1"/>
    </row>
    <row r="3121" spans="3:5" x14ac:dyDescent="0.2">
      <c r="C3121" s="11"/>
      <c r="D3121" s="1"/>
      <c r="E3121" s="1"/>
    </row>
    <row r="3122" spans="3:5" x14ac:dyDescent="0.2">
      <c r="D3122" s="1"/>
      <c r="E3122" s="1"/>
    </row>
    <row r="3123" spans="3:5" x14ac:dyDescent="0.2">
      <c r="C3123" s="11"/>
      <c r="D3123" s="1"/>
      <c r="E3123" s="1"/>
    </row>
    <row r="3124" spans="3:5" x14ac:dyDescent="0.2">
      <c r="D3124" s="1"/>
      <c r="E3124" s="1"/>
    </row>
    <row r="3125" spans="3:5" x14ac:dyDescent="0.2">
      <c r="D3125" s="1"/>
      <c r="E3125" s="1"/>
    </row>
    <row r="3126" spans="3:5" x14ac:dyDescent="0.2">
      <c r="D3126" s="1"/>
      <c r="E3126" s="1"/>
    </row>
    <row r="3127" spans="3:5" x14ac:dyDescent="0.2">
      <c r="D3127" s="1"/>
      <c r="E3127" s="1"/>
    </row>
    <row r="3128" spans="3:5" x14ac:dyDescent="0.2">
      <c r="D3128" s="1"/>
      <c r="E3128" s="1"/>
    </row>
    <row r="3129" spans="3:5" x14ac:dyDescent="0.2">
      <c r="D3129" s="1"/>
      <c r="E3129" s="1"/>
    </row>
    <row r="3130" spans="3:5" x14ac:dyDescent="0.2">
      <c r="C3130" s="11"/>
      <c r="D3130" s="1"/>
      <c r="E3130" s="1"/>
    </row>
    <row r="3131" spans="3:5" x14ac:dyDescent="0.2">
      <c r="D3131" s="1"/>
      <c r="E3131" s="1"/>
    </row>
    <row r="3132" spans="3:5" x14ac:dyDescent="0.2">
      <c r="C3132" s="11"/>
      <c r="D3132" s="1"/>
      <c r="E3132" s="1"/>
    </row>
    <row r="3133" spans="3:5" x14ac:dyDescent="0.2">
      <c r="C3133" s="11"/>
      <c r="D3133" s="1"/>
      <c r="E3133" s="1"/>
    </row>
    <row r="3134" spans="3:5" x14ac:dyDescent="0.2">
      <c r="C3134" s="11"/>
      <c r="D3134" s="1"/>
      <c r="E3134" s="1"/>
    </row>
    <row r="3135" spans="3:5" x14ac:dyDescent="0.2">
      <c r="D3135" s="1"/>
      <c r="E3135" s="1"/>
    </row>
    <row r="3136" spans="3:5" x14ac:dyDescent="0.2">
      <c r="D3136" s="1"/>
      <c r="E3136" s="1"/>
    </row>
    <row r="3137" spans="3:5" x14ac:dyDescent="0.2">
      <c r="D3137" s="1"/>
      <c r="E3137" s="1"/>
    </row>
    <row r="3138" spans="3:5" x14ac:dyDescent="0.2">
      <c r="C3138" s="11"/>
      <c r="D3138" s="1"/>
      <c r="E3138" s="1"/>
    </row>
    <row r="3139" spans="3:5" x14ac:dyDescent="0.2">
      <c r="C3139" s="11"/>
      <c r="D3139" s="1"/>
      <c r="E3139" s="1"/>
    </row>
    <row r="3140" spans="3:5" x14ac:dyDescent="0.2">
      <c r="C3140" s="11"/>
      <c r="D3140" s="1"/>
      <c r="E3140" s="1"/>
    </row>
    <row r="3141" spans="3:5" x14ac:dyDescent="0.2">
      <c r="C3141" s="11"/>
      <c r="D3141" s="1"/>
      <c r="E3141" s="1"/>
    </row>
    <row r="3142" spans="3:5" x14ac:dyDescent="0.2">
      <c r="D3142" s="1"/>
      <c r="E3142" s="1"/>
    </row>
    <row r="3143" spans="3:5" x14ac:dyDescent="0.2">
      <c r="D3143" s="1"/>
      <c r="E3143" s="1"/>
    </row>
    <row r="3144" spans="3:5" x14ac:dyDescent="0.2">
      <c r="D3144" s="1"/>
      <c r="E3144" s="1"/>
    </row>
    <row r="3145" spans="3:5" x14ac:dyDescent="0.2">
      <c r="D3145" s="1"/>
      <c r="E3145" s="1"/>
    </row>
    <row r="3146" spans="3:5" x14ac:dyDescent="0.2">
      <c r="D3146" s="1"/>
      <c r="E3146" s="1"/>
    </row>
    <row r="3147" spans="3:5" x14ac:dyDescent="0.2">
      <c r="C3147" s="11"/>
      <c r="D3147" s="1"/>
      <c r="E3147" s="1"/>
    </row>
    <row r="3148" spans="3:5" x14ac:dyDescent="0.2">
      <c r="D3148" s="1"/>
      <c r="E3148" s="1"/>
    </row>
    <row r="3149" spans="3:5" x14ac:dyDescent="0.2">
      <c r="D3149" s="1"/>
      <c r="E3149" s="1"/>
    </row>
    <row r="3150" spans="3:5" x14ac:dyDescent="0.2">
      <c r="D3150" s="1"/>
      <c r="E3150" s="1"/>
    </row>
    <row r="3151" spans="3:5" x14ac:dyDescent="0.2">
      <c r="C3151" s="11"/>
      <c r="D3151" s="1"/>
      <c r="E3151" s="1"/>
    </row>
    <row r="3152" spans="3:5" x14ac:dyDescent="0.2">
      <c r="C3152" s="11"/>
      <c r="D3152" s="1"/>
      <c r="E3152" s="1"/>
    </row>
    <row r="3153" spans="3:5" x14ac:dyDescent="0.2">
      <c r="C3153" s="11"/>
      <c r="D3153" s="1"/>
      <c r="E3153" s="1"/>
    </row>
    <row r="3154" spans="3:5" x14ac:dyDescent="0.2">
      <c r="D3154" s="1"/>
      <c r="E3154" s="1"/>
    </row>
    <row r="3155" spans="3:5" x14ac:dyDescent="0.2">
      <c r="C3155" s="11"/>
      <c r="D3155" s="1"/>
      <c r="E3155" s="1"/>
    </row>
    <row r="3156" spans="3:5" x14ac:dyDescent="0.2">
      <c r="D3156" s="1"/>
      <c r="E3156" s="1"/>
    </row>
    <row r="3157" spans="3:5" x14ac:dyDescent="0.2">
      <c r="C3157" s="11"/>
      <c r="D3157" s="1"/>
      <c r="E3157" s="1"/>
    </row>
    <row r="3158" spans="3:5" x14ac:dyDescent="0.2">
      <c r="D3158" s="1"/>
      <c r="E3158" s="1"/>
    </row>
    <row r="3159" spans="3:5" x14ac:dyDescent="0.2">
      <c r="D3159" s="1"/>
      <c r="E3159" s="1"/>
    </row>
    <row r="3160" spans="3:5" x14ac:dyDescent="0.2">
      <c r="C3160" s="11"/>
      <c r="D3160" s="1"/>
      <c r="E3160" s="1"/>
    </row>
    <row r="3161" spans="3:5" x14ac:dyDescent="0.2">
      <c r="D3161" s="1"/>
      <c r="E3161" s="1"/>
    </row>
    <row r="3162" spans="3:5" x14ac:dyDescent="0.2">
      <c r="C3162" s="11"/>
      <c r="D3162" s="1"/>
      <c r="E3162" s="1"/>
    </row>
    <row r="3163" spans="3:5" x14ac:dyDescent="0.2">
      <c r="C3163" s="11"/>
      <c r="D3163" s="1"/>
      <c r="E3163" s="1"/>
    </row>
    <row r="3164" spans="3:5" x14ac:dyDescent="0.2">
      <c r="D3164" s="1"/>
      <c r="E3164" s="1"/>
    </row>
    <row r="3165" spans="3:5" x14ac:dyDescent="0.2">
      <c r="C3165" s="11"/>
      <c r="D3165" s="1"/>
      <c r="E3165" s="1"/>
    </row>
    <row r="3166" spans="3:5" x14ac:dyDescent="0.2">
      <c r="C3166" s="11"/>
      <c r="D3166" s="1"/>
      <c r="E3166" s="1"/>
    </row>
    <row r="3167" spans="3:5" x14ac:dyDescent="0.2">
      <c r="D3167" s="1"/>
      <c r="E3167" s="1"/>
    </row>
    <row r="3168" spans="3:5" x14ac:dyDescent="0.2">
      <c r="C3168" s="11"/>
      <c r="D3168" s="1"/>
      <c r="E3168" s="1"/>
    </row>
    <row r="3169" spans="3:5" x14ac:dyDescent="0.2">
      <c r="D3169" s="1"/>
      <c r="E3169" s="1"/>
    </row>
    <row r="3170" spans="3:5" x14ac:dyDescent="0.2">
      <c r="D3170" s="1"/>
      <c r="E3170" s="1"/>
    </row>
    <row r="3171" spans="3:5" x14ac:dyDescent="0.2">
      <c r="D3171" s="1"/>
      <c r="E3171" s="1"/>
    </row>
    <row r="3172" spans="3:5" x14ac:dyDescent="0.2">
      <c r="C3172" s="11"/>
      <c r="D3172" s="1"/>
      <c r="E3172" s="1"/>
    </row>
    <row r="3173" spans="3:5" x14ac:dyDescent="0.2">
      <c r="C3173" s="11"/>
      <c r="D3173" s="1"/>
      <c r="E3173" s="1"/>
    </row>
    <row r="3174" spans="3:5" x14ac:dyDescent="0.2">
      <c r="C3174" s="11"/>
      <c r="D3174" s="1"/>
      <c r="E3174" s="1"/>
    </row>
    <row r="3175" spans="3:5" x14ac:dyDescent="0.2">
      <c r="D3175" s="1"/>
      <c r="E3175" s="1"/>
    </row>
    <row r="3176" spans="3:5" x14ac:dyDescent="0.2">
      <c r="D3176" s="1"/>
      <c r="E3176" s="1"/>
    </row>
    <row r="3177" spans="3:5" x14ac:dyDescent="0.2">
      <c r="D3177" s="1"/>
      <c r="E3177" s="1"/>
    </row>
    <row r="3178" spans="3:5" x14ac:dyDescent="0.2">
      <c r="C3178" s="11"/>
      <c r="D3178" s="1"/>
      <c r="E3178" s="1"/>
    </row>
    <row r="3179" spans="3:5" x14ac:dyDescent="0.2">
      <c r="C3179" s="11"/>
      <c r="D3179" s="1"/>
      <c r="E3179" s="1"/>
    </row>
    <row r="3180" spans="3:5" x14ac:dyDescent="0.2">
      <c r="D3180" s="1"/>
      <c r="E3180" s="1"/>
    </row>
    <row r="3181" spans="3:5" x14ac:dyDescent="0.2">
      <c r="D3181" s="1"/>
      <c r="E3181" s="1"/>
    </row>
    <row r="3182" spans="3:5" x14ac:dyDescent="0.2">
      <c r="D3182" s="1"/>
      <c r="E3182" s="1"/>
    </row>
    <row r="3183" spans="3:5" x14ac:dyDescent="0.2">
      <c r="D3183" s="1"/>
      <c r="E3183" s="1"/>
    </row>
    <row r="3184" spans="3:5" x14ac:dyDescent="0.2">
      <c r="D3184" s="1"/>
      <c r="E3184" s="1"/>
    </row>
    <row r="3185" spans="3:5" x14ac:dyDescent="0.2">
      <c r="D3185" s="1"/>
      <c r="E3185" s="1"/>
    </row>
    <row r="3186" spans="3:5" x14ac:dyDescent="0.2">
      <c r="D3186" s="1"/>
      <c r="E3186" s="1"/>
    </row>
    <row r="3187" spans="3:5" x14ac:dyDescent="0.2">
      <c r="D3187" s="1"/>
      <c r="E3187" s="1"/>
    </row>
    <row r="3188" spans="3:5" x14ac:dyDescent="0.2">
      <c r="D3188" s="1"/>
      <c r="E3188" s="1"/>
    </row>
    <row r="3189" spans="3:5" x14ac:dyDescent="0.2">
      <c r="C3189" s="11"/>
      <c r="D3189" s="1"/>
      <c r="E3189" s="1"/>
    </row>
    <row r="3190" spans="3:5" x14ac:dyDescent="0.2">
      <c r="C3190" s="11"/>
      <c r="D3190" s="1"/>
      <c r="E3190" s="1"/>
    </row>
    <row r="3191" spans="3:5" x14ac:dyDescent="0.2">
      <c r="C3191" s="11"/>
      <c r="D3191" s="1"/>
      <c r="E3191" s="1"/>
    </row>
    <row r="3192" spans="3:5" x14ac:dyDescent="0.2">
      <c r="C3192" s="11"/>
      <c r="D3192" s="1"/>
      <c r="E3192" s="1"/>
    </row>
    <row r="3193" spans="3:5" x14ac:dyDescent="0.2">
      <c r="D3193" s="1"/>
      <c r="E3193" s="1"/>
    </row>
    <row r="3194" spans="3:5" x14ac:dyDescent="0.2">
      <c r="D3194" s="1"/>
      <c r="E3194" s="1"/>
    </row>
    <row r="3195" spans="3:5" x14ac:dyDescent="0.2">
      <c r="C3195" s="11"/>
      <c r="D3195" s="1"/>
      <c r="E3195" s="1"/>
    </row>
    <row r="3196" spans="3:5" x14ac:dyDescent="0.2">
      <c r="C3196" s="11"/>
      <c r="D3196" s="1"/>
      <c r="E3196" s="1"/>
    </row>
    <row r="3197" spans="3:5" x14ac:dyDescent="0.2">
      <c r="C3197" s="11"/>
      <c r="D3197" s="1"/>
      <c r="E3197" s="1"/>
    </row>
    <row r="3198" spans="3:5" x14ac:dyDescent="0.2">
      <c r="D3198" s="1"/>
      <c r="E3198" s="1"/>
    </row>
    <row r="3199" spans="3:5" x14ac:dyDescent="0.2">
      <c r="D3199" s="1"/>
      <c r="E3199" s="1"/>
    </row>
    <row r="3200" spans="3:5" x14ac:dyDescent="0.2">
      <c r="D3200" s="1"/>
      <c r="E3200" s="1"/>
    </row>
    <row r="3201" spans="3:5" x14ac:dyDescent="0.2">
      <c r="C3201" s="11"/>
      <c r="D3201" s="1"/>
      <c r="E3201" s="1"/>
    </row>
    <row r="3202" spans="3:5" x14ac:dyDescent="0.2">
      <c r="D3202" s="1"/>
      <c r="E3202" s="1"/>
    </row>
    <row r="3203" spans="3:5" x14ac:dyDescent="0.2">
      <c r="D3203" s="1"/>
      <c r="E3203" s="1"/>
    </row>
    <row r="3204" spans="3:5" x14ac:dyDescent="0.2">
      <c r="D3204" s="1"/>
      <c r="E3204" s="1"/>
    </row>
    <row r="3205" spans="3:5" x14ac:dyDescent="0.2">
      <c r="D3205" s="1"/>
      <c r="E3205" s="1"/>
    </row>
    <row r="3206" spans="3:5" x14ac:dyDescent="0.2">
      <c r="D3206" s="1"/>
      <c r="E3206" s="1"/>
    </row>
    <row r="3207" spans="3:5" x14ac:dyDescent="0.2">
      <c r="C3207" s="11"/>
      <c r="D3207" s="1"/>
      <c r="E3207" s="1"/>
    </row>
    <row r="3208" spans="3:5" x14ac:dyDescent="0.2">
      <c r="D3208" s="1"/>
      <c r="E3208" s="1"/>
    </row>
    <row r="3209" spans="3:5" x14ac:dyDescent="0.2">
      <c r="C3209" s="11"/>
      <c r="D3209" s="1"/>
      <c r="E3209" s="1"/>
    </row>
    <row r="3210" spans="3:5" x14ac:dyDescent="0.2">
      <c r="D3210" s="1"/>
      <c r="E3210" s="1"/>
    </row>
    <row r="3211" spans="3:5" x14ac:dyDescent="0.2">
      <c r="D3211" s="1"/>
      <c r="E3211" s="1"/>
    </row>
    <row r="3212" spans="3:5" x14ac:dyDescent="0.2">
      <c r="D3212" s="1"/>
      <c r="E3212" s="1"/>
    </row>
    <row r="3213" spans="3:5" x14ac:dyDescent="0.2">
      <c r="D3213" s="1"/>
      <c r="E3213" s="1"/>
    </row>
    <row r="3214" spans="3:5" x14ac:dyDescent="0.2">
      <c r="D3214" s="1"/>
      <c r="E3214" s="1"/>
    </row>
    <row r="3215" spans="3:5" x14ac:dyDescent="0.2">
      <c r="D3215" s="1"/>
      <c r="E3215" s="1"/>
    </row>
    <row r="3216" spans="3:5" x14ac:dyDescent="0.2">
      <c r="C3216" s="11"/>
      <c r="D3216" s="1"/>
      <c r="E3216" s="1"/>
    </row>
    <row r="3217" spans="3:5" x14ac:dyDescent="0.2">
      <c r="D3217" s="1"/>
      <c r="E3217" s="1"/>
    </row>
    <row r="3218" spans="3:5" x14ac:dyDescent="0.2">
      <c r="D3218" s="1"/>
      <c r="E3218" s="1"/>
    </row>
    <row r="3219" spans="3:5" x14ac:dyDescent="0.2">
      <c r="D3219" s="1"/>
      <c r="E3219" s="1"/>
    </row>
    <row r="3220" spans="3:5" x14ac:dyDescent="0.2">
      <c r="D3220" s="1"/>
      <c r="E3220" s="1"/>
    </row>
    <row r="3221" spans="3:5" x14ac:dyDescent="0.2">
      <c r="D3221" s="1"/>
      <c r="E3221" s="1"/>
    </row>
    <row r="3222" spans="3:5" x14ac:dyDescent="0.2">
      <c r="C3222" s="11"/>
      <c r="D3222" s="1"/>
      <c r="E3222" s="1"/>
    </row>
    <row r="3223" spans="3:5" x14ac:dyDescent="0.2">
      <c r="D3223" s="1"/>
      <c r="E3223" s="1"/>
    </row>
    <row r="3224" spans="3:5" x14ac:dyDescent="0.2">
      <c r="D3224" s="1"/>
      <c r="E3224" s="1"/>
    </row>
    <row r="3225" spans="3:5" x14ac:dyDescent="0.2">
      <c r="D3225" s="1"/>
      <c r="E3225" s="1"/>
    </row>
    <row r="3226" spans="3:5" x14ac:dyDescent="0.2">
      <c r="D3226" s="1"/>
      <c r="E3226" s="1"/>
    </row>
    <row r="3227" spans="3:5" x14ac:dyDescent="0.2">
      <c r="D3227" s="1"/>
      <c r="E3227" s="1"/>
    </row>
    <row r="3228" spans="3:5" x14ac:dyDescent="0.2">
      <c r="D3228" s="1"/>
      <c r="E3228" s="1"/>
    </row>
    <row r="3229" spans="3:5" x14ac:dyDescent="0.2">
      <c r="C3229" s="11"/>
      <c r="D3229" s="1"/>
      <c r="E3229" s="1"/>
    </row>
    <row r="3230" spans="3:5" x14ac:dyDescent="0.2">
      <c r="D3230" s="1"/>
      <c r="E3230" s="1"/>
    </row>
    <row r="3231" spans="3:5" x14ac:dyDescent="0.2">
      <c r="D3231" s="1"/>
      <c r="E3231" s="1"/>
    </row>
    <row r="3232" spans="3:5" x14ac:dyDescent="0.2">
      <c r="D3232" s="1"/>
      <c r="E3232" s="1"/>
    </row>
    <row r="3233" spans="3:5" x14ac:dyDescent="0.2">
      <c r="D3233" s="1"/>
      <c r="E3233" s="1"/>
    </row>
    <row r="3234" spans="3:5" x14ac:dyDescent="0.2">
      <c r="D3234" s="1"/>
      <c r="E3234" s="1"/>
    </row>
    <row r="3235" spans="3:5" x14ac:dyDescent="0.2">
      <c r="D3235" s="1"/>
      <c r="E3235" s="1"/>
    </row>
    <row r="3236" spans="3:5" x14ac:dyDescent="0.2">
      <c r="D3236" s="1"/>
      <c r="E3236" s="1"/>
    </row>
    <row r="3237" spans="3:5" x14ac:dyDescent="0.2">
      <c r="C3237" s="11"/>
      <c r="D3237" s="1"/>
      <c r="E3237" s="1"/>
    </row>
    <row r="3238" spans="3:5" x14ac:dyDescent="0.2">
      <c r="C3238" s="11"/>
      <c r="D3238" s="1"/>
      <c r="E3238" s="1"/>
    </row>
    <row r="3239" spans="3:5" x14ac:dyDescent="0.2">
      <c r="D3239" s="1"/>
      <c r="E3239" s="1"/>
    </row>
    <row r="3240" spans="3:5" x14ac:dyDescent="0.2">
      <c r="D3240" s="1"/>
      <c r="E3240" s="1"/>
    </row>
    <row r="3241" spans="3:5" x14ac:dyDescent="0.2">
      <c r="D3241" s="1"/>
      <c r="E3241" s="1"/>
    </row>
    <row r="3242" spans="3:5" x14ac:dyDescent="0.2">
      <c r="D3242" s="1"/>
      <c r="E3242" s="1"/>
    </row>
    <row r="3243" spans="3:5" x14ac:dyDescent="0.2">
      <c r="D3243" s="1"/>
      <c r="E3243" s="1"/>
    </row>
    <row r="3244" spans="3:5" x14ac:dyDescent="0.2">
      <c r="C3244" s="11"/>
      <c r="D3244" s="1"/>
      <c r="E3244" s="1"/>
    </row>
    <row r="3245" spans="3:5" x14ac:dyDescent="0.2">
      <c r="D3245" s="1"/>
      <c r="E3245" s="1"/>
    </row>
    <row r="3246" spans="3:5" x14ac:dyDescent="0.2">
      <c r="C3246" s="11"/>
      <c r="D3246" s="1"/>
      <c r="E3246" s="1"/>
    </row>
    <row r="3247" spans="3:5" x14ac:dyDescent="0.2">
      <c r="D3247" s="1"/>
      <c r="E3247" s="1"/>
    </row>
    <row r="3248" spans="3:5" x14ac:dyDescent="0.2">
      <c r="D3248" s="1"/>
      <c r="E3248" s="1"/>
    </row>
    <row r="3249" spans="3:5" x14ac:dyDescent="0.2">
      <c r="D3249" s="1"/>
      <c r="E3249" s="1"/>
    </row>
    <row r="3250" spans="3:5" x14ac:dyDescent="0.2">
      <c r="D3250" s="1"/>
      <c r="E3250" s="1"/>
    </row>
    <row r="3251" spans="3:5" x14ac:dyDescent="0.2">
      <c r="C3251" s="11"/>
      <c r="D3251" s="1"/>
      <c r="E3251" s="1"/>
    </row>
    <row r="3252" spans="3:5" x14ac:dyDescent="0.2">
      <c r="D3252" s="1"/>
      <c r="E3252" s="1"/>
    </row>
    <row r="3253" spans="3:5" x14ac:dyDescent="0.2">
      <c r="D3253" s="1"/>
      <c r="E3253" s="1"/>
    </row>
    <row r="3254" spans="3:5" x14ac:dyDescent="0.2">
      <c r="C3254" s="11"/>
      <c r="D3254" s="1"/>
      <c r="E3254" s="1"/>
    </row>
    <row r="3255" spans="3:5" x14ac:dyDescent="0.2">
      <c r="D3255" s="1"/>
      <c r="E3255" s="1"/>
    </row>
    <row r="3256" spans="3:5" x14ac:dyDescent="0.2">
      <c r="D3256" s="1"/>
      <c r="E3256" s="1"/>
    </row>
    <row r="3257" spans="3:5" x14ac:dyDescent="0.2">
      <c r="D3257" s="1"/>
      <c r="E3257" s="1"/>
    </row>
    <row r="3258" spans="3:5" x14ac:dyDescent="0.2">
      <c r="D3258" s="1"/>
      <c r="E3258" s="1"/>
    </row>
    <row r="3259" spans="3:5" x14ac:dyDescent="0.2">
      <c r="D3259" s="1"/>
      <c r="E3259" s="1"/>
    </row>
    <row r="3260" spans="3:5" x14ac:dyDescent="0.2">
      <c r="C3260" s="11"/>
      <c r="D3260" s="1"/>
      <c r="E3260" s="1"/>
    </row>
    <row r="3261" spans="3:5" x14ac:dyDescent="0.2">
      <c r="C3261" s="11"/>
      <c r="D3261" s="1"/>
      <c r="E3261" s="1"/>
    </row>
    <row r="3262" spans="3:5" x14ac:dyDescent="0.2">
      <c r="D3262" s="1"/>
      <c r="E3262" s="1"/>
    </row>
    <row r="3263" spans="3:5" x14ac:dyDescent="0.2">
      <c r="D3263" s="1"/>
      <c r="E3263" s="1"/>
    </row>
    <row r="3264" spans="3:5" x14ac:dyDescent="0.2">
      <c r="C3264" s="11"/>
      <c r="D3264" s="1"/>
      <c r="E3264" s="1"/>
    </row>
    <row r="3265" spans="3:5" x14ac:dyDescent="0.2">
      <c r="D3265" s="1"/>
      <c r="E3265" s="1"/>
    </row>
    <row r="3266" spans="3:5" x14ac:dyDescent="0.2">
      <c r="D3266" s="1"/>
      <c r="E3266" s="1"/>
    </row>
    <row r="3267" spans="3:5" x14ac:dyDescent="0.2">
      <c r="D3267" s="1"/>
      <c r="E3267" s="1"/>
    </row>
    <row r="3268" spans="3:5" x14ac:dyDescent="0.2">
      <c r="D3268" s="1"/>
      <c r="E3268" s="1"/>
    </row>
    <row r="3269" spans="3:5" x14ac:dyDescent="0.2">
      <c r="C3269" s="11"/>
      <c r="D3269" s="1"/>
      <c r="E3269" s="1"/>
    </row>
    <row r="3270" spans="3:5" x14ac:dyDescent="0.2">
      <c r="D3270" s="1"/>
      <c r="E3270" s="1"/>
    </row>
    <row r="3271" spans="3:5" x14ac:dyDescent="0.2">
      <c r="D3271" s="1"/>
      <c r="E3271" s="1"/>
    </row>
    <row r="3272" spans="3:5" x14ac:dyDescent="0.2">
      <c r="D3272" s="1"/>
      <c r="E3272" s="1"/>
    </row>
    <row r="3273" spans="3:5" x14ac:dyDescent="0.2">
      <c r="C3273" s="11"/>
      <c r="D3273" s="1"/>
      <c r="E3273" s="1"/>
    </row>
    <row r="3274" spans="3:5" x14ac:dyDescent="0.2">
      <c r="D3274" s="1"/>
      <c r="E3274" s="1"/>
    </row>
    <row r="3275" spans="3:5" x14ac:dyDescent="0.2">
      <c r="D3275" s="1"/>
      <c r="E3275" s="1"/>
    </row>
    <row r="3276" spans="3:5" x14ac:dyDescent="0.2">
      <c r="C3276" s="11"/>
      <c r="D3276" s="1"/>
      <c r="E3276" s="1"/>
    </row>
    <row r="3277" spans="3:5" x14ac:dyDescent="0.2">
      <c r="C3277" s="11"/>
      <c r="D3277" s="1"/>
      <c r="E3277" s="1"/>
    </row>
    <row r="3278" spans="3:5" x14ac:dyDescent="0.2">
      <c r="D3278" s="1"/>
      <c r="E3278" s="1"/>
    </row>
    <row r="3279" spans="3:5" x14ac:dyDescent="0.2">
      <c r="D3279" s="1"/>
      <c r="E3279" s="1"/>
    </row>
    <row r="3280" spans="3:5" x14ac:dyDescent="0.2">
      <c r="D3280" s="1"/>
      <c r="E3280" s="1"/>
    </row>
    <row r="3281" spans="3:5" x14ac:dyDescent="0.2">
      <c r="D3281" s="1"/>
      <c r="E3281" s="1"/>
    </row>
    <row r="3282" spans="3:5" x14ac:dyDescent="0.2">
      <c r="D3282" s="1"/>
      <c r="E3282" s="1"/>
    </row>
    <row r="3283" spans="3:5" x14ac:dyDescent="0.2">
      <c r="D3283" s="1"/>
      <c r="E3283" s="1"/>
    </row>
    <row r="3284" spans="3:5" x14ac:dyDescent="0.2">
      <c r="C3284" s="11"/>
      <c r="D3284" s="1"/>
      <c r="E3284" s="1"/>
    </row>
    <row r="3285" spans="3:5" x14ac:dyDescent="0.2">
      <c r="D3285" s="1"/>
      <c r="E3285" s="1"/>
    </row>
    <row r="3286" spans="3:5" x14ac:dyDescent="0.2">
      <c r="D3286" s="1"/>
      <c r="E3286" s="1"/>
    </row>
    <row r="3287" spans="3:5" x14ac:dyDescent="0.2">
      <c r="C3287" s="11"/>
      <c r="D3287" s="1"/>
      <c r="E3287" s="1"/>
    </row>
    <row r="3288" spans="3:5" x14ac:dyDescent="0.2">
      <c r="D3288" s="1"/>
      <c r="E3288" s="1"/>
    </row>
    <row r="3289" spans="3:5" x14ac:dyDescent="0.2">
      <c r="D3289" s="1"/>
      <c r="E3289" s="1"/>
    </row>
    <row r="3290" spans="3:5" x14ac:dyDescent="0.2">
      <c r="D3290" s="1"/>
      <c r="E3290" s="1"/>
    </row>
    <row r="3291" spans="3:5" x14ac:dyDescent="0.2">
      <c r="D3291" s="1"/>
      <c r="E3291" s="1"/>
    </row>
    <row r="3292" spans="3:5" x14ac:dyDescent="0.2">
      <c r="C3292" s="11"/>
      <c r="D3292" s="1"/>
      <c r="E3292" s="1"/>
    </row>
    <row r="3293" spans="3:5" x14ac:dyDescent="0.2">
      <c r="D3293" s="1"/>
      <c r="E3293" s="1"/>
    </row>
    <row r="3294" spans="3:5" x14ac:dyDescent="0.2">
      <c r="D3294" s="1"/>
      <c r="E3294" s="1"/>
    </row>
    <row r="3295" spans="3:5" x14ac:dyDescent="0.2">
      <c r="D3295" s="1"/>
      <c r="E3295" s="1"/>
    </row>
    <row r="3296" spans="3:5" x14ac:dyDescent="0.2">
      <c r="D3296" s="1"/>
      <c r="E3296" s="1"/>
    </row>
    <row r="3297" spans="3:5" x14ac:dyDescent="0.2">
      <c r="C3297" s="11"/>
      <c r="D3297" s="1"/>
      <c r="E3297" s="1"/>
    </row>
    <row r="3298" spans="3:5" x14ac:dyDescent="0.2">
      <c r="C3298" s="11"/>
      <c r="D3298" s="1"/>
      <c r="E3298" s="1"/>
    </row>
    <row r="3299" spans="3:5" x14ac:dyDescent="0.2">
      <c r="D3299" s="1"/>
      <c r="E3299" s="1"/>
    </row>
    <row r="3300" spans="3:5" x14ac:dyDescent="0.2">
      <c r="C3300" s="11"/>
      <c r="D3300" s="1"/>
      <c r="E3300" s="1"/>
    </row>
    <row r="3301" spans="3:5" x14ac:dyDescent="0.2">
      <c r="D3301" s="1"/>
      <c r="E3301" s="1"/>
    </row>
    <row r="3302" spans="3:5" x14ac:dyDescent="0.2">
      <c r="D3302" s="1"/>
      <c r="E3302" s="1"/>
    </row>
    <row r="3303" spans="3:5" x14ac:dyDescent="0.2">
      <c r="D3303" s="1"/>
      <c r="E3303" s="1"/>
    </row>
    <row r="3304" spans="3:5" x14ac:dyDescent="0.2">
      <c r="D3304" s="1"/>
      <c r="E3304" s="1"/>
    </row>
    <row r="3305" spans="3:5" x14ac:dyDescent="0.2">
      <c r="D3305" s="1"/>
      <c r="E3305" s="1"/>
    </row>
    <row r="3306" spans="3:5" x14ac:dyDescent="0.2">
      <c r="D3306" s="1"/>
      <c r="E3306" s="1"/>
    </row>
    <row r="3307" spans="3:5" x14ac:dyDescent="0.2">
      <c r="C3307" s="11"/>
      <c r="D3307" s="1"/>
      <c r="E3307" s="1"/>
    </row>
    <row r="3308" spans="3:5" x14ac:dyDescent="0.2">
      <c r="C3308" s="11"/>
      <c r="D3308" s="1"/>
      <c r="E3308" s="1"/>
    </row>
    <row r="3309" spans="3:5" x14ac:dyDescent="0.2">
      <c r="D3309" s="1"/>
      <c r="E3309" s="1"/>
    </row>
    <row r="3310" spans="3:5" x14ac:dyDescent="0.2">
      <c r="C3310" s="11"/>
      <c r="D3310" s="1"/>
      <c r="E3310" s="1"/>
    </row>
    <row r="3311" spans="3:5" x14ac:dyDescent="0.2">
      <c r="C3311" s="11"/>
      <c r="D3311" s="1"/>
      <c r="E3311" s="1"/>
    </row>
    <row r="3312" spans="3:5" x14ac:dyDescent="0.2">
      <c r="D3312" s="1"/>
      <c r="E3312" s="1"/>
    </row>
    <row r="3313" spans="3:5" x14ac:dyDescent="0.2">
      <c r="D3313" s="1"/>
      <c r="E3313" s="1"/>
    </row>
    <row r="3314" spans="3:5" x14ac:dyDescent="0.2">
      <c r="C3314" s="11"/>
      <c r="D3314" s="1"/>
      <c r="E3314" s="1"/>
    </row>
    <row r="3315" spans="3:5" x14ac:dyDescent="0.2">
      <c r="C3315" s="11"/>
      <c r="D3315" s="1"/>
      <c r="E3315" s="1"/>
    </row>
    <row r="3316" spans="3:5" x14ac:dyDescent="0.2">
      <c r="C3316" s="11"/>
      <c r="D3316" s="1"/>
      <c r="E3316" s="1"/>
    </row>
    <row r="3317" spans="3:5" x14ac:dyDescent="0.2">
      <c r="D3317" s="1"/>
      <c r="E3317" s="1"/>
    </row>
    <row r="3318" spans="3:5" x14ac:dyDescent="0.2">
      <c r="C3318" s="11"/>
      <c r="D3318" s="1"/>
      <c r="E3318" s="1"/>
    </row>
    <row r="3319" spans="3:5" x14ac:dyDescent="0.2">
      <c r="D3319" s="1"/>
      <c r="E3319" s="1"/>
    </row>
    <row r="3320" spans="3:5" x14ac:dyDescent="0.2">
      <c r="D3320" s="1"/>
      <c r="E3320" s="1"/>
    </row>
    <row r="3321" spans="3:5" x14ac:dyDescent="0.2">
      <c r="D3321" s="1"/>
      <c r="E3321" s="1"/>
    </row>
    <row r="3322" spans="3:5" x14ac:dyDescent="0.2">
      <c r="D3322" s="1"/>
      <c r="E3322" s="1"/>
    </row>
    <row r="3323" spans="3:5" x14ac:dyDescent="0.2">
      <c r="D3323" s="1"/>
      <c r="E3323" s="1"/>
    </row>
    <row r="3324" spans="3:5" x14ac:dyDescent="0.2">
      <c r="D3324" s="1"/>
      <c r="E3324" s="1"/>
    </row>
    <row r="3325" spans="3:5" x14ac:dyDescent="0.2">
      <c r="D3325" s="1"/>
      <c r="E3325" s="1"/>
    </row>
    <row r="3326" spans="3:5" x14ac:dyDescent="0.2">
      <c r="C3326" s="11"/>
      <c r="D3326" s="1"/>
      <c r="E3326" s="1"/>
    </row>
    <row r="3327" spans="3:5" x14ac:dyDescent="0.2">
      <c r="D3327" s="1"/>
      <c r="E3327" s="1"/>
    </row>
    <row r="3328" spans="3:5" x14ac:dyDescent="0.2">
      <c r="D3328" s="1"/>
      <c r="E3328" s="1"/>
    </row>
    <row r="3329" spans="3:5" x14ac:dyDescent="0.2">
      <c r="D3329" s="1"/>
      <c r="E3329" s="1"/>
    </row>
    <row r="3330" spans="3:5" x14ac:dyDescent="0.2">
      <c r="D3330" s="1"/>
      <c r="E3330" s="1"/>
    </row>
    <row r="3331" spans="3:5" x14ac:dyDescent="0.2">
      <c r="C3331" s="11"/>
      <c r="D3331" s="1"/>
      <c r="E3331" s="1"/>
    </row>
    <row r="3332" spans="3:5" x14ac:dyDescent="0.2">
      <c r="D3332" s="1"/>
      <c r="E3332" s="1"/>
    </row>
    <row r="3333" spans="3:5" x14ac:dyDescent="0.2">
      <c r="D3333" s="1"/>
      <c r="E3333" s="1"/>
    </row>
    <row r="3334" spans="3:5" x14ac:dyDescent="0.2">
      <c r="D3334" s="1"/>
      <c r="E3334" s="1"/>
    </row>
    <row r="3335" spans="3:5" x14ac:dyDescent="0.2">
      <c r="C3335" s="11"/>
      <c r="D3335" s="1"/>
      <c r="E3335" s="1"/>
    </row>
    <row r="3336" spans="3:5" x14ac:dyDescent="0.2">
      <c r="D3336" s="1"/>
      <c r="E3336" s="1"/>
    </row>
    <row r="3337" spans="3:5" x14ac:dyDescent="0.2">
      <c r="D3337" s="1"/>
      <c r="E3337" s="1"/>
    </row>
    <row r="3338" spans="3:5" x14ac:dyDescent="0.2">
      <c r="D3338" s="1"/>
      <c r="E3338" s="1"/>
    </row>
    <row r="3339" spans="3:5" x14ac:dyDescent="0.2">
      <c r="D3339" s="1"/>
      <c r="E3339" s="1"/>
    </row>
    <row r="3340" spans="3:5" x14ac:dyDescent="0.2">
      <c r="C3340" s="11"/>
      <c r="D3340" s="1"/>
      <c r="E3340" s="1"/>
    </row>
    <row r="3341" spans="3:5" x14ac:dyDescent="0.2">
      <c r="D3341" s="1"/>
      <c r="E3341" s="1"/>
    </row>
    <row r="3342" spans="3:5" x14ac:dyDescent="0.2">
      <c r="C3342" s="11"/>
      <c r="D3342" s="1"/>
      <c r="E3342" s="1"/>
    </row>
    <row r="3343" spans="3:5" x14ac:dyDescent="0.2">
      <c r="D3343" s="1"/>
      <c r="E3343" s="1"/>
    </row>
    <row r="3344" spans="3:5" x14ac:dyDescent="0.2">
      <c r="D3344" s="1"/>
      <c r="E3344" s="1"/>
    </row>
    <row r="3345" spans="3:5" x14ac:dyDescent="0.2">
      <c r="C3345" s="11"/>
      <c r="D3345" s="1"/>
      <c r="E3345" s="1"/>
    </row>
    <row r="3346" spans="3:5" x14ac:dyDescent="0.2">
      <c r="C3346" s="11"/>
      <c r="D3346" s="1"/>
      <c r="E3346" s="1"/>
    </row>
    <row r="3347" spans="3:5" x14ac:dyDescent="0.2">
      <c r="D3347" s="1"/>
      <c r="E3347" s="1"/>
    </row>
    <row r="3348" spans="3:5" x14ac:dyDescent="0.2">
      <c r="D3348" s="1"/>
      <c r="E3348" s="1"/>
    </row>
    <row r="3349" spans="3:5" x14ac:dyDescent="0.2">
      <c r="C3349" s="11"/>
      <c r="D3349" s="1"/>
      <c r="E3349" s="1"/>
    </row>
    <row r="3350" spans="3:5" x14ac:dyDescent="0.2">
      <c r="C3350" s="11"/>
      <c r="D3350" s="1"/>
      <c r="E3350" s="1"/>
    </row>
    <row r="3351" spans="3:5" x14ac:dyDescent="0.2">
      <c r="D3351" s="1"/>
      <c r="E3351" s="1"/>
    </row>
    <row r="3352" spans="3:5" x14ac:dyDescent="0.2">
      <c r="D3352" s="1"/>
      <c r="E3352" s="1"/>
    </row>
    <row r="3353" spans="3:5" x14ac:dyDescent="0.2">
      <c r="D3353" s="1"/>
      <c r="E3353" s="1"/>
    </row>
    <row r="3354" spans="3:5" x14ac:dyDescent="0.2">
      <c r="C3354" s="11"/>
      <c r="D3354" s="1"/>
      <c r="E3354" s="1"/>
    </row>
    <row r="3355" spans="3:5" x14ac:dyDescent="0.2">
      <c r="C3355" s="11"/>
      <c r="D3355" s="1"/>
      <c r="E3355" s="1"/>
    </row>
    <row r="3356" spans="3:5" x14ac:dyDescent="0.2">
      <c r="C3356" s="11"/>
      <c r="D3356" s="1"/>
      <c r="E3356" s="1"/>
    </row>
    <row r="3357" spans="3:5" x14ac:dyDescent="0.2">
      <c r="C3357" s="11"/>
      <c r="D3357" s="1"/>
      <c r="E3357" s="1"/>
    </row>
    <row r="3358" spans="3:5" x14ac:dyDescent="0.2">
      <c r="D3358" s="1"/>
      <c r="E3358" s="1"/>
    </row>
    <row r="3359" spans="3:5" x14ac:dyDescent="0.2">
      <c r="D3359" s="1"/>
      <c r="E3359" s="1"/>
    </row>
    <row r="3360" spans="3:5" x14ac:dyDescent="0.2">
      <c r="D3360" s="1"/>
      <c r="E3360" s="1"/>
    </row>
    <row r="3361" spans="3:5" x14ac:dyDescent="0.2">
      <c r="C3361" s="11"/>
      <c r="D3361" s="1"/>
      <c r="E3361" s="1"/>
    </row>
    <row r="3362" spans="3:5" x14ac:dyDescent="0.2">
      <c r="D3362" s="1"/>
      <c r="E3362" s="1"/>
    </row>
    <row r="3363" spans="3:5" x14ac:dyDescent="0.2">
      <c r="D3363" s="1"/>
      <c r="E3363" s="1"/>
    </row>
    <row r="3364" spans="3:5" x14ac:dyDescent="0.2">
      <c r="D3364" s="1"/>
      <c r="E3364" s="1"/>
    </row>
    <row r="3365" spans="3:5" x14ac:dyDescent="0.2">
      <c r="D3365" s="1"/>
      <c r="E3365" s="1"/>
    </row>
    <row r="3366" spans="3:5" x14ac:dyDescent="0.2">
      <c r="C3366" s="11"/>
      <c r="D3366" s="1"/>
      <c r="E3366" s="1"/>
    </row>
    <row r="3367" spans="3:5" x14ac:dyDescent="0.2">
      <c r="C3367" s="11"/>
      <c r="D3367" s="1"/>
      <c r="E3367" s="1"/>
    </row>
    <row r="3368" spans="3:5" x14ac:dyDescent="0.2">
      <c r="D3368" s="1"/>
      <c r="E3368" s="1"/>
    </row>
    <row r="3369" spans="3:5" x14ac:dyDescent="0.2">
      <c r="D3369" s="1"/>
      <c r="E3369" s="1"/>
    </row>
    <row r="3370" spans="3:5" x14ac:dyDescent="0.2">
      <c r="D3370" s="1"/>
      <c r="E3370" s="1"/>
    </row>
    <row r="3371" spans="3:5" x14ac:dyDescent="0.2">
      <c r="D3371" s="1"/>
      <c r="E3371" s="1"/>
    </row>
    <row r="3372" spans="3:5" x14ac:dyDescent="0.2">
      <c r="D3372" s="1"/>
      <c r="E3372" s="1"/>
    </row>
    <row r="3373" spans="3:5" x14ac:dyDescent="0.2">
      <c r="D3373" s="1"/>
      <c r="E3373" s="1"/>
    </row>
    <row r="3374" spans="3:5" x14ac:dyDescent="0.2">
      <c r="D3374" s="1"/>
      <c r="E3374" s="1"/>
    </row>
    <row r="3375" spans="3:5" x14ac:dyDescent="0.2">
      <c r="D3375" s="1"/>
      <c r="E3375" s="1"/>
    </row>
    <row r="3376" spans="3:5" x14ac:dyDescent="0.2">
      <c r="C3376" s="11"/>
      <c r="D3376" s="1"/>
      <c r="E3376" s="1"/>
    </row>
    <row r="3377" spans="3:5" x14ac:dyDescent="0.2">
      <c r="D3377" s="1"/>
      <c r="E3377" s="1"/>
    </row>
    <row r="3378" spans="3:5" x14ac:dyDescent="0.2">
      <c r="C3378" s="11"/>
      <c r="D3378" s="1"/>
      <c r="E3378" s="1"/>
    </row>
    <row r="3379" spans="3:5" x14ac:dyDescent="0.2">
      <c r="C3379" s="11"/>
      <c r="D3379" s="1"/>
      <c r="E3379" s="1"/>
    </row>
    <row r="3380" spans="3:5" x14ac:dyDescent="0.2">
      <c r="D3380" s="1"/>
      <c r="E3380" s="1"/>
    </row>
    <row r="3381" spans="3:5" x14ac:dyDescent="0.2">
      <c r="D3381" s="1"/>
      <c r="E3381" s="1"/>
    </row>
    <row r="3382" spans="3:5" x14ac:dyDescent="0.2">
      <c r="D3382" s="1"/>
      <c r="E3382" s="1"/>
    </row>
    <row r="3383" spans="3:5" x14ac:dyDescent="0.2">
      <c r="D3383" s="1"/>
      <c r="E3383" s="1"/>
    </row>
    <row r="3384" spans="3:5" x14ac:dyDescent="0.2">
      <c r="D3384" s="1"/>
      <c r="E3384" s="1"/>
    </row>
    <row r="3385" spans="3:5" x14ac:dyDescent="0.2">
      <c r="C3385" s="11"/>
      <c r="D3385" s="1"/>
      <c r="E3385" s="1"/>
    </row>
    <row r="3386" spans="3:5" x14ac:dyDescent="0.2">
      <c r="D3386" s="1"/>
      <c r="E3386" s="1"/>
    </row>
    <row r="3387" spans="3:5" x14ac:dyDescent="0.2">
      <c r="C3387" s="11"/>
      <c r="D3387" s="1"/>
      <c r="E3387" s="1"/>
    </row>
    <row r="3388" spans="3:5" x14ac:dyDescent="0.2">
      <c r="D3388" s="1"/>
      <c r="E3388" s="1"/>
    </row>
    <row r="3389" spans="3:5" x14ac:dyDescent="0.2">
      <c r="C3389" s="11"/>
      <c r="D3389" s="1"/>
      <c r="E3389" s="1"/>
    </row>
    <row r="3390" spans="3:5" x14ac:dyDescent="0.2">
      <c r="C3390" s="11"/>
      <c r="D3390" s="1"/>
      <c r="E3390" s="1"/>
    </row>
    <row r="3391" spans="3:5" x14ac:dyDescent="0.2">
      <c r="D3391" s="1"/>
      <c r="E3391" s="1"/>
    </row>
    <row r="3392" spans="3:5" x14ac:dyDescent="0.2">
      <c r="C3392" s="11"/>
      <c r="D3392" s="1"/>
      <c r="E3392" s="1"/>
    </row>
    <row r="3393" spans="3:5" x14ac:dyDescent="0.2">
      <c r="C3393" s="11"/>
      <c r="D3393" s="1"/>
      <c r="E3393" s="1"/>
    </row>
    <row r="3394" spans="3:5" x14ac:dyDescent="0.2">
      <c r="D3394" s="1"/>
      <c r="E3394" s="1"/>
    </row>
    <row r="3395" spans="3:5" x14ac:dyDescent="0.2">
      <c r="D3395" s="1"/>
      <c r="E3395" s="1"/>
    </row>
    <row r="3396" spans="3:5" x14ac:dyDescent="0.2">
      <c r="D3396" s="1"/>
      <c r="E3396" s="1"/>
    </row>
    <row r="3397" spans="3:5" x14ac:dyDescent="0.2">
      <c r="D3397" s="1"/>
      <c r="E3397" s="1"/>
    </row>
    <row r="3398" spans="3:5" x14ac:dyDescent="0.2">
      <c r="C3398" s="11"/>
      <c r="D3398" s="1"/>
      <c r="E3398" s="1"/>
    </row>
    <row r="3399" spans="3:5" x14ac:dyDescent="0.2">
      <c r="D3399" s="1"/>
      <c r="E3399" s="1"/>
    </row>
    <row r="3400" spans="3:5" x14ac:dyDescent="0.2">
      <c r="D3400" s="1"/>
      <c r="E3400" s="1"/>
    </row>
    <row r="3401" spans="3:5" x14ac:dyDescent="0.2">
      <c r="C3401" s="11"/>
      <c r="D3401" s="1"/>
      <c r="E3401" s="1"/>
    </row>
    <row r="3402" spans="3:5" x14ac:dyDescent="0.2">
      <c r="D3402" s="1"/>
      <c r="E3402" s="1"/>
    </row>
    <row r="3403" spans="3:5" x14ac:dyDescent="0.2">
      <c r="C3403" s="11"/>
      <c r="D3403" s="1"/>
      <c r="E3403" s="1"/>
    </row>
    <row r="3404" spans="3:5" x14ac:dyDescent="0.2">
      <c r="D3404" s="1"/>
      <c r="E3404" s="1"/>
    </row>
    <row r="3405" spans="3:5" x14ac:dyDescent="0.2">
      <c r="D3405" s="1"/>
      <c r="E3405" s="1"/>
    </row>
    <row r="3406" spans="3:5" x14ac:dyDescent="0.2">
      <c r="D3406" s="1"/>
      <c r="E3406" s="1"/>
    </row>
    <row r="3407" spans="3:5" x14ac:dyDescent="0.2">
      <c r="C3407" s="11"/>
      <c r="D3407" s="1"/>
      <c r="E3407" s="1"/>
    </row>
    <row r="3408" spans="3:5" x14ac:dyDescent="0.2">
      <c r="D3408" s="1"/>
      <c r="E3408" s="1"/>
    </row>
    <row r="3409" spans="3:5" x14ac:dyDescent="0.2">
      <c r="D3409" s="1"/>
      <c r="E3409" s="1"/>
    </row>
    <row r="3410" spans="3:5" x14ac:dyDescent="0.2">
      <c r="C3410" s="11"/>
      <c r="D3410" s="1"/>
      <c r="E3410" s="1"/>
    </row>
    <row r="3411" spans="3:5" x14ac:dyDescent="0.2">
      <c r="D3411" s="1"/>
      <c r="E3411" s="1"/>
    </row>
    <row r="3412" spans="3:5" x14ac:dyDescent="0.2">
      <c r="C3412" s="11"/>
      <c r="D3412" s="1"/>
      <c r="E3412" s="1"/>
    </row>
    <row r="3413" spans="3:5" x14ac:dyDescent="0.2">
      <c r="C3413" s="11"/>
      <c r="D3413" s="1"/>
      <c r="E3413" s="1"/>
    </row>
    <row r="3414" spans="3:5" x14ac:dyDescent="0.2">
      <c r="D3414" s="1"/>
      <c r="E3414" s="1"/>
    </row>
    <row r="3415" spans="3:5" x14ac:dyDescent="0.2">
      <c r="D3415" s="1"/>
      <c r="E3415" s="1"/>
    </row>
    <row r="3416" spans="3:5" x14ac:dyDescent="0.2">
      <c r="D3416" s="1"/>
      <c r="E3416" s="1"/>
    </row>
    <row r="3417" spans="3:5" x14ac:dyDescent="0.2">
      <c r="C3417" s="11"/>
      <c r="D3417" s="1"/>
      <c r="E3417" s="1"/>
    </row>
    <row r="3418" spans="3:5" x14ac:dyDescent="0.2">
      <c r="D3418" s="1"/>
      <c r="E3418" s="1"/>
    </row>
    <row r="3419" spans="3:5" x14ac:dyDescent="0.2">
      <c r="D3419" s="1"/>
      <c r="E3419" s="1"/>
    </row>
    <row r="3420" spans="3:5" x14ac:dyDescent="0.2">
      <c r="D3420" s="1"/>
      <c r="E3420" s="1"/>
    </row>
    <row r="3421" spans="3:5" x14ac:dyDescent="0.2">
      <c r="D3421" s="1"/>
      <c r="E3421" s="1"/>
    </row>
    <row r="3422" spans="3:5" x14ac:dyDescent="0.2">
      <c r="D3422" s="1"/>
      <c r="E3422" s="1"/>
    </row>
    <row r="3423" spans="3:5" x14ac:dyDescent="0.2">
      <c r="D3423" s="1"/>
      <c r="E3423" s="1"/>
    </row>
    <row r="3424" spans="3:5" x14ac:dyDescent="0.2">
      <c r="D3424" s="1"/>
      <c r="E3424" s="1"/>
    </row>
    <row r="3425" spans="3:5" x14ac:dyDescent="0.2">
      <c r="D3425" s="1"/>
      <c r="E3425" s="1"/>
    </row>
    <row r="3426" spans="3:5" x14ac:dyDescent="0.2">
      <c r="D3426" s="1"/>
      <c r="E3426" s="1"/>
    </row>
    <row r="3427" spans="3:5" x14ac:dyDescent="0.2">
      <c r="C3427" s="11"/>
      <c r="D3427" s="1"/>
      <c r="E3427" s="1"/>
    </row>
    <row r="3428" spans="3:5" x14ac:dyDescent="0.2">
      <c r="D3428" s="1"/>
      <c r="E3428" s="1"/>
    </row>
    <row r="3429" spans="3:5" x14ac:dyDescent="0.2">
      <c r="D3429" s="1"/>
      <c r="E3429" s="1"/>
    </row>
    <row r="3430" spans="3:5" x14ac:dyDescent="0.2">
      <c r="C3430" s="11"/>
      <c r="D3430" s="1"/>
      <c r="E3430" s="1"/>
    </row>
    <row r="3431" spans="3:5" x14ac:dyDescent="0.2">
      <c r="C3431" s="11"/>
      <c r="D3431" s="1"/>
      <c r="E3431" s="1"/>
    </row>
    <row r="3432" spans="3:5" x14ac:dyDescent="0.2">
      <c r="D3432" s="1"/>
      <c r="E3432" s="1"/>
    </row>
    <row r="3433" spans="3:5" x14ac:dyDescent="0.2">
      <c r="D3433" s="1"/>
      <c r="E3433" s="1"/>
    </row>
    <row r="3434" spans="3:5" x14ac:dyDescent="0.2">
      <c r="D3434" s="1"/>
      <c r="E3434" s="1"/>
    </row>
    <row r="3435" spans="3:5" x14ac:dyDescent="0.2">
      <c r="D3435" s="1"/>
      <c r="E3435" s="1"/>
    </row>
    <row r="3436" spans="3:5" x14ac:dyDescent="0.2">
      <c r="D3436" s="1"/>
      <c r="E3436" s="1"/>
    </row>
    <row r="3437" spans="3:5" x14ac:dyDescent="0.2">
      <c r="C3437" s="11"/>
      <c r="D3437" s="1"/>
      <c r="E3437" s="1"/>
    </row>
    <row r="3438" spans="3:5" x14ac:dyDescent="0.2">
      <c r="D3438" s="1"/>
      <c r="E3438" s="1"/>
    </row>
    <row r="3439" spans="3:5" x14ac:dyDescent="0.2">
      <c r="D3439" s="1"/>
      <c r="E3439" s="1"/>
    </row>
    <row r="3440" spans="3:5" x14ac:dyDescent="0.2">
      <c r="D3440" s="1"/>
      <c r="E3440" s="1"/>
    </row>
    <row r="3441" spans="3:5" x14ac:dyDescent="0.2">
      <c r="D3441" s="1"/>
      <c r="E3441" s="1"/>
    </row>
    <row r="3442" spans="3:5" x14ac:dyDescent="0.2">
      <c r="C3442" s="11"/>
      <c r="D3442" s="1"/>
      <c r="E3442" s="1"/>
    </row>
    <row r="3443" spans="3:5" x14ac:dyDescent="0.2">
      <c r="C3443" s="11"/>
      <c r="D3443" s="1"/>
      <c r="E3443" s="1"/>
    </row>
    <row r="3444" spans="3:5" x14ac:dyDescent="0.2">
      <c r="C3444" s="11"/>
      <c r="D3444" s="1"/>
      <c r="E3444" s="1"/>
    </row>
    <row r="3445" spans="3:5" x14ac:dyDescent="0.2">
      <c r="C3445" s="11"/>
      <c r="D3445" s="1"/>
      <c r="E3445" s="1"/>
    </row>
    <row r="3446" spans="3:5" x14ac:dyDescent="0.2">
      <c r="D3446" s="1"/>
      <c r="E3446" s="1"/>
    </row>
    <row r="3447" spans="3:5" x14ac:dyDescent="0.2">
      <c r="D3447" s="1"/>
      <c r="E3447" s="1"/>
    </row>
    <row r="3448" spans="3:5" x14ac:dyDescent="0.2">
      <c r="D3448" s="1"/>
      <c r="E3448" s="1"/>
    </row>
    <row r="3449" spans="3:5" x14ac:dyDescent="0.2">
      <c r="C3449" s="11"/>
      <c r="D3449" s="1"/>
      <c r="E3449" s="1"/>
    </row>
    <row r="3450" spans="3:5" x14ac:dyDescent="0.2">
      <c r="D3450" s="1"/>
      <c r="E3450" s="1"/>
    </row>
    <row r="3451" spans="3:5" x14ac:dyDescent="0.2">
      <c r="D3451" s="1"/>
      <c r="E3451" s="1"/>
    </row>
    <row r="3452" spans="3:5" x14ac:dyDescent="0.2">
      <c r="D3452" s="1"/>
      <c r="E3452" s="1"/>
    </row>
    <row r="3453" spans="3:5" x14ac:dyDescent="0.2">
      <c r="C3453" s="11"/>
      <c r="D3453" s="1"/>
      <c r="E3453" s="1"/>
    </row>
    <row r="3454" spans="3:5" x14ac:dyDescent="0.2">
      <c r="D3454" s="1"/>
      <c r="E3454" s="1"/>
    </row>
    <row r="3455" spans="3:5" x14ac:dyDescent="0.2">
      <c r="D3455" s="1"/>
      <c r="E3455" s="1"/>
    </row>
    <row r="3456" spans="3:5" x14ac:dyDescent="0.2">
      <c r="D3456" s="1"/>
      <c r="E3456" s="1"/>
    </row>
    <row r="3457" spans="3:5" x14ac:dyDescent="0.2">
      <c r="D3457" s="1"/>
      <c r="E3457" s="1"/>
    </row>
    <row r="3458" spans="3:5" x14ac:dyDescent="0.2">
      <c r="D3458" s="1"/>
      <c r="E3458" s="1"/>
    </row>
    <row r="3459" spans="3:5" x14ac:dyDescent="0.2">
      <c r="D3459" s="1"/>
      <c r="E3459" s="1"/>
    </row>
    <row r="3460" spans="3:5" x14ac:dyDescent="0.2">
      <c r="D3460" s="1"/>
      <c r="E3460" s="1"/>
    </row>
    <row r="3461" spans="3:5" x14ac:dyDescent="0.2">
      <c r="D3461" s="1"/>
      <c r="E3461" s="1"/>
    </row>
    <row r="3462" spans="3:5" x14ac:dyDescent="0.2">
      <c r="C3462" s="11"/>
      <c r="D3462" s="1"/>
      <c r="E3462" s="1"/>
    </row>
    <row r="3463" spans="3:5" x14ac:dyDescent="0.2">
      <c r="C3463" s="11"/>
      <c r="D3463" s="1"/>
      <c r="E3463" s="1"/>
    </row>
    <row r="3464" spans="3:5" x14ac:dyDescent="0.2">
      <c r="D3464" s="1"/>
      <c r="E3464" s="1"/>
    </row>
    <row r="3465" spans="3:5" x14ac:dyDescent="0.2">
      <c r="D3465" s="1"/>
      <c r="E3465" s="1"/>
    </row>
    <row r="3466" spans="3:5" x14ac:dyDescent="0.2">
      <c r="D3466" s="1"/>
      <c r="E3466" s="1"/>
    </row>
    <row r="3467" spans="3:5" x14ac:dyDescent="0.2">
      <c r="C3467" s="11"/>
      <c r="D3467" s="1"/>
      <c r="E3467" s="1"/>
    </row>
    <row r="3468" spans="3:5" x14ac:dyDescent="0.2">
      <c r="C3468" s="11"/>
      <c r="D3468" s="1"/>
      <c r="E3468" s="1"/>
    </row>
    <row r="3469" spans="3:5" x14ac:dyDescent="0.2">
      <c r="D3469" s="1"/>
      <c r="E3469" s="1"/>
    </row>
    <row r="3470" spans="3:5" x14ac:dyDescent="0.2">
      <c r="C3470" s="11"/>
      <c r="D3470" s="1"/>
      <c r="E3470" s="1"/>
    </row>
    <row r="3471" spans="3:5" x14ac:dyDescent="0.2">
      <c r="D3471" s="1"/>
      <c r="E3471" s="1"/>
    </row>
    <row r="3472" spans="3:5" x14ac:dyDescent="0.2">
      <c r="C3472" s="11"/>
      <c r="D3472" s="1"/>
      <c r="E3472" s="1"/>
    </row>
    <row r="3473" spans="3:5" x14ac:dyDescent="0.2">
      <c r="D3473" s="1"/>
      <c r="E3473" s="1"/>
    </row>
    <row r="3474" spans="3:5" x14ac:dyDescent="0.2">
      <c r="C3474" s="11"/>
      <c r="D3474" s="1"/>
      <c r="E3474" s="1"/>
    </row>
    <row r="3475" spans="3:5" x14ac:dyDescent="0.2">
      <c r="D3475" s="1"/>
      <c r="E3475" s="1"/>
    </row>
    <row r="3476" spans="3:5" x14ac:dyDescent="0.2">
      <c r="C3476" s="11"/>
      <c r="D3476" s="1"/>
      <c r="E3476" s="1"/>
    </row>
    <row r="3477" spans="3:5" x14ac:dyDescent="0.2">
      <c r="D3477" s="1"/>
      <c r="E3477" s="1"/>
    </row>
    <row r="3478" spans="3:5" x14ac:dyDescent="0.2">
      <c r="D3478" s="1"/>
      <c r="E3478" s="1"/>
    </row>
    <row r="3479" spans="3:5" x14ac:dyDescent="0.2">
      <c r="D3479" s="1"/>
      <c r="E3479" s="1"/>
    </row>
    <row r="3480" spans="3:5" x14ac:dyDescent="0.2">
      <c r="D3480" s="1"/>
      <c r="E3480" s="1"/>
    </row>
    <row r="3481" spans="3:5" x14ac:dyDescent="0.2">
      <c r="C3481" s="11"/>
      <c r="D3481" s="1"/>
      <c r="E3481" s="1"/>
    </row>
    <row r="3482" spans="3:5" x14ac:dyDescent="0.2">
      <c r="D3482" s="1"/>
      <c r="E3482" s="1"/>
    </row>
    <row r="3483" spans="3:5" x14ac:dyDescent="0.2">
      <c r="D3483" s="1"/>
      <c r="E3483" s="1"/>
    </row>
    <row r="3484" spans="3:5" x14ac:dyDescent="0.2">
      <c r="D3484" s="1"/>
      <c r="E3484" s="1"/>
    </row>
    <row r="3485" spans="3:5" x14ac:dyDescent="0.2">
      <c r="D3485" s="1"/>
      <c r="E3485" s="1"/>
    </row>
    <row r="3486" spans="3:5" x14ac:dyDescent="0.2">
      <c r="C3486" s="11"/>
      <c r="D3486" s="1"/>
      <c r="E3486" s="1"/>
    </row>
    <row r="3487" spans="3:5" x14ac:dyDescent="0.2">
      <c r="D3487" s="1"/>
      <c r="E3487" s="1"/>
    </row>
    <row r="3488" spans="3:5" x14ac:dyDescent="0.2">
      <c r="D3488" s="1"/>
      <c r="E3488" s="1"/>
    </row>
    <row r="3489" spans="3:5" x14ac:dyDescent="0.2">
      <c r="D3489" s="1"/>
      <c r="E3489" s="1"/>
    </row>
    <row r="3490" spans="3:5" x14ac:dyDescent="0.2">
      <c r="D3490" s="1"/>
      <c r="E3490" s="1"/>
    </row>
    <row r="3491" spans="3:5" x14ac:dyDescent="0.2">
      <c r="D3491" s="1"/>
      <c r="E3491" s="1"/>
    </row>
    <row r="3492" spans="3:5" x14ac:dyDescent="0.2">
      <c r="C3492" s="11"/>
      <c r="D3492" s="1"/>
      <c r="E3492" s="1"/>
    </row>
    <row r="3493" spans="3:5" x14ac:dyDescent="0.2">
      <c r="C3493" s="11"/>
      <c r="D3493" s="1"/>
      <c r="E3493" s="1"/>
    </row>
    <row r="3494" spans="3:5" x14ac:dyDescent="0.2">
      <c r="C3494" s="11"/>
      <c r="D3494" s="1"/>
      <c r="E3494" s="1"/>
    </row>
    <row r="3495" spans="3:5" x14ac:dyDescent="0.2">
      <c r="C3495" s="11"/>
      <c r="D3495" s="1"/>
      <c r="E3495" s="1"/>
    </row>
    <row r="3496" spans="3:5" x14ac:dyDescent="0.2">
      <c r="D3496" s="1"/>
      <c r="E3496" s="1"/>
    </row>
    <row r="3497" spans="3:5" x14ac:dyDescent="0.2">
      <c r="D3497" s="1"/>
      <c r="E3497" s="1"/>
    </row>
    <row r="3498" spans="3:5" x14ac:dyDescent="0.2">
      <c r="C3498" s="11"/>
      <c r="D3498" s="1"/>
      <c r="E3498" s="1"/>
    </row>
    <row r="3499" spans="3:5" x14ac:dyDescent="0.2">
      <c r="D3499" s="1"/>
      <c r="E3499" s="1"/>
    </row>
    <row r="3500" spans="3:5" x14ac:dyDescent="0.2">
      <c r="D3500" s="1"/>
      <c r="E3500" s="1"/>
    </row>
    <row r="3501" spans="3:5" x14ac:dyDescent="0.2">
      <c r="D3501" s="1"/>
      <c r="E3501" s="1"/>
    </row>
    <row r="3502" spans="3:5" x14ac:dyDescent="0.2">
      <c r="D3502" s="1"/>
      <c r="E3502" s="1"/>
    </row>
    <row r="3503" spans="3:5" x14ac:dyDescent="0.2">
      <c r="D3503" s="1"/>
      <c r="E3503" s="1"/>
    </row>
    <row r="3504" spans="3:5" x14ac:dyDescent="0.2">
      <c r="D3504" s="1"/>
      <c r="E3504" s="1"/>
    </row>
    <row r="3505" spans="3:5" x14ac:dyDescent="0.2">
      <c r="D3505" s="1"/>
      <c r="E3505" s="1"/>
    </row>
    <row r="3506" spans="3:5" x14ac:dyDescent="0.2">
      <c r="C3506" s="11"/>
      <c r="D3506" s="1"/>
      <c r="E3506" s="1"/>
    </row>
    <row r="3507" spans="3:5" x14ac:dyDescent="0.2">
      <c r="D3507" s="1"/>
      <c r="E3507" s="1"/>
    </row>
    <row r="3508" spans="3:5" x14ac:dyDescent="0.2">
      <c r="D3508" s="1"/>
      <c r="E3508" s="1"/>
    </row>
    <row r="3509" spans="3:5" x14ac:dyDescent="0.2">
      <c r="D3509" s="1"/>
      <c r="E3509" s="1"/>
    </row>
    <row r="3510" spans="3:5" x14ac:dyDescent="0.2">
      <c r="D3510" s="1"/>
      <c r="E3510" s="1"/>
    </row>
    <row r="3511" spans="3:5" x14ac:dyDescent="0.2">
      <c r="D3511" s="1"/>
      <c r="E3511" s="1"/>
    </row>
    <row r="3512" spans="3:5" x14ac:dyDescent="0.2">
      <c r="C3512" s="11"/>
      <c r="D3512" s="1"/>
      <c r="E3512" s="1"/>
    </row>
    <row r="3513" spans="3:5" x14ac:dyDescent="0.2">
      <c r="D3513" s="1"/>
      <c r="E3513" s="1"/>
    </row>
    <row r="3514" spans="3:5" x14ac:dyDescent="0.2">
      <c r="C3514" s="11"/>
      <c r="D3514" s="1"/>
      <c r="E3514" s="1"/>
    </row>
    <row r="3515" spans="3:5" x14ac:dyDescent="0.2">
      <c r="D3515" s="1"/>
      <c r="E3515" s="1"/>
    </row>
    <row r="3516" spans="3:5" x14ac:dyDescent="0.2">
      <c r="D3516" s="1"/>
      <c r="E3516" s="1"/>
    </row>
    <row r="3517" spans="3:5" x14ac:dyDescent="0.2">
      <c r="C3517" s="11"/>
      <c r="D3517" s="1"/>
      <c r="E3517" s="1"/>
    </row>
    <row r="3518" spans="3:5" x14ac:dyDescent="0.2">
      <c r="C3518" s="11"/>
      <c r="D3518" s="1"/>
      <c r="E3518" s="1"/>
    </row>
    <row r="3519" spans="3:5" x14ac:dyDescent="0.2">
      <c r="D3519" s="1"/>
      <c r="E3519" s="1"/>
    </row>
    <row r="3520" spans="3:5" x14ac:dyDescent="0.2">
      <c r="D3520" s="1"/>
      <c r="E3520" s="1"/>
    </row>
    <row r="3521" spans="3:5" x14ac:dyDescent="0.2">
      <c r="D3521" s="1"/>
      <c r="E3521" s="1"/>
    </row>
    <row r="3522" spans="3:5" x14ac:dyDescent="0.2">
      <c r="D3522" s="1"/>
      <c r="E3522" s="1"/>
    </row>
    <row r="3523" spans="3:5" x14ac:dyDescent="0.2">
      <c r="D3523" s="1"/>
      <c r="E3523" s="1"/>
    </row>
    <row r="3524" spans="3:5" x14ac:dyDescent="0.2">
      <c r="D3524" s="1"/>
      <c r="E3524" s="1"/>
    </row>
    <row r="3525" spans="3:5" x14ac:dyDescent="0.2">
      <c r="C3525" s="11"/>
      <c r="D3525" s="1"/>
      <c r="E3525" s="1"/>
    </row>
    <row r="3526" spans="3:5" x14ac:dyDescent="0.2">
      <c r="D3526" s="1"/>
      <c r="E3526" s="1"/>
    </row>
    <row r="3527" spans="3:5" x14ac:dyDescent="0.2">
      <c r="C3527" s="11"/>
      <c r="D3527" s="1"/>
      <c r="E3527" s="1"/>
    </row>
    <row r="3528" spans="3:5" x14ac:dyDescent="0.2">
      <c r="D3528" s="1"/>
      <c r="E3528" s="1"/>
    </row>
    <row r="3529" spans="3:5" x14ac:dyDescent="0.2">
      <c r="D3529" s="1"/>
      <c r="E3529" s="1"/>
    </row>
    <row r="3530" spans="3:5" x14ac:dyDescent="0.2">
      <c r="C3530" s="11"/>
      <c r="D3530" s="1"/>
      <c r="E3530" s="1"/>
    </row>
    <row r="3531" spans="3:5" x14ac:dyDescent="0.2">
      <c r="D3531" s="1"/>
      <c r="E3531" s="1"/>
    </row>
    <row r="3532" spans="3:5" x14ac:dyDescent="0.2">
      <c r="D3532" s="1"/>
      <c r="E3532" s="1"/>
    </row>
    <row r="3533" spans="3:5" x14ac:dyDescent="0.2">
      <c r="C3533" s="11"/>
      <c r="D3533" s="1"/>
      <c r="E3533" s="1"/>
    </row>
    <row r="3534" spans="3:5" x14ac:dyDescent="0.2">
      <c r="D3534" s="1"/>
      <c r="E3534" s="1"/>
    </row>
    <row r="3535" spans="3:5" x14ac:dyDescent="0.2">
      <c r="D3535" s="1"/>
      <c r="E3535" s="1"/>
    </row>
    <row r="3536" spans="3:5" x14ac:dyDescent="0.2">
      <c r="D3536" s="1"/>
      <c r="E3536" s="1"/>
    </row>
    <row r="3537" spans="3:5" x14ac:dyDescent="0.2">
      <c r="C3537" s="11"/>
      <c r="D3537" s="1"/>
      <c r="E3537" s="1"/>
    </row>
    <row r="3538" spans="3:5" x14ac:dyDescent="0.2">
      <c r="D3538" s="1"/>
      <c r="E3538" s="1"/>
    </row>
    <row r="3539" spans="3:5" x14ac:dyDescent="0.2">
      <c r="D3539" s="1"/>
      <c r="E3539" s="1"/>
    </row>
    <row r="3540" spans="3:5" x14ac:dyDescent="0.2">
      <c r="D3540" s="1"/>
      <c r="E3540" s="1"/>
    </row>
    <row r="3541" spans="3:5" x14ac:dyDescent="0.2">
      <c r="D3541" s="1"/>
      <c r="E3541" s="1"/>
    </row>
    <row r="3542" spans="3:5" x14ac:dyDescent="0.2">
      <c r="D3542" s="1"/>
      <c r="E3542" s="1"/>
    </row>
    <row r="3543" spans="3:5" x14ac:dyDescent="0.2">
      <c r="D3543" s="1"/>
      <c r="E3543" s="1"/>
    </row>
    <row r="3544" spans="3:5" x14ac:dyDescent="0.2">
      <c r="C3544" s="11"/>
      <c r="D3544" s="1"/>
      <c r="E3544" s="1"/>
    </row>
    <row r="3545" spans="3:5" x14ac:dyDescent="0.2">
      <c r="C3545" s="11"/>
      <c r="D3545" s="1"/>
      <c r="E3545" s="1"/>
    </row>
    <row r="3546" spans="3:5" x14ac:dyDescent="0.2">
      <c r="D3546" s="1"/>
      <c r="E3546" s="1"/>
    </row>
    <row r="3547" spans="3:5" x14ac:dyDescent="0.2">
      <c r="C3547" s="11"/>
      <c r="D3547" s="1"/>
      <c r="E3547" s="1"/>
    </row>
    <row r="3548" spans="3:5" x14ac:dyDescent="0.2">
      <c r="D3548" s="1"/>
      <c r="E3548" s="1"/>
    </row>
    <row r="3549" spans="3:5" x14ac:dyDescent="0.2">
      <c r="D3549" s="1"/>
      <c r="E3549" s="1"/>
    </row>
    <row r="3550" spans="3:5" x14ac:dyDescent="0.2">
      <c r="D3550" s="1"/>
      <c r="E3550" s="1"/>
    </row>
    <row r="3551" spans="3:5" x14ac:dyDescent="0.2">
      <c r="D3551" s="1"/>
      <c r="E3551" s="1"/>
    </row>
    <row r="3552" spans="3:5" x14ac:dyDescent="0.2">
      <c r="D3552" s="1"/>
      <c r="E3552" s="1"/>
    </row>
    <row r="3553" spans="3:5" x14ac:dyDescent="0.2">
      <c r="C3553" s="11"/>
      <c r="D3553" s="1"/>
      <c r="E3553" s="1"/>
    </row>
    <row r="3554" spans="3:5" x14ac:dyDescent="0.2">
      <c r="D3554" s="1"/>
      <c r="E3554" s="1"/>
    </row>
    <row r="3555" spans="3:5" x14ac:dyDescent="0.2">
      <c r="D3555" s="1"/>
      <c r="E3555" s="1"/>
    </row>
    <row r="3556" spans="3:5" x14ac:dyDescent="0.2">
      <c r="D3556" s="1"/>
      <c r="E3556" s="1"/>
    </row>
    <row r="3557" spans="3:5" x14ac:dyDescent="0.2">
      <c r="C3557" s="11"/>
      <c r="D3557" s="1"/>
      <c r="E3557" s="1"/>
    </row>
    <row r="3558" spans="3:5" x14ac:dyDescent="0.2">
      <c r="D3558" s="1"/>
      <c r="E3558" s="1"/>
    </row>
    <row r="3559" spans="3:5" x14ac:dyDescent="0.2">
      <c r="D3559" s="1"/>
      <c r="E3559" s="1"/>
    </row>
    <row r="3560" spans="3:5" x14ac:dyDescent="0.2">
      <c r="D3560" s="1"/>
      <c r="E3560" s="1"/>
    </row>
    <row r="3561" spans="3:5" x14ac:dyDescent="0.2">
      <c r="C3561" s="11"/>
      <c r="D3561" s="1"/>
      <c r="E3561" s="1"/>
    </row>
    <row r="3562" spans="3:5" x14ac:dyDescent="0.2">
      <c r="D3562" s="1"/>
      <c r="E3562" s="1"/>
    </row>
    <row r="3563" spans="3:5" x14ac:dyDescent="0.2">
      <c r="D3563" s="1"/>
      <c r="E3563" s="1"/>
    </row>
    <row r="3564" spans="3:5" x14ac:dyDescent="0.2">
      <c r="D3564" s="1"/>
      <c r="E3564" s="1"/>
    </row>
    <row r="3565" spans="3:5" x14ac:dyDescent="0.2">
      <c r="D3565" s="1"/>
      <c r="E3565" s="1"/>
    </row>
    <row r="3566" spans="3:5" x14ac:dyDescent="0.2">
      <c r="D3566" s="1"/>
      <c r="E3566" s="1"/>
    </row>
    <row r="3567" spans="3:5" x14ac:dyDescent="0.2">
      <c r="D3567" s="1"/>
      <c r="E3567" s="1"/>
    </row>
    <row r="3568" spans="3:5" x14ac:dyDescent="0.2">
      <c r="C3568" s="11"/>
      <c r="D3568" s="1"/>
      <c r="E3568" s="1"/>
    </row>
    <row r="3569" spans="3:5" x14ac:dyDescent="0.2">
      <c r="C3569" s="11"/>
      <c r="D3569" s="1"/>
      <c r="E3569" s="1"/>
    </row>
    <row r="3570" spans="3:5" x14ac:dyDescent="0.2">
      <c r="D3570" s="1"/>
      <c r="E3570" s="1"/>
    </row>
    <row r="3571" spans="3:5" x14ac:dyDescent="0.2">
      <c r="C3571" s="11"/>
      <c r="D3571" s="1"/>
      <c r="E3571" s="1"/>
    </row>
    <row r="3572" spans="3:5" x14ac:dyDescent="0.2">
      <c r="C3572" s="11"/>
      <c r="D3572" s="1"/>
      <c r="E3572" s="1"/>
    </row>
    <row r="3573" spans="3:5" x14ac:dyDescent="0.2">
      <c r="D3573" s="1"/>
      <c r="E3573" s="1"/>
    </row>
    <row r="3574" spans="3:5" x14ac:dyDescent="0.2">
      <c r="C3574" s="11"/>
      <c r="D3574" s="1"/>
      <c r="E3574" s="1"/>
    </row>
    <row r="3575" spans="3:5" x14ac:dyDescent="0.2">
      <c r="D3575" s="1"/>
      <c r="E3575" s="1"/>
    </row>
    <row r="3576" spans="3:5" x14ac:dyDescent="0.2">
      <c r="D3576" s="1"/>
      <c r="E3576" s="1"/>
    </row>
    <row r="3577" spans="3:5" x14ac:dyDescent="0.2">
      <c r="C3577" s="11"/>
      <c r="D3577" s="1"/>
      <c r="E3577" s="1"/>
    </row>
    <row r="3578" spans="3:5" x14ac:dyDescent="0.2">
      <c r="C3578" s="11"/>
      <c r="D3578" s="1"/>
      <c r="E3578" s="1"/>
    </row>
    <row r="3579" spans="3:5" x14ac:dyDescent="0.2">
      <c r="C3579" s="11"/>
      <c r="D3579" s="1"/>
      <c r="E3579" s="1"/>
    </row>
    <row r="3580" spans="3:5" x14ac:dyDescent="0.2">
      <c r="D3580" s="1"/>
      <c r="E3580" s="1"/>
    </row>
    <row r="3581" spans="3:5" x14ac:dyDescent="0.2">
      <c r="D3581" s="1"/>
      <c r="E3581" s="1"/>
    </row>
    <row r="3582" spans="3:5" x14ac:dyDescent="0.2">
      <c r="D3582" s="1"/>
      <c r="E3582" s="1"/>
    </row>
    <row r="3583" spans="3:5" x14ac:dyDescent="0.2">
      <c r="D3583" s="1"/>
      <c r="E3583" s="1"/>
    </row>
    <row r="3584" spans="3:5" x14ac:dyDescent="0.2">
      <c r="C3584" s="11"/>
      <c r="D3584" s="1"/>
      <c r="E3584" s="1"/>
    </row>
    <row r="3585" spans="3:5" x14ac:dyDescent="0.2">
      <c r="D3585" s="1"/>
      <c r="E3585" s="1"/>
    </row>
    <row r="3586" spans="3:5" x14ac:dyDescent="0.2">
      <c r="C3586" s="11"/>
      <c r="D3586" s="1"/>
      <c r="E3586" s="1"/>
    </row>
    <row r="3587" spans="3:5" x14ac:dyDescent="0.2">
      <c r="D3587" s="1"/>
      <c r="E3587" s="1"/>
    </row>
    <row r="3588" spans="3:5" x14ac:dyDescent="0.2">
      <c r="C3588" s="11"/>
      <c r="D3588" s="1"/>
      <c r="E3588" s="1"/>
    </row>
    <row r="3589" spans="3:5" x14ac:dyDescent="0.2">
      <c r="D3589" s="1"/>
      <c r="E3589" s="1"/>
    </row>
    <row r="3590" spans="3:5" x14ac:dyDescent="0.2">
      <c r="D3590" s="1"/>
      <c r="E3590" s="1"/>
    </row>
    <row r="3591" spans="3:5" x14ac:dyDescent="0.2">
      <c r="C3591" s="11"/>
      <c r="D3591" s="1"/>
      <c r="E3591" s="1"/>
    </row>
    <row r="3592" spans="3:5" x14ac:dyDescent="0.2">
      <c r="C3592" s="11"/>
      <c r="D3592" s="1"/>
      <c r="E3592" s="1"/>
    </row>
    <row r="3593" spans="3:5" x14ac:dyDescent="0.2">
      <c r="D3593" s="1"/>
      <c r="E3593" s="1"/>
    </row>
    <row r="3594" spans="3:5" x14ac:dyDescent="0.2">
      <c r="D3594" s="1"/>
      <c r="E3594" s="1"/>
    </row>
    <row r="3595" spans="3:5" x14ac:dyDescent="0.2">
      <c r="D3595" s="1"/>
      <c r="E3595" s="1"/>
    </row>
    <row r="3596" spans="3:5" x14ac:dyDescent="0.2">
      <c r="C3596" s="11"/>
      <c r="D3596" s="1"/>
      <c r="E3596" s="1"/>
    </row>
    <row r="3597" spans="3:5" x14ac:dyDescent="0.2">
      <c r="D3597" s="1"/>
      <c r="E3597" s="1"/>
    </row>
    <row r="3598" spans="3:5" x14ac:dyDescent="0.2">
      <c r="C3598" s="11"/>
      <c r="D3598" s="1"/>
      <c r="E3598" s="1"/>
    </row>
    <row r="3599" spans="3:5" x14ac:dyDescent="0.2">
      <c r="D3599" s="1"/>
      <c r="E3599" s="1"/>
    </row>
    <row r="3600" spans="3:5" x14ac:dyDescent="0.2">
      <c r="D3600" s="1"/>
      <c r="E3600" s="1"/>
    </row>
    <row r="3601" spans="3:5" x14ac:dyDescent="0.2">
      <c r="C3601" s="11"/>
      <c r="D3601" s="1"/>
      <c r="E3601" s="1"/>
    </row>
    <row r="3602" spans="3:5" x14ac:dyDescent="0.2">
      <c r="D3602" s="1"/>
      <c r="E3602" s="1"/>
    </row>
    <row r="3603" spans="3:5" x14ac:dyDescent="0.2">
      <c r="C3603" s="11"/>
      <c r="D3603" s="1"/>
      <c r="E3603" s="1"/>
    </row>
    <row r="3604" spans="3:5" x14ac:dyDescent="0.2">
      <c r="D3604" s="1"/>
      <c r="E3604" s="1"/>
    </row>
    <row r="3605" spans="3:5" x14ac:dyDescent="0.2">
      <c r="D3605" s="1"/>
      <c r="E3605" s="1"/>
    </row>
    <row r="3606" spans="3:5" x14ac:dyDescent="0.2">
      <c r="D3606" s="1"/>
      <c r="E3606" s="1"/>
    </row>
    <row r="3607" spans="3:5" x14ac:dyDescent="0.2">
      <c r="D3607" s="1"/>
      <c r="E3607" s="1"/>
    </row>
    <row r="3608" spans="3:5" x14ac:dyDescent="0.2">
      <c r="D3608" s="1"/>
      <c r="E3608" s="1"/>
    </row>
    <row r="3609" spans="3:5" x14ac:dyDescent="0.2">
      <c r="C3609" s="11"/>
      <c r="D3609" s="1"/>
      <c r="E3609" s="1"/>
    </row>
    <row r="3610" spans="3:5" x14ac:dyDescent="0.2">
      <c r="D3610" s="1"/>
      <c r="E3610" s="1"/>
    </row>
    <row r="3611" spans="3:5" x14ac:dyDescent="0.2">
      <c r="D3611" s="1"/>
      <c r="E3611" s="1"/>
    </row>
    <row r="3612" spans="3:5" x14ac:dyDescent="0.2">
      <c r="D3612" s="1"/>
      <c r="E3612" s="1"/>
    </row>
    <row r="3613" spans="3:5" x14ac:dyDescent="0.2">
      <c r="C3613" s="11"/>
      <c r="D3613" s="1"/>
      <c r="E3613" s="1"/>
    </row>
    <row r="3614" spans="3:5" x14ac:dyDescent="0.2">
      <c r="D3614" s="1"/>
      <c r="E3614" s="1"/>
    </row>
    <row r="3615" spans="3:5" x14ac:dyDescent="0.2">
      <c r="D3615" s="1"/>
      <c r="E3615" s="1"/>
    </row>
    <row r="3616" spans="3:5" x14ac:dyDescent="0.2">
      <c r="D3616" s="1"/>
      <c r="E3616" s="1"/>
    </row>
    <row r="3617" spans="3:5" x14ac:dyDescent="0.2">
      <c r="C3617" s="11"/>
      <c r="D3617" s="1"/>
      <c r="E3617" s="1"/>
    </row>
    <row r="3618" spans="3:5" x14ac:dyDescent="0.2">
      <c r="C3618" s="11"/>
      <c r="D3618" s="1"/>
      <c r="E3618" s="1"/>
    </row>
    <row r="3619" spans="3:5" x14ac:dyDescent="0.2">
      <c r="D3619" s="1"/>
      <c r="E3619" s="1"/>
    </row>
    <row r="3620" spans="3:5" x14ac:dyDescent="0.2">
      <c r="D3620" s="1"/>
      <c r="E3620" s="1"/>
    </row>
    <row r="3621" spans="3:5" x14ac:dyDescent="0.2">
      <c r="D3621" s="1"/>
      <c r="E3621" s="1"/>
    </row>
    <row r="3622" spans="3:5" x14ac:dyDescent="0.2">
      <c r="C3622" s="11"/>
      <c r="D3622" s="1"/>
      <c r="E3622" s="1"/>
    </row>
    <row r="3623" spans="3:5" x14ac:dyDescent="0.2">
      <c r="C3623" s="11"/>
      <c r="D3623" s="1"/>
      <c r="E3623" s="1"/>
    </row>
    <row r="3624" spans="3:5" x14ac:dyDescent="0.2">
      <c r="D3624" s="1"/>
      <c r="E3624" s="1"/>
    </row>
    <row r="3625" spans="3:5" x14ac:dyDescent="0.2">
      <c r="D3625" s="1"/>
      <c r="E3625" s="1"/>
    </row>
    <row r="3626" spans="3:5" x14ac:dyDescent="0.2">
      <c r="D3626" s="1"/>
      <c r="E3626" s="1"/>
    </row>
    <row r="3627" spans="3:5" x14ac:dyDescent="0.2">
      <c r="D3627" s="1"/>
      <c r="E3627" s="1"/>
    </row>
    <row r="3628" spans="3:5" x14ac:dyDescent="0.2">
      <c r="C3628" s="11"/>
      <c r="D3628" s="1"/>
      <c r="E3628" s="1"/>
    </row>
    <row r="3629" spans="3:5" x14ac:dyDescent="0.2">
      <c r="C3629" s="11"/>
      <c r="D3629" s="1"/>
      <c r="E3629" s="1"/>
    </row>
    <row r="3630" spans="3:5" x14ac:dyDescent="0.2">
      <c r="D3630" s="1"/>
      <c r="E3630" s="1"/>
    </row>
    <row r="3631" spans="3:5" x14ac:dyDescent="0.2">
      <c r="C3631" s="11"/>
      <c r="D3631" s="1"/>
      <c r="E3631" s="1"/>
    </row>
    <row r="3632" spans="3:5" x14ac:dyDescent="0.2">
      <c r="D3632" s="1"/>
      <c r="E3632" s="1"/>
    </row>
    <row r="3633" spans="3:5" x14ac:dyDescent="0.2">
      <c r="D3633" s="1"/>
      <c r="E3633" s="1"/>
    </row>
    <row r="3634" spans="3:5" x14ac:dyDescent="0.2">
      <c r="D3634" s="1"/>
      <c r="E3634" s="1"/>
    </row>
    <row r="3635" spans="3:5" x14ac:dyDescent="0.2">
      <c r="D3635" s="1"/>
      <c r="E3635" s="1"/>
    </row>
    <row r="3636" spans="3:5" x14ac:dyDescent="0.2">
      <c r="C3636" s="11"/>
      <c r="D3636" s="1"/>
      <c r="E3636" s="1"/>
    </row>
    <row r="3637" spans="3:5" x14ac:dyDescent="0.2">
      <c r="D3637" s="1"/>
      <c r="E3637" s="1"/>
    </row>
    <row r="3638" spans="3:5" x14ac:dyDescent="0.2">
      <c r="D3638" s="1"/>
      <c r="E3638" s="1"/>
    </row>
    <row r="3639" spans="3:5" x14ac:dyDescent="0.2">
      <c r="D3639" s="1"/>
      <c r="E3639" s="1"/>
    </row>
    <row r="3640" spans="3:5" x14ac:dyDescent="0.2">
      <c r="D3640" s="1"/>
      <c r="E3640" s="1"/>
    </row>
    <row r="3641" spans="3:5" x14ac:dyDescent="0.2">
      <c r="C3641" s="11"/>
      <c r="D3641" s="1"/>
      <c r="E3641" s="1"/>
    </row>
    <row r="3642" spans="3:5" x14ac:dyDescent="0.2">
      <c r="D3642" s="1"/>
      <c r="E3642" s="1"/>
    </row>
    <row r="3643" spans="3:5" x14ac:dyDescent="0.2">
      <c r="D3643" s="1"/>
      <c r="E3643" s="1"/>
    </row>
    <row r="3644" spans="3:5" x14ac:dyDescent="0.2">
      <c r="C3644" s="11"/>
      <c r="D3644" s="1"/>
      <c r="E3644" s="1"/>
    </row>
    <row r="3645" spans="3:5" x14ac:dyDescent="0.2">
      <c r="C3645" s="11"/>
      <c r="D3645" s="1"/>
      <c r="E3645" s="1"/>
    </row>
    <row r="3646" spans="3:5" x14ac:dyDescent="0.2">
      <c r="D3646" s="1"/>
      <c r="E3646" s="1"/>
    </row>
    <row r="3647" spans="3:5" x14ac:dyDescent="0.2">
      <c r="D3647" s="1"/>
      <c r="E3647" s="1"/>
    </row>
    <row r="3648" spans="3:5" x14ac:dyDescent="0.2">
      <c r="D3648" s="1"/>
      <c r="E3648" s="1"/>
    </row>
    <row r="3649" spans="3:5" x14ac:dyDescent="0.2">
      <c r="C3649" s="11"/>
      <c r="D3649" s="1"/>
      <c r="E3649" s="1"/>
    </row>
    <row r="3650" spans="3:5" x14ac:dyDescent="0.2">
      <c r="D3650" s="1"/>
      <c r="E3650" s="1"/>
    </row>
    <row r="3651" spans="3:5" x14ac:dyDescent="0.2">
      <c r="D3651" s="1"/>
      <c r="E3651" s="1"/>
    </row>
    <row r="3652" spans="3:5" x14ac:dyDescent="0.2">
      <c r="D3652" s="1"/>
      <c r="E3652" s="1"/>
    </row>
    <row r="3653" spans="3:5" x14ac:dyDescent="0.2">
      <c r="D3653" s="1"/>
      <c r="E3653" s="1"/>
    </row>
    <row r="3654" spans="3:5" x14ac:dyDescent="0.2">
      <c r="C3654" s="11"/>
      <c r="D3654" s="1"/>
      <c r="E3654" s="1"/>
    </row>
    <row r="3655" spans="3:5" x14ac:dyDescent="0.2">
      <c r="D3655" s="1"/>
      <c r="E3655" s="1"/>
    </row>
    <row r="3656" spans="3:5" x14ac:dyDescent="0.2">
      <c r="D3656" s="1"/>
      <c r="E3656" s="1"/>
    </row>
    <row r="3657" spans="3:5" x14ac:dyDescent="0.2">
      <c r="D3657" s="1"/>
      <c r="E3657" s="1"/>
    </row>
    <row r="3658" spans="3:5" x14ac:dyDescent="0.2">
      <c r="C3658" s="11"/>
      <c r="D3658" s="1"/>
      <c r="E3658" s="1"/>
    </row>
    <row r="3659" spans="3:5" x14ac:dyDescent="0.2">
      <c r="D3659" s="1"/>
      <c r="E3659" s="1"/>
    </row>
    <row r="3660" spans="3:5" x14ac:dyDescent="0.2">
      <c r="C3660" s="11"/>
      <c r="D3660" s="1"/>
      <c r="E3660" s="1"/>
    </row>
    <row r="3661" spans="3:5" x14ac:dyDescent="0.2">
      <c r="D3661" s="1"/>
      <c r="E3661" s="1"/>
    </row>
    <row r="3662" spans="3:5" x14ac:dyDescent="0.2">
      <c r="C3662" s="11"/>
      <c r="D3662" s="1"/>
      <c r="E3662" s="1"/>
    </row>
    <row r="3663" spans="3:5" x14ac:dyDescent="0.2">
      <c r="C3663" s="11"/>
      <c r="D3663" s="1"/>
      <c r="E3663" s="1"/>
    </row>
    <row r="3664" spans="3:5" x14ac:dyDescent="0.2">
      <c r="D3664" s="1"/>
      <c r="E3664" s="1"/>
    </row>
    <row r="3665" spans="3:5" x14ac:dyDescent="0.2">
      <c r="C3665" s="11"/>
      <c r="D3665" s="1"/>
      <c r="E3665" s="1"/>
    </row>
    <row r="3666" spans="3:5" x14ac:dyDescent="0.2">
      <c r="C3666" s="11"/>
      <c r="D3666" s="1"/>
      <c r="E3666" s="1"/>
    </row>
    <row r="3667" spans="3:5" x14ac:dyDescent="0.2">
      <c r="D3667" s="1"/>
      <c r="E3667" s="1"/>
    </row>
    <row r="3668" spans="3:5" x14ac:dyDescent="0.2">
      <c r="C3668" s="11"/>
      <c r="D3668" s="1"/>
      <c r="E3668" s="1"/>
    </row>
    <row r="3669" spans="3:5" x14ac:dyDescent="0.2">
      <c r="D3669" s="1"/>
      <c r="E3669" s="1"/>
    </row>
    <row r="3670" spans="3:5" x14ac:dyDescent="0.2">
      <c r="D3670" s="1"/>
      <c r="E3670" s="1"/>
    </row>
    <row r="3671" spans="3:5" x14ac:dyDescent="0.2">
      <c r="D3671" s="1"/>
      <c r="E3671" s="1"/>
    </row>
    <row r="3672" spans="3:5" x14ac:dyDescent="0.2">
      <c r="D3672" s="1"/>
      <c r="E3672" s="1"/>
    </row>
    <row r="3673" spans="3:5" x14ac:dyDescent="0.2">
      <c r="D3673" s="1"/>
      <c r="E3673" s="1"/>
    </row>
    <row r="3674" spans="3:5" x14ac:dyDescent="0.2">
      <c r="D3674" s="1"/>
      <c r="E3674" s="1"/>
    </row>
    <row r="3675" spans="3:5" x14ac:dyDescent="0.2">
      <c r="D3675" s="1"/>
      <c r="E3675" s="1"/>
    </row>
    <row r="3676" spans="3:5" x14ac:dyDescent="0.2">
      <c r="D3676" s="1"/>
      <c r="E3676" s="1"/>
    </row>
    <row r="3677" spans="3:5" x14ac:dyDescent="0.2">
      <c r="D3677" s="1"/>
      <c r="E3677" s="1"/>
    </row>
    <row r="3678" spans="3:5" x14ac:dyDescent="0.2">
      <c r="D3678" s="1"/>
      <c r="E3678" s="1"/>
    </row>
    <row r="3679" spans="3:5" x14ac:dyDescent="0.2">
      <c r="D3679" s="1"/>
      <c r="E3679" s="1"/>
    </row>
    <row r="3680" spans="3:5" x14ac:dyDescent="0.2">
      <c r="D3680" s="1"/>
      <c r="E3680" s="1"/>
    </row>
    <row r="3681" spans="3:5" x14ac:dyDescent="0.2">
      <c r="C3681" s="11"/>
      <c r="D3681" s="1"/>
      <c r="E3681" s="1"/>
    </row>
    <row r="3682" spans="3:5" x14ac:dyDescent="0.2">
      <c r="C3682" s="11"/>
      <c r="D3682" s="1"/>
      <c r="E3682" s="1"/>
    </row>
    <row r="3683" spans="3:5" x14ac:dyDescent="0.2">
      <c r="D3683" s="1"/>
      <c r="E3683" s="1"/>
    </row>
    <row r="3684" spans="3:5" x14ac:dyDescent="0.2">
      <c r="D3684" s="1"/>
      <c r="E3684" s="1"/>
    </row>
    <row r="3685" spans="3:5" x14ac:dyDescent="0.2">
      <c r="C3685" s="11"/>
      <c r="D3685" s="1"/>
      <c r="E3685" s="1"/>
    </row>
    <row r="3686" spans="3:5" x14ac:dyDescent="0.2">
      <c r="C3686" s="11"/>
      <c r="D3686" s="1"/>
      <c r="E3686" s="1"/>
    </row>
    <row r="3687" spans="3:5" x14ac:dyDescent="0.2">
      <c r="D3687" s="1"/>
      <c r="E3687" s="1"/>
    </row>
    <row r="3688" spans="3:5" x14ac:dyDescent="0.2">
      <c r="C3688" s="11"/>
      <c r="D3688" s="1"/>
      <c r="E3688" s="1"/>
    </row>
    <row r="3689" spans="3:5" x14ac:dyDescent="0.2">
      <c r="D3689" s="1"/>
      <c r="E3689" s="1"/>
    </row>
    <row r="3690" spans="3:5" x14ac:dyDescent="0.2">
      <c r="D3690" s="1"/>
      <c r="E3690" s="1"/>
    </row>
    <row r="3691" spans="3:5" x14ac:dyDescent="0.2">
      <c r="D3691" s="1"/>
      <c r="E3691" s="1"/>
    </row>
    <row r="3692" spans="3:5" x14ac:dyDescent="0.2">
      <c r="D3692" s="1"/>
      <c r="E3692" s="1"/>
    </row>
    <row r="3693" spans="3:5" x14ac:dyDescent="0.2">
      <c r="C3693" s="11"/>
      <c r="D3693" s="1"/>
      <c r="E3693" s="1"/>
    </row>
    <row r="3694" spans="3:5" x14ac:dyDescent="0.2">
      <c r="C3694" s="11"/>
      <c r="D3694" s="1"/>
      <c r="E3694" s="1"/>
    </row>
    <row r="3695" spans="3:5" x14ac:dyDescent="0.2">
      <c r="D3695" s="1"/>
      <c r="E3695" s="1"/>
    </row>
    <row r="3696" spans="3:5" x14ac:dyDescent="0.2">
      <c r="D3696" s="1"/>
      <c r="E3696" s="1"/>
    </row>
    <row r="3697" spans="3:5" x14ac:dyDescent="0.2">
      <c r="C3697" s="11"/>
      <c r="D3697" s="1"/>
      <c r="E3697" s="1"/>
    </row>
    <row r="3698" spans="3:5" x14ac:dyDescent="0.2">
      <c r="C3698" s="11"/>
      <c r="D3698" s="1"/>
      <c r="E3698" s="1"/>
    </row>
    <row r="3699" spans="3:5" x14ac:dyDescent="0.2">
      <c r="D3699" s="1"/>
      <c r="E3699" s="1"/>
    </row>
    <row r="3700" spans="3:5" x14ac:dyDescent="0.2">
      <c r="D3700" s="1"/>
      <c r="E3700" s="1"/>
    </row>
    <row r="3701" spans="3:5" x14ac:dyDescent="0.2">
      <c r="C3701" s="11"/>
      <c r="D3701" s="1"/>
      <c r="E3701" s="1"/>
    </row>
    <row r="3702" spans="3:5" x14ac:dyDescent="0.2">
      <c r="C3702" s="11"/>
      <c r="D3702" s="1"/>
      <c r="E3702" s="1"/>
    </row>
    <row r="3703" spans="3:5" x14ac:dyDescent="0.2">
      <c r="D3703" s="1"/>
      <c r="E3703" s="1"/>
    </row>
    <row r="3704" spans="3:5" x14ac:dyDescent="0.2">
      <c r="C3704" s="11"/>
      <c r="D3704" s="1"/>
      <c r="E3704" s="1"/>
    </row>
    <row r="3705" spans="3:5" x14ac:dyDescent="0.2">
      <c r="D3705" s="1"/>
      <c r="E3705" s="1"/>
    </row>
    <row r="3706" spans="3:5" x14ac:dyDescent="0.2">
      <c r="C3706" s="11"/>
      <c r="D3706" s="1"/>
      <c r="E3706" s="1"/>
    </row>
    <row r="3707" spans="3:5" x14ac:dyDescent="0.2">
      <c r="C3707" s="11"/>
      <c r="D3707" s="1"/>
      <c r="E3707" s="1"/>
    </row>
    <row r="3708" spans="3:5" x14ac:dyDescent="0.2">
      <c r="C3708" s="11"/>
      <c r="D3708" s="1"/>
      <c r="E3708" s="1"/>
    </row>
    <row r="3709" spans="3:5" x14ac:dyDescent="0.2">
      <c r="D3709" s="1"/>
      <c r="E3709" s="1"/>
    </row>
    <row r="3710" spans="3:5" x14ac:dyDescent="0.2">
      <c r="C3710" s="11"/>
      <c r="D3710" s="1"/>
      <c r="E3710" s="1"/>
    </row>
    <row r="3711" spans="3:5" x14ac:dyDescent="0.2">
      <c r="C3711" s="11"/>
      <c r="D3711" s="1"/>
      <c r="E3711" s="1"/>
    </row>
    <row r="3712" spans="3:5" x14ac:dyDescent="0.2">
      <c r="C3712" s="11"/>
      <c r="D3712" s="1"/>
      <c r="E3712" s="1"/>
    </row>
    <row r="3713" spans="3:5" x14ac:dyDescent="0.2">
      <c r="D3713" s="1"/>
      <c r="E3713" s="1"/>
    </row>
    <row r="3714" spans="3:5" x14ac:dyDescent="0.2">
      <c r="D3714" s="1"/>
      <c r="E3714" s="1"/>
    </row>
    <row r="3715" spans="3:5" x14ac:dyDescent="0.2">
      <c r="C3715" s="11"/>
      <c r="D3715" s="1"/>
      <c r="E3715" s="1"/>
    </row>
    <row r="3716" spans="3:5" x14ac:dyDescent="0.2">
      <c r="D3716" s="1"/>
      <c r="E3716" s="1"/>
    </row>
    <row r="3717" spans="3:5" x14ac:dyDescent="0.2">
      <c r="C3717" s="11"/>
      <c r="D3717" s="1"/>
      <c r="E3717" s="1"/>
    </row>
    <row r="3718" spans="3:5" x14ac:dyDescent="0.2">
      <c r="C3718" s="11"/>
      <c r="D3718" s="1"/>
      <c r="E3718" s="1"/>
    </row>
    <row r="3719" spans="3:5" x14ac:dyDescent="0.2">
      <c r="C3719" s="11"/>
      <c r="D3719" s="1"/>
      <c r="E3719" s="1"/>
    </row>
    <row r="3720" spans="3:5" x14ac:dyDescent="0.2">
      <c r="C3720" s="11"/>
      <c r="D3720" s="1"/>
      <c r="E3720" s="1"/>
    </row>
    <row r="3721" spans="3:5" x14ac:dyDescent="0.2">
      <c r="C3721" s="11"/>
      <c r="D3721" s="1"/>
      <c r="E3721" s="1"/>
    </row>
    <row r="3722" spans="3:5" x14ac:dyDescent="0.2">
      <c r="C3722" s="11"/>
      <c r="D3722" s="1"/>
      <c r="E3722" s="1"/>
    </row>
    <row r="3723" spans="3:5" x14ac:dyDescent="0.2">
      <c r="D3723" s="1"/>
      <c r="E3723" s="1"/>
    </row>
    <row r="3724" spans="3:5" x14ac:dyDescent="0.2">
      <c r="C3724" s="11"/>
      <c r="D3724" s="1"/>
      <c r="E3724" s="1"/>
    </row>
    <row r="3725" spans="3:5" x14ac:dyDescent="0.2">
      <c r="D3725" s="1"/>
      <c r="E3725" s="1"/>
    </row>
    <row r="3726" spans="3:5" x14ac:dyDescent="0.2">
      <c r="D3726" s="1"/>
      <c r="E3726" s="1"/>
    </row>
    <row r="3727" spans="3:5" x14ac:dyDescent="0.2">
      <c r="D3727" s="1"/>
      <c r="E3727" s="1"/>
    </row>
    <row r="3728" spans="3:5" x14ac:dyDescent="0.2">
      <c r="C3728" s="11"/>
      <c r="D3728" s="1"/>
      <c r="E3728" s="1"/>
    </row>
    <row r="3729" spans="3:5" x14ac:dyDescent="0.2">
      <c r="D3729" s="1"/>
      <c r="E3729" s="1"/>
    </row>
    <row r="3730" spans="3:5" x14ac:dyDescent="0.2">
      <c r="D3730" s="1"/>
      <c r="E3730" s="1"/>
    </row>
    <row r="3731" spans="3:5" x14ac:dyDescent="0.2">
      <c r="C3731" s="11"/>
      <c r="D3731" s="1"/>
      <c r="E3731" s="1"/>
    </row>
    <row r="3732" spans="3:5" x14ac:dyDescent="0.2">
      <c r="C3732" s="11"/>
      <c r="D3732" s="1"/>
      <c r="E3732" s="1"/>
    </row>
    <row r="3733" spans="3:5" x14ac:dyDescent="0.2">
      <c r="D3733" s="1"/>
      <c r="E3733" s="1"/>
    </row>
    <row r="3734" spans="3:5" x14ac:dyDescent="0.2">
      <c r="C3734" s="11"/>
      <c r="D3734" s="1"/>
      <c r="E3734" s="1"/>
    </row>
    <row r="3735" spans="3:5" x14ac:dyDescent="0.2">
      <c r="D3735" s="1"/>
      <c r="E3735" s="1"/>
    </row>
    <row r="3736" spans="3:5" x14ac:dyDescent="0.2">
      <c r="D3736" s="1"/>
      <c r="E3736" s="1"/>
    </row>
    <row r="3737" spans="3:5" x14ac:dyDescent="0.2">
      <c r="D3737" s="1"/>
      <c r="E3737" s="1"/>
    </row>
    <row r="3738" spans="3:5" x14ac:dyDescent="0.2">
      <c r="D3738" s="1"/>
      <c r="E3738" s="1"/>
    </row>
    <row r="3739" spans="3:5" x14ac:dyDescent="0.2">
      <c r="D3739" s="1"/>
      <c r="E3739" s="1"/>
    </row>
    <row r="3740" spans="3:5" x14ac:dyDescent="0.2">
      <c r="D3740" s="1"/>
      <c r="E3740" s="1"/>
    </row>
    <row r="3741" spans="3:5" x14ac:dyDescent="0.2">
      <c r="C3741" s="11"/>
      <c r="D3741" s="1"/>
      <c r="E3741" s="1"/>
    </row>
    <row r="3742" spans="3:5" x14ac:dyDescent="0.2">
      <c r="D3742" s="1"/>
      <c r="E3742" s="1"/>
    </row>
    <row r="3743" spans="3:5" x14ac:dyDescent="0.2">
      <c r="D3743" s="1"/>
      <c r="E3743" s="1"/>
    </row>
    <row r="3744" spans="3:5" x14ac:dyDescent="0.2">
      <c r="D3744" s="1"/>
      <c r="E3744" s="1"/>
    </row>
    <row r="3745" spans="3:5" x14ac:dyDescent="0.2">
      <c r="C3745" s="11"/>
      <c r="D3745" s="1"/>
      <c r="E3745" s="1"/>
    </row>
    <row r="3746" spans="3:5" x14ac:dyDescent="0.2">
      <c r="D3746" s="1"/>
      <c r="E3746" s="1"/>
    </row>
    <row r="3747" spans="3:5" x14ac:dyDescent="0.2">
      <c r="C3747" s="11"/>
      <c r="D3747" s="1"/>
      <c r="E3747" s="1"/>
    </row>
    <row r="3748" spans="3:5" x14ac:dyDescent="0.2">
      <c r="D3748" s="1"/>
      <c r="E3748" s="1"/>
    </row>
    <row r="3749" spans="3:5" x14ac:dyDescent="0.2">
      <c r="D3749" s="1"/>
      <c r="E3749" s="1"/>
    </row>
    <row r="3750" spans="3:5" x14ac:dyDescent="0.2">
      <c r="D3750" s="1"/>
      <c r="E3750" s="1"/>
    </row>
    <row r="3751" spans="3:5" x14ac:dyDescent="0.2">
      <c r="C3751" s="11"/>
      <c r="D3751" s="1"/>
      <c r="E3751" s="1"/>
    </row>
    <row r="3752" spans="3:5" x14ac:dyDescent="0.2">
      <c r="C3752" s="11"/>
      <c r="D3752" s="1"/>
      <c r="E3752" s="1"/>
    </row>
    <row r="3753" spans="3:5" x14ac:dyDescent="0.2">
      <c r="C3753" s="11"/>
      <c r="D3753" s="1"/>
      <c r="E3753" s="1"/>
    </row>
    <row r="3754" spans="3:5" x14ac:dyDescent="0.2">
      <c r="D3754" s="1"/>
      <c r="E3754" s="1"/>
    </row>
    <row r="3755" spans="3:5" x14ac:dyDescent="0.2">
      <c r="D3755" s="1"/>
      <c r="E3755" s="1"/>
    </row>
    <row r="3756" spans="3:5" x14ac:dyDescent="0.2">
      <c r="D3756" s="1"/>
      <c r="E3756" s="1"/>
    </row>
    <row r="3757" spans="3:5" x14ac:dyDescent="0.2">
      <c r="D3757" s="1"/>
      <c r="E3757" s="1"/>
    </row>
    <row r="3758" spans="3:5" x14ac:dyDescent="0.2">
      <c r="D3758" s="1"/>
      <c r="E3758" s="1"/>
    </row>
    <row r="3759" spans="3:5" x14ac:dyDescent="0.2">
      <c r="D3759" s="1"/>
      <c r="E3759" s="1"/>
    </row>
    <row r="3760" spans="3:5" x14ac:dyDescent="0.2">
      <c r="D3760" s="1"/>
      <c r="E3760" s="1"/>
    </row>
    <row r="3761" spans="3:5" x14ac:dyDescent="0.2">
      <c r="C3761" s="11"/>
      <c r="D3761" s="1"/>
      <c r="E3761" s="1"/>
    </row>
    <row r="3762" spans="3:5" x14ac:dyDescent="0.2">
      <c r="D3762" s="1"/>
      <c r="E3762" s="1"/>
    </row>
    <row r="3763" spans="3:5" x14ac:dyDescent="0.2">
      <c r="D3763" s="1"/>
      <c r="E3763" s="1"/>
    </row>
    <row r="3764" spans="3:5" x14ac:dyDescent="0.2">
      <c r="D3764" s="1"/>
      <c r="E3764" s="1"/>
    </row>
    <row r="3765" spans="3:5" x14ac:dyDescent="0.2">
      <c r="D3765" s="1"/>
      <c r="E3765" s="1"/>
    </row>
    <row r="3766" spans="3:5" x14ac:dyDescent="0.2">
      <c r="D3766" s="1"/>
      <c r="E3766" s="1"/>
    </row>
    <row r="3767" spans="3:5" x14ac:dyDescent="0.2">
      <c r="D3767" s="1"/>
      <c r="E3767" s="1"/>
    </row>
    <row r="3768" spans="3:5" x14ac:dyDescent="0.2">
      <c r="C3768" s="11"/>
      <c r="D3768" s="1"/>
      <c r="E3768" s="1"/>
    </row>
    <row r="3769" spans="3:5" x14ac:dyDescent="0.2">
      <c r="C3769" s="11"/>
      <c r="D3769" s="1"/>
      <c r="E3769" s="1"/>
    </row>
    <row r="3770" spans="3:5" x14ac:dyDescent="0.2">
      <c r="D3770" s="1"/>
      <c r="E3770" s="1"/>
    </row>
    <row r="3771" spans="3:5" x14ac:dyDescent="0.2">
      <c r="C3771" s="11"/>
      <c r="D3771" s="1"/>
      <c r="E3771" s="1"/>
    </row>
    <row r="3772" spans="3:5" x14ac:dyDescent="0.2">
      <c r="C3772" s="11"/>
      <c r="D3772" s="1"/>
      <c r="E3772" s="1"/>
    </row>
    <row r="3773" spans="3:5" x14ac:dyDescent="0.2">
      <c r="D3773" s="1"/>
      <c r="E3773" s="1"/>
    </row>
    <row r="3774" spans="3:5" x14ac:dyDescent="0.2">
      <c r="C3774" s="11"/>
      <c r="D3774" s="1"/>
      <c r="E3774" s="1"/>
    </row>
    <row r="3775" spans="3:5" x14ac:dyDescent="0.2">
      <c r="C3775" s="11"/>
      <c r="D3775" s="1"/>
      <c r="E3775" s="1"/>
    </row>
    <row r="3776" spans="3:5" x14ac:dyDescent="0.2">
      <c r="C3776" s="11"/>
      <c r="D3776" s="1"/>
      <c r="E3776" s="1"/>
    </row>
    <row r="3777" spans="3:5" x14ac:dyDescent="0.2">
      <c r="D3777" s="1"/>
      <c r="E3777" s="1"/>
    </row>
    <row r="3778" spans="3:5" x14ac:dyDescent="0.2">
      <c r="D3778" s="1"/>
      <c r="E3778" s="1"/>
    </row>
    <row r="3779" spans="3:5" x14ac:dyDescent="0.2">
      <c r="D3779" s="1"/>
      <c r="E3779" s="1"/>
    </row>
    <row r="3780" spans="3:5" x14ac:dyDescent="0.2">
      <c r="D3780" s="1"/>
      <c r="E3780" s="1"/>
    </row>
    <row r="3781" spans="3:5" x14ac:dyDescent="0.2">
      <c r="D3781" s="1"/>
      <c r="E3781" s="1"/>
    </row>
    <row r="3782" spans="3:5" x14ac:dyDescent="0.2">
      <c r="D3782" s="1"/>
      <c r="E3782" s="1"/>
    </row>
    <row r="3783" spans="3:5" x14ac:dyDescent="0.2">
      <c r="D3783" s="1"/>
      <c r="E3783" s="1"/>
    </row>
    <row r="3784" spans="3:5" x14ac:dyDescent="0.2">
      <c r="D3784" s="1"/>
      <c r="E3784" s="1"/>
    </row>
    <row r="3785" spans="3:5" x14ac:dyDescent="0.2">
      <c r="C3785" s="11"/>
      <c r="D3785" s="1"/>
      <c r="E3785" s="1"/>
    </row>
    <row r="3786" spans="3:5" x14ac:dyDescent="0.2">
      <c r="D3786" s="1"/>
      <c r="E3786" s="1"/>
    </row>
    <row r="3787" spans="3:5" x14ac:dyDescent="0.2">
      <c r="C3787" s="11"/>
      <c r="D3787" s="1"/>
      <c r="E3787" s="1"/>
    </row>
    <row r="3788" spans="3:5" x14ac:dyDescent="0.2">
      <c r="C3788" s="11"/>
      <c r="D3788" s="1"/>
      <c r="E3788" s="1"/>
    </row>
    <row r="3789" spans="3:5" x14ac:dyDescent="0.2">
      <c r="D3789" s="1"/>
      <c r="E3789" s="1"/>
    </row>
    <row r="3790" spans="3:5" x14ac:dyDescent="0.2">
      <c r="D3790" s="1"/>
      <c r="E3790" s="1"/>
    </row>
    <row r="3791" spans="3:5" x14ac:dyDescent="0.2">
      <c r="C3791" s="11"/>
      <c r="D3791" s="1"/>
      <c r="E3791" s="1"/>
    </row>
    <row r="3792" spans="3:5" x14ac:dyDescent="0.2">
      <c r="D3792" s="1"/>
      <c r="E3792" s="1"/>
    </row>
    <row r="3793" spans="3:5" x14ac:dyDescent="0.2">
      <c r="C3793" s="11"/>
      <c r="D3793" s="1"/>
      <c r="E3793" s="1"/>
    </row>
    <row r="3794" spans="3:5" x14ac:dyDescent="0.2">
      <c r="D3794" s="1"/>
      <c r="E3794" s="1"/>
    </row>
    <row r="3795" spans="3:5" x14ac:dyDescent="0.2">
      <c r="C3795" s="11"/>
      <c r="D3795" s="1"/>
      <c r="E3795" s="1"/>
    </row>
    <row r="3796" spans="3:5" x14ac:dyDescent="0.2">
      <c r="C3796" s="11"/>
      <c r="D3796" s="1"/>
      <c r="E3796" s="1"/>
    </row>
    <row r="3797" spans="3:5" x14ac:dyDescent="0.2">
      <c r="D3797" s="1"/>
      <c r="E3797" s="1"/>
    </row>
    <row r="3798" spans="3:5" x14ac:dyDescent="0.2">
      <c r="D3798" s="1"/>
      <c r="E3798" s="1"/>
    </row>
    <row r="3799" spans="3:5" x14ac:dyDescent="0.2">
      <c r="D3799" s="1"/>
      <c r="E3799" s="1"/>
    </row>
    <row r="3800" spans="3:5" x14ac:dyDescent="0.2">
      <c r="D3800" s="1"/>
      <c r="E3800" s="1"/>
    </row>
    <row r="3801" spans="3:5" x14ac:dyDescent="0.2">
      <c r="D3801" s="1"/>
      <c r="E3801" s="1"/>
    </row>
    <row r="3802" spans="3:5" x14ac:dyDescent="0.2">
      <c r="D3802" s="1"/>
      <c r="E3802" s="1"/>
    </row>
    <row r="3803" spans="3:5" x14ac:dyDescent="0.2">
      <c r="D3803" s="1"/>
      <c r="E3803" s="1"/>
    </row>
    <row r="3804" spans="3:5" x14ac:dyDescent="0.2">
      <c r="C3804" s="11"/>
      <c r="D3804" s="1"/>
      <c r="E3804" s="1"/>
    </row>
    <row r="3805" spans="3:5" x14ac:dyDescent="0.2">
      <c r="D3805" s="1"/>
      <c r="E3805" s="1"/>
    </row>
    <row r="3806" spans="3:5" x14ac:dyDescent="0.2">
      <c r="D3806" s="1"/>
      <c r="E3806" s="1"/>
    </row>
    <row r="3807" spans="3:5" x14ac:dyDescent="0.2">
      <c r="D3807" s="1"/>
      <c r="E3807" s="1"/>
    </row>
    <row r="3808" spans="3:5" x14ac:dyDescent="0.2">
      <c r="D3808" s="1"/>
      <c r="E3808" s="1"/>
    </row>
    <row r="3809" spans="3:5" x14ac:dyDescent="0.2">
      <c r="D3809" s="1"/>
      <c r="E3809" s="1"/>
    </row>
    <row r="3810" spans="3:5" x14ac:dyDescent="0.2">
      <c r="D3810" s="1"/>
      <c r="E3810" s="1"/>
    </row>
    <row r="3811" spans="3:5" x14ac:dyDescent="0.2">
      <c r="D3811" s="1"/>
      <c r="E3811" s="1"/>
    </row>
    <row r="3812" spans="3:5" x14ac:dyDescent="0.2">
      <c r="D3812" s="1"/>
      <c r="E3812" s="1"/>
    </row>
    <row r="3813" spans="3:5" x14ac:dyDescent="0.2">
      <c r="C3813" s="11"/>
      <c r="D3813" s="1"/>
      <c r="E3813" s="1"/>
    </row>
    <row r="3814" spans="3:5" x14ac:dyDescent="0.2">
      <c r="D3814" s="1"/>
      <c r="E3814" s="1"/>
    </row>
    <row r="3815" spans="3:5" x14ac:dyDescent="0.2">
      <c r="D3815" s="1"/>
      <c r="E3815" s="1"/>
    </row>
    <row r="3816" spans="3:5" x14ac:dyDescent="0.2">
      <c r="D3816" s="1"/>
      <c r="E3816" s="1"/>
    </row>
    <row r="3817" spans="3:5" x14ac:dyDescent="0.2">
      <c r="C3817" s="11"/>
      <c r="D3817" s="1"/>
      <c r="E3817" s="1"/>
    </row>
    <row r="3818" spans="3:5" x14ac:dyDescent="0.2">
      <c r="C3818" s="11"/>
      <c r="D3818" s="1"/>
      <c r="E3818" s="1"/>
    </row>
    <row r="3819" spans="3:5" x14ac:dyDescent="0.2">
      <c r="D3819" s="1"/>
      <c r="E3819" s="1"/>
    </row>
    <row r="3820" spans="3:5" x14ac:dyDescent="0.2">
      <c r="C3820" s="11"/>
      <c r="D3820" s="1"/>
      <c r="E3820" s="1"/>
    </row>
    <row r="3821" spans="3:5" x14ac:dyDescent="0.2">
      <c r="D3821" s="1"/>
      <c r="E3821" s="1"/>
    </row>
    <row r="3822" spans="3:5" x14ac:dyDescent="0.2">
      <c r="D3822" s="1"/>
      <c r="E3822" s="1"/>
    </row>
    <row r="3823" spans="3:5" x14ac:dyDescent="0.2">
      <c r="D3823" s="1"/>
      <c r="E3823" s="1"/>
    </row>
    <row r="3824" spans="3:5" x14ac:dyDescent="0.2">
      <c r="D3824" s="1"/>
      <c r="E3824" s="1"/>
    </row>
    <row r="3825" spans="3:5" x14ac:dyDescent="0.2">
      <c r="D3825" s="1"/>
      <c r="E3825" s="1"/>
    </row>
    <row r="3826" spans="3:5" x14ac:dyDescent="0.2">
      <c r="D3826" s="1"/>
      <c r="E3826" s="1"/>
    </row>
    <row r="3827" spans="3:5" x14ac:dyDescent="0.2">
      <c r="D3827" s="1"/>
      <c r="E3827" s="1"/>
    </row>
    <row r="3828" spans="3:5" x14ac:dyDescent="0.2">
      <c r="D3828" s="1"/>
      <c r="E3828" s="1"/>
    </row>
    <row r="3829" spans="3:5" x14ac:dyDescent="0.2">
      <c r="D3829" s="1"/>
      <c r="E3829" s="1"/>
    </row>
    <row r="3830" spans="3:5" x14ac:dyDescent="0.2">
      <c r="C3830" s="11"/>
      <c r="D3830" s="1"/>
      <c r="E3830" s="1"/>
    </row>
    <row r="3831" spans="3:5" x14ac:dyDescent="0.2">
      <c r="D3831" s="1"/>
      <c r="E3831" s="1"/>
    </row>
    <row r="3832" spans="3:5" x14ac:dyDescent="0.2">
      <c r="C3832" s="11"/>
      <c r="D3832" s="1"/>
      <c r="E3832" s="1"/>
    </row>
    <row r="3833" spans="3:5" x14ac:dyDescent="0.2">
      <c r="D3833" s="1"/>
      <c r="E3833" s="1"/>
    </row>
    <row r="3834" spans="3:5" x14ac:dyDescent="0.2">
      <c r="D3834" s="1"/>
      <c r="E3834" s="1"/>
    </row>
    <row r="3835" spans="3:5" x14ac:dyDescent="0.2">
      <c r="C3835" s="11"/>
      <c r="D3835" s="1"/>
      <c r="E3835" s="1"/>
    </row>
    <row r="3836" spans="3:5" x14ac:dyDescent="0.2">
      <c r="D3836" s="1"/>
      <c r="E3836" s="1"/>
    </row>
    <row r="3837" spans="3:5" x14ac:dyDescent="0.2">
      <c r="D3837" s="1"/>
      <c r="E3837" s="1"/>
    </row>
    <row r="3838" spans="3:5" x14ac:dyDescent="0.2">
      <c r="D3838" s="1"/>
      <c r="E3838" s="1"/>
    </row>
    <row r="3839" spans="3:5" x14ac:dyDescent="0.2">
      <c r="C3839" s="11"/>
      <c r="D3839" s="1"/>
      <c r="E3839" s="1"/>
    </row>
    <row r="3840" spans="3:5" x14ac:dyDescent="0.2">
      <c r="C3840" s="11"/>
      <c r="D3840" s="1"/>
      <c r="E3840" s="1"/>
    </row>
    <row r="3841" spans="3:5" x14ac:dyDescent="0.2">
      <c r="C3841" s="11"/>
      <c r="D3841" s="1"/>
      <c r="E3841" s="1"/>
    </row>
    <row r="3842" spans="3:5" x14ac:dyDescent="0.2">
      <c r="D3842" s="1"/>
      <c r="E3842" s="1"/>
    </row>
    <row r="3843" spans="3:5" x14ac:dyDescent="0.2">
      <c r="D3843" s="1"/>
      <c r="E3843" s="1"/>
    </row>
    <row r="3844" spans="3:5" x14ac:dyDescent="0.2">
      <c r="C3844" s="11"/>
      <c r="D3844" s="1"/>
      <c r="E3844" s="1"/>
    </row>
    <row r="3845" spans="3:5" x14ac:dyDescent="0.2">
      <c r="D3845" s="1"/>
      <c r="E3845" s="1"/>
    </row>
    <row r="3846" spans="3:5" x14ac:dyDescent="0.2">
      <c r="C3846" s="11"/>
      <c r="D3846" s="1"/>
      <c r="E3846" s="1"/>
    </row>
    <row r="3847" spans="3:5" x14ac:dyDescent="0.2">
      <c r="D3847" s="1"/>
      <c r="E3847" s="1"/>
    </row>
    <row r="3848" spans="3:5" x14ac:dyDescent="0.2">
      <c r="D3848" s="1"/>
      <c r="E3848" s="1"/>
    </row>
    <row r="3849" spans="3:5" x14ac:dyDescent="0.2">
      <c r="C3849" s="11"/>
      <c r="D3849" s="1"/>
      <c r="E3849" s="1"/>
    </row>
    <row r="3850" spans="3:5" x14ac:dyDescent="0.2">
      <c r="D3850" s="1"/>
      <c r="E3850" s="1"/>
    </row>
    <row r="3851" spans="3:5" x14ac:dyDescent="0.2">
      <c r="C3851" s="11"/>
      <c r="D3851" s="1"/>
      <c r="E3851" s="1"/>
    </row>
    <row r="3852" spans="3:5" x14ac:dyDescent="0.2">
      <c r="C3852" s="11"/>
      <c r="D3852" s="1"/>
      <c r="E3852" s="1"/>
    </row>
    <row r="3853" spans="3:5" x14ac:dyDescent="0.2">
      <c r="D3853" s="1"/>
      <c r="E3853" s="1"/>
    </row>
    <row r="3854" spans="3:5" x14ac:dyDescent="0.2">
      <c r="D3854" s="1"/>
      <c r="E3854" s="1"/>
    </row>
    <row r="3855" spans="3:5" x14ac:dyDescent="0.2">
      <c r="D3855" s="1"/>
      <c r="E3855" s="1"/>
    </row>
    <row r="3856" spans="3:5" x14ac:dyDescent="0.2">
      <c r="D3856" s="1"/>
      <c r="E3856" s="1"/>
    </row>
    <row r="3857" spans="3:5" x14ac:dyDescent="0.2">
      <c r="C3857" s="11"/>
      <c r="D3857" s="1"/>
      <c r="E3857" s="1"/>
    </row>
    <row r="3858" spans="3:5" x14ac:dyDescent="0.2">
      <c r="D3858" s="1"/>
      <c r="E3858" s="1"/>
    </row>
    <row r="3859" spans="3:5" x14ac:dyDescent="0.2">
      <c r="D3859" s="1"/>
      <c r="E3859" s="1"/>
    </row>
    <row r="3860" spans="3:5" x14ac:dyDescent="0.2">
      <c r="C3860" s="11"/>
      <c r="D3860" s="1"/>
      <c r="E3860" s="1"/>
    </row>
    <row r="3861" spans="3:5" x14ac:dyDescent="0.2">
      <c r="C3861" s="11"/>
      <c r="D3861" s="1"/>
      <c r="E3861" s="1"/>
    </row>
    <row r="3862" spans="3:5" x14ac:dyDescent="0.2">
      <c r="C3862" s="11"/>
      <c r="D3862" s="1"/>
      <c r="E3862" s="1"/>
    </row>
    <row r="3863" spans="3:5" x14ac:dyDescent="0.2">
      <c r="D3863" s="1"/>
      <c r="E3863" s="1"/>
    </row>
    <row r="3864" spans="3:5" x14ac:dyDescent="0.2">
      <c r="D3864" s="1"/>
      <c r="E3864" s="1"/>
    </row>
    <row r="3865" spans="3:5" x14ac:dyDescent="0.2">
      <c r="C3865" s="11"/>
      <c r="D3865" s="1"/>
      <c r="E3865" s="1"/>
    </row>
    <row r="3866" spans="3:5" x14ac:dyDescent="0.2">
      <c r="D3866" s="1"/>
      <c r="E3866" s="1"/>
    </row>
    <row r="3867" spans="3:5" x14ac:dyDescent="0.2">
      <c r="D3867" s="1"/>
      <c r="E3867" s="1"/>
    </row>
    <row r="3868" spans="3:5" x14ac:dyDescent="0.2">
      <c r="D3868" s="1"/>
      <c r="E3868" s="1"/>
    </row>
    <row r="3869" spans="3:5" x14ac:dyDescent="0.2">
      <c r="C3869" s="11"/>
      <c r="D3869" s="1"/>
      <c r="E3869" s="1"/>
    </row>
    <row r="3870" spans="3:5" x14ac:dyDescent="0.2">
      <c r="D3870" s="1"/>
      <c r="E3870" s="1"/>
    </row>
    <row r="3871" spans="3:5" x14ac:dyDescent="0.2">
      <c r="C3871" s="11"/>
      <c r="D3871" s="1"/>
      <c r="E3871" s="1"/>
    </row>
    <row r="3872" spans="3:5" x14ac:dyDescent="0.2">
      <c r="D3872" s="1"/>
      <c r="E3872" s="1"/>
    </row>
    <row r="3873" spans="3:5" x14ac:dyDescent="0.2">
      <c r="D3873" s="1"/>
      <c r="E3873" s="1"/>
    </row>
    <row r="3874" spans="3:5" x14ac:dyDescent="0.2">
      <c r="D3874" s="1"/>
      <c r="E3874" s="1"/>
    </row>
    <row r="3875" spans="3:5" x14ac:dyDescent="0.2">
      <c r="D3875" s="1"/>
      <c r="E3875" s="1"/>
    </row>
    <row r="3876" spans="3:5" x14ac:dyDescent="0.2">
      <c r="D3876" s="1"/>
      <c r="E3876" s="1"/>
    </row>
    <row r="3877" spans="3:5" x14ac:dyDescent="0.2">
      <c r="C3877" s="11"/>
      <c r="D3877" s="1"/>
      <c r="E3877" s="1"/>
    </row>
    <row r="3878" spans="3:5" x14ac:dyDescent="0.2">
      <c r="D3878" s="1"/>
      <c r="E3878" s="1"/>
    </row>
    <row r="3879" spans="3:5" x14ac:dyDescent="0.2">
      <c r="C3879" s="11"/>
      <c r="D3879" s="1"/>
      <c r="E3879" s="1"/>
    </row>
    <row r="3880" spans="3:5" x14ac:dyDescent="0.2">
      <c r="D3880" s="1"/>
      <c r="E3880" s="1"/>
    </row>
    <row r="3881" spans="3:5" x14ac:dyDescent="0.2">
      <c r="C3881" s="11"/>
      <c r="D3881" s="1"/>
      <c r="E3881" s="1"/>
    </row>
    <row r="3882" spans="3:5" x14ac:dyDescent="0.2">
      <c r="D3882" s="1"/>
      <c r="E3882" s="1"/>
    </row>
    <row r="3883" spans="3:5" x14ac:dyDescent="0.2">
      <c r="C3883" s="11"/>
      <c r="D3883" s="1"/>
      <c r="E3883" s="1"/>
    </row>
    <row r="3884" spans="3:5" x14ac:dyDescent="0.2">
      <c r="D3884" s="1"/>
      <c r="E3884" s="1"/>
    </row>
    <row r="3885" spans="3:5" x14ac:dyDescent="0.2">
      <c r="D3885" s="1"/>
      <c r="E3885" s="1"/>
    </row>
    <row r="3886" spans="3:5" x14ac:dyDescent="0.2">
      <c r="D3886" s="1"/>
      <c r="E3886" s="1"/>
    </row>
    <row r="3887" spans="3:5" x14ac:dyDescent="0.2">
      <c r="D3887" s="1"/>
      <c r="E3887" s="1"/>
    </row>
    <row r="3888" spans="3:5" x14ac:dyDescent="0.2">
      <c r="D3888" s="1"/>
      <c r="E3888" s="1"/>
    </row>
    <row r="3889" spans="3:5" x14ac:dyDescent="0.2">
      <c r="C3889" s="11"/>
      <c r="D3889" s="1"/>
      <c r="E3889" s="1"/>
    </row>
    <row r="3890" spans="3:5" x14ac:dyDescent="0.2">
      <c r="C3890" s="11"/>
      <c r="D3890" s="1"/>
      <c r="E3890" s="1"/>
    </row>
    <row r="3891" spans="3:5" x14ac:dyDescent="0.2">
      <c r="D3891" s="1"/>
      <c r="E3891" s="1"/>
    </row>
    <row r="3892" spans="3:5" x14ac:dyDescent="0.2">
      <c r="D3892" s="1"/>
      <c r="E3892" s="1"/>
    </row>
    <row r="3893" spans="3:5" x14ac:dyDescent="0.2">
      <c r="C3893" s="11"/>
      <c r="D3893" s="1"/>
      <c r="E3893" s="1"/>
    </row>
    <row r="3894" spans="3:5" x14ac:dyDescent="0.2">
      <c r="D3894" s="1"/>
      <c r="E3894" s="1"/>
    </row>
    <row r="3895" spans="3:5" x14ac:dyDescent="0.2">
      <c r="D3895" s="1"/>
      <c r="E3895" s="1"/>
    </row>
    <row r="3896" spans="3:5" x14ac:dyDescent="0.2">
      <c r="D3896" s="1"/>
      <c r="E3896" s="1"/>
    </row>
    <row r="3897" spans="3:5" x14ac:dyDescent="0.2">
      <c r="C3897" s="11"/>
      <c r="D3897" s="1"/>
      <c r="E3897" s="1"/>
    </row>
    <row r="3898" spans="3:5" x14ac:dyDescent="0.2">
      <c r="D3898" s="1"/>
      <c r="E3898" s="1"/>
    </row>
    <row r="3899" spans="3:5" x14ac:dyDescent="0.2">
      <c r="D3899" s="1"/>
      <c r="E3899" s="1"/>
    </row>
    <row r="3900" spans="3:5" x14ac:dyDescent="0.2">
      <c r="C3900" s="11"/>
      <c r="D3900" s="1"/>
      <c r="E3900" s="1"/>
    </row>
    <row r="3901" spans="3:5" x14ac:dyDescent="0.2">
      <c r="D3901" s="1"/>
      <c r="E3901" s="1"/>
    </row>
    <row r="3902" spans="3:5" x14ac:dyDescent="0.2">
      <c r="D3902" s="1"/>
      <c r="E3902" s="1"/>
    </row>
    <row r="3903" spans="3:5" x14ac:dyDescent="0.2">
      <c r="D3903" s="1"/>
      <c r="E3903" s="1"/>
    </row>
    <row r="3904" spans="3:5" x14ac:dyDescent="0.2">
      <c r="D3904" s="1"/>
      <c r="E3904" s="1"/>
    </row>
    <row r="3905" spans="3:5" x14ac:dyDescent="0.2">
      <c r="D3905" s="1"/>
      <c r="E3905" s="1"/>
    </row>
    <row r="3906" spans="3:5" x14ac:dyDescent="0.2">
      <c r="D3906" s="1"/>
      <c r="E3906" s="1"/>
    </row>
    <row r="3907" spans="3:5" x14ac:dyDescent="0.2">
      <c r="D3907" s="1"/>
      <c r="E3907" s="1"/>
    </row>
    <row r="3908" spans="3:5" x14ac:dyDescent="0.2">
      <c r="C3908" s="11"/>
      <c r="D3908" s="1"/>
      <c r="E3908" s="1"/>
    </row>
    <row r="3909" spans="3:5" x14ac:dyDescent="0.2">
      <c r="C3909" s="11"/>
      <c r="D3909" s="1"/>
      <c r="E3909" s="1"/>
    </row>
    <row r="3910" spans="3:5" x14ac:dyDescent="0.2">
      <c r="D3910" s="1"/>
      <c r="E3910" s="1"/>
    </row>
    <row r="3911" spans="3:5" x14ac:dyDescent="0.2">
      <c r="D3911" s="1"/>
      <c r="E3911" s="1"/>
    </row>
    <row r="3912" spans="3:5" x14ac:dyDescent="0.2">
      <c r="D3912" s="1"/>
      <c r="E3912" s="1"/>
    </row>
    <row r="3913" spans="3:5" x14ac:dyDescent="0.2">
      <c r="D3913" s="1"/>
      <c r="E3913" s="1"/>
    </row>
    <row r="3914" spans="3:5" x14ac:dyDescent="0.2">
      <c r="D3914" s="1"/>
      <c r="E3914" s="1"/>
    </row>
    <row r="3915" spans="3:5" x14ac:dyDescent="0.2">
      <c r="D3915" s="1"/>
      <c r="E3915" s="1"/>
    </row>
    <row r="3916" spans="3:5" x14ac:dyDescent="0.2">
      <c r="C3916" s="11"/>
      <c r="D3916" s="1"/>
      <c r="E3916" s="1"/>
    </row>
    <row r="3917" spans="3:5" x14ac:dyDescent="0.2">
      <c r="D3917" s="1"/>
      <c r="E3917" s="1"/>
    </row>
    <row r="3918" spans="3:5" x14ac:dyDescent="0.2">
      <c r="C3918" s="11"/>
      <c r="D3918" s="1"/>
      <c r="E3918" s="1"/>
    </row>
    <row r="3919" spans="3:5" x14ac:dyDescent="0.2">
      <c r="C3919" s="11"/>
      <c r="D3919" s="1"/>
      <c r="E3919" s="1"/>
    </row>
    <row r="3920" spans="3:5" x14ac:dyDescent="0.2">
      <c r="D3920" s="1"/>
      <c r="E3920" s="1"/>
    </row>
    <row r="3921" spans="3:5" x14ac:dyDescent="0.2">
      <c r="D3921" s="1"/>
      <c r="E3921" s="1"/>
    </row>
    <row r="3922" spans="3:5" x14ac:dyDescent="0.2">
      <c r="D3922" s="1"/>
      <c r="E3922" s="1"/>
    </row>
    <row r="3923" spans="3:5" x14ac:dyDescent="0.2">
      <c r="C3923" s="11"/>
      <c r="D3923" s="1"/>
      <c r="E3923" s="1"/>
    </row>
    <row r="3924" spans="3:5" x14ac:dyDescent="0.2">
      <c r="D3924" s="1"/>
      <c r="E3924" s="1"/>
    </row>
    <row r="3925" spans="3:5" x14ac:dyDescent="0.2">
      <c r="D3925" s="1"/>
      <c r="E3925" s="1"/>
    </row>
    <row r="3926" spans="3:5" x14ac:dyDescent="0.2">
      <c r="C3926" s="11"/>
      <c r="D3926" s="1"/>
      <c r="E3926" s="1"/>
    </row>
    <row r="3927" spans="3:5" x14ac:dyDescent="0.2">
      <c r="D3927" s="1"/>
      <c r="E3927" s="1"/>
    </row>
    <row r="3928" spans="3:5" x14ac:dyDescent="0.2">
      <c r="D3928" s="1"/>
      <c r="E3928" s="1"/>
    </row>
    <row r="3929" spans="3:5" x14ac:dyDescent="0.2">
      <c r="D3929" s="1"/>
      <c r="E3929" s="1"/>
    </row>
    <row r="3930" spans="3:5" x14ac:dyDescent="0.2">
      <c r="D3930" s="1"/>
      <c r="E3930" s="1"/>
    </row>
    <row r="3931" spans="3:5" x14ac:dyDescent="0.2">
      <c r="D3931" s="1"/>
      <c r="E3931" s="1"/>
    </row>
    <row r="3932" spans="3:5" x14ac:dyDescent="0.2">
      <c r="D3932" s="1"/>
      <c r="E3932" s="1"/>
    </row>
    <row r="3933" spans="3:5" x14ac:dyDescent="0.2">
      <c r="C3933" s="11"/>
      <c r="D3933" s="1"/>
      <c r="E3933" s="1"/>
    </row>
    <row r="3934" spans="3:5" x14ac:dyDescent="0.2">
      <c r="C3934" s="11"/>
      <c r="D3934" s="1"/>
      <c r="E3934" s="1"/>
    </row>
    <row r="3935" spans="3:5" x14ac:dyDescent="0.2">
      <c r="C3935" s="11"/>
      <c r="D3935" s="1"/>
      <c r="E3935" s="1"/>
    </row>
    <row r="3936" spans="3:5" x14ac:dyDescent="0.2">
      <c r="D3936" s="1"/>
      <c r="E3936" s="1"/>
    </row>
    <row r="3937" spans="3:5" x14ac:dyDescent="0.2">
      <c r="D3937" s="1"/>
      <c r="E3937" s="1"/>
    </row>
    <row r="3938" spans="3:5" x14ac:dyDescent="0.2">
      <c r="C3938" s="11"/>
      <c r="D3938" s="1"/>
      <c r="E3938" s="1"/>
    </row>
    <row r="3939" spans="3:5" x14ac:dyDescent="0.2">
      <c r="D3939" s="1"/>
      <c r="E3939" s="1"/>
    </row>
    <row r="3940" spans="3:5" x14ac:dyDescent="0.2">
      <c r="D3940" s="1"/>
      <c r="E3940" s="1"/>
    </row>
    <row r="3941" spans="3:5" x14ac:dyDescent="0.2">
      <c r="C3941" s="11"/>
      <c r="D3941" s="1"/>
      <c r="E3941" s="1"/>
    </row>
    <row r="3942" spans="3:5" x14ac:dyDescent="0.2">
      <c r="D3942" s="1"/>
      <c r="E3942" s="1"/>
    </row>
    <row r="3943" spans="3:5" x14ac:dyDescent="0.2">
      <c r="C3943" s="11"/>
      <c r="D3943" s="1"/>
      <c r="E3943" s="1"/>
    </row>
    <row r="3944" spans="3:5" x14ac:dyDescent="0.2">
      <c r="D3944" s="1"/>
      <c r="E3944" s="1"/>
    </row>
    <row r="3945" spans="3:5" x14ac:dyDescent="0.2">
      <c r="C3945" s="11"/>
      <c r="D3945" s="1"/>
      <c r="E3945" s="1"/>
    </row>
    <row r="3946" spans="3:5" x14ac:dyDescent="0.2">
      <c r="D3946" s="1"/>
      <c r="E3946" s="1"/>
    </row>
    <row r="3947" spans="3:5" x14ac:dyDescent="0.2">
      <c r="C3947" s="11"/>
      <c r="D3947" s="1"/>
      <c r="E3947" s="1"/>
    </row>
    <row r="3948" spans="3:5" x14ac:dyDescent="0.2">
      <c r="D3948" s="1"/>
      <c r="E3948" s="1"/>
    </row>
    <row r="3949" spans="3:5" x14ac:dyDescent="0.2">
      <c r="C3949" s="11"/>
      <c r="D3949" s="1"/>
      <c r="E3949" s="1"/>
    </row>
    <row r="3950" spans="3:5" x14ac:dyDescent="0.2">
      <c r="D3950" s="1"/>
      <c r="E3950" s="1"/>
    </row>
    <row r="3951" spans="3:5" x14ac:dyDescent="0.2">
      <c r="D3951" s="1"/>
      <c r="E3951" s="1"/>
    </row>
    <row r="3952" spans="3:5" x14ac:dyDescent="0.2">
      <c r="D3952" s="1"/>
      <c r="E3952" s="1"/>
    </row>
    <row r="3953" spans="3:5" x14ac:dyDescent="0.2">
      <c r="D3953" s="1"/>
      <c r="E3953" s="1"/>
    </row>
    <row r="3954" spans="3:5" x14ac:dyDescent="0.2">
      <c r="C3954" s="11"/>
      <c r="D3954" s="1"/>
      <c r="E3954" s="1"/>
    </row>
    <row r="3955" spans="3:5" x14ac:dyDescent="0.2">
      <c r="C3955" s="11"/>
      <c r="D3955" s="1"/>
      <c r="E3955" s="1"/>
    </row>
    <row r="3956" spans="3:5" x14ac:dyDescent="0.2">
      <c r="D3956" s="1"/>
      <c r="E3956" s="1"/>
    </row>
    <row r="3957" spans="3:5" x14ac:dyDescent="0.2">
      <c r="C3957" s="11"/>
      <c r="D3957" s="1"/>
      <c r="E3957" s="1"/>
    </row>
    <row r="3958" spans="3:5" x14ac:dyDescent="0.2">
      <c r="D3958" s="1"/>
      <c r="E3958" s="1"/>
    </row>
    <row r="3959" spans="3:5" x14ac:dyDescent="0.2">
      <c r="C3959" s="11"/>
      <c r="D3959" s="1"/>
      <c r="E3959" s="1"/>
    </row>
    <row r="3960" spans="3:5" x14ac:dyDescent="0.2">
      <c r="D3960" s="1"/>
      <c r="E3960" s="1"/>
    </row>
    <row r="3961" spans="3:5" x14ac:dyDescent="0.2">
      <c r="C3961" s="11"/>
      <c r="D3961" s="1"/>
      <c r="E3961" s="1"/>
    </row>
    <row r="3962" spans="3:5" x14ac:dyDescent="0.2">
      <c r="D3962" s="1"/>
      <c r="E3962" s="1"/>
    </row>
    <row r="3963" spans="3:5" x14ac:dyDescent="0.2">
      <c r="D3963" s="1"/>
      <c r="E3963" s="1"/>
    </row>
    <row r="3964" spans="3:5" x14ac:dyDescent="0.2">
      <c r="D3964" s="1"/>
      <c r="E3964" s="1"/>
    </row>
    <row r="3965" spans="3:5" x14ac:dyDescent="0.2">
      <c r="D3965" s="1"/>
      <c r="E3965" s="1"/>
    </row>
    <row r="3966" spans="3:5" x14ac:dyDescent="0.2">
      <c r="D3966" s="1"/>
      <c r="E3966" s="1"/>
    </row>
    <row r="3967" spans="3:5" x14ac:dyDescent="0.2">
      <c r="C3967" s="11"/>
      <c r="D3967" s="1"/>
      <c r="E3967" s="1"/>
    </row>
    <row r="3968" spans="3:5" x14ac:dyDescent="0.2">
      <c r="C3968" s="11"/>
      <c r="D3968" s="1"/>
      <c r="E3968" s="1"/>
    </row>
    <row r="3969" spans="3:5" x14ac:dyDescent="0.2">
      <c r="D3969" s="1"/>
      <c r="E3969" s="1"/>
    </row>
    <row r="3970" spans="3:5" x14ac:dyDescent="0.2">
      <c r="D3970" s="1"/>
      <c r="E3970" s="1"/>
    </row>
    <row r="3971" spans="3:5" x14ac:dyDescent="0.2">
      <c r="D3971" s="1"/>
      <c r="E3971" s="1"/>
    </row>
    <row r="3972" spans="3:5" x14ac:dyDescent="0.2">
      <c r="D3972" s="1"/>
      <c r="E3972" s="1"/>
    </row>
    <row r="3973" spans="3:5" x14ac:dyDescent="0.2">
      <c r="D3973" s="1"/>
      <c r="E3973" s="1"/>
    </row>
    <row r="3974" spans="3:5" x14ac:dyDescent="0.2">
      <c r="C3974" s="11"/>
      <c r="D3974" s="1"/>
      <c r="E3974" s="1"/>
    </row>
    <row r="3975" spans="3:5" x14ac:dyDescent="0.2">
      <c r="C3975" s="11"/>
      <c r="D3975" s="1"/>
      <c r="E3975" s="1"/>
    </row>
    <row r="3976" spans="3:5" x14ac:dyDescent="0.2">
      <c r="C3976" s="11"/>
      <c r="D3976" s="1"/>
      <c r="E3976" s="1"/>
    </row>
    <row r="3977" spans="3:5" x14ac:dyDescent="0.2">
      <c r="D3977" s="1"/>
      <c r="E3977" s="1"/>
    </row>
    <row r="3978" spans="3:5" x14ac:dyDescent="0.2">
      <c r="D3978" s="1"/>
      <c r="E3978" s="1"/>
    </row>
    <row r="3979" spans="3:5" x14ac:dyDescent="0.2">
      <c r="D3979" s="1"/>
      <c r="E3979" s="1"/>
    </row>
    <row r="3980" spans="3:5" x14ac:dyDescent="0.2">
      <c r="D3980" s="1"/>
      <c r="E3980" s="1"/>
    </row>
    <row r="3981" spans="3:5" x14ac:dyDescent="0.2">
      <c r="D3981" s="1"/>
      <c r="E3981" s="1"/>
    </row>
    <row r="3982" spans="3:5" x14ac:dyDescent="0.2">
      <c r="C3982" s="11"/>
      <c r="D3982" s="1"/>
      <c r="E3982" s="1"/>
    </row>
    <row r="3983" spans="3:5" x14ac:dyDescent="0.2">
      <c r="D3983" s="1"/>
      <c r="E3983" s="1"/>
    </row>
    <row r="3984" spans="3:5" x14ac:dyDescent="0.2">
      <c r="D3984" s="1"/>
      <c r="E3984" s="1"/>
    </row>
    <row r="3985" spans="3:5" x14ac:dyDescent="0.2">
      <c r="D3985" s="1"/>
      <c r="E3985" s="1"/>
    </row>
    <row r="3986" spans="3:5" x14ac:dyDescent="0.2">
      <c r="C3986" s="11"/>
      <c r="D3986" s="1"/>
      <c r="E3986" s="1"/>
    </row>
    <row r="3987" spans="3:5" x14ac:dyDescent="0.2">
      <c r="C3987" s="11"/>
      <c r="D3987" s="1"/>
      <c r="E3987" s="1"/>
    </row>
    <row r="3988" spans="3:5" x14ac:dyDescent="0.2">
      <c r="D3988" s="1"/>
      <c r="E3988" s="1"/>
    </row>
    <row r="3989" spans="3:5" x14ac:dyDescent="0.2">
      <c r="D3989" s="1"/>
      <c r="E3989" s="1"/>
    </row>
    <row r="3990" spans="3:5" x14ac:dyDescent="0.2">
      <c r="D3990" s="1"/>
      <c r="E3990" s="1"/>
    </row>
    <row r="3991" spans="3:5" x14ac:dyDescent="0.2">
      <c r="D3991" s="1"/>
      <c r="E3991" s="1"/>
    </row>
    <row r="3992" spans="3:5" x14ac:dyDescent="0.2">
      <c r="C3992" s="11"/>
      <c r="D3992" s="1"/>
      <c r="E3992" s="1"/>
    </row>
    <row r="3993" spans="3:5" x14ac:dyDescent="0.2">
      <c r="D3993" s="1"/>
      <c r="E3993" s="1"/>
    </row>
    <row r="3994" spans="3:5" x14ac:dyDescent="0.2">
      <c r="D3994" s="1"/>
      <c r="E3994" s="1"/>
    </row>
    <row r="3995" spans="3:5" x14ac:dyDescent="0.2">
      <c r="C3995" s="11"/>
      <c r="D3995" s="1"/>
      <c r="E3995" s="1"/>
    </row>
    <row r="3996" spans="3:5" x14ac:dyDescent="0.2">
      <c r="D3996" s="1"/>
      <c r="E3996" s="1"/>
    </row>
    <row r="3997" spans="3:5" x14ac:dyDescent="0.2">
      <c r="D3997" s="1"/>
      <c r="E3997" s="1"/>
    </row>
    <row r="3998" spans="3:5" x14ac:dyDescent="0.2">
      <c r="C3998" s="11"/>
      <c r="D3998" s="1"/>
      <c r="E3998" s="1"/>
    </row>
    <row r="3999" spans="3:5" x14ac:dyDescent="0.2">
      <c r="D3999" s="1"/>
      <c r="E3999" s="1"/>
    </row>
    <row r="4000" spans="3:5" x14ac:dyDescent="0.2">
      <c r="D4000" s="1"/>
      <c r="E4000" s="1"/>
    </row>
    <row r="4001" spans="3:5" x14ac:dyDescent="0.2">
      <c r="D4001" s="1"/>
      <c r="E4001" s="1"/>
    </row>
    <row r="4002" spans="3:5" x14ac:dyDescent="0.2">
      <c r="C4002" s="11"/>
      <c r="D4002" s="1"/>
      <c r="E4002" s="1"/>
    </row>
    <row r="4003" spans="3:5" x14ac:dyDescent="0.2">
      <c r="D4003" s="1"/>
      <c r="E4003" s="1"/>
    </row>
    <row r="4004" spans="3:5" x14ac:dyDescent="0.2">
      <c r="D4004" s="1"/>
      <c r="E4004" s="1"/>
    </row>
    <row r="4005" spans="3:5" x14ac:dyDescent="0.2">
      <c r="C4005" s="11"/>
      <c r="D4005" s="1"/>
      <c r="E4005" s="1"/>
    </row>
    <row r="4006" spans="3:5" x14ac:dyDescent="0.2">
      <c r="C4006" s="11"/>
      <c r="D4006" s="1"/>
      <c r="E4006" s="1"/>
    </row>
    <row r="4007" spans="3:5" x14ac:dyDescent="0.2">
      <c r="D4007" s="1"/>
      <c r="E4007" s="1"/>
    </row>
    <row r="4008" spans="3:5" x14ac:dyDescent="0.2">
      <c r="C4008" s="11"/>
      <c r="D4008" s="1"/>
      <c r="E4008" s="1"/>
    </row>
    <row r="4009" spans="3:5" x14ac:dyDescent="0.2">
      <c r="D4009" s="1"/>
      <c r="E4009" s="1"/>
    </row>
    <row r="4010" spans="3:5" x14ac:dyDescent="0.2">
      <c r="C4010" s="11"/>
      <c r="D4010" s="1"/>
      <c r="E4010" s="1"/>
    </row>
    <row r="4011" spans="3:5" x14ac:dyDescent="0.2">
      <c r="D4011" s="1"/>
      <c r="E4011" s="1"/>
    </row>
    <row r="4012" spans="3:5" x14ac:dyDescent="0.2">
      <c r="D4012" s="1"/>
      <c r="E4012" s="1"/>
    </row>
    <row r="4013" spans="3:5" x14ac:dyDescent="0.2">
      <c r="D4013" s="1"/>
      <c r="E4013" s="1"/>
    </row>
    <row r="4014" spans="3:5" x14ac:dyDescent="0.2">
      <c r="C4014" s="11"/>
      <c r="D4014" s="1"/>
      <c r="E4014" s="1"/>
    </row>
    <row r="4015" spans="3:5" x14ac:dyDescent="0.2">
      <c r="D4015" s="1"/>
      <c r="E4015" s="1"/>
    </row>
    <row r="4016" spans="3:5" x14ac:dyDescent="0.2">
      <c r="D4016" s="1"/>
      <c r="E4016" s="1"/>
    </row>
    <row r="4017" spans="3:5" x14ac:dyDescent="0.2">
      <c r="C4017" s="11"/>
      <c r="D4017" s="1"/>
      <c r="E4017" s="1"/>
    </row>
    <row r="4018" spans="3:5" x14ac:dyDescent="0.2">
      <c r="D4018" s="1"/>
      <c r="E4018" s="1"/>
    </row>
    <row r="4019" spans="3:5" x14ac:dyDescent="0.2">
      <c r="D4019" s="1"/>
      <c r="E4019" s="1"/>
    </row>
    <row r="4020" spans="3:5" x14ac:dyDescent="0.2">
      <c r="D4020" s="1"/>
      <c r="E4020" s="1"/>
    </row>
    <row r="4021" spans="3:5" x14ac:dyDescent="0.2">
      <c r="C4021" s="11"/>
      <c r="D4021" s="1"/>
      <c r="E4021" s="1"/>
    </row>
    <row r="4022" spans="3:5" x14ac:dyDescent="0.2">
      <c r="C4022" s="11"/>
      <c r="D4022" s="1"/>
      <c r="E4022" s="1"/>
    </row>
    <row r="4023" spans="3:5" x14ac:dyDescent="0.2">
      <c r="D4023" s="1"/>
      <c r="E4023" s="1"/>
    </row>
    <row r="4024" spans="3:5" x14ac:dyDescent="0.2">
      <c r="D4024" s="1"/>
      <c r="E4024" s="1"/>
    </row>
    <row r="4025" spans="3:5" x14ac:dyDescent="0.2">
      <c r="D4025" s="1"/>
      <c r="E4025" s="1"/>
    </row>
    <row r="4026" spans="3:5" x14ac:dyDescent="0.2">
      <c r="D4026" s="1"/>
      <c r="E4026" s="1"/>
    </row>
    <row r="4027" spans="3:5" x14ac:dyDescent="0.2">
      <c r="C4027" s="11"/>
      <c r="D4027" s="1"/>
      <c r="E4027" s="1"/>
    </row>
    <row r="4028" spans="3:5" x14ac:dyDescent="0.2">
      <c r="D4028" s="1"/>
      <c r="E4028" s="1"/>
    </row>
    <row r="4029" spans="3:5" x14ac:dyDescent="0.2">
      <c r="C4029" s="11"/>
      <c r="D4029" s="1"/>
      <c r="E4029" s="1"/>
    </row>
    <row r="4030" spans="3:5" x14ac:dyDescent="0.2">
      <c r="C4030" s="11"/>
      <c r="D4030" s="1"/>
      <c r="E4030" s="1"/>
    </row>
    <row r="4031" spans="3:5" x14ac:dyDescent="0.2">
      <c r="D4031" s="1"/>
      <c r="E4031" s="1"/>
    </row>
    <row r="4032" spans="3:5" x14ac:dyDescent="0.2">
      <c r="D4032" s="1"/>
      <c r="E4032" s="1"/>
    </row>
    <row r="4033" spans="3:5" x14ac:dyDescent="0.2">
      <c r="D4033" s="1"/>
      <c r="E4033" s="1"/>
    </row>
    <row r="4034" spans="3:5" x14ac:dyDescent="0.2">
      <c r="D4034" s="1"/>
      <c r="E4034" s="1"/>
    </row>
    <row r="4035" spans="3:5" x14ac:dyDescent="0.2">
      <c r="D4035" s="1"/>
      <c r="E4035" s="1"/>
    </row>
    <row r="4036" spans="3:5" x14ac:dyDescent="0.2">
      <c r="D4036" s="1"/>
      <c r="E4036" s="1"/>
    </row>
    <row r="4037" spans="3:5" x14ac:dyDescent="0.2">
      <c r="D4037" s="1"/>
      <c r="E4037" s="1"/>
    </row>
    <row r="4038" spans="3:5" x14ac:dyDescent="0.2">
      <c r="C4038" s="11"/>
      <c r="D4038" s="1"/>
      <c r="E4038" s="1"/>
    </row>
    <row r="4039" spans="3:5" x14ac:dyDescent="0.2">
      <c r="C4039" s="11"/>
      <c r="D4039" s="1"/>
      <c r="E4039" s="1"/>
    </row>
    <row r="4040" spans="3:5" x14ac:dyDescent="0.2">
      <c r="C4040" s="11"/>
      <c r="D4040" s="1"/>
      <c r="E4040" s="1"/>
    </row>
    <row r="4041" spans="3:5" x14ac:dyDescent="0.2">
      <c r="C4041" s="11"/>
      <c r="D4041" s="1"/>
      <c r="E4041" s="1"/>
    </row>
    <row r="4042" spans="3:5" x14ac:dyDescent="0.2">
      <c r="C4042" s="11"/>
      <c r="D4042" s="1"/>
      <c r="E4042" s="1"/>
    </row>
    <row r="4043" spans="3:5" x14ac:dyDescent="0.2">
      <c r="D4043" s="1"/>
      <c r="E4043" s="1"/>
    </row>
    <row r="4044" spans="3:5" x14ac:dyDescent="0.2">
      <c r="D4044" s="1"/>
      <c r="E4044" s="1"/>
    </row>
    <row r="4045" spans="3:5" x14ac:dyDescent="0.2">
      <c r="D4045" s="1"/>
      <c r="E4045" s="1"/>
    </row>
    <row r="4046" spans="3:5" x14ac:dyDescent="0.2">
      <c r="D4046" s="1"/>
      <c r="E4046" s="1"/>
    </row>
    <row r="4047" spans="3:5" x14ac:dyDescent="0.2">
      <c r="C4047" s="11"/>
      <c r="D4047" s="1"/>
      <c r="E4047" s="1"/>
    </row>
    <row r="4048" spans="3:5" x14ac:dyDescent="0.2">
      <c r="D4048" s="1"/>
      <c r="E4048" s="1"/>
    </row>
    <row r="4049" spans="3:5" x14ac:dyDescent="0.2">
      <c r="D4049" s="1"/>
      <c r="E4049" s="1"/>
    </row>
    <row r="4050" spans="3:5" x14ac:dyDescent="0.2">
      <c r="C4050" s="11"/>
      <c r="D4050" s="1"/>
      <c r="E4050" s="1"/>
    </row>
    <row r="4051" spans="3:5" x14ac:dyDescent="0.2">
      <c r="C4051" s="11"/>
      <c r="D4051" s="1"/>
      <c r="E4051" s="1"/>
    </row>
    <row r="4052" spans="3:5" x14ac:dyDescent="0.2">
      <c r="D4052" s="1"/>
      <c r="E4052" s="1"/>
    </row>
    <row r="4053" spans="3:5" x14ac:dyDescent="0.2">
      <c r="C4053" s="11"/>
      <c r="D4053" s="1"/>
      <c r="E4053" s="1"/>
    </row>
    <row r="4054" spans="3:5" x14ac:dyDescent="0.2">
      <c r="D4054" s="1"/>
      <c r="E4054" s="1"/>
    </row>
    <row r="4055" spans="3:5" x14ac:dyDescent="0.2">
      <c r="C4055" s="11"/>
      <c r="D4055" s="1"/>
      <c r="E4055" s="1"/>
    </row>
    <row r="4056" spans="3:5" x14ac:dyDescent="0.2">
      <c r="D4056" s="1"/>
      <c r="E4056" s="1"/>
    </row>
    <row r="4057" spans="3:5" x14ac:dyDescent="0.2">
      <c r="D4057" s="1"/>
      <c r="E4057" s="1"/>
    </row>
    <row r="4058" spans="3:5" x14ac:dyDescent="0.2">
      <c r="C4058" s="11"/>
      <c r="D4058" s="1"/>
      <c r="E4058" s="1"/>
    </row>
    <row r="4059" spans="3:5" x14ac:dyDescent="0.2">
      <c r="D4059" s="1"/>
      <c r="E4059" s="1"/>
    </row>
    <row r="4060" spans="3:5" x14ac:dyDescent="0.2">
      <c r="D4060" s="1"/>
      <c r="E4060" s="1"/>
    </row>
    <row r="4061" spans="3:5" x14ac:dyDescent="0.2">
      <c r="D4061" s="1"/>
      <c r="E4061" s="1"/>
    </row>
    <row r="4062" spans="3:5" x14ac:dyDescent="0.2">
      <c r="D4062" s="1"/>
      <c r="E4062" s="1"/>
    </row>
    <row r="4063" spans="3:5" x14ac:dyDescent="0.2">
      <c r="C4063" s="11"/>
      <c r="D4063" s="1"/>
      <c r="E4063" s="1"/>
    </row>
    <row r="4064" spans="3:5" x14ac:dyDescent="0.2">
      <c r="C4064" s="11"/>
      <c r="D4064" s="1"/>
      <c r="E4064" s="1"/>
    </row>
    <row r="4065" spans="3:5" x14ac:dyDescent="0.2">
      <c r="D4065" s="1"/>
      <c r="E4065" s="1"/>
    </row>
    <row r="4066" spans="3:5" x14ac:dyDescent="0.2">
      <c r="D4066" s="1"/>
      <c r="E4066" s="1"/>
    </row>
    <row r="4067" spans="3:5" x14ac:dyDescent="0.2">
      <c r="D4067" s="1"/>
      <c r="E4067" s="1"/>
    </row>
    <row r="4068" spans="3:5" x14ac:dyDescent="0.2">
      <c r="C4068" s="11"/>
      <c r="D4068" s="1"/>
      <c r="E4068" s="1"/>
    </row>
    <row r="4069" spans="3:5" x14ac:dyDescent="0.2">
      <c r="D4069" s="1"/>
      <c r="E4069" s="1"/>
    </row>
    <row r="4070" spans="3:5" x14ac:dyDescent="0.2">
      <c r="D4070" s="1"/>
      <c r="E4070" s="1"/>
    </row>
    <row r="4071" spans="3:5" x14ac:dyDescent="0.2">
      <c r="D4071" s="1"/>
      <c r="E4071" s="1"/>
    </row>
    <row r="4072" spans="3:5" x14ac:dyDescent="0.2">
      <c r="C4072" s="11"/>
      <c r="D4072" s="1"/>
      <c r="E4072" s="1"/>
    </row>
    <row r="4073" spans="3:5" x14ac:dyDescent="0.2">
      <c r="D4073" s="1"/>
      <c r="E4073" s="1"/>
    </row>
    <row r="4074" spans="3:5" x14ac:dyDescent="0.2">
      <c r="C4074" s="11"/>
      <c r="D4074" s="1"/>
      <c r="E4074" s="1"/>
    </row>
    <row r="4075" spans="3:5" x14ac:dyDescent="0.2">
      <c r="D4075" s="1"/>
      <c r="E4075" s="1"/>
    </row>
    <row r="4076" spans="3:5" x14ac:dyDescent="0.2">
      <c r="D4076" s="1"/>
      <c r="E4076" s="1"/>
    </row>
    <row r="4077" spans="3:5" x14ac:dyDescent="0.2">
      <c r="D4077" s="1"/>
      <c r="E4077" s="1"/>
    </row>
    <row r="4078" spans="3:5" x14ac:dyDescent="0.2">
      <c r="D4078" s="1"/>
      <c r="E4078" s="1"/>
    </row>
    <row r="4079" spans="3:5" x14ac:dyDescent="0.2">
      <c r="C4079" s="11"/>
      <c r="D4079" s="1"/>
      <c r="E4079" s="1"/>
    </row>
    <row r="4080" spans="3:5" x14ac:dyDescent="0.2">
      <c r="D4080" s="1"/>
      <c r="E4080" s="1"/>
    </row>
    <row r="4081" spans="3:5" x14ac:dyDescent="0.2">
      <c r="D4081" s="1"/>
      <c r="E4081" s="1"/>
    </row>
    <row r="4082" spans="3:5" x14ac:dyDescent="0.2">
      <c r="C4082" s="11"/>
      <c r="D4082" s="1"/>
      <c r="E4082" s="1"/>
    </row>
    <row r="4083" spans="3:5" x14ac:dyDescent="0.2">
      <c r="D4083" s="1"/>
      <c r="E4083" s="1"/>
    </row>
    <row r="4084" spans="3:5" x14ac:dyDescent="0.2">
      <c r="D4084" s="1"/>
      <c r="E4084" s="1"/>
    </row>
    <row r="4085" spans="3:5" x14ac:dyDescent="0.2">
      <c r="D4085" s="1"/>
      <c r="E4085" s="1"/>
    </row>
    <row r="4086" spans="3:5" x14ac:dyDescent="0.2">
      <c r="D4086" s="1"/>
      <c r="E4086" s="1"/>
    </row>
    <row r="4087" spans="3:5" x14ac:dyDescent="0.2">
      <c r="D4087" s="1"/>
      <c r="E4087" s="1"/>
    </row>
    <row r="4088" spans="3:5" x14ac:dyDescent="0.2">
      <c r="D4088" s="1"/>
      <c r="E4088" s="1"/>
    </row>
    <row r="4089" spans="3:5" x14ac:dyDescent="0.2">
      <c r="D4089" s="1"/>
      <c r="E4089" s="1"/>
    </row>
    <row r="4090" spans="3:5" x14ac:dyDescent="0.2">
      <c r="D4090" s="1"/>
      <c r="E4090" s="1"/>
    </row>
    <row r="4091" spans="3:5" x14ac:dyDescent="0.2">
      <c r="C4091" s="11"/>
      <c r="D4091" s="1"/>
      <c r="E4091" s="1"/>
    </row>
    <row r="4092" spans="3:5" x14ac:dyDescent="0.2">
      <c r="C4092" s="11"/>
      <c r="D4092" s="1"/>
      <c r="E4092" s="1"/>
    </row>
    <row r="4093" spans="3:5" x14ac:dyDescent="0.2">
      <c r="C4093" s="11"/>
      <c r="D4093" s="1"/>
      <c r="E4093" s="1"/>
    </row>
    <row r="4094" spans="3:5" x14ac:dyDescent="0.2">
      <c r="D4094" s="1"/>
      <c r="E4094" s="1"/>
    </row>
    <row r="4095" spans="3:5" x14ac:dyDescent="0.2">
      <c r="C4095" s="11"/>
      <c r="D4095" s="1"/>
      <c r="E4095" s="1"/>
    </row>
    <row r="4096" spans="3:5" x14ac:dyDescent="0.2">
      <c r="D4096" s="1"/>
      <c r="E4096" s="1"/>
    </row>
    <row r="4097" spans="3:5" x14ac:dyDescent="0.2">
      <c r="D4097" s="1"/>
      <c r="E4097" s="1"/>
    </row>
    <row r="4098" spans="3:5" x14ac:dyDescent="0.2">
      <c r="D4098" s="1"/>
      <c r="E4098" s="1"/>
    </row>
    <row r="4099" spans="3:5" x14ac:dyDescent="0.2">
      <c r="D4099" s="1"/>
      <c r="E4099" s="1"/>
    </row>
    <row r="4100" spans="3:5" x14ac:dyDescent="0.2">
      <c r="D4100" s="1"/>
      <c r="E4100" s="1"/>
    </row>
    <row r="4101" spans="3:5" x14ac:dyDescent="0.2">
      <c r="D4101" s="1"/>
      <c r="E4101" s="1"/>
    </row>
    <row r="4102" spans="3:5" x14ac:dyDescent="0.2">
      <c r="D4102" s="1"/>
      <c r="E4102" s="1"/>
    </row>
    <row r="4103" spans="3:5" x14ac:dyDescent="0.2">
      <c r="D4103" s="1"/>
      <c r="E4103" s="1"/>
    </row>
    <row r="4104" spans="3:5" x14ac:dyDescent="0.2">
      <c r="D4104" s="1"/>
      <c r="E4104" s="1"/>
    </row>
    <row r="4105" spans="3:5" x14ac:dyDescent="0.2">
      <c r="D4105" s="1"/>
      <c r="E4105" s="1"/>
    </row>
    <row r="4106" spans="3:5" x14ac:dyDescent="0.2">
      <c r="C4106" s="11"/>
      <c r="D4106" s="1"/>
      <c r="E4106" s="1"/>
    </row>
    <row r="4107" spans="3:5" x14ac:dyDescent="0.2">
      <c r="D4107" s="1"/>
      <c r="E4107" s="1"/>
    </row>
    <row r="4108" spans="3:5" x14ac:dyDescent="0.2">
      <c r="D4108" s="1"/>
      <c r="E4108" s="1"/>
    </row>
    <row r="4109" spans="3:5" x14ac:dyDescent="0.2">
      <c r="D4109" s="1"/>
      <c r="E4109" s="1"/>
    </row>
    <row r="4110" spans="3:5" x14ac:dyDescent="0.2">
      <c r="D4110" s="1"/>
      <c r="E4110" s="1"/>
    </row>
    <row r="4111" spans="3:5" x14ac:dyDescent="0.2">
      <c r="D4111" s="1"/>
      <c r="E4111" s="1"/>
    </row>
    <row r="4112" spans="3:5" x14ac:dyDescent="0.2">
      <c r="C4112" s="11"/>
      <c r="D4112" s="1"/>
      <c r="E4112" s="1"/>
    </row>
    <row r="4113" spans="3:5" x14ac:dyDescent="0.2">
      <c r="D4113" s="1"/>
      <c r="E4113" s="1"/>
    </row>
    <row r="4114" spans="3:5" x14ac:dyDescent="0.2">
      <c r="C4114" s="11"/>
      <c r="D4114" s="1"/>
      <c r="E4114" s="1"/>
    </row>
    <row r="4115" spans="3:5" x14ac:dyDescent="0.2">
      <c r="D4115" s="1"/>
      <c r="E4115" s="1"/>
    </row>
    <row r="4116" spans="3:5" x14ac:dyDescent="0.2">
      <c r="D4116" s="1"/>
      <c r="E4116" s="1"/>
    </row>
    <row r="4117" spans="3:5" x14ac:dyDescent="0.2">
      <c r="D4117" s="1"/>
      <c r="E4117" s="1"/>
    </row>
    <row r="4118" spans="3:5" x14ac:dyDescent="0.2">
      <c r="D4118" s="1"/>
      <c r="E4118" s="1"/>
    </row>
    <row r="4119" spans="3:5" x14ac:dyDescent="0.2">
      <c r="D4119" s="1"/>
      <c r="E4119" s="1"/>
    </row>
    <row r="4120" spans="3:5" x14ac:dyDescent="0.2">
      <c r="D4120" s="1"/>
      <c r="E4120" s="1"/>
    </row>
    <row r="4121" spans="3:5" x14ac:dyDescent="0.2">
      <c r="C4121" s="11"/>
      <c r="D4121" s="1"/>
      <c r="E4121" s="1"/>
    </row>
    <row r="4122" spans="3:5" x14ac:dyDescent="0.2">
      <c r="D4122" s="1"/>
      <c r="E4122" s="1"/>
    </row>
    <row r="4123" spans="3:5" x14ac:dyDescent="0.2">
      <c r="D4123" s="1"/>
      <c r="E4123" s="1"/>
    </row>
    <row r="4124" spans="3:5" x14ac:dyDescent="0.2">
      <c r="D4124" s="1"/>
      <c r="E4124" s="1"/>
    </row>
    <row r="4125" spans="3:5" x14ac:dyDescent="0.2">
      <c r="D4125" s="1"/>
      <c r="E4125" s="1"/>
    </row>
    <row r="4126" spans="3:5" x14ac:dyDescent="0.2">
      <c r="D4126" s="1"/>
      <c r="E4126" s="1"/>
    </row>
    <row r="4127" spans="3:5" x14ac:dyDescent="0.2">
      <c r="D4127" s="1"/>
      <c r="E4127" s="1"/>
    </row>
    <row r="4128" spans="3:5" x14ac:dyDescent="0.2">
      <c r="D4128" s="1"/>
      <c r="E4128" s="1"/>
    </row>
    <row r="4129" spans="3:5" x14ac:dyDescent="0.2">
      <c r="D4129" s="1"/>
      <c r="E4129" s="1"/>
    </row>
    <row r="4130" spans="3:5" x14ac:dyDescent="0.2">
      <c r="C4130" s="11"/>
      <c r="D4130" s="1"/>
      <c r="E4130" s="1"/>
    </row>
    <row r="4131" spans="3:5" x14ac:dyDescent="0.2">
      <c r="D4131" s="1"/>
      <c r="E4131" s="1"/>
    </row>
    <row r="4132" spans="3:5" x14ac:dyDescent="0.2">
      <c r="D4132" s="1"/>
      <c r="E4132" s="1"/>
    </row>
    <row r="4133" spans="3:5" x14ac:dyDescent="0.2">
      <c r="C4133" s="11"/>
      <c r="D4133" s="1"/>
      <c r="E4133" s="1"/>
    </row>
    <row r="4134" spans="3:5" x14ac:dyDescent="0.2">
      <c r="C4134" s="11"/>
      <c r="D4134" s="1"/>
      <c r="E4134" s="1"/>
    </row>
    <row r="4135" spans="3:5" x14ac:dyDescent="0.2">
      <c r="D4135" s="1"/>
      <c r="E4135" s="1"/>
    </row>
    <row r="4136" spans="3:5" x14ac:dyDescent="0.2">
      <c r="C4136" s="11"/>
      <c r="D4136" s="1"/>
      <c r="E4136" s="1"/>
    </row>
    <row r="4137" spans="3:5" x14ac:dyDescent="0.2">
      <c r="D4137" s="1"/>
      <c r="E4137" s="1"/>
    </row>
    <row r="4138" spans="3:5" x14ac:dyDescent="0.2">
      <c r="D4138" s="1"/>
      <c r="E4138" s="1"/>
    </row>
    <row r="4139" spans="3:5" x14ac:dyDescent="0.2">
      <c r="D4139" s="1"/>
      <c r="E4139" s="1"/>
    </row>
    <row r="4140" spans="3:5" x14ac:dyDescent="0.2">
      <c r="D4140" s="1"/>
      <c r="E4140" s="1"/>
    </row>
    <row r="4141" spans="3:5" x14ac:dyDescent="0.2">
      <c r="D4141" s="1"/>
      <c r="E4141" s="1"/>
    </row>
    <row r="4142" spans="3:5" x14ac:dyDescent="0.2">
      <c r="C4142" s="11"/>
      <c r="D4142" s="1"/>
      <c r="E4142" s="1"/>
    </row>
    <row r="4143" spans="3:5" x14ac:dyDescent="0.2">
      <c r="C4143" s="11"/>
      <c r="D4143" s="1"/>
      <c r="E4143" s="1"/>
    </row>
    <row r="4144" spans="3:5" x14ac:dyDescent="0.2">
      <c r="C4144" s="11"/>
      <c r="D4144" s="1"/>
      <c r="E4144" s="1"/>
    </row>
    <row r="4145" spans="3:5" x14ac:dyDescent="0.2">
      <c r="D4145" s="1"/>
      <c r="E4145" s="1"/>
    </row>
    <row r="4146" spans="3:5" x14ac:dyDescent="0.2">
      <c r="D4146" s="1"/>
      <c r="E4146" s="1"/>
    </row>
    <row r="4147" spans="3:5" x14ac:dyDescent="0.2">
      <c r="D4147" s="1"/>
      <c r="E4147" s="1"/>
    </row>
    <row r="4148" spans="3:5" x14ac:dyDescent="0.2">
      <c r="C4148" s="11"/>
      <c r="D4148" s="1"/>
      <c r="E4148" s="1"/>
    </row>
    <row r="4149" spans="3:5" x14ac:dyDescent="0.2">
      <c r="D4149" s="1"/>
      <c r="E4149" s="1"/>
    </row>
    <row r="4150" spans="3:5" x14ac:dyDescent="0.2">
      <c r="D4150" s="1"/>
      <c r="E4150" s="1"/>
    </row>
    <row r="4151" spans="3:5" x14ac:dyDescent="0.2">
      <c r="D4151" s="1"/>
      <c r="E4151" s="1"/>
    </row>
    <row r="4152" spans="3:5" x14ac:dyDescent="0.2">
      <c r="D4152" s="1"/>
      <c r="E4152" s="1"/>
    </row>
    <row r="4153" spans="3:5" x14ac:dyDescent="0.2">
      <c r="D4153" s="1"/>
      <c r="E4153" s="1"/>
    </row>
    <row r="4154" spans="3:5" x14ac:dyDescent="0.2">
      <c r="D4154" s="1"/>
      <c r="E4154" s="1"/>
    </row>
    <row r="4155" spans="3:5" x14ac:dyDescent="0.2">
      <c r="D4155" s="1"/>
      <c r="E4155" s="1"/>
    </row>
    <row r="4156" spans="3:5" x14ac:dyDescent="0.2">
      <c r="D4156" s="1"/>
      <c r="E4156" s="1"/>
    </row>
    <row r="4157" spans="3:5" x14ac:dyDescent="0.2">
      <c r="D4157" s="1"/>
      <c r="E4157" s="1"/>
    </row>
    <row r="4158" spans="3:5" x14ac:dyDescent="0.2">
      <c r="D4158" s="1"/>
      <c r="E4158" s="1"/>
    </row>
    <row r="4159" spans="3:5" x14ac:dyDescent="0.2">
      <c r="D4159" s="1"/>
      <c r="E4159" s="1"/>
    </row>
    <row r="4160" spans="3:5" x14ac:dyDescent="0.2">
      <c r="D4160" s="1"/>
      <c r="E4160" s="1"/>
    </row>
    <row r="4161" spans="3:5" x14ac:dyDescent="0.2">
      <c r="D4161" s="1"/>
      <c r="E4161" s="1"/>
    </row>
    <row r="4162" spans="3:5" x14ac:dyDescent="0.2">
      <c r="D4162" s="1"/>
      <c r="E4162" s="1"/>
    </row>
    <row r="4163" spans="3:5" x14ac:dyDescent="0.2">
      <c r="D4163" s="1"/>
      <c r="E4163" s="1"/>
    </row>
    <row r="4164" spans="3:5" x14ac:dyDescent="0.2">
      <c r="D4164" s="1"/>
      <c r="E4164" s="1"/>
    </row>
    <row r="4165" spans="3:5" x14ac:dyDescent="0.2">
      <c r="D4165" s="1"/>
      <c r="E4165" s="1"/>
    </row>
    <row r="4166" spans="3:5" x14ac:dyDescent="0.2">
      <c r="C4166" s="11"/>
      <c r="D4166" s="1"/>
      <c r="E4166" s="1"/>
    </row>
    <row r="4167" spans="3:5" x14ac:dyDescent="0.2">
      <c r="D4167" s="1"/>
      <c r="E4167" s="1"/>
    </row>
    <row r="4168" spans="3:5" x14ac:dyDescent="0.2">
      <c r="C4168" s="11"/>
      <c r="D4168" s="1"/>
      <c r="E4168" s="1"/>
    </row>
    <row r="4169" spans="3:5" x14ac:dyDescent="0.2">
      <c r="D4169" s="1"/>
      <c r="E4169" s="1"/>
    </row>
    <row r="4170" spans="3:5" x14ac:dyDescent="0.2">
      <c r="D4170" s="1"/>
      <c r="E4170" s="1"/>
    </row>
    <row r="4171" spans="3:5" x14ac:dyDescent="0.2">
      <c r="D4171" s="1"/>
      <c r="E4171" s="1"/>
    </row>
    <row r="4172" spans="3:5" x14ac:dyDescent="0.2">
      <c r="D4172" s="1"/>
      <c r="E4172" s="1"/>
    </row>
    <row r="4173" spans="3:5" x14ac:dyDescent="0.2">
      <c r="D4173" s="1"/>
      <c r="E4173" s="1"/>
    </row>
    <row r="4174" spans="3:5" x14ac:dyDescent="0.2">
      <c r="C4174" s="11"/>
      <c r="D4174" s="1"/>
      <c r="E4174" s="1"/>
    </row>
    <row r="4175" spans="3:5" x14ac:dyDescent="0.2">
      <c r="D4175" s="1"/>
      <c r="E4175" s="1"/>
    </row>
    <row r="4176" spans="3:5" x14ac:dyDescent="0.2">
      <c r="D4176" s="1"/>
      <c r="E4176" s="1"/>
    </row>
    <row r="4177" spans="3:5" x14ac:dyDescent="0.2">
      <c r="D4177" s="1"/>
      <c r="E4177" s="1"/>
    </row>
    <row r="4178" spans="3:5" x14ac:dyDescent="0.2">
      <c r="D4178" s="1"/>
      <c r="E4178" s="1"/>
    </row>
    <row r="4179" spans="3:5" x14ac:dyDescent="0.2">
      <c r="C4179" s="11"/>
      <c r="D4179" s="1"/>
      <c r="E4179" s="1"/>
    </row>
    <row r="4180" spans="3:5" x14ac:dyDescent="0.2">
      <c r="D4180" s="1"/>
      <c r="E4180" s="1"/>
    </row>
    <row r="4181" spans="3:5" x14ac:dyDescent="0.2">
      <c r="D4181" s="1"/>
      <c r="E4181" s="1"/>
    </row>
    <row r="4182" spans="3:5" x14ac:dyDescent="0.2">
      <c r="C4182" s="11"/>
      <c r="D4182" s="1"/>
      <c r="E4182" s="1"/>
    </row>
    <row r="4183" spans="3:5" x14ac:dyDescent="0.2">
      <c r="D4183" s="1"/>
      <c r="E4183" s="1"/>
    </row>
    <row r="4184" spans="3:5" x14ac:dyDescent="0.2">
      <c r="C4184" s="11"/>
      <c r="D4184" s="1"/>
      <c r="E4184" s="1"/>
    </row>
    <row r="4185" spans="3:5" x14ac:dyDescent="0.2">
      <c r="D4185" s="1"/>
      <c r="E4185" s="1"/>
    </row>
    <row r="4186" spans="3:5" x14ac:dyDescent="0.2">
      <c r="C4186" s="11"/>
      <c r="D4186" s="1"/>
      <c r="E4186" s="1"/>
    </row>
    <row r="4187" spans="3:5" x14ac:dyDescent="0.2">
      <c r="C4187" s="11"/>
      <c r="D4187" s="1"/>
      <c r="E4187" s="1"/>
    </row>
    <row r="4188" spans="3:5" x14ac:dyDescent="0.2">
      <c r="D4188" s="1"/>
      <c r="E4188" s="1"/>
    </row>
    <row r="4189" spans="3:5" x14ac:dyDescent="0.2">
      <c r="D4189" s="1"/>
      <c r="E4189" s="1"/>
    </row>
    <row r="4190" spans="3:5" x14ac:dyDescent="0.2">
      <c r="C4190" s="11"/>
      <c r="D4190" s="1"/>
      <c r="E4190" s="1"/>
    </row>
    <row r="4191" spans="3:5" x14ac:dyDescent="0.2">
      <c r="D4191" s="1"/>
      <c r="E4191" s="1"/>
    </row>
    <row r="4192" spans="3:5" x14ac:dyDescent="0.2">
      <c r="C4192" s="11"/>
      <c r="D4192" s="1"/>
      <c r="E4192" s="1"/>
    </row>
    <row r="4193" spans="3:5" x14ac:dyDescent="0.2">
      <c r="D4193" s="1"/>
      <c r="E4193" s="1"/>
    </row>
    <row r="4194" spans="3:5" x14ac:dyDescent="0.2">
      <c r="D4194" s="1"/>
      <c r="E4194" s="1"/>
    </row>
    <row r="4195" spans="3:5" x14ac:dyDescent="0.2">
      <c r="C4195" s="11"/>
      <c r="D4195" s="1"/>
      <c r="E4195" s="1"/>
    </row>
    <row r="4196" spans="3:5" x14ac:dyDescent="0.2">
      <c r="D4196" s="1"/>
      <c r="E4196" s="1"/>
    </row>
    <row r="4197" spans="3:5" x14ac:dyDescent="0.2">
      <c r="C4197" s="11"/>
      <c r="D4197" s="1"/>
      <c r="E4197" s="1"/>
    </row>
    <row r="4198" spans="3:5" x14ac:dyDescent="0.2">
      <c r="C4198" s="11"/>
      <c r="D4198" s="1"/>
      <c r="E4198" s="1"/>
    </row>
    <row r="4199" spans="3:5" x14ac:dyDescent="0.2">
      <c r="D4199" s="1"/>
      <c r="E4199" s="1"/>
    </row>
    <row r="4200" spans="3:5" x14ac:dyDescent="0.2">
      <c r="C4200" s="11"/>
      <c r="D4200" s="1"/>
      <c r="E4200" s="1"/>
    </row>
    <row r="4201" spans="3:5" x14ac:dyDescent="0.2">
      <c r="D4201" s="1"/>
      <c r="E4201" s="1"/>
    </row>
    <row r="4202" spans="3:5" x14ac:dyDescent="0.2">
      <c r="D4202" s="1"/>
      <c r="E4202" s="1"/>
    </row>
    <row r="4203" spans="3:5" x14ac:dyDescent="0.2">
      <c r="D4203" s="1"/>
      <c r="E4203" s="1"/>
    </row>
    <row r="4204" spans="3:5" x14ac:dyDescent="0.2">
      <c r="D4204" s="1"/>
      <c r="E4204" s="1"/>
    </row>
    <row r="4205" spans="3:5" x14ac:dyDescent="0.2">
      <c r="C4205" s="11"/>
      <c r="D4205" s="1"/>
      <c r="E4205" s="1"/>
    </row>
    <row r="4206" spans="3:5" x14ac:dyDescent="0.2">
      <c r="D4206" s="1"/>
      <c r="E4206" s="1"/>
    </row>
    <row r="4207" spans="3:5" x14ac:dyDescent="0.2">
      <c r="D4207" s="1"/>
      <c r="E4207" s="1"/>
    </row>
    <row r="4208" spans="3:5" x14ac:dyDescent="0.2">
      <c r="D4208" s="1"/>
      <c r="E4208" s="1"/>
    </row>
    <row r="4209" spans="3:5" x14ac:dyDescent="0.2">
      <c r="D4209" s="1"/>
      <c r="E4209" s="1"/>
    </row>
    <row r="4210" spans="3:5" x14ac:dyDescent="0.2">
      <c r="D4210" s="1"/>
      <c r="E4210" s="1"/>
    </row>
    <row r="4211" spans="3:5" x14ac:dyDescent="0.2">
      <c r="D4211" s="1"/>
      <c r="E4211" s="1"/>
    </row>
    <row r="4212" spans="3:5" x14ac:dyDescent="0.2">
      <c r="C4212" s="11"/>
      <c r="D4212" s="1"/>
      <c r="E4212" s="1"/>
    </row>
    <row r="4213" spans="3:5" x14ac:dyDescent="0.2">
      <c r="D4213" s="1"/>
      <c r="E4213" s="1"/>
    </row>
    <row r="4214" spans="3:5" x14ac:dyDescent="0.2">
      <c r="D4214" s="1"/>
      <c r="E4214" s="1"/>
    </row>
    <row r="4215" spans="3:5" x14ac:dyDescent="0.2">
      <c r="D4215" s="1"/>
      <c r="E4215" s="1"/>
    </row>
    <row r="4216" spans="3:5" x14ac:dyDescent="0.2">
      <c r="D4216" s="1"/>
      <c r="E4216" s="1"/>
    </row>
    <row r="4217" spans="3:5" x14ac:dyDescent="0.2">
      <c r="D4217" s="1"/>
      <c r="E4217" s="1"/>
    </row>
    <row r="4218" spans="3:5" x14ac:dyDescent="0.2">
      <c r="C4218" s="11"/>
      <c r="D4218" s="1"/>
      <c r="E4218" s="1"/>
    </row>
    <row r="4219" spans="3:5" x14ac:dyDescent="0.2">
      <c r="D4219" s="1"/>
      <c r="E4219" s="1"/>
    </row>
    <row r="4220" spans="3:5" x14ac:dyDescent="0.2">
      <c r="D4220" s="1"/>
      <c r="E4220" s="1"/>
    </row>
    <row r="4221" spans="3:5" x14ac:dyDescent="0.2">
      <c r="C4221" s="11"/>
      <c r="D4221" s="1"/>
      <c r="E4221" s="1"/>
    </row>
    <row r="4222" spans="3:5" x14ac:dyDescent="0.2">
      <c r="D4222" s="1"/>
      <c r="E4222" s="1"/>
    </row>
    <row r="4223" spans="3:5" x14ac:dyDescent="0.2">
      <c r="D4223" s="1"/>
      <c r="E4223" s="1"/>
    </row>
    <row r="4224" spans="3:5" x14ac:dyDescent="0.2">
      <c r="D4224" s="1"/>
      <c r="E4224" s="1"/>
    </row>
    <row r="4225" spans="3:5" x14ac:dyDescent="0.2">
      <c r="D4225" s="1"/>
      <c r="E4225" s="1"/>
    </row>
    <row r="4226" spans="3:5" x14ac:dyDescent="0.2">
      <c r="C4226" s="11"/>
      <c r="D4226" s="1"/>
      <c r="E4226" s="1"/>
    </row>
    <row r="4227" spans="3:5" x14ac:dyDescent="0.2">
      <c r="C4227" s="11"/>
      <c r="D4227" s="1"/>
      <c r="E4227" s="1"/>
    </row>
    <row r="4228" spans="3:5" x14ac:dyDescent="0.2">
      <c r="D4228" s="1"/>
      <c r="E4228" s="1"/>
    </row>
    <row r="4229" spans="3:5" x14ac:dyDescent="0.2">
      <c r="C4229" s="11"/>
      <c r="D4229" s="1"/>
      <c r="E4229" s="1"/>
    </row>
    <row r="4230" spans="3:5" x14ac:dyDescent="0.2">
      <c r="D4230" s="1"/>
      <c r="E4230" s="1"/>
    </row>
    <row r="4231" spans="3:5" x14ac:dyDescent="0.2">
      <c r="D4231" s="1"/>
      <c r="E4231" s="1"/>
    </row>
    <row r="4232" spans="3:5" x14ac:dyDescent="0.2">
      <c r="C4232" s="11"/>
      <c r="D4232" s="1"/>
      <c r="E4232" s="1"/>
    </row>
    <row r="4233" spans="3:5" x14ac:dyDescent="0.2">
      <c r="D4233" s="1"/>
      <c r="E4233" s="1"/>
    </row>
    <row r="4234" spans="3:5" x14ac:dyDescent="0.2">
      <c r="D4234" s="1"/>
      <c r="E4234" s="1"/>
    </row>
    <row r="4235" spans="3:5" x14ac:dyDescent="0.2">
      <c r="D4235" s="1"/>
      <c r="E4235" s="1"/>
    </row>
    <row r="4236" spans="3:5" x14ac:dyDescent="0.2">
      <c r="D4236" s="1"/>
      <c r="E4236" s="1"/>
    </row>
    <row r="4237" spans="3:5" x14ac:dyDescent="0.2">
      <c r="D4237" s="1"/>
      <c r="E4237" s="1"/>
    </row>
    <row r="4238" spans="3:5" x14ac:dyDescent="0.2">
      <c r="D4238" s="1"/>
      <c r="E4238" s="1"/>
    </row>
    <row r="4239" spans="3:5" x14ac:dyDescent="0.2">
      <c r="D4239" s="1"/>
      <c r="E4239" s="1"/>
    </row>
    <row r="4240" spans="3:5" x14ac:dyDescent="0.2">
      <c r="D4240" s="1"/>
      <c r="E4240" s="1"/>
    </row>
    <row r="4241" spans="3:5" x14ac:dyDescent="0.2">
      <c r="D4241" s="1"/>
      <c r="E4241" s="1"/>
    </row>
    <row r="4242" spans="3:5" x14ac:dyDescent="0.2">
      <c r="C4242" s="11"/>
      <c r="D4242" s="1"/>
      <c r="E4242" s="1"/>
    </row>
    <row r="4243" spans="3:5" x14ac:dyDescent="0.2">
      <c r="D4243" s="1"/>
      <c r="E4243" s="1"/>
    </row>
    <row r="4244" spans="3:5" x14ac:dyDescent="0.2">
      <c r="C4244" s="11"/>
      <c r="D4244" s="1"/>
      <c r="E4244" s="1"/>
    </row>
    <row r="4245" spans="3:5" x14ac:dyDescent="0.2">
      <c r="D4245" s="1"/>
      <c r="E4245" s="1"/>
    </row>
    <row r="4246" spans="3:5" x14ac:dyDescent="0.2">
      <c r="C4246" s="11"/>
      <c r="D4246" s="1"/>
      <c r="E4246" s="1"/>
    </row>
    <row r="4247" spans="3:5" x14ac:dyDescent="0.2">
      <c r="C4247" s="11"/>
      <c r="D4247" s="1"/>
      <c r="E4247" s="1"/>
    </row>
    <row r="4248" spans="3:5" x14ac:dyDescent="0.2">
      <c r="C4248" s="11"/>
      <c r="D4248" s="1"/>
      <c r="E4248" s="1"/>
    </row>
    <row r="4249" spans="3:5" x14ac:dyDescent="0.2">
      <c r="C4249" s="11"/>
      <c r="D4249" s="1"/>
      <c r="E4249" s="1"/>
    </row>
    <row r="4250" spans="3:5" x14ac:dyDescent="0.2">
      <c r="D4250" s="1"/>
      <c r="E4250" s="1"/>
    </row>
    <row r="4251" spans="3:5" x14ac:dyDescent="0.2">
      <c r="D4251" s="1"/>
      <c r="E4251" s="1"/>
    </row>
    <row r="4252" spans="3:5" x14ac:dyDescent="0.2">
      <c r="D4252" s="1"/>
      <c r="E4252" s="1"/>
    </row>
    <row r="4253" spans="3:5" x14ac:dyDescent="0.2">
      <c r="D4253" s="1"/>
      <c r="E4253" s="1"/>
    </row>
    <row r="4254" spans="3:5" x14ac:dyDescent="0.2">
      <c r="D4254" s="1"/>
      <c r="E4254" s="1"/>
    </row>
    <row r="4255" spans="3:5" x14ac:dyDescent="0.2">
      <c r="D4255" s="1"/>
      <c r="E4255" s="1"/>
    </row>
    <row r="4256" spans="3:5" x14ac:dyDescent="0.2">
      <c r="D4256" s="1"/>
      <c r="E4256" s="1"/>
    </row>
    <row r="4257" spans="3:5" x14ac:dyDescent="0.2">
      <c r="C4257" s="11"/>
      <c r="D4257" s="1"/>
      <c r="E4257" s="1"/>
    </row>
    <row r="4258" spans="3:5" x14ac:dyDescent="0.2">
      <c r="D4258" s="1"/>
      <c r="E4258" s="1"/>
    </row>
    <row r="4259" spans="3:5" x14ac:dyDescent="0.2">
      <c r="D4259" s="1"/>
      <c r="E4259" s="1"/>
    </row>
    <row r="4260" spans="3:5" x14ac:dyDescent="0.2">
      <c r="D4260" s="1"/>
      <c r="E4260" s="1"/>
    </row>
    <row r="4261" spans="3:5" x14ac:dyDescent="0.2">
      <c r="D4261" s="1"/>
      <c r="E4261" s="1"/>
    </row>
    <row r="4262" spans="3:5" x14ac:dyDescent="0.2">
      <c r="C4262" s="11"/>
      <c r="D4262" s="1"/>
      <c r="E4262" s="1"/>
    </row>
    <row r="4263" spans="3:5" x14ac:dyDescent="0.2">
      <c r="C4263" s="11"/>
      <c r="D4263" s="1"/>
      <c r="E4263" s="1"/>
    </row>
    <row r="4264" spans="3:5" x14ac:dyDescent="0.2">
      <c r="D4264" s="1"/>
      <c r="E4264" s="1"/>
    </row>
    <row r="4265" spans="3:5" x14ac:dyDescent="0.2">
      <c r="D4265" s="1"/>
      <c r="E4265" s="1"/>
    </row>
    <row r="4266" spans="3:5" x14ac:dyDescent="0.2">
      <c r="C4266" s="11"/>
      <c r="D4266" s="1"/>
      <c r="E4266" s="1"/>
    </row>
    <row r="4267" spans="3:5" x14ac:dyDescent="0.2">
      <c r="C4267" s="11"/>
      <c r="D4267" s="1"/>
      <c r="E4267" s="1"/>
    </row>
    <row r="4268" spans="3:5" x14ac:dyDescent="0.2">
      <c r="D4268" s="1"/>
      <c r="E4268" s="1"/>
    </row>
    <row r="4269" spans="3:5" x14ac:dyDescent="0.2">
      <c r="D4269" s="1"/>
      <c r="E4269" s="1"/>
    </row>
    <row r="4270" spans="3:5" x14ac:dyDescent="0.2">
      <c r="D4270" s="1"/>
      <c r="E4270" s="1"/>
    </row>
    <row r="4271" spans="3:5" x14ac:dyDescent="0.2">
      <c r="C4271" s="11"/>
      <c r="D4271" s="1"/>
      <c r="E4271" s="1"/>
    </row>
    <row r="4272" spans="3:5" x14ac:dyDescent="0.2">
      <c r="D4272" s="1"/>
      <c r="E4272" s="1"/>
    </row>
    <row r="4273" spans="3:5" x14ac:dyDescent="0.2">
      <c r="D4273" s="1"/>
      <c r="E4273" s="1"/>
    </row>
    <row r="4274" spans="3:5" x14ac:dyDescent="0.2">
      <c r="D4274" s="1"/>
      <c r="E4274" s="1"/>
    </row>
    <row r="4275" spans="3:5" x14ac:dyDescent="0.2">
      <c r="C4275" s="11"/>
      <c r="D4275" s="1"/>
      <c r="E4275" s="1"/>
    </row>
    <row r="4276" spans="3:5" x14ac:dyDescent="0.2">
      <c r="C4276" s="11"/>
      <c r="D4276" s="1"/>
      <c r="E4276" s="1"/>
    </row>
    <row r="4277" spans="3:5" x14ac:dyDescent="0.2">
      <c r="D4277" s="1"/>
      <c r="E4277" s="1"/>
    </row>
    <row r="4278" spans="3:5" x14ac:dyDescent="0.2">
      <c r="D4278" s="1"/>
      <c r="E4278" s="1"/>
    </row>
    <row r="4279" spans="3:5" x14ac:dyDescent="0.2">
      <c r="D4279" s="1"/>
      <c r="E4279" s="1"/>
    </row>
    <row r="4280" spans="3:5" x14ac:dyDescent="0.2">
      <c r="D4280" s="1"/>
      <c r="E4280" s="1"/>
    </row>
    <row r="4281" spans="3:5" x14ac:dyDescent="0.2">
      <c r="D4281" s="1"/>
      <c r="E4281" s="1"/>
    </row>
    <row r="4282" spans="3:5" x14ac:dyDescent="0.2">
      <c r="D4282" s="1"/>
      <c r="E4282" s="1"/>
    </row>
    <row r="4283" spans="3:5" x14ac:dyDescent="0.2">
      <c r="D4283" s="1"/>
      <c r="E4283" s="1"/>
    </row>
    <row r="4284" spans="3:5" x14ac:dyDescent="0.2">
      <c r="C4284" s="11"/>
      <c r="D4284" s="1"/>
      <c r="E4284" s="1"/>
    </row>
    <row r="4285" spans="3:5" x14ac:dyDescent="0.2">
      <c r="D4285" s="1"/>
      <c r="E4285" s="1"/>
    </row>
    <row r="4286" spans="3:5" x14ac:dyDescent="0.2">
      <c r="D4286" s="1"/>
      <c r="E4286" s="1"/>
    </row>
    <row r="4287" spans="3:5" x14ac:dyDescent="0.2">
      <c r="C4287" s="11"/>
      <c r="D4287" s="1"/>
      <c r="E4287" s="1"/>
    </row>
    <row r="4288" spans="3:5" x14ac:dyDescent="0.2">
      <c r="C4288" s="11"/>
      <c r="D4288" s="1"/>
      <c r="E4288" s="1"/>
    </row>
    <row r="4289" spans="3:5" x14ac:dyDescent="0.2">
      <c r="C4289" s="11"/>
      <c r="D4289" s="1"/>
      <c r="E4289" s="1"/>
    </row>
    <row r="4290" spans="3:5" x14ac:dyDescent="0.2">
      <c r="C4290" s="11"/>
      <c r="D4290" s="1"/>
      <c r="E4290" s="1"/>
    </row>
    <row r="4291" spans="3:5" x14ac:dyDescent="0.2">
      <c r="D4291" s="1"/>
      <c r="E4291" s="1"/>
    </row>
    <row r="4292" spans="3:5" x14ac:dyDescent="0.2">
      <c r="C4292" s="11"/>
      <c r="D4292" s="1"/>
      <c r="E4292" s="1"/>
    </row>
    <row r="4293" spans="3:5" x14ac:dyDescent="0.2">
      <c r="D4293" s="1"/>
      <c r="E4293" s="1"/>
    </row>
    <row r="4294" spans="3:5" x14ac:dyDescent="0.2">
      <c r="D4294" s="1"/>
      <c r="E4294" s="1"/>
    </row>
    <row r="4295" spans="3:5" x14ac:dyDescent="0.2">
      <c r="C4295" s="11"/>
      <c r="D4295" s="1"/>
      <c r="E4295" s="1"/>
    </row>
    <row r="4296" spans="3:5" x14ac:dyDescent="0.2">
      <c r="C4296" s="11"/>
      <c r="D4296" s="1"/>
      <c r="E4296" s="1"/>
    </row>
    <row r="4297" spans="3:5" x14ac:dyDescent="0.2">
      <c r="D4297" s="1"/>
      <c r="E4297" s="1"/>
    </row>
    <row r="4298" spans="3:5" x14ac:dyDescent="0.2">
      <c r="C4298" s="11"/>
      <c r="D4298" s="1"/>
      <c r="E4298" s="1"/>
    </row>
    <row r="4299" spans="3:5" x14ac:dyDescent="0.2">
      <c r="D4299" s="1"/>
      <c r="E4299" s="1"/>
    </row>
    <row r="4300" spans="3:5" x14ac:dyDescent="0.2">
      <c r="D4300" s="1"/>
      <c r="E4300" s="1"/>
    </row>
    <row r="4301" spans="3:5" x14ac:dyDescent="0.2">
      <c r="D4301" s="1"/>
      <c r="E4301" s="1"/>
    </row>
    <row r="4302" spans="3:5" x14ac:dyDescent="0.2">
      <c r="C4302" s="11"/>
      <c r="D4302" s="1"/>
      <c r="E4302" s="1"/>
    </row>
    <row r="4303" spans="3:5" x14ac:dyDescent="0.2">
      <c r="C4303" s="11"/>
      <c r="D4303" s="1"/>
      <c r="E4303" s="1"/>
    </row>
    <row r="4304" spans="3:5" x14ac:dyDescent="0.2">
      <c r="C4304" s="11"/>
      <c r="D4304" s="1"/>
      <c r="E4304" s="1"/>
    </row>
    <row r="4305" spans="3:5" x14ac:dyDescent="0.2">
      <c r="D4305" s="1"/>
      <c r="E4305" s="1"/>
    </row>
    <row r="4306" spans="3:5" x14ac:dyDescent="0.2">
      <c r="C4306" s="11"/>
      <c r="D4306" s="1"/>
      <c r="E4306" s="1"/>
    </row>
    <row r="4307" spans="3:5" x14ac:dyDescent="0.2">
      <c r="C4307" s="11"/>
      <c r="D4307" s="1"/>
      <c r="E4307" s="1"/>
    </row>
    <row r="4308" spans="3:5" x14ac:dyDescent="0.2">
      <c r="D4308" s="1"/>
      <c r="E4308" s="1"/>
    </row>
    <row r="4309" spans="3:5" x14ac:dyDescent="0.2">
      <c r="D4309" s="1"/>
      <c r="E4309" s="1"/>
    </row>
    <row r="4310" spans="3:5" x14ac:dyDescent="0.2">
      <c r="C4310" s="11"/>
      <c r="D4310" s="1"/>
      <c r="E4310" s="1"/>
    </row>
    <row r="4311" spans="3:5" x14ac:dyDescent="0.2">
      <c r="D4311" s="1"/>
      <c r="E4311" s="1"/>
    </row>
    <row r="4312" spans="3:5" x14ac:dyDescent="0.2">
      <c r="D4312" s="1"/>
      <c r="E4312" s="1"/>
    </row>
    <row r="4313" spans="3:5" x14ac:dyDescent="0.2">
      <c r="D4313" s="1"/>
      <c r="E4313" s="1"/>
    </row>
    <row r="4314" spans="3:5" x14ac:dyDescent="0.2">
      <c r="D4314" s="1"/>
      <c r="E4314" s="1"/>
    </row>
    <row r="4315" spans="3:5" x14ac:dyDescent="0.2">
      <c r="D4315" s="1"/>
      <c r="E4315" s="1"/>
    </row>
    <row r="4316" spans="3:5" x14ac:dyDescent="0.2">
      <c r="D4316" s="1"/>
      <c r="E4316" s="1"/>
    </row>
    <row r="4317" spans="3:5" x14ac:dyDescent="0.2">
      <c r="D4317" s="1"/>
      <c r="E4317" s="1"/>
    </row>
    <row r="4318" spans="3:5" x14ac:dyDescent="0.2">
      <c r="D4318" s="1"/>
      <c r="E4318" s="1"/>
    </row>
    <row r="4319" spans="3:5" x14ac:dyDescent="0.2">
      <c r="D4319" s="1"/>
      <c r="E4319" s="1"/>
    </row>
    <row r="4320" spans="3:5" x14ac:dyDescent="0.2">
      <c r="D4320" s="1"/>
      <c r="E4320" s="1"/>
    </row>
    <row r="4321" spans="3:5" x14ac:dyDescent="0.2">
      <c r="C4321" s="11"/>
      <c r="D4321" s="1"/>
      <c r="E4321" s="1"/>
    </row>
    <row r="4322" spans="3:5" x14ac:dyDescent="0.2">
      <c r="D4322" s="1"/>
      <c r="E4322" s="1"/>
    </row>
    <row r="4323" spans="3:5" x14ac:dyDescent="0.2">
      <c r="D4323" s="1"/>
      <c r="E4323" s="1"/>
    </row>
    <row r="4324" spans="3:5" x14ac:dyDescent="0.2">
      <c r="D4324" s="1"/>
      <c r="E4324" s="1"/>
    </row>
    <row r="4325" spans="3:5" x14ac:dyDescent="0.2">
      <c r="D4325" s="1"/>
      <c r="E4325" s="1"/>
    </row>
    <row r="4326" spans="3:5" x14ac:dyDescent="0.2">
      <c r="D4326" s="1"/>
      <c r="E4326" s="1"/>
    </row>
    <row r="4327" spans="3:5" x14ac:dyDescent="0.2">
      <c r="D4327" s="1"/>
      <c r="E4327" s="1"/>
    </row>
    <row r="4328" spans="3:5" x14ac:dyDescent="0.2">
      <c r="D4328" s="1"/>
      <c r="E4328" s="1"/>
    </row>
    <row r="4329" spans="3:5" x14ac:dyDescent="0.2">
      <c r="D4329" s="1"/>
      <c r="E4329" s="1"/>
    </row>
    <row r="4330" spans="3:5" x14ac:dyDescent="0.2">
      <c r="D4330" s="1"/>
      <c r="E4330" s="1"/>
    </row>
    <row r="4331" spans="3:5" x14ac:dyDescent="0.2">
      <c r="D4331" s="1"/>
      <c r="E4331" s="1"/>
    </row>
    <row r="4332" spans="3:5" x14ac:dyDescent="0.2">
      <c r="D4332" s="1"/>
      <c r="E4332" s="1"/>
    </row>
    <row r="4333" spans="3:5" x14ac:dyDescent="0.2">
      <c r="D4333" s="1"/>
      <c r="E4333" s="1"/>
    </row>
    <row r="4334" spans="3:5" x14ac:dyDescent="0.2">
      <c r="C4334" s="11"/>
      <c r="D4334" s="1"/>
      <c r="E4334" s="1"/>
    </row>
    <row r="4335" spans="3:5" x14ac:dyDescent="0.2">
      <c r="D4335" s="1"/>
      <c r="E4335" s="1"/>
    </row>
    <row r="4336" spans="3:5" x14ac:dyDescent="0.2">
      <c r="D4336" s="1"/>
      <c r="E4336" s="1"/>
    </row>
    <row r="4337" spans="3:5" x14ac:dyDescent="0.2">
      <c r="D4337" s="1"/>
      <c r="E4337" s="1"/>
    </row>
    <row r="4338" spans="3:5" x14ac:dyDescent="0.2">
      <c r="D4338" s="1"/>
      <c r="E4338" s="1"/>
    </row>
    <row r="4339" spans="3:5" x14ac:dyDescent="0.2">
      <c r="C4339" s="11"/>
      <c r="D4339" s="1"/>
      <c r="E4339" s="1"/>
    </row>
    <row r="4340" spans="3:5" x14ac:dyDescent="0.2">
      <c r="C4340" s="11"/>
      <c r="D4340" s="1"/>
      <c r="E4340" s="1"/>
    </row>
    <row r="4341" spans="3:5" x14ac:dyDescent="0.2">
      <c r="D4341" s="1"/>
      <c r="E4341" s="1"/>
    </row>
    <row r="4342" spans="3:5" x14ac:dyDescent="0.2">
      <c r="D4342" s="1"/>
      <c r="E4342" s="1"/>
    </row>
    <row r="4343" spans="3:5" x14ac:dyDescent="0.2">
      <c r="D4343" s="1"/>
      <c r="E4343" s="1"/>
    </row>
    <row r="4344" spans="3:5" x14ac:dyDescent="0.2">
      <c r="C4344" s="11"/>
      <c r="D4344" s="1"/>
      <c r="E4344" s="1"/>
    </row>
    <row r="4345" spans="3:5" x14ac:dyDescent="0.2">
      <c r="C4345" s="11"/>
      <c r="D4345" s="1"/>
      <c r="E4345" s="1"/>
    </row>
    <row r="4346" spans="3:5" x14ac:dyDescent="0.2">
      <c r="D4346" s="1"/>
      <c r="E4346" s="1"/>
    </row>
    <row r="4347" spans="3:5" x14ac:dyDescent="0.2">
      <c r="D4347" s="1"/>
      <c r="E4347" s="1"/>
    </row>
    <row r="4348" spans="3:5" x14ac:dyDescent="0.2">
      <c r="C4348" s="11"/>
      <c r="D4348" s="1"/>
      <c r="E4348" s="1"/>
    </row>
    <row r="4349" spans="3:5" x14ac:dyDescent="0.2">
      <c r="C4349" s="11"/>
      <c r="D4349" s="1"/>
      <c r="E4349" s="1"/>
    </row>
    <row r="4350" spans="3:5" x14ac:dyDescent="0.2">
      <c r="C4350" s="11"/>
      <c r="D4350" s="1"/>
      <c r="E4350" s="1"/>
    </row>
    <row r="4351" spans="3:5" x14ac:dyDescent="0.2">
      <c r="D4351" s="1"/>
      <c r="E4351" s="1"/>
    </row>
    <row r="4352" spans="3:5" x14ac:dyDescent="0.2">
      <c r="D4352" s="1"/>
      <c r="E4352" s="1"/>
    </row>
    <row r="4353" spans="3:5" x14ac:dyDescent="0.2">
      <c r="C4353" s="11"/>
      <c r="D4353" s="1"/>
      <c r="E4353" s="1"/>
    </row>
    <row r="4354" spans="3:5" x14ac:dyDescent="0.2">
      <c r="C4354" s="11"/>
      <c r="D4354" s="1"/>
      <c r="E4354" s="1"/>
    </row>
    <row r="4355" spans="3:5" x14ac:dyDescent="0.2">
      <c r="D4355" s="1"/>
      <c r="E4355" s="1"/>
    </row>
    <row r="4356" spans="3:5" x14ac:dyDescent="0.2">
      <c r="D4356" s="1"/>
      <c r="E4356" s="1"/>
    </row>
    <row r="4357" spans="3:5" x14ac:dyDescent="0.2">
      <c r="D4357" s="1"/>
      <c r="E4357" s="1"/>
    </row>
    <row r="4358" spans="3:5" x14ac:dyDescent="0.2">
      <c r="D4358" s="1"/>
      <c r="E4358" s="1"/>
    </row>
    <row r="4359" spans="3:5" x14ac:dyDescent="0.2">
      <c r="D4359" s="1"/>
      <c r="E4359" s="1"/>
    </row>
    <row r="4360" spans="3:5" x14ac:dyDescent="0.2">
      <c r="D4360" s="1"/>
      <c r="E4360" s="1"/>
    </row>
    <row r="4361" spans="3:5" x14ac:dyDescent="0.2">
      <c r="C4361" s="11"/>
      <c r="D4361" s="1"/>
      <c r="E4361" s="1"/>
    </row>
    <row r="4362" spans="3:5" x14ac:dyDescent="0.2">
      <c r="D4362" s="1"/>
      <c r="E4362" s="1"/>
    </row>
    <row r="4363" spans="3:5" x14ac:dyDescent="0.2">
      <c r="D4363" s="1"/>
      <c r="E4363" s="1"/>
    </row>
    <row r="4364" spans="3:5" x14ac:dyDescent="0.2">
      <c r="D4364" s="1"/>
      <c r="E4364" s="1"/>
    </row>
    <row r="4365" spans="3:5" x14ac:dyDescent="0.2">
      <c r="D4365" s="1"/>
      <c r="E4365" s="1"/>
    </row>
    <row r="4366" spans="3:5" x14ac:dyDescent="0.2">
      <c r="C4366" s="11"/>
      <c r="D4366" s="1"/>
      <c r="E4366" s="1"/>
    </row>
    <row r="4367" spans="3:5" x14ac:dyDescent="0.2">
      <c r="D4367" s="1"/>
      <c r="E4367" s="1"/>
    </row>
    <row r="4368" spans="3:5" x14ac:dyDescent="0.2">
      <c r="C4368" s="11"/>
      <c r="D4368" s="1"/>
      <c r="E4368" s="1"/>
    </row>
    <row r="4369" spans="3:5" x14ac:dyDescent="0.2">
      <c r="D4369" s="1"/>
      <c r="E4369" s="1"/>
    </row>
    <row r="4370" spans="3:5" x14ac:dyDescent="0.2">
      <c r="C4370" s="11"/>
      <c r="D4370" s="1"/>
      <c r="E4370" s="1"/>
    </row>
    <row r="4371" spans="3:5" x14ac:dyDescent="0.2">
      <c r="D4371" s="1"/>
      <c r="E4371" s="1"/>
    </row>
    <row r="4372" spans="3:5" x14ac:dyDescent="0.2">
      <c r="D4372" s="1"/>
      <c r="E4372" s="1"/>
    </row>
    <row r="4373" spans="3:5" x14ac:dyDescent="0.2">
      <c r="C4373" s="11"/>
      <c r="D4373" s="1"/>
      <c r="E4373" s="1"/>
    </row>
    <row r="4374" spans="3:5" x14ac:dyDescent="0.2">
      <c r="C4374" s="11"/>
      <c r="D4374" s="1"/>
      <c r="E4374" s="1"/>
    </row>
    <row r="4375" spans="3:5" x14ac:dyDescent="0.2">
      <c r="C4375" s="11"/>
      <c r="D4375" s="1"/>
      <c r="E4375" s="1"/>
    </row>
    <row r="4376" spans="3:5" x14ac:dyDescent="0.2">
      <c r="D4376" s="1"/>
      <c r="E4376" s="1"/>
    </row>
    <row r="4377" spans="3:5" x14ac:dyDescent="0.2">
      <c r="D4377" s="1"/>
      <c r="E4377" s="1"/>
    </row>
    <row r="4378" spans="3:5" x14ac:dyDescent="0.2">
      <c r="D4378" s="1"/>
      <c r="E4378" s="1"/>
    </row>
    <row r="4379" spans="3:5" x14ac:dyDescent="0.2">
      <c r="D4379" s="1"/>
      <c r="E4379" s="1"/>
    </row>
    <row r="4380" spans="3:5" x14ac:dyDescent="0.2">
      <c r="D4380" s="1"/>
      <c r="E4380" s="1"/>
    </row>
    <row r="4381" spans="3:5" x14ac:dyDescent="0.2">
      <c r="D4381" s="1"/>
      <c r="E4381" s="1"/>
    </row>
    <row r="4382" spans="3:5" x14ac:dyDescent="0.2">
      <c r="D4382" s="1"/>
      <c r="E4382" s="1"/>
    </row>
    <row r="4383" spans="3:5" x14ac:dyDescent="0.2">
      <c r="D4383" s="1"/>
      <c r="E4383" s="1"/>
    </row>
    <row r="4384" spans="3:5" x14ac:dyDescent="0.2">
      <c r="D4384" s="1"/>
      <c r="E4384" s="1"/>
    </row>
    <row r="4385" spans="3:5" x14ac:dyDescent="0.2">
      <c r="D4385" s="1"/>
      <c r="E4385" s="1"/>
    </row>
    <row r="4386" spans="3:5" x14ac:dyDescent="0.2">
      <c r="D4386" s="1"/>
      <c r="E4386" s="1"/>
    </row>
    <row r="4387" spans="3:5" x14ac:dyDescent="0.2">
      <c r="D4387" s="1"/>
      <c r="E4387" s="1"/>
    </row>
    <row r="4388" spans="3:5" x14ac:dyDescent="0.2">
      <c r="C4388" s="11"/>
      <c r="D4388" s="1"/>
      <c r="E4388" s="1"/>
    </row>
    <row r="4389" spans="3:5" x14ac:dyDescent="0.2">
      <c r="D4389" s="1"/>
      <c r="E4389" s="1"/>
    </row>
    <row r="4390" spans="3:5" x14ac:dyDescent="0.2">
      <c r="D4390" s="1"/>
      <c r="E4390" s="1"/>
    </row>
    <row r="4391" spans="3:5" x14ac:dyDescent="0.2">
      <c r="D4391" s="1"/>
      <c r="E4391" s="1"/>
    </row>
    <row r="4392" spans="3:5" x14ac:dyDescent="0.2">
      <c r="C4392" s="11"/>
      <c r="D4392" s="1"/>
      <c r="E4392" s="1"/>
    </row>
    <row r="4393" spans="3:5" x14ac:dyDescent="0.2">
      <c r="C4393" s="11"/>
      <c r="D4393" s="1"/>
      <c r="E4393" s="1"/>
    </row>
    <row r="4394" spans="3:5" x14ac:dyDescent="0.2">
      <c r="D4394" s="1"/>
      <c r="E4394" s="1"/>
    </row>
    <row r="4395" spans="3:5" x14ac:dyDescent="0.2">
      <c r="C4395" s="11"/>
      <c r="D4395" s="1"/>
      <c r="E4395" s="1"/>
    </row>
    <row r="4396" spans="3:5" x14ac:dyDescent="0.2">
      <c r="D4396" s="1"/>
      <c r="E4396" s="1"/>
    </row>
    <row r="4397" spans="3:5" x14ac:dyDescent="0.2">
      <c r="C4397" s="11"/>
      <c r="D4397" s="1"/>
      <c r="E4397" s="1"/>
    </row>
    <row r="4398" spans="3:5" x14ac:dyDescent="0.2">
      <c r="D4398" s="1"/>
      <c r="E4398" s="1"/>
    </row>
    <row r="4399" spans="3:5" x14ac:dyDescent="0.2">
      <c r="D4399" s="1"/>
      <c r="E4399" s="1"/>
    </row>
    <row r="4400" spans="3:5" x14ac:dyDescent="0.2">
      <c r="C4400" s="11"/>
      <c r="D4400" s="1"/>
      <c r="E4400" s="1"/>
    </row>
    <row r="4401" spans="3:5" x14ac:dyDescent="0.2">
      <c r="D4401" s="1"/>
      <c r="E4401" s="1"/>
    </row>
    <row r="4402" spans="3:5" x14ac:dyDescent="0.2">
      <c r="D4402" s="1"/>
      <c r="E4402" s="1"/>
    </row>
    <row r="4403" spans="3:5" x14ac:dyDescent="0.2">
      <c r="C4403" s="11"/>
      <c r="D4403" s="1"/>
      <c r="E4403" s="1"/>
    </row>
    <row r="4404" spans="3:5" x14ac:dyDescent="0.2">
      <c r="D4404" s="1"/>
      <c r="E4404" s="1"/>
    </row>
    <row r="4405" spans="3:5" x14ac:dyDescent="0.2">
      <c r="D4405" s="1"/>
      <c r="E4405" s="1"/>
    </row>
    <row r="4406" spans="3:5" x14ac:dyDescent="0.2">
      <c r="D4406" s="1"/>
      <c r="E4406" s="1"/>
    </row>
    <row r="4407" spans="3:5" x14ac:dyDescent="0.2">
      <c r="C4407" s="11"/>
      <c r="D4407" s="1"/>
      <c r="E4407" s="1"/>
    </row>
    <row r="4408" spans="3:5" x14ac:dyDescent="0.2">
      <c r="D4408" s="1"/>
      <c r="E4408" s="1"/>
    </row>
    <row r="4409" spans="3:5" x14ac:dyDescent="0.2">
      <c r="D4409" s="1"/>
      <c r="E4409" s="1"/>
    </row>
    <row r="4410" spans="3:5" x14ac:dyDescent="0.2">
      <c r="D4410" s="1"/>
      <c r="E4410" s="1"/>
    </row>
    <row r="4411" spans="3:5" x14ac:dyDescent="0.2">
      <c r="D4411" s="1"/>
      <c r="E4411" s="1"/>
    </row>
    <row r="4412" spans="3:5" x14ac:dyDescent="0.2">
      <c r="D4412" s="1"/>
      <c r="E4412" s="1"/>
    </row>
    <row r="4413" spans="3:5" x14ac:dyDescent="0.2">
      <c r="D4413" s="1"/>
      <c r="E4413" s="1"/>
    </row>
    <row r="4414" spans="3:5" x14ac:dyDescent="0.2">
      <c r="D4414" s="1"/>
      <c r="E4414" s="1"/>
    </row>
    <row r="4415" spans="3:5" x14ac:dyDescent="0.2">
      <c r="D4415" s="1"/>
      <c r="E4415" s="1"/>
    </row>
    <row r="4416" spans="3:5" x14ac:dyDescent="0.2">
      <c r="D4416" s="1"/>
      <c r="E4416" s="1"/>
    </row>
    <row r="4417" spans="3:5" x14ac:dyDescent="0.2">
      <c r="D4417" s="1"/>
      <c r="E4417" s="1"/>
    </row>
    <row r="4418" spans="3:5" x14ac:dyDescent="0.2">
      <c r="D4418" s="1"/>
      <c r="E4418" s="1"/>
    </row>
    <row r="4419" spans="3:5" x14ac:dyDescent="0.2">
      <c r="C4419" s="11"/>
      <c r="D4419" s="1"/>
      <c r="E4419" s="1"/>
    </row>
    <row r="4420" spans="3:5" x14ac:dyDescent="0.2">
      <c r="C4420" s="11"/>
      <c r="D4420" s="1"/>
      <c r="E4420" s="1"/>
    </row>
    <row r="4421" spans="3:5" x14ac:dyDescent="0.2">
      <c r="D4421" s="1"/>
      <c r="E4421" s="1"/>
    </row>
    <row r="4422" spans="3:5" x14ac:dyDescent="0.2">
      <c r="D4422" s="1"/>
      <c r="E4422" s="1"/>
    </row>
    <row r="4423" spans="3:5" x14ac:dyDescent="0.2">
      <c r="D4423" s="1"/>
      <c r="E4423" s="1"/>
    </row>
    <row r="4424" spans="3:5" x14ac:dyDescent="0.2">
      <c r="D4424" s="1"/>
      <c r="E4424" s="1"/>
    </row>
    <row r="4425" spans="3:5" x14ac:dyDescent="0.2">
      <c r="D4425" s="1"/>
      <c r="E4425" s="1"/>
    </row>
    <row r="4426" spans="3:5" x14ac:dyDescent="0.2">
      <c r="D4426" s="1"/>
      <c r="E4426" s="1"/>
    </row>
    <row r="4427" spans="3:5" x14ac:dyDescent="0.2">
      <c r="D4427" s="1"/>
      <c r="E4427" s="1"/>
    </row>
    <row r="4428" spans="3:5" x14ac:dyDescent="0.2">
      <c r="D4428" s="1"/>
      <c r="E4428" s="1"/>
    </row>
    <row r="4429" spans="3:5" x14ac:dyDescent="0.2">
      <c r="D4429" s="1"/>
      <c r="E4429" s="1"/>
    </row>
    <row r="4430" spans="3:5" x14ac:dyDescent="0.2">
      <c r="D4430" s="1"/>
      <c r="E4430" s="1"/>
    </row>
    <row r="4431" spans="3:5" x14ac:dyDescent="0.2">
      <c r="D4431" s="1"/>
      <c r="E4431" s="1"/>
    </row>
    <row r="4432" spans="3:5" x14ac:dyDescent="0.2">
      <c r="D4432" s="1"/>
      <c r="E4432" s="1"/>
    </row>
    <row r="4433" spans="3:5" x14ac:dyDescent="0.2">
      <c r="D4433" s="1"/>
      <c r="E4433" s="1"/>
    </row>
    <row r="4434" spans="3:5" x14ac:dyDescent="0.2">
      <c r="D4434" s="1"/>
      <c r="E4434" s="1"/>
    </row>
    <row r="4435" spans="3:5" x14ac:dyDescent="0.2">
      <c r="D4435" s="1"/>
      <c r="E4435" s="1"/>
    </row>
    <row r="4436" spans="3:5" x14ac:dyDescent="0.2">
      <c r="D4436" s="1"/>
      <c r="E4436" s="1"/>
    </row>
    <row r="4437" spans="3:5" x14ac:dyDescent="0.2">
      <c r="D4437" s="1"/>
      <c r="E4437" s="1"/>
    </row>
    <row r="4438" spans="3:5" x14ac:dyDescent="0.2">
      <c r="D4438" s="1"/>
      <c r="E4438" s="1"/>
    </row>
    <row r="4439" spans="3:5" x14ac:dyDescent="0.2">
      <c r="D4439" s="1"/>
      <c r="E4439" s="1"/>
    </row>
    <row r="4440" spans="3:5" x14ac:dyDescent="0.2">
      <c r="D4440" s="1"/>
      <c r="E4440" s="1"/>
    </row>
    <row r="4441" spans="3:5" x14ac:dyDescent="0.2">
      <c r="D4441" s="1"/>
      <c r="E4441" s="1"/>
    </row>
    <row r="4442" spans="3:5" x14ac:dyDescent="0.2">
      <c r="C4442" s="11"/>
      <c r="D4442" s="1"/>
      <c r="E4442" s="1"/>
    </row>
    <row r="4443" spans="3:5" x14ac:dyDescent="0.2">
      <c r="C4443" s="11"/>
      <c r="D4443" s="1"/>
      <c r="E4443" s="1"/>
    </row>
    <row r="4444" spans="3:5" x14ac:dyDescent="0.2">
      <c r="C4444" s="11"/>
      <c r="D4444" s="1"/>
      <c r="E4444" s="1"/>
    </row>
    <row r="4445" spans="3:5" x14ac:dyDescent="0.2">
      <c r="D4445" s="1"/>
      <c r="E4445" s="1"/>
    </row>
    <row r="4446" spans="3:5" x14ac:dyDescent="0.2">
      <c r="C4446" s="11"/>
      <c r="D4446" s="1"/>
      <c r="E4446" s="1"/>
    </row>
    <row r="4447" spans="3:5" x14ac:dyDescent="0.2">
      <c r="D4447" s="1"/>
      <c r="E4447" s="1"/>
    </row>
    <row r="4448" spans="3:5" x14ac:dyDescent="0.2">
      <c r="D4448" s="1"/>
      <c r="E4448" s="1"/>
    </row>
    <row r="4449" spans="3:5" x14ac:dyDescent="0.2">
      <c r="D4449" s="1"/>
      <c r="E4449" s="1"/>
    </row>
    <row r="4450" spans="3:5" x14ac:dyDescent="0.2">
      <c r="D4450" s="1"/>
      <c r="E4450" s="1"/>
    </row>
    <row r="4451" spans="3:5" x14ac:dyDescent="0.2">
      <c r="C4451" s="11"/>
      <c r="D4451" s="1"/>
      <c r="E4451" s="1"/>
    </row>
    <row r="4452" spans="3:5" x14ac:dyDescent="0.2">
      <c r="D4452" s="1"/>
      <c r="E4452" s="1"/>
    </row>
    <row r="4453" spans="3:5" x14ac:dyDescent="0.2">
      <c r="C4453" s="11"/>
      <c r="D4453" s="1"/>
      <c r="E4453" s="1"/>
    </row>
    <row r="4454" spans="3:5" x14ac:dyDescent="0.2">
      <c r="D4454" s="1"/>
      <c r="E4454" s="1"/>
    </row>
    <row r="4455" spans="3:5" x14ac:dyDescent="0.2">
      <c r="C4455" s="11"/>
      <c r="D4455" s="1"/>
      <c r="E4455" s="1"/>
    </row>
    <row r="4456" spans="3:5" x14ac:dyDescent="0.2">
      <c r="C4456" s="11"/>
      <c r="D4456" s="1"/>
      <c r="E4456" s="1"/>
    </row>
    <row r="4457" spans="3:5" x14ac:dyDescent="0.2">
      <c r="C4457" s="11"/>
      <c r="D4457" s="1"/>
      <c r="E4457" s="1"/>
    </row>
    <row r="4458" spans="3:5" x14ac:dyDescent="0.2">
      <c r="C4458" s="11"/>
      <c r="D4458" s="1"/>
      <c r="E4458" s="1"/>
    </row>
    <row r="4459" spans="3:5" x14ac:dyDescent="0.2">
      <c r="D4459" s="1"/>
      <c r="E4459" s="1"/>
    </row>
    <row r="4460" spans="3:5" x14ac:dyDescent="0.2">
      <c r="D4460" s="1"/>
      <c r="E4460" s="1"/>
    </row>
    <row r="4461" spans="3:5" x14ac:dyDescent="0.2">
      <c r="D4461" s="1"/>
      <c r="E4461" s="1"/>
    </row>
    <row r="4462" spans="3:5" x14ac:dyDescent="0.2">
      <c r="C4462" s="11"/>
      <c r="D4462" s="1"/>
      <c r="E4462" s="1"/>
    </row>
    <row r="4463" spans="3:5" x14ac:dyDescent="0.2">
      <c r="C4463" s="11"/>
      <c r="D4463" s="1"/>
      <c r="E4463" s="1"/>
    </row>
    <row r="4464" spans="3:5" x14ac:dyDescent="0.2">
      <c r="C4464" s="11"/>
      <c r="D4464" s="1"/>
      <c r="E4464" s="1"/>
    </row>
    <row r="4465" spans="3:5" x14ac:dyDescent="0.2">
      <c r="C4465" s="11"/>
      <c r="D4465" s="1"/>
      <c r="E4465" s="1"/>
    </row>
    <row r="4466" spans="3:5" x14ac:dyDescent="0.2">
      <c r="D4466" s="1"/>
      <c r="E4466" s="1"/>
    </row>
    <row r="4467" spans="3:5" x14ac:dyDescent="0.2">
      <c r="C4467" s="11"/>
      <c r="D4467" s="1"/>
      <c r="E4467" s="1"/>
    </row>
    <row r="4468" spans="3:5" x14ac:dyDescent="0.2">
      <c r="D4468" s="1"/>
      <c r="E4468" s="1"/>
    </row>
    <row r="4469" spans="3:5" x14ac:dyDescent="0.2">
      <c r="C4469" s="11"/>
      <c r="D4469" s="1"/>
      <c r="E4469" s="1"/>
    </row>
    <row r="4470" spans="3:5" x14ac:dyDescent="0.2">
      <c r="C4470" s="11"/>
      <c r="D4470" s="1"/>
      <c r="E4470" s="1"/>
    </row>
    <row r="4471" spans="3:5" x14ac:dyDescent="0.2">
      <c r="D4471" s="1"/>
      <c r="E4471" s="1"/>
    </row>
    <row r="4472" spans="3:5" x14ac:dyDescent="0.2">
      <c r="D4472" s="1"/>
      <c r="E4472" s="1"/>
    </row>
    <row r="4473" spans="3:5" x14ac:dyDescent="0.2">
      <c r="D4473" s="1"/>
      <c r="E4473" s="1"/>
    </row>
    <row r="4474" spans="3:5" x14ac:dyDescent="0.2">
      <c r="D4474" s="1"/>
      <c r="E4474" s="1"/>
    </row>
    <row r="4475" spans="3:5" x14ac:dyDescent="0.2">
      <c r="C4475" s="11"/>
      <c r="D4475" s="1"/>
      <c r="E4475" s="1"/>
    </row>
    <row r="4476" spans="3:5" x14ac:dyDescent="0.2">
      <c r="D4476" s="1"/>
      <c r="E4476" s="1"/>
    </row>
    <row r="4477" spans="3:5" x14ac:dyDescent="0.2">
      <c r="C4477" s="11"/>
      <c r="D4477" s="1"/>
      <c r="E4477" s="1"/>
    </row>
    <row r="4478" spans="3:5" x14ac:dyDescent="0.2">
      <c r="C4478" s="11"/>
      <c r="D4478" s="1"/>
      <c r="E4478" s="1"/>
    </row>
    <row r="4479" spans="3:5" x14ac:dyDescent="0.2">
      <c r="D4479" s="1"/>
      <c r="E4479" s="1"/>
    </row>
    <row r="4480" spans="3:5" x14ac:dyDescent="0.2">
      <c r="D4480" s="1"/>
      <c r="E4480" s="1"/>
    </row>
    <row r="4481" spans="3:5" x14ac:dyDescent="0.2">
      <c r="C4481" s="11"/>
      <c r="D4481" s="1"/>
      <c r="E4481" s="1"/>
    </row>
    <row r="4482" spans="3:5" x14ac:dyDescent="0.2">
      <c r="C4482" s="11"/>
      <c r="D4482" s="1"/>
      <c r="E4482" s="1"/>
    </row>
    <row r="4483" spans="3:5" x14ac:dyDescent="0.2">
      <c r="D4483" s="1"/>
      <c r="E4483" s="1"/>
    </row>
    <row r="4484" spans="3:5" x14ac:dyDescent="0.2">
      <c r="C4484" s="11"/>
      <c r="D4484" s="1"/>
      <c r="E4484" s="1"/>
    </row>
    <row r="4485" spans="3:5" x14ac:dyDescent="0.2">
      <c r="C4485" s="11"/>
      <c r="D4485" s="1"/>
      <c r="E4485" s="1"/>
    </row>
    <row r="4486" spans="3:5" x14ac:dyDescent="0.2">
      <c r="D4486" s="1"/>
      <c r="E4486" s="1"/>
    </row>
    <row r="4487" spans="3:5" x14ac:dyDescent="0.2">
      <c r="D4487" s="1"/>
      <c r="E4487" s="1"/>
    </row>
    <row r="4488" spans="3:5" x14ac:dyDescent="0.2">
      <c r="D4488" s="1"/>
      <c r="E4488" s="1"/>
    </row>
    <row r="4489" spans="3:5" x14ac:dyDescent="0.2">
      <c r="D4489" s="1"/>
      <c r="E4489" s="1"/>
    </row>
    <row r="4490" spans="3:5" x14ac:dyDescent="0.2">
      <c r="C4490" s="11"/>
      <c r="D4490" s="1"/>
      <c r="E4490" s="1"/>
    </row>
    <row r="4491" spans="3:5" x14ac:dyDescent="0.2">
      <c r="C4491" s="11"/>
      <c r="D4491" s="1"/>
      <c r="E4491" s="1"/>
    </row>
    <row r="4492" spans="3:5" x14ac:dyDescent="0.2">
      <c r="C4492" s="11"/>
      <c r="D4492" s="1"/>
      <c r="E4492" s="1"/>
    </row>
    <row r="4493" spans="3:5" x14ac:dyDescent="0.2">
      <c r="C4493" s="11"/>
      <c r="D4493" s="1"/>
      <c r="E4493" s="1"/>
    </row>
    <row r="4494" spans="3:5" x14ac:dyDescent="0.2">
      <c r="C4494" s="11"/>
      <c r="D4494" s="1"/>
      <c r="E4494" s="1"/>
    </row>
    <row r="4495" spans="3:5" x14ac:dyDescent="0.2">
      <c r="C4495" s="11"/>
      <c r="D4495" s="1"/>
      <c r="E4495" s="1"/>
    </row>
    <row r="4496" spans="3:5" x14ac:dyDescent="0.2">
      <c r="C4496" s="11"/>
      <c r="D4496" s="1"/>
      <c r="E4496" s="1"/>
    </row>
    <row r="4497" spans="3:5" x14ac:dyDescent="0.2">
      <c r="D4497" s="1"/>
      <c r="E4497" s="1"/>
    </row>
    <row r="4498" spans="3:5" x14ac:dyDescent="0.2">
      <c r="C4498" s="11"/>
      <c r="D4498" s="1"/>
      <c r="E4498" s="1"/>
    </row>
    <row r="4499" spans="3:5" x14ac:dyDescent="0.2">
      <c r="D4499" s="1"/>
      <c r="E4499" s="1"/>
    </row>
    <row r="4500" spans="3:5" x14ac:dyDescent="0.2">
      <c r="D4500" s="1"/>
      <c r="E4500" s="1"/>
    </row>
    <row r="4501" spans="3:5" x14ac:dyDescent="0.2">
      <c r="D4501" s="1"/>
      <c r="E4501" s="1"/>
    </row>
    <row r="4502" spans="3:5" x14ac:dyDescent="0.2">
      <c r="D4502" s="1"/>
      <c r="E4502" s="1"/>
    </row>
    <row r="4503" spans="3:5" x14ac:dyDescent="0.2">
      <c r="D4503" s="1"/>
      <c r="E4503" s="1"/>
    </row>
    <row r="4504" spans="3:5" x14ac:dyDescent="0.2">
      <c r="D4504" s="1"/>
      <c r="E4504" s="1"/>
    </row>
    <row r="4505" spans="3:5" x14ac:dyDescent="0.2">
      <c r="D4505" s="1"/>
      <c r="E4505" s="1"/>
    </row>
    <row r="4506" spans="3:5" x14ac:dyDescent="0.2">
      <c r="C4506" s="11"/>
      <c r="D4506" s="1"/>
      <c r="E4506" s="1"/>
    </row>
    <row r="4507" spans="3:5" x14ac:dyDescent="0.2">
      <c r="D4507" s="1"/>
      <c r="E4507" s="1"/>
    </row>
    <row r="4508" spans="3:5" x14ac:dyDescent="0.2">
      <c r="D4508" s="1"/>
      <c r="E4508" s="1"/>
    </row>
    <row r="4509" spans="3:5" x14ac:dyDescent="0.2">
      <c r="C4509" s="11"/>
      <c r="D4509" s="1"/>
      <c r="E4509" s="1"/>
    </row>
    <row r="4510" spans="3:5" x14ac:dyDescent="0.2">
      <c r="D4510" s="1"/>
      <c r="E4510" s="1"/>
    </row>
    <row r="4511" spans="3:5" x14ac:dyDescent="0.2">
      <c r="D4511" s="1"/>
      <c r="E4511" s="1"/>
    </row>
    <row r="4512" spans="3:5" x14ac:dyDescent="0.2">
      <c r="D4512" s="1"/>
      <c r="E4512" s="1"/>
    </row>
    <row r="4513" spans="3:5" x14ac:dyDescent="0.2">
      <c r="D4513" s="1"/>
      <c r="E4513" s="1"/>
    </row>
    <row r="4514" spans="3:5" x14ac:dyDescent="0.2">
      <c r="C4514" s="11"/>
      <c r="D4514" s="1"/>
      <c r="E4514" s="1"/>
    </row>
    <row r="4515" spans="3:5" x14ac:dyDescent="0.2">
      <c r="D4515" s="1"/>
      <c r="E4515" s="1"/>
    </row>
    <row r="4516" spans="3:5" x14ac:dyDescent="0.2">
      <c r="D4516" s="1"/>
      <c r="E4516" s="1"/>
    </row>
    <row r="4517" spans="3:5" x14ac:dyDescent="0.2">
      <c r="D4517" s="1"/>
      <c r="E4517" s="1"/>
    </row>
    <row r="4518" spans="3:5" x14ac:dyDescent="0.2">
      <c r="D4518" s="1"/>
      <c r="E4518" s="1"/>
    </row>
    <row r="4519" spans="3:5" x14ac:dyDescent="0.2">
      <c r="D4519" s="1"/>
      <c r="E4519" s="1"/>
    </row>
    <row r="4520" spans="3:5" x14ac:dyDescent="0.2">
      <c r="C4520" s="11"/>
      <c r="D4520" s="1"/>
      <c r="E4520" s="1"/>
    </row>
    <row r="4521" spans="3:5" x14ac:dyDescent="0.2">
      <c r="D4521" s="1"/>
      <c r="E4521" s="1"/>
    </row>
    <row r="4522" spans="3:5" x14ac:dyDescent="0.2">
      <c r="D4522" s="1"/>
      <c r="E4522" s="1"/>
    </row>
    <row r="4523" spans="3:5" x14ac:dyDescent="0.2">
      <c r="C4523" s="11"/>
      <c r="D4523" s="1"/>
      <c r="E4523" s="1"/>
    </row>
    <row r="4524" spans="3:5" x14ac:dyDescent="0.2">
      <c r="D4524" s="1"/>
      <c r="E4524" s="1"/>
    </row>
    <row r="4525" spans="3:5" x14ac:dyDescent="0.2">
      <c r="C4525" s="11"/>
      <c r="D4525" s="1"/>
      <c r="E4525" s="1"/>
    </row>
    <row r="4526" spans="3:5" x14ac:dyDescent="0.2">
      <c r="D4526" s="1"/>
      <c r="E4526" s="1"/>
    </row>
    <row r="4527" spans="3:5" x14ac:dyDescent="0.2">
      <c r="D4527" s="1"/>
      <c r="E4527" s="1"/>
    </row>
    <row r="4528" spans="3:5" x14ac:dyDescent="0.2">
      <c r="C4528" s="11"/>
      <c r="D4528" s="1"/>
      <c r="E4528" s="1"/>
    </row>
    <row r="4529" spans="3:5" x14ac:dyDescent="0.2">
      <c r="C4529" s="11"/>
      <c r="D4529" s="1"/>
      <c r="E4529" s="1"/>
    </row>
    <row r="4530" spans="3:5" x14ac:dyDescent="0.2">
      <c r="D4530" s="1"/>
      <c r="E4530" s="1"/>
    </row>
    <row r="4531" spans="3:5" x14ac:dyDescent="0.2">
      <c r="D4531" s="1"/>
      <c r="E4531" s="1"/>
    </row>
    <row r="4532" spans="3:5" x14ac:dyDescent="0.2">
      <c r="C4532" s="11"/>
      <c r="D4532" s="1"/>
      <c r="E4532" s="1"/>
    </row>
    <row r="4533" spans="3:5" x14ac:dyDescent="0.2">
      <c r="D4533" s="1"/>
      <c r="E4533" s="1"/>
    </row>
    <row r="4534" spans="3:5" x14ac:dyDescent="0.2">
      <c r="D4534" s="1"/>
      <c r="E4534" s="1"/>
    </row>
    <row r="4535" spans="3:5" x14ac:dyDescent="0.2">
      <c r="D4535" s="1"/>
      <c r="E4535" s="1"/>
    </row>
    <row r="4536" spans="3:5" x14ac:dyDescent="0.2">
      <c r="D4536" s="1"/>
      <c r="E4536" s="1"/>
    </row>
    <row r="4537" spans="3:5" x14ac:dyDescent="0.2">
      <c r="C4537" s="11"/>
      <c r="D4537" s="1"/>
      <c r="E4537" s="1"/>
    </row>
    <row r="4538" spans="3:5" x14ac:dyDescent="0.2">
      <c r="D4538" s="1"/>
      <c r="E4538" s="1"/>
    </row>
    <row r="4539" spans="3:5" x14ac:dyDescent="0.2">
      <c r="C4539" s="11"/>
      <c r="D4539" s="1"/>
      <c r="E4539" s="1"/>
    </row>
    <row r="4540" spans="3:5" x14ac:dyDescent="0.2">
      <c r="D4540" s="1"/>
      <c r="E4540" s="1"/>
    </row>
    <row r="4541" spans="3:5" x14ac:dyDescent="0.2">
      <c r="D4541" s="1"/>
      <c r="E4541" s="1"/>
    </row>
    <row r="4542" spans="3:5" x14ac:dyDescent="0.2">
      <c r="D4542" s="1"/>
      <c r="E4542" s="1"/>
    </row>
    <row r="4543" spans="3:5" x14ac:dyDescent="0.2">
      <c r="D4543" s="1"/>
      <c r="E4543" s="1"/>
    </row>
    <row r="4544" spans="3:5" x14ac:dyDescent="0.2">
      <c r="D4544" s="1"/>
      <c r="E4544" s="1"/>
    </row>
    <row r="4545" spans="3:5" x14ac:dyDescent="0.2">
      <c r="C4545" s="11"/>
      <c r="D4545" s="1"/>
      <c r="E4545" s="1"/>
    </row>
    <row r="4546" spans="3:5" x14ac:dyDescent="0.2">
      <c r="D4546" s="1"/>
      <c r="E4546" s="1"/>
    </row>
    <row r="4547" spans="3:5" x14ac:dyDescent="0.2">
      <c r="D4547" s="1"/>
      <c r="E4547" s="1"/>
    </row>
    <row r="4548" spans="3:5" x14ac:dyDescent="0.2">
      <c r="C4548" s="11"/>
      <c r="D4548" s="1"/>
      <c r="E4548" s="1"/>
    </row>
    <row r="4549" spans="3:5" x14ac:dyDescent="0.2">
      <c r="D4549" s="1"/>
      <c r="E4549" s="1"/>
    </row>
    <row r="4550" spans="3:5" x14ac:dyDescent="0.2">
      <c r="D4550" s="1"/>
      <c r="E4550" s="1"/>
    </row>
    <row r="4551" spans="3:5" x14ac:dyDescent="0.2">
      <c r="D4551" s="1"/>
      <c r="E4551" s="1"/>
    </row>
    <row r="4552" spans="3:5" x14ac:dyDescent="0.2">
      <c r="D4552" s="1"/>
      <c r="E4552" s="1"/>
    </row>
    <row r="4553" spans="3:5" x14ac:dyDescent="0.2">
      <c r="D4553" s="1"/>
      <c r="E4553" s="1"/>
    </row>
    <row r="4554" spans="3:5" x14ac:dyDescent="0.2">
      <c r="D4554" s="1"/>
      <c r="E4554" s="1"/>
    </row>
    <row r="4555" spans="3:5" x14ac:dyDescent="0.2">
      <c r="C4555" s="11"/>
      <c r="D4555" s="1"/>
      <c r="E4555" s="1"/>
    </row>
    <row r="4556" spans="3:5" x14ac:dyDescent="0.2">
      <c r="C4556" s="11"/>
      <c r="D4556" s="1"/>
      <c r="E4556" s="1"/>
    </row>
    <row r="4557" spans="3:5" x14ac:dyDescent="0.2">
      <c r="D4557" s="1"/>
      <c r="E4557" s="1"/>
    </row>
    <row r="4558" spans="3:5" x14ac:dyDescent="0.2">
      <c r="D4558" s="1"/>
      <c r="E4558" s="1"/>
    </row>
    <row r="4559" spans="3:5" x14ac:dyDescent="0.2">
      <c r="D4559" s="1"/>
      <c r="E4559" s="1"/>
    </row>
    <row r="4560" spans="3:5" x14ac:dyDescent="0.2">
      <c r="D4560" s="1"/>
      <c r="E4560" s="1"/>
    </row>
    <row r="4561" spans="3:5" x14ac:dyDescent="0.2">
      <c r="D4561" s="1"/>
      <c r="E4561" s="1"/>
    </row>
    <row r="4562" spans="3:5" x14ac:dyDescent="0.2">
      <c r="C4562" s="11"/>
      <c r="D4562" s="1"/>
      <c r="E4562" s="1"/>
    </row>
    <row r="4563" spans="3:5" x14ac:dyDescent="0.2">
      <c r="D4563" s="1"/>
      <c r="E4563" s="1"/>
    </row>
    <row r="4564" spans="3:5" x14ac:dyDescent="0.2">
      <c r="D4564" s="1"/>
      <c r="E4564" s="1"/>
    </row>
    <row r="4565" spans="3:5" x14ac:dyDescent="0.2">
      <c r="C4565" s="11"/>
      <c r="D4565" s="1"/>
      <c r="E4565" s="1"/>
    </row>
    <row r="4566" spans="3:5" x14ac:dyDescent="0.2">
      <c r="D4566" s="1"/>
      <c r="E4566" s="1"/>
    </row>
    <row r="4567" spans="3:5" x14ac:dyDescent="0.2">
      <c r="C4567" s="11"/>
      <c r="D4567" s="1"/>
      <c r="E4567" s="1"/>
    </row>
    <row r="4568" spans="3:5" x14ac:dyDescent="0.2">
      <c r="D4568" s="1"/>
      <c r="E4568" s="1"/>
    </row>
    <row r="4569" spans="3:5" x14ac:dyDescent="0.2">
      <c r="D4569" s="1"/>
      <c r="E4569" s="1"/>
    </row>
    <row r="4570" spans="3:5" x14ac:dyDescent="0.2">
      <c r="D4570" s="1"/>
      <c r="E4570" s="1"/>
    </row>
    <row r="4571" spans="3:5" x14ac:dyDescent="0.2">
      <c r="D4571" s="1"/>
      <c r="E4571" s="1"/>
    </row>
    <row r="4572" spans="3:5" x14ac:dyDescent="0.2">
      <c r="D4572" s="1"/>
      <c r="E4572" s="1"/>
    </row>
    <row r="4573" spans="3:5" x14ac:dyDescent="0.2">
      <c r="D4573" s="1"/>
      <c r="E4573" s="1"/>
    </row>
    <row r="4574" spans="3:5" x14ac:dyDescent="0.2">
      <c r="D4574" s="1"/>
      <c r="E4574" s="1"/>
    </row>
    <row r="4575" spans="3:5" x14ac:dyDescent="0.2">
      <c r="C4575" s="11"/>
      <c r="D4575" s="1"/>
      <c r="E4575" s="1"/>
    </row>
    <row r="4576" spans="3:5" x14ac:dyDescent="0.2">
      <c r="C4576" s="11"/>
      <c r="D4576" s="1"/>
      <c r="E4576" s="1"/>
    </row>
    <row r="4577" spans="3:5" x14ac:dyDescent="0.2">
      <c r="D4577" s="1"/>
      <c r="E4577" s="1"/>
    </row>
    <row r="4578" spans="3:5" x14ac:dyDescent="0.2">
      <c r="D4578" s="1"/>
      <c r="E4578" s="1"/>
    </row>
    <row r="4579" spans="3:5" x14ac:dyDescent="0.2">
      <c r="D4579" s="1"/>
      <c r="E4579" s="1"/>
    </row>
    <row r="4580" spans="3:5" x14ac:dyDescent="0.2">
      <c r="C4580" s="11"/>
      <c r="D4580" s="1"/>
      <c r="E4580" s="1"/>
    </row>
    <row r="4581" spans="3:5" x14ac:dyDescent="0.2">
      <c r="C4581" s="11"/>
      <c r="D4581" s="1"/>
      <c r="E4581" s="1"/>
    </row>
    <row r="4582" spans="3:5" x14ac:dyDescent="0.2">
      <c r="D4582" s="1"/>
      <c r="E4582" s="1"/>
    </row>
    <row r="4583" spans="3:5" x14ac:dyDescent="0.2">
      <c r="D4583" s="1"/>
      <c r="E4583" s="1"/>
    </row>
    <row r="4584" spans="3:5" x14ac:dyDescent="0.2">
      <c r="C4584" s="11"/>
      <c r="D4584" s="1"/>
      <c r="E4584" s="1"/>
    </row>
    <row r="4585" spans="3:5" x14ac:dyDescent="0.2">
      <c r="D4585" s="1"/>
      <c r="E4585" s="1"/>
    </row>
    <row r="4586" spans="3:5" x14ac:dyDescent="0.2">
      <c r="C4586" s="11"/>
      <c r="D4586" s="1"/>
      <c r="E4586" s="1"/>
    </row>
    <row r="4587" spans="3:5" x14ac:dyDescent="0.2">
      <c r="C4587" s="11"/>
      <c r="D4587" s="1"/>
      <c r="E4587" s="1"/>
    </row>
    <row r="4588" spans="3:5" x14ac:dyDescent="0.2">
      <c r="D4588" s="1"/>
      <c r="E4588" s="1"/>
    </row>
    <row r="4589" spans="3:5" x14ac:dyDescent="0.2">
      <c r="C4589" s="11"/>
      <c r="D4589" s="1"/>
      <c r="E4589" s="1"/>
    </row>
    <row r="4590" spans="3:5" x14ac:dyDescent="0.2">
      <c r="C4590" s="11"/>
      <c r="D4590" s="1"/>
      <c r="E4590" s="1"/>
    </row>
    <row r="4591" spans="3:5" x14ac:dyDescent="0.2">
      <c r="D4591" s="1"/>
      <c r="E4591" s="1"/>
    </row>
    <row r="4592" spans="3:5" x14ac:dyDescent="0.2">
      <c r="C4592" s="11"/>
      <c r="D4592" s="1"/>
      <c r="E4592" s="1"/>
    </row>
    <row r="4593" spans="3:5" x14ac:dyDescent="0.2">
      <c r="C4593" s="11"/>
      <c r="D4593" s="1"/>
      <c r="E4593" s="1"/>
    </row>
    <row r="4594" spans="3:5" x14ac:dyDescent="0.2">
      <c r="C4594" s="11"/>
      <c r="D4594" s="1"/>
      <c r="E4594" s="1"/>
    </row>
    <row r="4595" spans="3:5" x14ac:dyDescent="0.2">
      <c r="D4595" s="1"/>
      <c r="E4595" s="1"/>
    </row>
    <row r="4596" spans="3:5" x14ac:dyDescent="0.2">
      <c r="D4596" s="1"/>
      <c r="E4596" s="1"/>
    </row>
    <row r="4597" spans="3:5" x14ac:dyDescent="0.2">
      <c r="D4597" s="1"/>
      <c r="E4597" s="1"/>
    </row>
    <row r="4598" spans="3:5" x14ac:dyDescent="0.2">
      <c r="D4598" s="1"/>
      <c r="E4598" s="1"/>
    </row>
    <row r="4599" spans="3:5" x14ac:dyDescent="0.2">
      <c r="D4599" s="1"/>
      <c r="E4599" s="1"/>
    </row>
    <row r="4600" spans="3:5" x14ac:dyDescent="0.2">
      <c r="D4600" s="1"/>
      <c r="E4600" s="1"/>
    </row>
    <row r="4601" spans="3:5" x14ac:dyDescent="0.2">
      <c r="D4601" s="1"/>
      <c r="E4601" s="1"/>
    </row>
    <row r="4602" spans="3:5" x14ac:dyDescent="0.2">
      <c r="D4602" s="1"/>
      <c r="E4602" s="1"/>
    </row>
    <row r="4603" spans="3:5" x14ac:dyDescent="0.2">
      <c r="C4603" s="11"/>
      <c r="D4603" s="1"/>
      <c r="E4603" s="1"/>
    </row>
    <row r="4604" spans="3:5" x14ac:dyDescent="0.2">
      <c r="C4604" s="11"/>
      <c r="D4604" s="1"/>
      <c r="E4604" s="1"/>
    </row>
    <row r="4605" spans="3:5" x14ac:dyDescent="0.2">
      <c r="C4605" s="11"/>
      <c r="D4605" s="1"/>
      <c r="E4605" s="1"/>
    </row>
    <row r="4606" spans="3:5" x14ac:dyDescent="0.2">
      <c r="C4606" s="11"/>
      <c r="D4606" s="1"/>
      <c r="E4606" s="1"/>
    </row>
    <row r="4607" spans="3:5" x14ac:dyDescent="0.2">
      <c r="C4607" s="11"/>
      <c r="D4607" s="1"/>
      <c r="E4607" s="1"/>
    </row>
    <row r="4608" spans="3:5" x14ac:dyDescent="0.2">
      <c r="C4608" s="11"/>
      <c r="D4608" s="1"/>
      <c r="E4608" s="1"/>
    </row>
    <row r="4609" spans="3:5" x14ac:dyDescent="0.2">
      <c r="D4609" s="1"/>
      <c r="E4609" s="1"/>
    </row>
    <row r="4610" spans="3:5" x14ac:dyDescent="0.2">
      <c r="C4610" s="11"/>
      <c r="D4610" s="1"/>
      <c r="E4610" s="1"/>
    </row>
    <row r="4611" spans="3:5" x14ac:dyDescent="0.2">
      <c r="C4611" s="11"/>
      <c r="D4611" s="1"/>
      <c r="E4611" s="1"/>
    </row>
    <row r="4612" spans="3:5" x14ac:dyDescent="0.2">
      <c r="D4612" s="1"/>
      <c r="E4612" s="1"/>
    </row>
    <row r="4613" spans="3:5" x14ac:dyDescent="0.2">
      <c r="D4613" s="1"/>
      <c r="E4613" s="1"/>
    </row>
    <row r="4614" spans="3:5" x14ac:dyDescent="0.2">
      <c r="C4614" s="11"/>
      <c r="D4614" s="1"/>
      <c r="E4614" s="1"/>
    </row>
    <row r="4615" spans="3:5" x14ac:dyDescent="0.2">
      <c r="C4615" s="11"/>
      <c r="D4615" s="1"/>
      <c r="E4615" s="1"/>
    </row>
    <row r="4616" spans="3:5" x14ac:dyDescent="0.2">
      <c r="D4616" s="1"/>
      <c r="E4616" s="1"/>
    </row>
    <row r="4617" spans="3:5" x14ac:dyDescent="0.2">
      <c r="D4617" s="1"/>
      <c r="E4617" s="1"/>
    </row>
    <row r="4618" spans="3:5" x14ac:dyDescent="0.2">
      <c r="D4618" s="1"/>
      <c r="E4618" s="1"/>
    </row>
    <row r="4619" spans="3:5" x14ac:dyDescent="0.2">
      <c r="D4619" s="1"/>
      <c r="E4619" s="1"/>
    </row>
    <row r="4620" spans="3:5" x14ac:dyDescent="0.2">
      <c r="C4620" s="11"/>
      <c r="D4620" s="1"/>
      <c r="E4620" s="1"/>
    </row>
    <row r="4621" spans="3:5" x14ac:dyDescent="0.2">
      <c r="C4621" s="11"/>
      <c r="D4621" s="1"/>
      <c r="E4621" s="1"/>
    </row>
    <row r="4622" spans="3:5" x14ac:dyDescent="0.2">
      <c r="C4622" s="11"/>
      <c r="D4622" s="1"/>
      <c r="E4622" s="1"/>
    </row>
    <row r="4623" spans="3:5" x14ac:dyDescent="0.2">
      <c r="C4623" s="11"/>
      <c r="D4623" s="1"/>
      <c r="E4623" s="1"/>
    </row>
    <row r="4624" spans="3:5" x14ac:dyDescent="0.2">
      <c r="D4624" s="1"/>
      <c r="E4624" s="1"/>
    </row>
    <row r="4625" spans="3:5" x14ac:dyDescent="0.2">
      <c r="D4625" s="1"/>
      <c r="E4625" s="1"/>
    </row>
    <row r="4626" spans="3:5" x14ac:dyDescent="0.2">
      <c r="D4626" s="1"/>
      <c r="E4626" s="1"/>
    </row>
    <row r="4627" spans="3:5" x14ac:dyDescent="0.2">
      <c r="C4627" s="11"/>
      <c r="D4627" s="1"/>
      <c r="E4627" s="1"/>
    </row>
    <row r="4628" spans="3:5" x14ac:dyDescent="0.2">
      <c r="D4628" s="1"/>
      <c r="E4628" s="1"/>
    </row>
    <row r="4629" spans="3:5" x14ac:dyDescent="0.2">
      <c r="C4629" s="11"/>
      <c r="D4629" s="1"/>
      <c r="E4629" s="1"/>
    </row>
    <row r="4630" spans="3:5" x14ac:dyDescent="0.2">
      <c r="D4630" s="1"/>
      <c r="E4630" s="1"/>
    </row>
    <row r="4631" spans="3:5" x14ac:dyDescent="0.2">
      <c r="D4631" s="1"/>
      <c r="E4631" s="1"/>
    </row>
    <row r="4632" spans="3:5" x14ac:dyDescent="0.2">
      <c r="D4632" s="1"/>
      <c r="E4632" s="1"/>
    </row>
    <row r="4633" spans="3:5" x14ac:dyDescent="0.2">
      <c r="C4633" s="11"/>
      <c r="D4633" s="1"/>
      <c r="E4633" s="1"/>
    </row>
    <row r="4634" spans="3:5" x14ac:dyDescent="0.2">
      <c r="D4634" s="1"/>
      <c r="E4634" s="1"/>
    </row>
    <row r="4635" spans="3:5" x14ac:dyDescent="0.2">
      <c r="C4635" s="11"/>
      <c r="D4635" s="1"/>
      <c r="E4635" s="1"/>
    </row>
    <row r="4636" spans="3:5" x14ac:dyDescent="0.2">
      <c r="D4636" s="1"/>
      <c r="E4636" s="1"/>
    </row>
    <row r="4637" spans="3:5" x14ac:dyDescent="0.2">
      <c r="D4637" s="1"/>
      <c r="E4637" s="1"/>
    </row>
    <row r="4638" spans="3:5" x14ac:dyDescent="0.2">
      <c r="D4638" s="1"/>
      <c r="E4638" s="1"/>
    </row>
    <row r="4639" spans="3:5" x14ac:dyDescent="0.2">
      <c r="D4639" s="1"/>
      <c r="E4639" s="1"/>
    </row>
    <row r="4640" spans="3:5" x14ac:dyDescent="0.2">
      <c r="D4640" s="1"/>
      <c r="E4640" s="1"/>
    </row>
    <row r="4641" spans="3:5" x14ac:dyDescent="0.2">
      <c r="D4641" s="1"/>
      <c r="E4641" s="1"/>
    </row>
    <row r="4642" spans="3:5" x14ac:dyDescent="0.2">
      <c r="D4642" s="1"/>
      <c r="E4642" s="1"/>
    </row>
    <row r="4643" spans="3:5" x14ac:dyDescent="0.2">
      <c r="C4643" s="11"/>
      <c r="D4643" s="1"/>
      <c r="E4643" s="1"/>
    </row>
    <row r="4644" spans="3:5" x14ac:dyDescent="0.2">
      <c r="C4644" s="11"/>
      <c r="D4644" s="1"/>
      <c r="E4644" s="1"/>
    </row>
    <row r="4645" spans="3:5" x14ac:dyDescent="0.2">
      <c r="D4645" s="1"/>
      <c r="E4645" s="1"/>
    </row>
    <row r="4646" spans="3:5" x14ac:dyDescent="0.2">
      <c r="D4646" s="1"/>
      <c r="E4646" s="1"/>
    </row>
    <row r="4647" spans="3:5" x14ac:dyDescent="0.2">
      <c r="D4647" s="1"/>
      <c r="E4647" s="1"/>
    </row>
    <row r="4648" spans="3:5" x14ac:dyDescent="0.2">
      <c r="D4648" s="1"/>
      <c r="E4648" s="1"/>
    </row>
    <row r="4649" spans="3:5" x14ac:dyDescent="0.2">
      <c r="C4649" s="11"/>
      <c r="D4649" s="1"/>
      <c r="E4649" s="1"/>
    </row>
    <row r="4650" spans="3:5" x14ac:dyDescent="0.2">
      <c r="C4650" s="11"/>
      <c r="D4650" s="1"/>
      <c r="E4650" s="1"/>
    </row>
    <row r="4651" spans="3:5" x14ac:dyDescent="0.2">
      <c r="D4651" s="1"/>
      <c r="E4651" s="1"/>
    </row>
    <row r="4652" spans="3:5" x14ac:dyDescent="0.2">
      <c r="D4652" s="1"/>
      <c r="E4652" s="1"/>
    </row>
    <row r="4653" spans="3:5" x14ac:dyDescent="0.2">
      <c r="D4653" s="1"/>
      <c r="E4653" s="1"/>
    </row>
    <row r="4654" spans="3:5" x14ac:dyDescent="0.2">
      <c r="C4654" s="11"/>
      <c r="D4654" s="1"/>
      <c r="E4654" s="1"/>
    </row>
    <row r="4655" spans="3:5" x14ac:dyDescent="0.2">
      <c r="C4655" s="11"/>
      <c r="D4655" s="1"/>
      <c r="E4655" s="1"/>
    </row>
    <row r="4656" spans="3:5" x14ac:dyDescent="0.2">
      <c r="C4656" s="11"/>
      <c r="D4656" s="1"/>
      <c r="E4656" s="1"/>
    </row>
    <row r="4657" spans="3:5" x14ac:dyDescent="0.2">
      <c r="D4657" s="1"/>
      <c r="E4657" s="1"/>
    </row>
    <row r="4658" spans="3:5" x14ac:dyDescent="0.2">
      <c r="C4658" s="11"/>
      <c r="D4658" s="1"/>
      <c r="E4658" s="1"/>
    </row>
    <row r="4659" spans="3:5" x14ac:dyDescent="0.2">
      <c r="D4659" s="1"/>
      <c r="E4659" s="1"/>
    </row>
    <row r="4660" spans="3:5" x14ac:dyDescent="0.2">
      <c r="D4660" s="1"/>
      <c r="E4660" s="1"/>
    </row>
    <row r="4661" spans="3:5" x14ac:dyDescent="0.2">
      <c r="C4661" s="11"/>
      <c r="D4661" s="1"/>
      <c r="E4661" s="1"/>
    </row>
    <row r="4662" spans="3:5" x14ac:dyDescent="0.2">
      <c r="C4662" s="11"/>
      <c r="D4662" s="1"/>
      <c r="E4662" s="1"/>
    </row>
    <row r="4663" spans="3:5" x14ac:dyDescent="0.2">
      <c r="C4663" s="11"/>
      <c r="D4663" s="1"/>
      <c r="E4663" s="1"/>
    </row>
    <row r="4664" spans="3:5" x14ac:dyDescent="0.2">
      <c r="C4664" s="11"/>
      <c r="D4664" s="1"/>
      <c r="E4664" s="1"/>
    </row>
    <row r="4665" spans="3:5" x14ac:dyDescent="0.2">
      <c r="D4665" s="1"/>
      <c r="E4665" s="1"/>
    </row>
    <row r="4666" spans="3:5" x14ac:dyDescent="0.2">
      <c r="D4666" s="1"/>
      <c r="E4666" s="1"/>
    </row>
    <row r="4667" spans="3:5" x14ac:dyDescent="0.2">
      <c r="D4667" s="1"/>
      <c r="E4667" s="1"/>
    </row>
    <row r="4668" spans="3:5" x14ac:dyDescent="0.2">
      <c r="C4668" s="11"/>
      <c r="D4668" s="1"/>
      <c r="E4668" s="1"/>
    </row>
    <row r="4669" spans="3:5" x14ac:dyDescent="0.2">
      <c r="C4669" s="11"/>
      <c r="D4669" s="1"/>
      <c r="E4669" s="1"/>
    </row>
    <row r="4670" spans="3:5" x14ac:dyDescent="0.2">
      <c r="D4670" s="1"/>
      <c r="E4670" s="1"/>
    </row>
    <row r="4671" spans="3:5" x14ac:dyDescent="0.2">
      <c r="D4671" s="1"/>
      <c r="E4671" s="1"/>
    </row>
    <row r="4672" spans="3:5" x14ac:dyDescent="0.2">
      <c r="D4672" s="1"/>
      <c r="E4672" s="1"/>
    </row>
    <row r="4673" spans="3:5" x14ac:dyDescent="0.2">
      <c r="D4673" s="1"/>
      <c r="E4673" s="1"/>
    </row>
    <row r="4674" spans="3:5" x14ac:dyDescent="0.2">
      <c r="C4674" s="11"/>
      <c r="D4674" s="1"/>
      <c r="E4674" s="1"/>
    </row>
    <row r="4675" spans="3:5" x14ac:dyDescent="0.2">
      <c r="C4675" s="11"/>
      <c r="D4675" s="1"/>
      <c r="E4675" s="1"/>
    </row>
    <row r="4676" spans="3:5" x14ac:dyDescent="0.2">
      <c r="D4676" s="1"/>
      <c r="E4676" s="1"/>
    </row>
    <row r="4677" spans="3:5" x14ac:dyDescent="0.2">
      <c r="C4677" s="11"/>
      <c r="D4677" s="1"/>
      <c r="E4677" s="1"/>
    </row>
    <row r="4678" spans="3:5" x14ac:dyDescent="0.2">
      <c r="D4678" s="1"/>
      <c r="E4678" s="1"/>
    </row>
    <row r="4679" spans="3:5" x14ac:dyDescent="0.2">
      <c r="C4679" s="11"/>
      <c r="D4679" s="1"/>
      <c r="E4679" s="1"/>
    </row>
    <row r="4680" spans="3:5" x14ac:dyDescent="0.2">
      <c r="D4680" s="1"/>
      <c r="E4680" s="1"/>
    </row>
    <row r="4681" spans="3:5" x14ac:dyDescent="0.2">
      <c r="D4681" s="1"/>
      <c r="E4681" s="1"/>
    </row>
    <row r="4682" spans="3:5" x14ac:dyDescent="0.2">
      <c r="C4682" s="11"/>
      <c r="D4682" s="1"/>
      <c r="E4682" s="1"/>
    </row>
    <row r="4683" spans="3:5" x14ac:dyDescent="0.2">
      <c r="D4683" s="1"/>
      <c r="E4683" s="1"/>
    </row>
    <row r="4684" spans="3:5" x14ac:dyDescent="0.2">
      <c r="D4684" s="1"/>
      <c r="E4684" s="1"/>
    </row>
    <row r="4685" spans="3:5" x14ac:dyDescent="0.2">
      <c r="D4685" s="1"/>
      <c r="E4685" s="1"/>
    </row>
    <row r="4686" spans="3:5" x14ac:dyDescent="0.2">
      <c r="C4686" s="11"/>
      <c r="D4686" s="1"/>
      <c r="E4686" s="1"/>
    </row>
    <row r="4687" spans="3:5" x14ac:dyDescent="0.2">
      <c r="C4687" s="11"/>
      <c r="D4687" s="1"/>
      <c r="E4687" s="1"/>
    </row>
    <row r="4688" spans="3:5" x14ac:dyDescent="0.2">
      <c r="D4688" s="1"/>
      <c r="E4688" s="1"/>
    </row>
    <row r="4689" spans="3:5" x14ac:dyDescent="0.2">
      <c r="D4689" s="1"/>
      <c r="E4689" s="1"/>
    </row>
    <row r="4690" spans="3:5" x14ac:dyDescent="0.2">
      <c r="D4690" s="1"/>
      <c r="E4690" s="1"/>
    </row>
    <row r="4691" spans="3:5" x14ac:dyDescent="0.2">
      <c r="D4691" s="1"/>
      <c r="E4691" s="1"/>
    </row>
    <row r="4692" spans="3:5" x14ac:dyDescent="0.2">
      <c r="C4692" s="11"/>
      <c r="D4692" s="1"/>
      <c r="E4692" s="1"/>
    </row>
    <row r="4693" spans="3:5" x14ac:dyDescent="0.2">
      <c r="D4693" s="1"/>
      <c r="E4693" s="1"/>
    </row>
    <row r="4694" spans="3:5" x14ac:dyDescent="0.2">
      <c r="D4694" s="1"/>
      <c r="E4694" s="1"/>
    </row>
    <row r="4695" spans="3:5" x14ac:dyDescent="0.2">
      <c r="D4695" s="1"/>
      <c r="E4695" s="1"/>
    </row>
    <row r="4696" spans="3:5" x14ac:dyDescent="0.2">
      <c r="C4696" s="11"/>
      <c r="D4696" s="1"/>
      <c r="E4696" s="1"/>
    </row>
    <row r="4697" spans="3:5" x14ac:dyDescent="0.2">
      <c r="D4697" s="1"/>
      <c r="E4697" s="1"/>
    </row>
    <row r="4698" spans="3:5" x14ac:dyDescent="0.2">
      <c r="D4698" s="1"/>
      <c r="E4698" s="1"/>
    </row>
    <row r="4699" spans="3:5" x14ac:dyDescent="0.2">
      <c r="C4699" s="11"/>
      <c r="D4699" s="1"/>
      <c r="E4699" s="1"/>
    </row>
    <row r="4700" spans="3:5" x14ac:dyDescent="0.2">
      <c r="D4700" s="1"/>
      <c r="E4700" s="1"/>
    </row>
    <row r="4701" spans="3:5" x14ac:dyDescent="0.2">
      <c r="C4701" s="11"/>
      <c r="D4701" s="1"/>
      <c r="E4701" s="1"/>
    </row>
    <row r="4702" spans="3:5" x14ac:dyDescent="0.2">
      <c r="C4702" s="11"/>
      <c r="D4702" s="1"/>
      <c r="E4702" s="1"/>
    </row>
    <row r="4703" spans="3:5" x14ac:dyDescent="0.2">
      <c r="C4703" s="11"/>
      <c r="D4703" s="1"/>
      <c r="E4703" s="1"/>
    </row>
    <row r="4704" spans="3:5" x14ac:dyDescent="0.2">
      <c r="D4704" s="1"/>
      <c r="E4704" s="1"/>
    </row>
    <row r="4705" spans="3:5" x14ac:dyDescent="0.2">
      <c r="D4705" s="1"/>
      <c r="E4705" s="1"/>
    </row>
    <row r="4706" spans="3:5" x14ac:dyDescent="0.2">
      <c r="D4706" s="1"/>
      <c r="E4706" s="1"/>
    </row>
    <row r="4707" spans="3:5" x14ac:dyDescent="0.2">
      <c r="C4707" s="11"/>
      <c r="D4707" s="1"/>
      <c r="E4707" s="1"/>
    </row>
    <row r="4708" spans="3:5" x14ac:dyDescent="0.2">
      <c r="D4708" s="1"/>
      <c r="E4708" s="1"/>
    </row>
    <row r="4709" spans="3:5" x14ac:dyDescent="0.2">
      <c r="C4709" s="11"/>
      <c r="D4709" s="1"/>
      <c r="E4709" s="1"/>
    </row>
    <row r="4710" spans="3:5" x14ac:dyDescent="0.2">
      <c r="C4710" s="11"/>
      <c r="D4710" s="1"/>
      <c r="E4710" s="1"/>
    </row>
    <row r="4711" spans="3:5" x14ac:dyDescent="0.2">
      <c r="D4711" s="1"/>
      <c r="E4711" s="1"/>
    </row>
    <row r="4712" spans="3:5" x14ac:dyDescent="0.2">
      <c r="D4712" s="1"/>
      <c r="E4712" s="1"/>
    </row>
    <row r="4713" spans="3:5" x14ac:dyDescent="0.2">
      <c r="C4713" s="11"/>
      <c r="D4713" s="1"/>
      <c r="E4713" s="1"/>
    </row>
    <row r="4714" spans="3:5" x14ac:dyDescent="0.2">
      <c r="D4714" s="1"/>
      <c r="E4714" s="1"/>
    </row>
    <row r="4715" spans="3:5" x14ac:dyDescent="0.2">
      <c r="C4715" s="11"/>
      <c r="D4715" s="1"/>
      <c r="E4715" s="1"/>
    </row>
    <row r="4716" spans="3:5" x14ac:dyDescent="0.2">
      <c r="D4716" s="1"/>
      <c r="E4716" s="1"/>
    </row>
    <row r="4717" spans="3:5" x14ac:dyDescent="0.2">
      <c r="D4717" s="1"/>
      <c r="E4717" s="1"/>
    </row>
    <row r="4718" spans="3:5" x14ac:dyDescent="0.2">
      <c r="D4718" s="1"/>
      <c r="E4718" s="1"/>
    </row>
    <row r="4719" spans="3:5" x14ac:dyDescent="0.2">
      <c r="C4719" s="11"/>
      <c r="D4719" s="1"/>
      <c r="E4719" s="1"/>
    </row>
    <row r="4720" spans="3:5" x14ac:dyDescent="0.2">
      <c r="C4720" s="11"/>
      <c r="D4720" s="1"/>
      <c r="E4720" s="1"/>
    </row>
    <row r="4721" spans="3:5" x14ac:dyDescent="0.2">
      <c r="C4721" s="11"/>
      <c r="D4721" s="1"/>
      <c r="E4721" s="1"/>
    </row>
    <row r="4722" spans="3:5" x14ac:dyDescent="0.2">
      <c r="C4722" s="11"/>
      <c r="D4722" s="1"/>
      <c r="E4722" s="1"/>
    </row>
    <row r="4723" spans="3:5" x14ac:dyDescent="0.2">
      <c r="D4723" s="1"/>
      <c r="E4723" s="1"/>
    </row>
    <row r="4724" spans="3:5" x14ac:dyDescent="0.2">
      <c r="D4724" s="1"/>
      <c r="E4724" s="1"/>
    </row>
    <row r="4725" spans="3:5" x14ac:dyDescent="0.2">
      <c r="D4725" s="1"/>
      <c r="E4725" s="1"/>
    </row>
    <row r="4726" spans="3:5" x14ac:dyDescent="0.2">
      <c r="D4726" s="1"/>
      <c r="E4726" s="1"/>
    </row>
    <row r="4727" spans="3:5" x14ac:dyDescent="0.2">
      <c r="D4727" s="1"/>
      <c r="E4727" s="1"/>
    </row>
    <row r="4728" spans="3:5" x14ac:dyDescent="0.2">
      <c r="C4728" s="11"/>
      <c r="D4728" s="1"/>
      <c r="E4728" s="1"/>
    </row>
    <row r="4729" spans="3:5" x14ac:dyDescent="0.2">
      <c r="D4729" s="1"/>
      <c r="E4729" s="1"/>
    </row>
    <row r="4730" spans="3:5" x14ac:dyDescent="0.2">
      <c r="D4730" s="1"/>
      <c r="E4730" s="1"/>
    </row>
    <row r="4731" spans="3:5" x14ac:dyDescent="0.2">
      <c r="C4731" s="11"/>
      <c r="D4731" s="1"/>
      <c r="E4731" s="1"/>
    </row>
    <row r="4732" spans="3:5" x14ac:dyDescent="0.2">
      <c r="D4732" s="1"/>
      <c r="E4732" s="1"/>
    </row>
    <row r="4733" spans="3:5" x14ac:dyDescent="0.2">
      <c r="D4733" s="1"/>
      <c r="E4733" s="1"/>
    </row>
    <row r="4734" spans="3:5" x14ac:dyDescent="0.2">
      <c r="C4734" s="11"/>
      <c r="D4734" s="1"/>
      <c r="E4734" s="1"/>
    </row>
    <row r="4735" spans="3:5" x14ac:dyDescent="0.2">
      <c r="D4735" s="1"/>
      <c r="E4735" s="1"/>
    </row>
    <row r="4736" spans="3:5" x14ac:dyDescent="0.2">
      <c r="D4736" s="1"/>
      <c r="E4736" s="1"/>
    </row>
    <row r="4737" spans="3:5" x14ac:dyDescent="0.2">
      <c r="D4737" s="1"/>
      <c r="E4737" s="1"/>
    </row>
    <row r="4738" spans="3:5" x14ac:dyDescent="0.2">
      <c r="D4738" s="1"/>
      <c r="E4738" s="1"/>
    </row>
    <row r="4739" spans="3:5" x14ac:dyDescent="0.2">
      <c r="D4739" s="1"/>
      <c r="E4739" s="1"/>
    </row>
    <row r="4740" spans="3:5" x14ac:dyDescent="0.2">
      <c r="D4740" s="1"/>
      <c r="E4740" s="1"/>
    </row>
    <row r="4741" spans="3:5" x14ac:dyDescent="0.2">
      <c r="C4741" s="11"/>
      <c r="D4741" s="1"/>
      <c r="E4741" s="1"/>
    </row>
    <row r="4742" spans="3:5" x14ac:dyDescent="0.2">
      <c r="C4742" s="11"/>
      <c r="D4742" s="1"/>
      <c r="E4742" s="1"/>
    </row>
    <row r="4743" spans="3:5" x14ac:dyDescent="0.2">
      <c r="D4743" s="1"/>
      <c r="E4743" s="1"/>
    </row>
    <row r="4744" spans="3:5" x14ac:dyDescent="0.2">
      <c r="D4744" s="1"/>
      <c r="E4744" s="1"/>
    </row>
    <row r="4745" spans="3:5" x14ac:dyDescent="0.2">
      <c r="C4745" s="11"/>
      <c r="D4745" s="1"/>
      <c r="E4745" s="1"/>
    </row>
    <row r="4746" spans="3:5" x14ac:dyDescent="0.2">
      <c r="C4746" s="11"/>
      <c r="D4746" s="1"/>
      <c r="E4746" s="1"/>
    </row>
    <row r="4747" spans="3:5" x14ac:dyDescent="0.2">
      <c r="C4747" s="11"/>
      <c r="D4747" s="1"/>
      <c r="E4747" s="1"/>
    </row>
    <row r="4748" spans="3:5" x14ac:dyDescent="0.2">
      <c r="C4748" s="11"/>
      <c r="D4748" s="1"/>
      <c r="E4748" s="1"/>
    </row>
    <row r="4749" spans="3:5" x14ac:dyDescent="0.2">
      <c r="D4749" s="1"/>
      <c r="E4749" s="1"/>
    </row>
    <row r="4750" spans="3:5" x14ac:dyDescent="0.2">
      <c r="D4750" s="1"/>
      <c r="E4750" s="1"/>
    </row>
    <row r="4751" spans="3:5" x14ac:dyDescent="0.2">
      <c r="D4751" s="1"/>
      <c r="E4751" s="1"/>
    </row>
    <row r="4752" spans="3:5" x14ac:dyDescent="0.2">
      <c r="D4752" s="1"/>
      <c r="E4752" s="1"/>
    </row>
    <row r="4753" spans="3:5" x14ac:dyDescent="0.2">
      <c r="D4753" s="1"/>
      <c r="E4753" s="1"/>
    </row>
    <row r="4754" spans="3:5" x14ac:dyDescent="0.2">
      <c r="D4754" s="1"/>
      <c r="E4754" s="1"/>
    </row>
    <row r="4755" spans="3:5" x14ac:dyDescent="0.2">
      <c r="D4755" s="1"/>
      <c r="E4755" s="1"/>
    </row>
    <row r="4756" spans="3:5" x14ac:dyDescent="0.2">
      <c r="D4756" s="1"/>
      <c r="E4756" s="1"/>
    </row>
    <row r="4757" spans="3:5" x14ac:dyDescent="0.2">
      <c r="C4757" s="11"/>
      <c r="D4757" s="1"/>
      <c r="E4757" s="1"/>
    </row>
    <row r="4758" spans="3:5" x14ac:dyDescent="0.2">
      <c r="C4758" s="11"/>
      <c r="D4758" s="1"/>
      <c r="E4758" s="1"/>
    </row>
    <row r="4759" spans="3:5" x14ac:dyDescent="0.2">
      <c r="D4759" s="1"/>
      <c r="E4759" s="1"/>
    </row>
    <row r="4760" spans="3:5" x14ac:dyDescent="0.2">
      <c r="D4760" s="1"/>
      <c r="E4760" s="1"/>
    </row>
    <row r="4761" spans="3:5" x14ac:dyDescent="0.2">
      <c r="D4761" s="1"/>
      <c r="E4761" s="1"/>
    </row>
    <row r="4762" spans="3:5" x14ac:dyDescent="0.2">
      <c r="C4762" s="11"/>
      <c r="D4762" s="1"/>
      <c r="E4762" s="1"/>
    </row>
    <row r="4763" spans="3:5" x14ac:dyDescent="0.2">
      <c r="D4763" s="1"/>
      <c r="E4763" s="1"/>
    </row>
    <row r="4764" spans="3:5" x14ac:dyDescent="0.2">
      <c r="D4764" s="1"/>
      <c r="E4764" s="1"/>
    </row>
    <row r="4765" spans="3:5" x14ac:dyDescent="0.2">
      <c r="C4765" s="11"/>
      <c r="D4765" s="1"/>
      <c r="E4765" s="1"/>
    </row>
    <row r="4766" spans="3:5" x14ac:dyDescent="0.2">
      <c r="D4766" s="1"/>
      <c r="E4766" s="1"/>
    </row>
    <row r="4767" spans="3:5" x14ac:dyDescent="0.2">
      <c r="C4767" s="11"/>
      <c r="D4767" s="1"/>
      <c r="E4767" s="1"/>
    </row>
    <row r="4768" spans="3:5" x14ac:dyDescent="0.2">
      <c r="D4768" s="1"/>
      <c r="E4768" s="1"/>
    </row>
    <row r="4769" spans="3:5" x14ac:dyDescent="0.2">
      <c r="D4769" s="1"/>
      <c r="E4769" s="1"/>
    </row>
    <row r="4770" spans="3:5" x14ac:dyDescent="0.2">
      <c r="D4770" s="1"/>
      <c r="E4770" s="1"/>
    </row>
    <row r="4771" spans="3:5" x14ac:dyDescent="0.2">
      <c r="D4771" s="1"/>
      <c r="E4771" s="1"/>
    </row>
    <row r="4772" spans="3:5" x14ac:dyDescent="0.2">
      <c r="D4772" s="1"/>
      <c r="E4772" s="1"/>
    </row>
    <row r="4773" spans="3:5" x14ac:dyDescent="0.2">
      <c r="D4773" s="1"/>
      <c r="E4773" s="1"/>
    </row>
    <row r="4774" spans="3:5" x14ac:dyDescent="0.2">
      <c r="D4774" s="1"/>
      <c r="E4774" s="1"/>
    </row>
    <row r="4775" spans="3:5" x14ac:dyDescent="0.2">
      <c r="D4775" s="1"/>
      <c r="E4775" s="1"/>
    </row>
    <row r="4776" spans="3:5" x14ac:dyDescent="0.2">
      <c r="D4776" s="1"/>
      <c r="E4776" s="1"/>
    </row>
    <row r="4777" spans="3:5" x14ac:dyDescent="0.2">
      <c r="C4777" s="11"/>
      <c r="D4777" s="1"/>
      <c r="E4777" s="1"/>
    </row>
    <row r="4778" spans="3:5" x14ac:dyDescent="0.2">
      <c r="C4778" s="11"/>
      <c r="D4778" s="1"/>
      <c r="E4778" s="1"/>
    </row>
    <row r="4779" spans="3:5" x14ac:dyDescent="0.2">
      <c r="C4779" s="11"/>
      <c r="D4779" s="1"/>
      <c r="E4779" s="1"/>
    </row>
    <row r="4780" spans="3:5" x14ac:dyDescent="0.2">
      <c r="C4780" s="11"/>
      <c r="D4780" s="1"/>
      <c r="E4780" s="1"/>
    </row>
    <row r="4781" spans="3:5" x14ac:dyDescent="0.2">
      <c r="D4781" s="1"/>
      <c r="E4781" s="1"/>
    </row>
    <row r="4782" spans="3:5" x14ac:dyDescent="0.2">
      <c r="C4782" s="11"/>
      <c r="D4782" s="1"/>
      <c r="E4782" s="1"/>
    </row>
    <row r="4783" spans="3:5" x14ac:dyDescent="0.2">
      <c r="C4783" s="11"/>
      <c r="D4783" s="1"/>
      <c r="E4783" s="1"/>
    </row>
    <row r="4784" spans="3:5" x14ac:dyDescent="0.2">
      <c r="D4784" s="1"/>
      <c r="E4784" s="1"/>
    </row>
    <row r="4785" spans="3:5" x14ac:dyDescent="0.2">
      <c r="D4785" s="1"/>
      <c r="E4785" s="1"/>
    </row>
    <row r="4786" spans="3:5" x14ac:dyDescent="0.2">
      <c r="C4786" s="11"/>
      <c r="D4786" s="1"/>
      <c r="E4786" s="1"/>
    </row>
    <row r="4787" spans="3:5" x14ac:dyDescent="0.2">
      <c r="D4787" s="1"/>
      <c r="E4787" s="1"/>
    </row>
    <row r="4788" spans="3:5" x14ac:dyDescent="0.2">
      <c r="D4788" s="1"/>
      <c r="E4788" s="1"/>
    </row>
    <row r="4789" spans="3:5" x14ac:dyDescent="0.2">
      <c r="D4789" s="1"/>
      <c r="E4789" s="1"/>
    </row>
    <row r="4790" spans="3:5" x14ac:dyDescent="0.2">
      <c r="D4790" s="1"/>
      <c r="E4790" s="1"/>
    </row>
    <row r="4791" spans="3:5" x14ac:dyDescent="0.2">
      <c r="C4791" s="11"/>
      <c r="D4791" s="1"/>
      <c r="E4791" s="1"/>
    </row>
    <row r="4792" spans="3:5" x14ac:dyDescent="0.2">
      <c r="C4792" s="11"/>
      <c r="D4792" s="1"/>
      <c r="E4792" s="1"/>
    </row>
    <row r="4793" spans="3:5" x14ac:dyDescent="0.2">
      <c r="D4793" s="1"/>
      <c r="E4793" s="1"/>
    </row>
    <row r="4794" spans="3:5" x14ac:dyDescent="0.2">
      <c r="D4794" s="1"/>
      <c r="E4794" s="1"/>
    </row>
    <row r="4795" spans="3:5" x14ac:dyDescent="0.2">
      <c r="C4795" s="11"/>
      <c r="D4795" s="1"/>
      <c r="E4795" s="1"/>
    </row>
    <row r="4796" spans="3:5" x14ac:dyDescent="0.2">
      <c r="D4796" s="1"/>
      <c r="E4796" s="1"/>
    </row>
    <row r="4797" spans="3:5" x14ac:dyDescent="0.2">
      <c r="D4797" s="1"/>
      <c r="E4797" s="1"/>
    </row>
    <row r="4798" spans="3:5" x14ac:dyDescent="0.2">
      <c r="C4798" s="11"/>
      <c r="D4798" s="1"/>
      <c r="E4798" s="1"/>
    </row>
    <row r="4799" spans="3:5" x14ac:dyDescent="0.2">
      <c r="D4799" s="1"/>
      <c r="E4799" s="1"/>
    </row>
    <row r="4800" spans="3:5" x14ac:dyDescent="0.2">
      <c r="D4800" s="1"/>
      <c r="E4800" s="1"/>
    </row>
    <row r="4801" spans="3:5" x14ac:dyDescent="0.2">
      <c r="C4801" s="11"/>
      <c r="D4801" s="1"/>
      <c r="E4801" s="1"/>
    </row>
    <row r="4802" spans="3:5" x14ac:dyDescent="0.2">
      <c r="C4802" s="11"/>
      <c r="D4802" s="1"/>
      <c r="E4802" s="1"/>
    </row>
    <row r="4803" spans="3:5" x14ac:dyDescent="0.2">
      <c r="D4803" s="1"/>
      <c r="E4803" s="1"/>
    </row>
    <row r="4804" spans="3:5" x14ac:dyDescent="0.2">
      <c r="C4804" s="11"/>
      <c r="D4804" s="1"/>
      <c r="E4804" s="1"/>
    </row>
    <row r="4805" spans="3:5" x14ac:dyDescent="0.2">
      <c r="D4805" s="1"/>
      <c r="E4805" s="1"/>
    </row>
    <row r="4806" spans="3:5" x14ac:dyDescent="0.2">
      <c r="D4806" s="1"/>
      <c r="E4806" s="1"/>
    </row>
    <row r="4807" spans="3:5" x14ac:dyDescent="0.2">
      <c r="C4807" s="11"/>
      <c r="D4807" s="1"/>
      <c r="E4807" s="1"/>
    </row>
    <row r="4808" spans="3:5" x14ac:dyDescent="0.2">
      <c r="D4808" s="1"/>
      <c r="E4808" s="1"/>
    </row>
    <row r="4809" spans="3:5" x14ac:dyDescent="0.2">
      <c r="C4809" s="11"/>
      <c r="D4809" s="1"/>
      <c r="E4809" s="1"/>
    </row>
    <row r="4810" spans="3:5" x14ac:dyDescent="0.2">
      <c r="D4810" s="1"/>
      <c r="E4810" s="1"/>
    </row>
    <row r="4811" spans="3:5" x14ac:dyDescent="0.2">
      <c r="C4811" s="11"/>
      <c r="D4811" s="1"/>
      <c r="E4811" s="1"/>
    </row>
    <row r="4812" spans="3:5" x14ac:dyDescent="0.2">
      <c r="D4812" s="1"/>
      <c r="E4812" s="1"/>
    </row>
    <row r="4813" spans="3:5" x14ac:dyDescent="0.2">
      <c r="D4813" s="1"/>
      <c r="E4813" s="1"/>
    </row>
    <row r="4814" spans="3:5" x14ac:dyDescent="0.2">
      <c r="D4814" s="1"/>
      <c r="E4814" s="1"/>
    </row>
    <row r="4815" spans="3:5" x14ac:dyDescent="0.2">
      <c r="C4815" s="11"/>
      <c r="D4815" s="1"/>
      <c r="E4815" s="1"/>
    </row>
    <row r="4816" spans="3:5" x14ac:dyDescent="0.2">
      <c r="D4816" s="1"/>
      <c r="E4816" s="1"/>
    </row>
    <row r="4817" spans="3:5" x14ac:dyDescent="0.2">
      <c r="C4817" s="11"/>
      <c r="D4817" s="1"/>
      <c r="E4817" s="1"/>
    </row>
    <row r="4818" spans="3:5" x14ac:dyDescent="0.2">
      <c r="D4818" s="1"/>
      <c r="E4818" s="1"/>
    </row>
    <row r="4819" spans="3:5" x14ac:dyDescent="0.2">
      <c r="C4819" s="11"/>
      <c r="D4819" s="1"/>
      <c r="E4819" s="1"/>
    </row>
    <row r="4820" spans="3:5" x14ac:dyDescent="0.2">
      <c r="C4820" s="11"/>
      <c r="D4820" s="1"/>
      <c r="E4820" s="1"/>
    </row>
    <row r="4821" spans="3:5" x14ac:dyDescent="0.2">
      <c r="C4821" s="11"/>
      <c r="D4821" s="1"/>
      <c r="E4821" s="1"/>
    </row>
    <row r="4822" spans="3:5" x14ac:dyDescent="0.2">
      <c r="C4822" s="11"/>
      <c r="D4822" s="1"/>
      <c r="E4822" s="1"/>
    </row>
    <row r="4823" spans="3:5" x14ac:dyDescent="0.2">
      <c r="D4823" s="1"/>
      <c r="E4823" s="1"/>
    </row>
    <row r="4824" spans="3:5" x14ac:dyDescent="0.2">
      <c r="D4824" s="1"/>
      <c r="E4824" s="1"/>
    </row>
    <row r="4825" spans="3:5" x14ac:dyDescent="0.2">
      <c r="C4825" s="11"/>
      <c r="D4825" s="1"/>
      <c r="E4825" s="1"/>
    </row>
    <row r="4826" spans="3:5" x14ac:dyDescent="0.2">
      <c r="C4826" s="11"/>
      <c r="D4826" s="1"/>
      <c r="E4826" s="1"/>
    </row>
    <row r="4827" spans="3:5" x14ac:dyDescent="0.2">
      <c r="D4827" s="1"/>
      <c r="E4827" s="1"/>
    </row>
    <row r="4828" spans="3:5" x14ac:dyDescent="0.2">
      <c r="C4828" s="11"/>
      <c r="D4828" s="1"/>
      <c r="E4828" s="1"/>
    </row>
    <row r="4829" spans="3:5" x14ac:dyDescent="0.2">
      <c r="D4829" s="1"/>
      <c r="E4829" s="1"/>
    </row>
    <row r="4830" spans="3:5" x14ac:dyDescent="0.2">
      <c r="C4830" s="11"/>
      <c r="D4830" s="1"/>
      <c r="E4830" s="1"/>
    </row>
    <row r="4831" spans="3:5" x14ac:dyDescent="0.2">
      <c r="D4831" s="1"/>
      <c r="E4831" s="1"/>
    </row>
    <row r="4832" spans="3:5" x14ac:dyDescent="0.2">
      <c r="D4832" s="1"/>
      <c r="E4832" s="1"/>
    </row>
    <row r="4833" spans="3:5" x14ac:dyDescent="0.2">
      <c r="C4833" s="11"/>
      <c r="D4833" s="1"/>
      <c r="E4833" s="1"/>
    </row>
    <row r="4834" spans="3:5" x14ac:dyDescent="0.2">
      <c r="D4834" s="1"/>
      <c r="E4834" s="1"/>
    </row>
    <row r="4835" spans="3:5" x14ac:dyDescent="0.2">
      <c r="D4835" s="1"/>
      <c r="E4835" s="1"/>
    </row>
    <row r="4836" spans="3:5" x14ac:dyDescent="0.2">
      <c r="D4836" s="1"/>
      <c r="E4836" s="1"/>
    </row>
    <row r="4837" spans="3:5" x14ac:dyDescent="0.2">
      <c r="C4837" s="11"/>
      <c r="D4837" s="1"/>
      <c r="E4837" s="1"/>
    </row>
    <row r="4838" spans="3:5" x14ac:dyDescent="0.2">
      <c r="C4838" s="11"/>
      <c r="D4838" s="1"/>
      <c r="E4838" s="1"/>
    </row>
    <row r="4839" spans="3:5" x14ac:dyDescent="0.2">
      <c r="D4839" s="1"/>
      <c r="E4839" s="1"/>
    </row>
    <row r="4840" spans="3:5" x14ac:dyDescent="0.2">
      <c r="C4840" s="11"/>
      <c r="D4840" s="1"/>
      <c r="E4840" s="1"/>
    </row>
    <row r="4841" spans="3:5" x14ac:dyDescent="0.2">
      <c r="D4841" s="1"/>
      <c r="E4841" s="1"/>
    </row>
    <row r="4842" spans="3:5" x14ac:dyDescent="0.2">
      <c r="D4842" s="1"/>
      <c r="E4842" s="1"/>
    </row>
    <row r="4843" spans="3:5" x14ac:dyDescent="0.2">
      <c r="C4843" s="11"/>
      <c r="D4843" s="1"/>
      <c r="E4843" s="1"/>
    </row>
    <row r="4844" spans="3:5" x14ac:dyDescent="0.2">
      <c r="C4844" s="11"/>
      <c r="D4844" s="1"/>
      <c r="E4844" s="1"/>
    </row>
    <row r="4845" spans="3:5" x14ac:dyDescent="0.2">
      <c r="D4845" s="1"/>
      <c r="E4845" s="1"/>
    </row>
    <row r="4846" spans="3:5" x14ac:dyDescent="0.2">
      <c r="D4846" s="1"/>
      <c r="E4846" s="1"/>
    </row>
    <row r="4847" spans="3:5" x14ac:dyDescent="0.2">
      <c r="C4847" s="11"/>
      <c r="D4847" s="1"/>
      <c r="E4847" s="1"/>
    </row>
    <row r="4848" spans="3:5" x14ac:dyDescent="0.2">
      <c r="D4848" s="1"/>
      <c r="E4848" s="1"/>
    </row>
    <row r="4849" spans="3:5" x14ac:dyDescent="0.2">
      <c r="D4849" s="1"/>
      <c r="E4849" s="1"/>
    </row>
    <row r="4850" spans="3:5" x14ac:dyDescent="0.2">
      <c r="C4850" s="11"/>
      <c r="D4850" s="1"/>
      <c r="E4850" s="1"/>
    </row>
    <row r="4851" spans="3:5" x14ac:dyDescent="0.2">
      <c r="D4851" s="1"/>
      <c r="E4851" s="1"/>
    </row>
    <row r="4852" spans="3:5" x14ac:dyDescent="0.2">
      <c r="C4852" s="11"/>
      <c r="D4852" s="1"/>
      <c r="E4852" s="1"/>
    </row>
    <row r="4853" spans="3:5" x14ac:dyDescent="0.2">
      <c r="D4853" s="1"/>
      <c r="E4853" s="1"/>
    </row>
    <row r="4854" spans="3:5" x14ac:dyDescent="0.2">
      <c r="D4854" s="1"/>
      <c r="E4854" s="1"/>
    </row>
    <row r="4855" spans="3:5" x14ac:dyDescent="0.2">
      <c r="C4855" s="11"/>
      <c r="D4855" s="1"/>
      <c r="E4855" s="1"/>
    </row>
    <row r="4856" spans="3:5" x14ac:dyDescent="0.2">
      <c r="D4856" s="1"/>
      <c r="E4856" s="1"/>
    </row>
    <row r="4857" spans="3:5" x14ac:dyDescent="0.2">
      <c r="D4857" s="1"/>
      <c r="E4857" s="1"/>
    </row>
    <row r="4858" spans="3:5" x14ac:dyDescent="0.2">
      <c r="D4858" s="1"/>
      <c r="E4858" s="1"/>
    </row>
    <row r="4859" spans="3:5" x14ac:dyDescent="0.2">
      <c r="C4859" s="11"/>
      <c r="D4859" s="1"/>
      <c r="E4859" s="1"/>
    </row>
    <row r="4860" spans="3:5" x14ac:dyDescent="0.2">
      <c r="D4860" s="1"/>
      <c r="E4860" s="1"/>
    </row>
    <row r="4861" spans="3:5" x14ac:dyDescent="0.2">
      <c r="D4861" s="1"/>
      <c r="E4861" s="1"/>
    </row>
    <row r="4862" spans="3:5" x14ac:dyDescent="0.2">
      <c r="D4862" s="1"/>
      <c r="E4862" s="1"/>
    </row>
    <row r="4863" spans="3:5" x14ac:dyDescent="0.2">
      <c r="D4863" s="1"/>
      <c r="E4863" s="1"/>
    </row>
    <row r="4864" spans="3:5" x14ac:dyDescent="0.2">
      <c r="D4864" s="1"/>
      <c r="E4864" s="1"/>
    </row>
    <row r="4865" spans="3:5" x14ac:dyDescent="0.2">
      <c r="C4865" s="11"/>
      <c r="D4865" s="1"/>
      <c r="E4865" s="1"/>
    </row>
    <row r="4866" spans="3:5" x14ac:dyDescent="0.2">
      <c r="C4866" s="11"/>
      <c r="D4866" s="1"/>
      <c r="E4866" s="1"/>
    </row>
    <row r="4867" spans="3:5" x14ac:dyDescent="0.2">
      <c r="D4867" s="1"/>
      <c r="E4867" s="1"/>
    </row>
    <row r="4868" spans="3:5" x14ac:dyDescent="0.2">
      <c r="D4868" s="1"/>
      <c r="E4868" s="1"/>
    </row>
    <row r="4869" spans="3:5" x14ac:dyDescent="0.2">
      <c r="C4869" s="11"/>
      <c r="D4869" s="1"/>
      <c r="E4869" s="1"/>
    </row>
    <row r="4870" spans="3:5" x14ac:dyDescent="0.2">
      <c r="D4870" s="1"/>
      <c r="E4870" s="1"/>
    </row>
    <row r="4871" spans="3:5" x14ac:dyDescent="0.2">
      <c r="D4871" s="1"/>
      <c r="E4871" s="1"/>
    </row>
    <row r="4872" spans="3:5" x14ac:dyDescent="0.2">
      <c r="D4872" s="1"/>
      <c r="E4872" s="1"/>
    </row>
    <row r="4873" spans="3:5" x14ac:dyDescent="0.2">
      <c r="D4873" s="1"/>
      <c r="E4873" s="1"/>
    </row>
    <row r="4874" spans="3:5" x14ac:dyDescent="0.2">
      <c r="D4874" s="1"/>
      <c r="E4874" s="1"/>
    </row>
    <row r="4875" spans="3:5" x14ac:dyDescent="0.2">
      <c r="C4875" s="11"/>
      <c r="D4875" s="1"/>
      <c r="E4875" s="1"/>
    </row>
    <row r="4876" spans="3:5" x14ac:dyDescent="0.2">
      <c r="D4876" s="1"/>
      <c r="E4876" s="1"/>
    </row>
    <row r="4877" spans="3:5" x14ac:dyDescent="0.2">
      <c r="D4877" s="1"/>
      <c r="E4877" s="1"/>
    </row>
    <row r="4878" spans="3:5" x14ac:dyDescent="0.2">
      <c r="D4878" s="1"/>
      <c r="E4878" s="1"/>
    </row>
    <row r="4879" spans="3:5" x14ac:dyDescent="0.2">
      <c r="D4879" s="1"/>
      <c r="E4879" s="1"/>
    </row>
    <row r="4880" spans="3:5" x14ac:dyDescent="0.2">
      <c r="D4880" s="1"/>
      <c r="E4880" s="1"/>
    </row>
    <row r="4881" spans="3:5" x14ac:dyDescent="0.2">
      <c r="D4881" s="1"/>
      <c r="E4881" s="1"/>
    </row>
    <row r="4882" spans="3:5" x14ac:dyDescent="0.2">
      <c r="D4882" s="1"/>
      <c r="E4882" s="1"/>
    </row>
    <row r="4883" spans="3:5" x14ac:dyDescent="0.2">
      <c r="D4883" s="1"/>
      <c r="E4883" s="1"/>
    </row>
    <row r="4884" spans="3:5" x14ac:dyDescent="0.2">
      <c r="D4884" s="1"/>
      <c r="E4884" s="1"/>
    </row>
    <row r="4885" spans="3:5" x14ac:dyDescent="0.2">
      <c r="C4885" s="11"/>
      <c r="D4885" s="1"/>
      <c r="E4885" s="1"/>
    </row>
    <row r="4886" spans="3:5" x14ac:dyDescent="0.2">
      <c r="D4886" s="1"/>
      <c r="E4886" s="1"/>
    </row>
    <row r="4887" spans="3:5" x14ac:dyDescent="0.2">
      <c r="D4887" s="1"/>
      <c r="E4887" s="1"/>
    </row>
    <row r="4888" spans="3:5" x14ac:dyDescent="0.2">
      <c r="D4888" s="1"/>
      <c r="E4888" s="1"/>
    </row>
    <row r="4889" spans="3:5" x14ac:dyDescent="0.2">
      <c r="D4889" s="1"/>
      <c r="E4889" s="1"/>
    </row>
    <row r="4890" spans="3:5" x14ac:dyDescent="0.2">
      <c r="C4890" s="11"/>
      <c r="D4890" s="1"/>
      <c r="E4890" s="1"/>
    </row>
    <row r="4891" spans="3:5" x14ac:dyDescent="0.2">
      <c r="D4891" s="1"/>
      <c r="E4891" s="1"/>
    </row>
    <row r="4892" spans="3:5" x14ac:dyDescent="0.2">
      <c r="D4892" s="1"/>
      <c r="E4892" s="1"/>
    </row>
    <row r="4893" spans="3:5" x14ac:dyDescent="0.2">
      <c r="D4893" s="1"/>
      <c r="E4893" s="1"/>
    </row>
    <row r="4894" spans="3:5" x14ac:dyDescent="0.2">
      <c r="C4894" s="11"/>
      <c r="D4894" s="1"/>
      <c r="E4894" s="1"/>
    </row>
    <row r="4895" spans="3:5" x14ac:dyDescent="0.2">
      <c r="D4895" s="1"/>
      <c r="E4895" s="1"/>
    </row>
    <row r="4896" spans="3:5" x14ac:dyDescent="0.2">
      <c r="D4896" s="1"/>
      <c r="E4896" s="1"/>
    </row>
    <row r="4897" spans="3:5" x14ac:dyDescent="0.2">
      <c r="D4897" s="1"/>
      <c r="E4897" s="1"/>
    </row>
    <row r="4898" spans="3:5" x14ac:dyDescent="0.2">
      <c r="C4898" s="11"/>
      <c r="D4898" s="1"/>
      <c r="E4898" s="1"/>
    </row>
    <row r="4899" spans="3:5" x14ac:dyDescent="0.2">
      <c r="D4899" s="1"/>
      <c r="E4899" s="1"/>
    </row>
    <row r="4900" spans="3:5" x14ac:dyDescent="0.2">
      <c r="D4900" s="1"/>
      <c r="E4900" s="1"/>
    </row>
    <row r="4901" spans="3:5" x14ac:dyDescent="0.2">
      <c r="D4901" s="1"/>
      <c r="E4901" s="1"/>
    </row>
    <row r="4902" spans="3:5" x14ac:dyDescent="0.2">
      <c r="D4902" s="1"/>
      <c r="E4902" s="1"/>
    </row>
    <row r="4903" spans="3:5" x14ac:dyDescent="0.2">
      <c r="D4903" s="1"/>
      <c r="E4903" s="1"/>
    </row>
    <row r="4904" spans="3:5" x14ac:dyDescent="0.2">
      <c r="C4904" s="11"/>
      <c r="D4904" s="1"/>
      <c r="E4904" s="1"/>
    </row>
    <row r="4905" spans="3:5" x14ac:dyDescent="0.2">
      <c r="D4905" s="1"/>
      <c r="E4905" s="1"/>
    </row>
    <row r="4906" spans="3:5" x14ac:dyDescent="0.2">
      <c r="D4906" s="1"/>
      <c r="E4906" s="1"/>
    </row>
    <row r="4907" spans="3:5" x14ac:dyDescent="0.2">
      <c r="C4907" s="11"/>
      <c r="D4907" s="1"/>
      <c r="E4907" s="1"/>
    </row>
    <row r="4908" spans="3:5" x14ac:dyDescent="0.2">
      <c r="D4908" s="1"/>
      <c r="E4908" s="1"/>
    </row>
    <row r="4909" spans="3:5" x14ac:dyDescent="0.2">
      <c r="C4909" s="11"/>
      <c r="D4909" s="1"/>
      <c r="E4909" s="1"/>
    </row>
    <row r="4910" spans="3:5" x14ac:dyDescent="0.2">
      <c r="C4910" s="11"/>
      <c r="D4910" s="1"/>
      <c r="E4910" s="1"/>
    </row>
    <row r="4911" spans="3:5" x14ac:dyDescent="0.2">
      <c r="C4911" s="11"/>
      <c r="D4911" s="1"/>
      <c r="E4911" s="1"/>
    </row>
    <row r="4912" spans="3:5" x14ac:dyDescent="0.2">
      <c r="D4912" s="1"/>
      <c r="E4912" s="1"/>
    </row>
    <row r="4913" spans="3:5" x14ac:dyDescent="0.2">
      <c r="C4913" s="11"/>
      <c r="D4913" s="1"/>
      <c r="E4913" s="1"/>
    </row>
    <row r="4914" spans="3:5" x14ac:dyDescent="0.2">
      <c r="D4914" s="1"/>
      <c r="E4914" s="1"/>
    </row>
    <row r="4915" spans="3:5" x14ac:dyDescent="0.2">
      <c r="C4915" s="11"/>
      <c r="D4915" s="1"/>
      <c r="E4915" s="1"/>
    </row>
    <row r="4916" spans="3:5" x14ac:dyDescent="0.2">
      <c r="C4916" s="11"/>
      <c r="D4916" s="1"/>
      <c r="E4916" s="1"/>
    </row>
    <row r="4917" spans="3:5" x14ac:dyDescent="0.2">
      <c r="C4917" s="11"/>
      <c r="D4917" s="1"/>
      <c r="E4917" s="1"/>
    </row>
    <row r="4918" spans="3:5" x14ac:dyDescent="0.2">
      <c r="D4918" s="1"/>
      <c r="E4918" s="1"/>
    </row>
    <row r="4919" spans="3:5" x14ac:dyDescent="0.2">
      <c r="D4919" s="1"/>
      <c r="E4919" s="1"/>
    </row>
    <row r="4920" spans="3:5" x14ac:dyDescent="0.2">
      <c r="D4920" s="1"/>
      <c r="E4920" s="1"/>
    </row>
    <row r="4921" spans="3:5" x14ac:dyDescent="0.2">
      <c r="D4921" s="1"/>
      <c r="E4921" s="1"/>
    </row>
    <row r="4922" spans="3:5" x14ac:dyDescent="0.2">
      <c r="C4922" s="11"/>
      <c r="D4922" s="1"/>
      <c r="E4922" s="1"/>
    </row>
    <row r="4923" spans="3:5" x14ac:dyDescent="0.2">
      <c r="D4923" s="1"/>
      <c r="E4923" s="1"/>
    </row>
    <row r="4924" spans="3:5" x14ac:dyDescent="0.2">
      <c r="C4924" s="11"/>
      <c r="D4924" s="1"/>
      <c r="E4924" s="1"/>
    </row>
    <row r="4925" spans="3:5" x14ac:dyDescent="0.2">
      <c r="D4925" s="1"/>
      <c r="E4925" s="1"/>
    </row>
    <row r="4926" spans="3:5" x14ac:dyDescent="0.2">
      <c r="D4926" s="1"/>
      <c r="E4926" s="1"/>
    </row>
    <row r="4927" spans="3:5" x14ac:dyDescent="0.2">
      <c r="C4927" s="11"/>
      <c r="D4927" s="1"/>
      <c r="E4927" s="1"/>
    </row>
    <row r="4928" spans="3:5" x14ac:dyDescent="0.2">
      <c r="C4928" s="11"/>
      <c r="D4928" s="1"/>
      <c r="E4928" s="1"/>
    </row>
    <row r="4929" spans="3:5" x14ac:dyDescent="0.2">
      <c r="D4929" s="1"/>
      <c r="E4929" s="1"/>
    </row>
    <row r="4930" spans="3:5" x14ac:dyDescent="0.2">
      <c r="D4930" s="1"/>
      <c r="E4930" s="1"/>
    </row>
    <row r="4931" spans="3:5" x14ac:dyDescent="0.2">
      <c r="C4931" s="11"/>
      <c r="D4931" s="1"/>
      <c r="E4931" s="1"/>
    </row>
    <row r="4932" spans="3:5" x14ac:dyDescent="0.2">
      <c r="D4932" s="1"/>
      <c r="E4932" s="1"/>
    </row>
    <row r="4933" spans="3:5" x14ac:dyDescent="0.2">
      <c r="C4933" s="11"/>
      <c r="D4933" s="1"/>
      <c r="E4933" s="1"/>
    </row>
    <row r="4934" spans="3:5" x14ac:dyDescent="0.2">
      <c r="D4934" s="1"/>
      <c r="E4934" s="1"/>
    </row>
    <row r="4935" spans="3:5" x14ac:dyDescent="0.2">
      <c r="D4935" s="1"/>
      <c r="E4935" s="1"/>
    </row>
    <row r="4936" spans="3:5" x14ac:dyDescent="0.2">
      <c r="D4936" s="1"/>
      <c r="E4936" s="1"/>
    </row>
    <row r="4937" spans="3:5" x14ac:dyDescent="0.2">
      <c r="D4937" s="1"/>
      <c r="E4937" s="1"/>
    </row>
    <row r="4938" spans="3:5" x14ac:dyDescent="0.2">
      <c r="C4938" s="11"/>
      <c r="D4938" s="1"/>
      <c r="E4938" s="1"/>
    </row>
    <row r="4939" spans="3:5" x14ac:dyDescent="0.2">
      <c r="D4939" s="1"/>
      <c r="E4939" s="1"/>
    </row>
    <row r="4940" spans="3:5" x14ac:dyDescent="0.2">
      <c r="D4940" s="1"/>
      <c r="E4940" s="1"/>
    </row>
    <row r="4941" spans="3:5" x14ac:dyDescent="0.2">
      <c r="D4941" s="1"/>
      <c r="E4941" s="1"/>
    </row>
    <row r="4942" spans="3:5" x14ac:dyDescent="0.2">
      <c r="D4942" s="1"/>
      <c r="E4942" s="1"/>
    </row>
    <row r="4943" spans="3:5" x14ac:dyDescent="0.2">
      <c r="C4943" s="11"/>
      <c r="D4943" s="1"/>
      <c r="E4943" s="1"/>
    </row>
    <row r="4944" spans="3:5" x14ac:dyDescent="0.2">
      <c r="D4944" s="1"/>
      <c r="E4944" s="1"/>
    </row>
    <row r="4945" spans="3:5" x14ac:dyDescent="0.2">
      <c r="C4945" s="11"/>
      <c r="D4945" s="1"/>
      <c r="E4945" s="1"/>
    </row>
    <row r="4946" spans="3:5" x14ac:dyDescent="0.2">
      <c r="C4946" s="11"/>
      <c r="D4946" s="1"/>
      <c r="E4946" s="1"/>
    </row>
    <row r="4947" spans="3:5" x14ac:dyDescent="0.2">
      <c r="D4947" s="1"/>
      <c r="E4947" s="1"/>
    </row>
    <row r="4948" spans="3:5" x14ac:dyDescent="0.2">
      <c r="C4948" s="11"/>
      <c r="D4948" s="1"/>
      <c r="E4948" s="1"/>
    </row>
    <row r="4949" spans="3:5" x14ac:dyDescent="0.2">
      <c r="D4949" s="1"/>
      <c r="E4949" s="1"/>
    </row>
    <row r="4950" spans="3:5" x14ac:dyDescent="0.2">
      <c r="D4950" s="1"/>
      <c r="E4950" s="1"/>
    </row>
    <row r="4951" spans="3:5" x14ac:dyDescent="0.2">
      <c r="C4951" s="11"/>
      <c r="D4951" s="1"/>
      <c r="E4951" s="1"/>
    </row>
    <row r="4952" spans="3:5" x14ac:dyDescent="0.2">
      <c r="C4952" s="11"/>
      <c r="D4952" s="1"/>
      <c r="E4952" s="1"/>
    </row>
    <row r="4953" spans="3:5" x14ac:dyDescent="0.2">
      <c r="C4953" s="11"/>
      <c r="D4953" s="1"/>
      <c r="E4953" s="1"/>
    </row>
    <row r="4954" spans="3:5" x14ac:dyDescent="0.2">
      <c r="C4954" s="11"/>
      <c r="D4954" s="1"/>
      <c r="E4954" s="1"/>
    </row>
    <row r="4955" spans="3:5" x14ac:dyDescent="0.2">
      <c r="C4955" s="11"/>
      <c r="D4955" s="1"/>
      <c r="E4955" s="1"/>
    </row>
    <row r="4956" spans="3:5" x14ac:dyDescent="0.2">
      <c r="D4956" s="1"/>
      <c r="E4956" s="1"/>
    </row>
    <row r="4957" spans="3:5" x14ac:dyDescent="0.2">
      <c r="C4957" s="11"/>
      <c r="D4957" s="1"/>
      <c r="E4957" s="1"/>
    </row>
    <row r="4958" spans="3:5" x14ac:dyDescent="0.2">
      <c r="D4958" s="1"/>
      <c r="E4958" s="1"/>
    </row>
    <row r="4959" spans="3:5" x14ac:dyDescent="0.2">
      <c r="C4959" s="11"/>
      <c r="D4959" s="1"/>
      <c r="E4959" s="1"/>
    </row>
    <row r="4960" spans="3:5" x14ac:dyDescent="0.2">
      <c r="D4960" s="1"/>
      <c r="E4960" s="1"/>
    </row>
    <row r="4961" spans="3:5" x14ac:dyDescent="0.2">
      <c r="C4961" s="11"/>
      <c r="D4961" s="1"/>
      <c r="E4961" s="1"/>
    </row>
    <row r="4962" spans="3:5" x14ac:dyDescent="0.2">
      <c r="D4962" s="1"/>
      <c r="E4962" s="1"/>
    </row>
    <row r="4963" spans="3:5" x14ac:dyDescent="0.2">
      <c r="D4963" s="1"/>
      <c r="E4963" s="1"/>
    </row>
    <row r="4964" spans="3:5" x14ac:dyDescent="0.2">
      <c r="D4964" s="1"/>
      <c r="E4964" s="1"/>
    </row>
    <row r="4965" spans="3:5" x14ac:dyDescent="0.2">
      <c r="C4965" s="11"/>
      <c r="D4965" s="1"/>
      <c r="E4965" s="1"/>
    </row>
    <row r="4966" spans="3:5" x14ac:dyDescent="0.2">
      <c r="C4966" s="11"/>
      <c r="D4966" s="1"/>
      <c r="E4966" s="1"/>
    </row>
    <row r="4967" spans="3:5" x14ac:dyDescent="0.2">
      <c r="D4967" s="1"/>
      <c r="E4967" s="1"/>
    </row>
    <row r="4968" spans="3:5" x14ac:dyDescent="0.2">
      <c r="C4968" s="11"/>
      <c r="D4968" s="1"/>
      <c r="E4968" s="1"/>
    </row>
    <row r="4969" spans="3:5" x14ac:dyDescent="0.2">
      <c r="D4969" s="1"/>
      <c r="E4969" s="1"/>
    </row>
    <row r="4970" spans="3:5" x14ac:dyDescent="0.2">
      <c r="C4970" s="11"/>
      <c r="D4970" s="1"/>
      <c r="E4970" s="1"/>
    </row>
    <row r="4971" spans="3:5" x14ac:dyDescent="0.2">
      <c r="D4971" s="1"/>
      <c r="E4971" s="1"/>
    </row>
    <row r="4972" spans="3:5" x14ac:dyDescent="0.2">
      <c r="D4972" s="1"/>
      <c r="E4972" s="1"/>
    </row>
    <row r="4973" spans="3:5" x14ac:dyDescent="0.2">
      <c r="D4973" s="1"/>
      <c r="E4973" s="1"/>
    </row>
    <row r="4974" spans="3:5" x14ac:dyDescent="0.2">
      <c r="D4974" s="1"/>
      <c r="E4974" s="1"/>
    </row>
    <row r="4975" spans="3:5" x14ac:dyDescent="0.2">
      <c r="D4975" s="1"/>
      <c r="E4975" s="1"/>
    </row>
    <row r="4976" spans="3:5" x14ac:dyDescent="0.2">
      <c r="C4976" s="11"/>
      <c r="D4976" s="1"/>
      <c r="E4976" s="1"/>
    </row>
    <row r="4977" spans="3:5" x14ac:dyDescent="0.2">
      <c r="D4977" s="1"/>
      <c r="E4977" s="1"/>
    </row>
    <row r="4978" spans="3:5" x14ac:dyDescent="0.2">
      <c r="D4978" s="1"/>
      <c r="E4978" s="1"/>
    </row>
    <row r="4979" spans="3:5" x14ac:dyDescent="0.2">
      <c r="D4979" s="1"/>
      <c r="E4979" s="1"/>
    </row>
    <row r="4980" spans="3:5" x14ac:dyDescent="0.2">
      <c r="D4980" s="1"/>
      <c r="E4980" s="1"/>
    </row>
    <row r="4981" spans="3:5" x14ac:dyDescent="0.2">
      <c r="C4981" s="11"/>
      <c r="D4981" s="1"/>
      <c r="E4981" s="1"/>
    </row>
    <row r="4982" spans="3:5" x14ac:dyDescent="0.2">
      <c r="C4982" s="11"/>
      <c r="D4982" s="1"/>
      <c r="E4982" s="1"/>
    </row>
    <row r="4983" spans="3:5" x14ac:dyDescent="0.2">
      <c r="D4983" s="1"/>
      <c r="E4983" s="1"/>
    </row>
    <row r="4984" spans="3:5" x14ac:dyDescent="0.2">
      <c r="C4984" s="11"/>
      <c r="D4984" s="1"/>
      <c r="E4984" s="1"/>
    </row>
    <row r="4985" spans="3:5" x14ac:dyDescent="0.2">
      <c r="D4985" s="1"/>
      <c r="E4985" s="1"/>
    </row>
    <row r="4986" spans="3:5" x14ac:dyDescent="0.2">
      <c r="C4986" s="11"/>
      <c r="D4986" s="1"/>
      <c r="E4986" s="1"/>
    </row>
    <row r="4987" spans="3:5" x14ac:dyDescent="0.2">
      <c r="D4987" s="1"/>
      <c r="E4987" s="1"/>
    </row>
    <row r="4988" spans="3:5" x14ac:dyDescent="0.2">
      <c r="C4988" s="11"/>
      <c r="D4988" s="1"/>
      <c r="E4988" s="1"/>
    </row>
    <row r="4989" spans="3:5" x14ac:dyDescent="0.2">
      <c r="D4989" s="1"/>
      <c r="E4989" s="1"/>
    </row>
    <row r="4990" spans="3:5" x14ac:dyDescent="0.2">
      <c r="C4990" s="11"/>
      <c r="D4990" s="1"/>
      <c r="E4990" s="1"/>
    </row>
    <row r="4991" spans="3:5" x14ac:dyDescent="0.2">
      <c r="D4991" s="1"/>
      <c r="E4991" s="1"/>
    </row>
    <row r="4992" spans="3:5" x14ac:dyDescent="0.2">
      <c r="D4992" s="1"/>
      <c r="E4992" s="1"/>
    </row>
    <row r="4993" spans="3:5" x14ac:dyDescent="0.2">
      <c r="D4993" s="1"/>
      <c r="E4993" s="1"/>
    </row>
    <row r="4994" spans="3:5" x14ac:dyDescent="0.2">
      <c r="D4994" s="1"/>
      <c r="E4994" s="1"/>
    </row>
    <row r="4995" spans="3:5" x14ac:dyDescent="0.2">
      <c r="D4995" s="1"/>
      <c r="E4995" s="1"/>
    </row>
    <row r="4996" spans="3:5" x14ac:dyDescent="0.2">
      <c r="D4996" s="1"/>
      <c r="E4996" s="1"/>
    </row>
    <row r="4997" spans="3:5" x14ac:dyDescent="0.2">
      <c r="D4997" s="1"/>
      <c r="E4997" s="1"/>
    </row>
    <row r="4998" spans="3:5" x14ac:dyDescent="0.2">
      <c r="C4998" s="11"/>
      <c r="D4998" s="1"/>
      <c r="E4998" s="1"/>
    </row>
    <row r="4999" spans="3:5" x14ac:dyDescent="0.2">
      <c r="C4999" s="11"/>
      <c r="D4999" s="1"/>
      <c r="E4999" s="1"/>
    </row>
    <row r="5000" spans="3:5" x14ac:dyDescent="0.2">
      <c r="D5000" s="1"/>
      <c r="E5000" s="1"/>
    </row>
    <row r="5001" spans="3:5" x14ac:dyDescent="0.2">
      <c r="D5001" s="1"/>
      <c r="E5001" s="1"/>
    </row>
    <row r="5002" spans="3:5" x14ac:dyDescent="0.2">
      <c r="C5002" s="11"/>
      <c r="D5002" s="1"/>
      <c r="E5002" s="1"/>
    </row>
    <row r="5003" spans="3:5" x14ac:dyDescent="0.2">
      <c r="C5003" s="11"/>
      <c r="D5003" s="1"/>
      <c r="E5003" s="1"/>
    </row>
    <row r="5004" spans="3:5" x14ac:dyDescent="0.2">
      <c r="D5004" s="1"/>
      <c r="E5004" s="1"/>
    </row>
    <row r="5005" spans="3:5" x14ac:dyDescent="0.2">
      <c r="C5005" s="11"/>
      <c r="D5005" s="1"/>
      <c r="E5005" s="1"/>
    </row>
    <row r="5006" spans="3:5" x14ac:dyDescent="0.2">
      <c r="D5006" s="1"/>
      <c r="E5006" s="1"/>
    </row>
    <row r="5007" spans="3:5" x14ac:dyDescent="0.2">
      <c r="D5007" s="1"/>
      <c r="E5007" s="1"/>
    </row>
    <row r="5008" spans="3:5" x14ac:dyDescent="0.2">
      <c r="D5008" s="1"/>
      <c r="E5008" s="1"/>
    </row>
    <row r="5009" spans="3:5" x14ac:dyDescent="0.2">
      <c r="C5009" s="11"/>
      <c r="D5009" s="1"/>
      <c r="E5009" s="1"/>
    </row>
    <row r="5010" spans="3:5" x14ac:dyDescent="0.2">
      <c r="D5010" s="1"/>
      <c r="E5010" s="1"/>
    </row>
    <row r="5011" spans="3:5" x14ac:dyDescent="0.2">
      <c r="D5011" s="1"/>
      <c r="E5011" s="1"/>
    </row>
    <row r="5012" spans="3:5" x14ac:dyDescent="0.2">
      <c r="C5012" s="11"/>
      <c r="D5012" s="1"/>
      <c r="E5012" s="1"/>
    </row>
    <row r="5013" spans="3:5" x14ac:dyDescent="0.2">
      <c r="C5013" s="11"/>
      <c r="D5013" s="1"/>
      <c r="E5013" s="1"/>
    </row>
    <row r="5014" spans="3:5" x14ac:dyDescent="0.2">
      <c r="D5014" s="1"/>
      <c r="E5014" s="1"/>
    </row>
    <row r="5015" spans="3:5" x14ac:dyDescent="0.2">
      <c r="D5015" s="1"/>
      <c r="E5015" s="1"/>
    </row>
    <row r="5016" spans="3:5" x14ac:dyDescent="0.2">
      <c r="D5016" s="1"/>
      <c r="E5016" s="1"/>
    </row>
    <row r="5017" spans="3:5" x14ac:dyDescent="0.2">
      <c r="D5017" s="1"/>
      <c r="E5017" s="1"/>
    </row>
    <row r="5018" spans="3:5" x14ac:dyDescent="0.2">
      <c r="C5018" s="11"/>
      <c r="D5018" s="1"/>
      <c r="E5018" s="1"/>
    </row>
    <row r="5019" spans="3:5" x14ac:dyDescent="0.2">
      <c r="C5019" s="11"/>
      <c r="D5019" s="1"/>
      <c r="E5019" s="1"/>
    </row>
    <row r="5020" spans="3:5" x14ac:dyDescent="0.2">
      <c r="D5020" s="1"/>
      <c r="E5020" s="1"/>
    </row>
    <row r="5021" spans="3:5" x14ac:dyDescent="0.2">
      <c r="C5021" s="11"/>
      <c r="D5021" s="1"/>
      <c r="E5021" s="1"/>
    </row>
    <row r="5022" spans="3:5" x14ac:dyDescent="0.2">
      <c r="C5022" s="11"/>
      <c r="D5022" s="1"/>
      <c r="E5022" s="1"/>
    </row>
    <row r="5023" spans="3:5" x14ac:dyDescent="0.2">
      <c r="D5023" s="1"/>
      <c r="E5023" s="1"/>
    </row>
    <row r="5024" spans="3:5" x14ac:dyDescent="0.2">
      <c r="C5024" s="11"/>
      <c r="D5024" s="1"/>
      <c r="E5024" s="1"/>
    </row>
    <row r="5025" spans="3:5" x14ac:dyDescent="0.2">
      <c r="D5025" s="1"/>
      <c r="E5025" s="1"/>
    </row>
    <row r="5026" spans="3:5" x14ac:dyDescent="0.2">
      <c r="D5026" s="1"/>
      <c r="E5026" s="1"/>
    </row>
    <row r="5027" spans="3:5" x14ac:dyDescent="0.2">
      <c r="C5027" s="11"/>
      <c r="D5027" s="1"/>
      <c r="E5027" s="1"/>
    </row>
    <row r="5028" spans="3:5" x14ac:dyDescent="0.2">
      <c r="D5028" s="1"/>
      <c r="E5028" s="1"/>
    </row>
    <row r="5029" spans="3:5" x14ac:dyDescent="0.2">
      <c r="D5029" s="1"/>
      <c r="E5029" s="1"/>
    </row>
    <row r="5030" spans="3:5" x14ac:dyDescent="0.2">
      <c r="D5030" s="1"/>
      <c r="E5030" s="1"/>
    </row>
    <row r="5031" spans="3:5" x14ac:dyDescent="0.2">
      <c r="C5031" s="11"/>
      <c r="D5031" s="1"/>
      <c r="E5031" s="1"/>
    </row>
    <row r="5032" spans="3:5" x14ac:dyDescent="0.2">
      <c r="D5032" s="1"/>
      <c r="E5032" s="1"/>
    </row>
    <row r="5033" spans="3:5" x14ac:dyDescent="0.2">
      <c r="C5033" s="11"/>
      <c r="D5033" s="1"/>
      <c r="E5033" s="1"/>
    </row>
    <row r="5034" spans="3:5" x14ac:dyDescent="0.2">
      <c r="D5034" s="1"/>
      <c r="E5034" s="1"/>
    </row>
    <row r="5035" spans="3:5" x14ac:dyDescent="0.2">
      <c r="C5035" s="11"/>
      <c r="D5035" s="1"/>
      <c r="E5035" s="1"/>
    </row>
    <row r="5036" spans="3:5" x14ac:dyDescent="0.2">
      <c r="C5036" s="11"/>
      <c r="D5036" s="1"/>
      <c r="E5036" s="1"/>
    </row>
    <row r="5037" spans="3:5" x14ac:dyDescent="0.2">
      <c r="D5037" s="1"/>
      <c r="E5037" s="1"/>
    </row>
    <row r="5038" spans="3:5" x14ac:dyDescent="0.2">
      <c r="D5038" s="1"/>
      <c r="E5038" s="1"/>
    </row>
    <row r="5039" spans="3:5" x14ac:dyDescent="0.2">
      <c r="D5039" s="1"/>
      <c r="E5039" s="1"/>
    </row>
    <row r="5040" spans="3:5" x14ac:dyDescent="0.2">
      <c r="D5040" s="1"/>
      <c r="E5040" s="1"/>
    </row>
    <row r="5041" spans="3:5" x14ac:dyDescent="0.2">
      <c r="C5041" s="11"/>
      <c r="D5041" s="1"/>
      <c r="E5041" s="1"/>
    </row>
    <row r="5042" spans="3:5" x14ac:dyDescent="0.2">
      <c r="D5042" s="1"/>
      <c r="E5042" s="1"/>
    </row>
    <row r="5043" spans="3:5" x14ac:dyDescent="0.2">
      <c r="D5043" s="1"/>
      <c r="E5043" s="1"/>
    </row>
    <row r="5044" spans="3:5" x14ac:dyDescent="0.2">
      <c r="C5044" s="11"/>
      <c r="D5044" s="1"/>
      <c r="E5044" s="1"/>
    </row>
    <row r="5045" spans="3:5" x14ac:dyDescent="0.2">
      <c r="D5045" s="1"/>
      <c r="E5045" s="1"/>
    </row>
    <row r="5046" spans="3:5" x14ac:dyDescent="0.2">
      <c r="C5046" s="11"/>
      <c r="D5046" s="1"/>
      <c r="E5046" s="1"/>
    </row>
    <row r="5047" spans="3:5" x14ac:dyDescent="0.2">
      <c r="D5047" s="1"/>
      <c r="E5047" s="1"/>
    </row>
    <row r="5048" spans="3:5" x14ac:dyDescent="0.2">
      <c r="D5048" s="1"/>
      <c r="E5048" s="1"/>
    </row>
    <row r="5049" spans="3:5" x14ac:dyDescent="0.2">
      <c r="D5049" s="1"/>
      <c r="E5049" s="1"/>
    </row>
    <row r="5050" spans="3:5" x14ac:dyDescent="0.2">
      <c r="C5050" s="11"/>
      <c r="D5050" s="1"/>
      <c r="E5050" s="1"/>
    </row>
    <row r="5051" spans="3:5" x14ac:dyDescent="0.2">
      <c r="D5051" s="1"/>
      <c r="E5051" s="1"/>
    </row>
    <row r="5052" spans="3:5" x14ac:dyDescent="0.2">
      <c r="C5052" s="11"/>
      <c r="D5052" s="1"/>
      <c r="E5052" s="1"/>
    </row>
    <row r="5053" spans="3:5" x14ac:dyDescent="0.2">
      <c r="D5053" s="1"/>
      <c r="E5053" s="1"/>
    </row>
    <row r="5054" spans="3:5" x14ac:dyDescent="0.2">
      <c r="C5054" s="11"/>
      <c r="D5054" s="1"/>
      <c r="E5054" s="1"/>
    </row>
    <row r="5055" spans="3:5" x14ac:dyDescent="0.2">
      <c r="D5055" s="1"/>
      <c r="E5055" s="1"/>
    </row>
    <row r="5056" spans="3:5" x14ac:dyDescent="0.2">
      <c r="D5056" s="1"/>
      <c r="E5056" s="1"/>
    </row>
    <row r="5057" spans="3:5" x14ac:dyDescent="0.2">
      <c r="D5057" s="1"/>
      <c r="E5057" s="1"/>
    </row>
    <row r="5058" spans="3:5" x14ac:dyDescent="0.2">
      <c r="C5058" s="11"/>
      <c r="D5058" s="1"/>
      <c r="E5058" s="1"/>
    </row>
    <row r="5059" spans="3:5" x14ac:dyDescent="0.2">
      <c r="D5059" s="1"/>
      <c r="E5059" s="1"/>
    </row>
    <row r="5060" spans="3:5" x14ac:dyDescent="0.2">
      <c r="D5060" s="1"/>
      <c r="E5060" s="1"/>
    </row>
    <row r="5061" spans="3:5" x14ac:dyDescent="0.2">
      <c r="C5061" s="11"/>
      <c r="D5061" s="1"/>
      <c r="E5061" s="1"/>
    </row>
    <row r="5062" spans="3:5" x14ac:dyDescent="0.2">
      <c r="C5062" s="11"/>
      <c r="D5062" s="1"/>
      <c r="E5062" s="1"/>
    </row>
    <row r="5063" spans="3:5" x14ac:dyDescent="0.2">
      <c r="D5063" s="1"/>
      <c r="E5063" s="1"/>
    </row>
    <row r="5064" spans="3:5" x14ac:dyDescent="0.2">
      <c r="D5064" s="1"/>
      <c r="E5064" s="1"/>
    </row>
    <row r="5065" spans="3:5" x14ac:dyDescent="0.2">
      <c r="C5065" s="11"/>
      <c r="D5065" s="1"/>
      <c r="E5065" s="1"/>
    </row>
    <row r="5066" spans="3:5" x14ac:dyDescent="0.2">
      <c r="D5066" s="1"/>
      <c r="E5066" s="1"/>
    </row>
    <row r="5067" spans="3:5" x14ac:dyDescent="0.2">
      <c r="C5067" s="11"/>
      <c r="D5067" s="1"/>
      <c r="E5067" s="1"/>
    </row>
    <row r="5068" spans="3:5" x14ac:dyDescent="0.2">
      <c r="C5068" s="11"/>
      <c r="D5068" s="1"/>
      <c r="E5068" s="1"/>
    </row>
    <row r="5069" spans="3:5" x14ac:dyDescent="0.2">
      <c r="D5069" s="1"/>
      <c r="E5069" s="1"/>
    </row>
    <row r="5070" spans="3:5" x14ac:dyDescent="0.2">
      <c r="D5070" s="1"/>
      <c r="E5070" s="1"/>
    </row>
    <row r="5071" spans="3:5" x14ac:dyDescent="0.2">
      <c r="C5071" s="11"/>
      <c r="D5071" s="1"/>
      <c r="E5071" s="1"/>
    </row>
    <row r="5072" spans="3:5" x14ac:dyDescent="0.2">
      <c r="D5072" s="1"/>
      <c r="E5072" s="1"/>
    </row>
    <row r="5073" spans="3:5" x14ac:dyDescent="0.2">
      <c r="D5073" s="1"/>
      <c r="E5073" s="1"/>
    </row>
    <row r="5074" spans="3:5" x14ac:dyDescent="0.2">
      <c r="D5074" s="1"/>
      <c r="E5074" s="1"/>
    </row>
    <row r="5075" spans="3:5" x14ac:dyDescent="0.2">
      <c r="D5075" s="1"/>
      <c r="E5075" s="1"/>
    </row>
    <row r="5076" spans="3:5" x14ac:dyDescent="0.2">
      <c r="D5076" s="1"/>
      <c r="E5076" s="1"/>
    </row>
    <row r="5077" spans="3:5" x14ac:dyDescent="0.2">
      <c r="D5077" s="1"/>
      <c r="E5077" s="1"/>
    </row>
    <row r="5078" spans="3:5" x14ac:dyDescent="0.2">
      <c r="C5078" s="11"/>
      <c r="D5078" s="1"/>
      <c r="E5078" s="1"/>
    </row>
    <row r="5079" spans="3:5" x14ac:dyDescent="0.2">
      <c r="D5079" s="1"/>
      <c r="E5079" s="1"/>
    </row>
    <row r="5080" spans="3:5" x14ac:dyDescent="0.2">
      <c r="D5080" s="1"/>
      <c r="E5080" s="1"/>
    </row>
    <row r="5081" spans="3:5" x14ac:dyDescent="0.2">
      <c r="C5081" s="11"/>
      <c r="D5081" s="1"/>
      <c r="E5081" s="1"/>
    </row>
    <row r="5082" spans="3:5" x14ac:dyDescent="0.2">
      <c r="D5082" s="1"/>
      <c r="E5082" s="1"/>
    </row>
    <row r="5083" spans="3:5" x14ac:dyDescent="0.2">
      <c r="D5083" s="1"/>
      <c r="E5083" s="1"/>
    </row>
    <row r="5084" spans="3:5" x14ac:dyDescent="0.2">
      <c r="D5084" s="1"/>
      <c r="E5084" s="1"/>
    </row>
    <row r="5085" spans="3:5" x14ac:dyDescent="0.2">
      <c r="C5085" s="11"/>
      <c r="D5085" s="1"/>
      <c r="E5085" s="1"/>
    </row>
    <row r="5086" spans="3:5" x14ac:dyDescent="0.2">
      <c r="C5086" s="11"/>
      <c r="D5086" s="1"/>
      <c r="E5086" s="1"/>
    </row>
    <row r="5087" spans="3:5" x14ac:dyDescent="0.2">
      <c r="C5087" s="11"/>
      <c r="D5087" s="1"/>
      <c r="E5087" s="1"/>
    </row>
    <row r="5088" spans="3:5" x14ac:dyDescent="0.2">
      <c r="D5088" s="1"/>
      <c r="E5088" s="1"/>
    </row>
    <row r="5089" spans="3:5" x14ac:dyDescent="0.2">
      <c r="D5089" s="1"/>
      <c r="E5089" s="1"/>
    </row>
    <row r="5090" spans="3:5" x14ac:dyDescent="0.2">
      <c r="C5090" s="11"/>
      <c r="D5090" s="1"/>
      <c r="E5090" s="1"/>
    </row>
    <row r="5091" spans="3:5" x14ac:dyDescent="0.2">
      <c r="C5091" s="11"/>
      <c r="D5091" s="1"/>
      <c r="E5091" s="1"/>
    </row>
    <row r="5092" spans="3:5" x14ac:dyDescent="0.2">
      <c r="D5092" s="1"/>
      <c r="E5092" s="1"/>
    </row>
    <row r="5093" spans="3:5" x14ac:dyDescent="0.2">
      <c r="D5093" s="1"/>
      <c r="E5093" s="1"/>
    </row>
    <row r="5094" spans="3:5" x14ac:dyDescent="0.2">
      <c r="D5094" s="1"/>
      <c r="E5094" s="1"/>
    </row>
    <row r="5095" spans="3:5" x14ac:dyDescent="0.2">
      <c r="D5095" s="1"/>
      <c r="E5095" s="1"/>
    </row>
    <row r="5096" spans="3:5" x14ac:dyDescent="0.2">
      <c r="D5096" s="1"/>
      <c r="E5096" s="1"/>
    </row>
    <row r="5097" spans="3:5" x14ac:dyDescent="0.2">
      <c r="D5097" s="1"/>
      <c r="E5097" s="1"/>
    </row>
    <row r="5098" spans="3:5" x14ac:dyDescent="0.2">
      <c r="C5098" s="11"/>
      <c r="D5098" s="1"/>
      <c r="E5098" s="1"/>
    </row>
    <row r="5099" spans="3:5" x14ac:dyDescent="0.2">
      <c r="D5099" s="1"/>
      <c r="E5099" s="1"/>
    </row>
    <row r="5100" spans="3:5" x14ac:dyDescent="0.2">
      <c r="D5100" s="1"/>
      <c r="E5100" s="1"/>
    </row>
    <row r="5101" spans="3:5" x14ac:dyDescent="0.2">
      <c r="D5101" s="1"/>
      <c r="E5101" s="1"/>
    </row>
    <row r="5102" spans="3:5" x14ac:dyDescent="0.2">
      <c r="C5102" s="11"/>
      <c r="D5102" s="1"/>
      <c r="E5102" s="1"/>
    </row>
    <row r="5103" spans="3:5" x14ac:dyDescent="0.2">
      <c r="C5103" s="11"/>
      <c r="D5103" s="1"/>
      <c r="E5103" s="1"/>
    </row>
    <row r="5104" spans="3:5" x14ac:dyDescent="0.2">
      <c r="D5104" s="1"/>
      <c r="E5104" s="1"/>
    </row>
    <row r="5105" spans="3:5" x14ac:dyDescent="0.2">
      <c r="D5105" s="1"/>
      <c r="E5105" s="1"/>
    </row>
    <row r="5106" spans="3:5" x14ac:dyDescent="0.2">
      <c r="D5106" s="1"/>
      <c r="E5106" s="1"/>
    </row>
    <row r="5107" spans="3:5" x14ac:dyDescent="0.2">
      <c r="D5107" s="1"/>
      <c r="E5107" s="1"/>
    </row>
    <row r="5108" spans="3:5" x14ac:dyDescent="0.2">
      <c r="D5108" s="1"/>
      <c r="E5108" s="1"/>
    </row>
    <row r="5109" spans="3:5" x14ac:dyDescent="0.2">
      <c r="C5109" s="11"/>
      <c r="D5109" s="1"/>
      <c r="E5109" s="1"/>
    </row>
    <row r="5110" spans="3:5" x14ac:dyDescent="0.2">
      <c r="D5110" s="1"/>
      <c r="E5110" s="1"/>
    </row>
    <row r="5111" spans="3:5" x14ac:dyDescent="0.2">
      <c r="D5111" s="1"/>
      <c r="E5111" s="1"/>
    </row>
    <row r="5112" spans="3:5" x14ac:dyDescent="0.2">
      <c r="D5112" s="1"/>
      <c r="E5112" s="1"/>
    </row>
    <row r="5113" spans="3:5" x14ac:dyDescent="0.2">
      <c r="D5113" s="1"/>
      <c r="E5113" s="1"/>
    </row>
    <row r="5114" spans="3:5" x14ac:dyDescent="0.2">
      <c r="D5114" s="1"/>
      <c r="E5114" s="1"/>
    </row>
    <row r="5115" spans="3:5" x14ac:dyDescent="0.2">
      <c r="C5115" s="11"/>
      <c r="D5115" s="1"/>
      <c r="E5115" s="1"/>
    </row>
    <row r="5116" spans="3:5" x14ac:dyDescent="0.2">
      <c r="C5116" s="11"/>
      <c r="D5116" s="1"/>
      <c r="E5116" s="1"/>
    </row>
    <row r="5117" spans="3:5" x14ac:dyDescent="0.2">
      <c r="C5117" s="11"/>
      <c r="D5117" s="1"/>
      <c r="E5117" s="1"/>
    </row>
    <row r="5118" spans="3:5" x14ac:dyDescent="0.2">
      <c r="C5118" s="11"/>
      <c r="D5118" s="1"/>
      <c r="E5118" s="1"/>
    </row>
    <row r="5119" spans="3:5" x14ac:dyDescent="0.2">
      <c r="C5119" s="11"/>
      <c r="D5119" s="1"/>
      <c r="E5119" s="1"/>
    </row>
    <row r="5120" spans="3:5" x14ac:dyDescent="0.2">
      <c r="D5120" s="1"/>
      <c r="E5120" s="1"/>
    </row>
    <row r="5121" spans="3:5" x14ac:dyDescent="0.2">
      <c r="C5121" s="11"/>
      <c r="D5121" s="1"/>
      <c r="E5121" s="1"/>
    </row>
    <row r="5122" spans="3:5" x14ac:dyDescent="0.2">
      <c r="D5122" s="1"/>
      <c r="E5122" s="1"/>
    </row>
    <row r="5123" spans="3:5" x14ac:dyDescent="0.2">
      <c r="C5123" s="11"/>
      <c r="D5123" s="1"/>
      <c r="E5123" s="1"/>
    </row>
    <row r="5124" spans="3:5" x14ac:dyDescent="0.2">
      <c r="D5124" s="1"/>
      <c r="E5124" s="1"/>
    </row>
    <row r="5125" spans="3:5" x14ac:dyDescent="0.2">
      <c r="C5125" s="11"/>
      <c r="D5125" s="1"/>
      <c r="E5125" s="1"/>
    </row>
    <row r="5126" spans="3:5" x14ac:dyDescent="0.2">
      <c r="D5126" s="1"/>
      <c r="E5126" s="1"/>
    </row>
    <row r="5127" spans="3:5" x14ac:dyDescent="0.2">
      <c r="D5127" s="1"/>
      <c r="E5127" s="1"/>
    </row>
    <row r="5128" spans="3:5" x14ac:dyDescent="0.2">
      <c r="C5128" s="11"/>
      <c r="D5128" s="1"/>
      <c r="E5128" s="1"/>
    </row>
    <row r="5129" spans="3:5" x14ac:dyDescent="0.2">
      <c r="D5129" s="1"/>
      <c r="E5129" s="1"/>
    </row>
    <row r="5130" spans="3:5" x14ac:dyDescent="0.2">
      <c r="C5130" s="11"/>
      <c r="D5130" s="1"/>
      <c r="E5130" s="1"/>
    </row>
    <row r="5131" spans="3:5" x14ac:dyDescent="0.2">
      <c r="D5131" s="1"/>
      <c r="E5131" s="1"/>
    </row>
    <row r="5132" spans="3:5" x14ac:dyDescent="0.2">
      <c r="D5132" s="1"/>
      <c r="E5132" s="1"/>
    </row>
    <row r="5133" spans="3:5" x14ac:dyDescent="0.2">
      <c r="C5133" s="11"/>
      <c r="D5133" s="1"/>
      <c r="E5133" s="1"/>
    </row>
    <row r="5134" spans="3:5" x14ac:dyDescent="0.2">
      <c r="D5134" s="1"/>
      <c r="E5134" s="1"/>
    </row>
    <row r="5135" spans="3:5" x14ac:dyDescent="0.2">
      <c r="D5135" s="1"/>
      <c r="E5135" s="1"/>
    </row>
    <row r="5136" spans="3:5" x14ac:dyDescent="0.2">
      <c r="D5136" s="1"/>
      <c r="E5136" s="1"/>
    </row>
    <row r="5137" spans="3:5" x14ac:dyDescent="0.2">
      <c r="D5137" s="1"/>
      <c r="E5137" s="1"/>
    </row>
    <row r="5138" spans="3:5" x14ac:dyDescent="0.2">
      <c r="D5138" s="1"/>
      <c r="E5138" s="1"/>
    </row>
    <row r="5139" spans="3:5" x14ac:dyDescent="0.2">
      <c r="C5139" s="11"/>
      <c r="D5139" s="1"/>
      <c r="E5139" s="1"/>
    </row>
    <row r="5140" spans="3:5" x14ac:dyDescent="0.2">
      <c r="D5140" s="1"/>
      <c r="E5140" s="1"/>
    </row>
    <row r="5141" spans="3:5" x14ac:dyDescent="0.2">
      <c r="C5141" s="11"/>
      <c r="D5141" s="1"/>
      <c r="E5141" s="1"/>
    </row>
    <row r="5142" spans="3:5" x14ac:dyDescent="0.2">
      <c r="D5142" s="1"/>
      <c r="E5142" s="1"/>
    </row>
    <row r="5143" spans="3:5" x14ac:dyDescent="0.2">
      <c r="C5143" s="11"/>
      <c r="D5143" s="1"/>
      <c r="E5143" s="1"/>
    </row>
    <row r="5144" spans="3:5" x14ac:dyDescent="0.2">
      <c r="C5144" s="11"/>
      <c r="D5144" s="1"/>
      <c r="E5144" s="1"/>
    </row>
    <row r="5145" spans="3:5" x14ac:dyDescent="0.2">
      <c r="D5145" s="1"/>
      <c r="E5145" s="1"/>
    </row>
    <row r="5146" spans="3:5" x14ac:dyDescent="0.2">
      <c r="C5146" s="11"/>
      <c r="D5146" s="1"/>
      <c r="E5146" s="1"/>
    </row>
    <row r="5147" spans="3:5" x14ac:dyDescent="0.2">
      <c r="D5147" s="1"/>
      <c r="E5147" s="1"/>
    </row>
    <row r="5148" spans="3:5" x14ac:dyDescent="0.2">
      <c r="D5148" s="1"/>
      <c r="E5148" s="1"/>
    </row>
    <row r="5149" spans="3:5" x14ac:dyDescent="0.2">
      <c r="C5149" s="11"/>
      <c r="D5149" s="1"/>
      <c r="E5149" s="1"/>
    </row>
    <row r="5150" spans="3:5" x14ac:dyDescent="0.2">
      <c r="D5150" s="1"/>
      <c r="E5150" s="1"/>
    </row>
    <row r="5151" spans="3:5" x14ac:dyDescent="0.2">
      <c r="C5151" s="11"/>
      <c r="D5151" s="1"/>
      <c r="E5151" s="1"/>
    </row>
    <row r="5152" spans="3:5" x14ac:dyDescent="0.2">
      <c r="D5152" s="1"/>
      <c r="E5152" s="1"/>
    </row>
    <row r="5153" spans="3:5" x14ac:dyDescent="0.2">
      <c r="D5153" s="1"/>
      <c r="E5153" s="1"/>
    </row>
    <row r="5154" spans="3:5" x14ac:dyDescent="0.2">
      <c r="D5154" s="1"/>
      <c r="E5154" s="1"/>
    </row>
    <row r="5155" spans="3:5" x14ac:dyDescent="0.2">
      <c r="D5155" s="1"/>
      <c r="E5155" s="1"/>
    </row>
    <row r="5156" spans="3:5" x14ac:dyDescent="0.2">
      <c r="D5156" s="1"/>
      <c r="E5156" s="1"/>
    </row>
    <row r="5157" spans="3:5" x14ac:dyDescent="0.2">
      <c r="D5157" s="1"/>
      <c r="E5157" s="1"/>
    </row>
    <row r="5158" spans="3:5" x14ac:dyDescent="0.2">
      <c r="D5158" s="1"/>
      <c r="E5158" s="1"/>
    </row>
    <row r="5159" spans="3:5" x14ac:dyDescent="0.2">
      <c r="D5159" s="1"/>
      <c r="E5159" s="1"/>
    </row>
    <row r="5160" spans="3:5" x14ac:dyDescent="0.2">
      <c r="D5160" s="1"/>
      <c r="E5160" s="1"/>
    </row>
    <row r="5161" spans="3:5" x14ac:dyDescent="0.2">
      <c r="D5161" s="1"/>
      <c r="E5161" s="1"/>
    </row>
    <row r="5162" spans="3:5" x14ac:dyDescent="0.2">
      <c r="D5162" s="1"/>
      <c r="E5162" s="1"/>
    </row>
    <row r="5163" spans="3:5" x14ac:dyDescent="0.2">
      <c r="D5163" s="1"/>
      <c r="E5163" s="1"/>
    </row>
    <row r="5164" spans="3:5" x14ac:dyDescent="0.2">
      <c r="D5164" s="1"/>
      <c r="E5164" s="1"/>
    </row>
    <row r="5165" spans="3:5" x14ac:dyDescent="0.2">
      <c r="C5165" s="11"/>
      <c r="D5165" s="1"/>
      <c r="E5165" s="1"/>
    </row>
    <row r="5166" spans="3:5" x14ac:dyDescent="0.2">
      <c r="D5166" s="1"/>
      <c r="E5166" s="1"/>
    </row>
    <row r="5167" spans="3:5" x14ac:dyDescent="0.2">
      <c r="C5167" s="11"/>
      <c r="D5167" s="1"/>
      <c r="E5167" s="1"/>
    </row>
    <row r="5168" spans="3:5" x14ac:dyDescent="0.2">
      <c r="D5168" s="1"/>
      <c r="E5168" s="1"/>
    </row>
    <row r="5169" spans="3:5" x14ac:dyDescent="0.2">
      <c r="C5169" s="11"/>
      <c r="D5169" s="1"/>
      <c r="E5169" s="1"/>
    </row>
    <row r="5170" spans="3:5" x14ac:dyDescent="0.2">
      <c r="C5170" s="11"/>
      <c r="D5170" s="1"/>
      <c r="E5170" s="1"/>
    </row>
    <row r="5171" spans="3:5" x14ac:dyDescent="0.2">
      <c r="D5171" s="1"/>
      <c r="E5171" s="1"/>
    </row>
    <row r="5172" spans="3:5" x14ac:dyDescent="0.2">
      <c r="C5172" s="11"/>
      <c r="D5172" s="1"/>
      <c r="E5172" s="1"/>
    </row>
    <row r="5173" spans="3:5" x14ac:dyDescent="0.2">
      <c r="C5173" s="11"/>
      <c r="D5173" s="1"/>
      <c r="E5173" s="1"/>
    </row>
    <row r="5174" spans="3:5" x14ac:dyDescent="0.2">
      <c r="C5174" s="11"/>
      <c r="D5174" s="1"/>
      <c r="E5174" s="1"/>
    </row>
    <row r="5175" spans="3:5" x14ac:dyDescent="0.2">
      <c r="C5175" s="11"/>
      <c r="D5175" s="1"/>
      <c r="E5175" s="1"/>
    </row>
    <row r="5176" spans="3:5" x14ac:dyDescent="0.2">
      <c r="D5176" s="1"/>
      <c r="E5176" s="1"/>
    </row>
    <row r="5177" spans="3:5" x14ac:dyDescent="0.2">
      <c r="D5177" s="1"/>
      <c r="E5177" s="1"/>
    </row>
    <row r="5178" spans="3:5" x14ac:dyDescent="0.2">
      <c r="D5178" s="1"/>
      <c r="E5178" s="1"/>
    </row>
    <row r="5179" spans="3:5" x14ac:dyDescent="0.2">
      <c r="C5179" s="11"/>
      <c r="D5179" s="1"/>
      <c r="E5179" s="1"/>
    </row>
    <row r="5180" spans="3:5" x14ac:dyDescent="0.2">
      <c r="C5180" s="11"/>
      <c r="D5180" s="1"/>
      <c r="E5180" s="1"/>
    </row>
    <row r="5181" spans="3:5" x14ac:dyDescent="0.2">
      <c r="D5181" s="1"/>
      <c r="E5181" s="1"/>
    </row>
    <row r="5182" spans="3:5" x14ac:dyDescent="0.2">
      <c r="D5182" s="1"/>
      <c r="E5182" s="1"/>
    </row>
    <row r="5183" spans="3:5" x14ac:dyDescent="0.2">
      <c r="D5183" s="1"/>
      <c r="E5183" s="1"/>
    </row>
    <row r="5184" spans="3:5" x14ac:dyDescent="0.2">
      <c r="D5184" s="1"/>
      <c r="E5184" s="1"/>
    </row>
    <row r="5185" spans="3:5" x14ac:dyDescent="0.2">
      <c r="C5185" s="11"/>
      <c r="D5185" s="1"/>
      <c r="E5185" s="1"/>
    </row>
    <row r="5186" spans="3:5" x14ac:dyDescent="0.2">
      <c r="D5186" s="1"/>
      <c r="E5186" s="1"/>
    </row>
    <row r="5187" spans="3:5" x14ac:dyDescent="0.2">
      <c r="D5187" s="1"/>
      <c r="E5187" s="1"/>
    </row>
    <row r="5188" spans="3:5" x14ac:dyDescent="0.2">
      <c r="C5188" s="11"/>
      <c r="D5188" s="1"/>
      <c r="E5188" s="1"/>
    </row>
    <row r="5189" spans="3:5" x14ac:dyDescent="0.2">
      <c r="D5189" s="1"/>
      <c r="E5189" s="1"/>
    </row>
    <row r="5190" spans="3:5" x14ac:dyDescent="0.2">
      <c r="C5190" s="11"/>
      <c r="D5190" s="1"/>
      <c r="E5190" s="1"/>
    </row>
    <row r="5191" spans="3:5" x14ac:dyDescent="0.2">
      <c r="D5191" s="1"/>
      <c r="E5191" s="1"/>
    </row>
    <row r="5192" spans="3:5" x14ac:dyDescent="0.2">
      <c r="D5192" s="1"/>
      <c r="E5192" s="1"/>
    </row>
    <row r="5193" spans="3:5" x14ac:dyDescent="0.2">
      <c r="D5193" s="1"/>
      <c r="E5193" s="1"/>
    </row>
    <row r="5194" spans="3:5" x14ac:dyDescent="0.2">
      <c r="C5194" s="11"/>
      <c r="D5194" s="1"/>
      <c r="E5194" s="1"/>
    </row>
    <row r="5195" spans="3:5" x14ac:dyDescent="0.2">
      <c r="D5195" s="1"/>
      <c r="E5195" s="1"/>
    </row>
    <row r="5196" spans="3:5" x14ac:dyDescent="0.2">
      <c r="D5196" s="1"/>
      <c r="E5196" s="1"/>
    </row>
    <row r="5197" spans="3:5" x14ac:dyDescent="0.2">
      <c r="D5197" s="1"/>
      <c r="E5197" s="1"/>
    </row>
    <row r="5198" spans="3:5" x14ac:dyDescent="0.2">
      <c r="D5198" s="1"/>
      <c r="E5198" s="1"/>
    </row>
    <row r="5199" spans="3:5" x14ac:dyDescent="0.2">
      <c r="D5199" s="1"/>
      <c r="E5199" s="1"/>
    </row>
    <row r="5200" spans="3:5" x14ac:dyDescent="0.2">
      <c r="D5200" s="1"/>
      <c r="E5200" s="1"/>
    </row>
    <row r="5201" spans="3:5" x14ac:dyDescent="0.2">
      <c r="D5201" s="1"/>
      <c r="E5201" s="1"/>
    </row>
    <row r="5202" spans="3:5" x14ac:dyDescent="0.2">
      <c r="C5202" s="11"/>
      <c r="D5202" s="1"/>
      <c r="E5202" s="1"/>
    </row>
    <row r="5203" spans="3:5" x14ac:dyDescent="0.2">
      <c r="C5203" s="11"/>
      <c r="D5203" s="1"/>
      <c r="E5203" s="1"/>
    </row>
    <row r="5204" spans="3:5" x14ac:dyDescent="0.2">
      <c r="D5204" s="1"/>
      <c r="E5204" s="1"/>
    </row>
    <row r="5205" spans="3:5" x14ac:dyDescent="0.2">
      <c r="D5205" s="1"/>
      <c r="E5205" s="1"/>
    </row>
    <row r="5206" spans="3:5" x14ac:dyDescent="0.2">
      <c r="C5206" s="11"/>
      <c r="D5206" s="1"/>
      <c r="E5206" s="1"/>
    </row>
    <row r="5207" spans="3:5" x14ac:dyDescent="0.2">
      <c r="D5207" s="1"/>
      <c r="E5207" s="1"/>
    </row>
    <row r="5208" spans="3:5" x14ac:dyDescent="0.2">
      <c r="C5208" s="11"/>
      <c r="D5208" s="1"/>
      <c r="E5208" s="1"/>
    </row>
    <row r="5209" spans="3:5" x14ac:dyDescent="0.2">
      <c r="D5209" s="1"/>
      <c r="E5209" s="1"/>
    </row>
    <row r="5210" spans="3:5" x14ac:dyDescent="0.2">
      <c r="C5210" s="11"/>
      <c r="D5210" s="1"/>
      <c r="E5210" s="1"/>
    </row>
    <row r="5211" spans="3:5" x14ac:dyDescent="0.2">
      <c r="C5211" s="11"/>
      <c r="D5211" s="1"/>
      <c r="E5211" s="1"/>
    </row>
    <row r="5212" spans="3:5" x14ac:dyDescent="0.2">
      <c r="C5212" s="11"/>
      <c r="D5212" s="1"/>
      <c r="E5212" s="1"/>
    </row>
    <row r="5213" spans="3:5" x14ac:dyDescent="0.2">
      <c r="C5213" s="11"/>
      <c r="D5213" s="1"/>
      <c r="E5213" s="1"/>
    </row>
    <row r="5214" spans="3:5" x14ac:dyDescent="0.2">
      <c r="D5214" s="1"/>
      <c r="E5214" s="1"/>
    </row>
    <row r="5215" spans="3:5" x14ac:dyDescent="0.2">
      <c r="D5215" s="1"/>
      <c r="E5215" s="1"/>
    </row>
    <row r="5216" spans="3:5" x14ac:dyDescent="0.2">
      <c r="D5216" s="1"/>
      <c r="E5216" s="1"/>
    </row>
    <row r="5217" spans="3:5" x14ac:dyDescent="0.2">
      <c r="D5217" s="1"/>
      <c r="E5217" s="1"/>
    </row>
    <row r="5218" spans="3:5" x14ac:dyDescent="0.2">
      <c r="C5218" s="11"/>
      <c r="D5218" s="1"/>
      <c r="E5218" s="1"/>
    </row>
    <row r="5219" spans="3:5" x14ac:dyDescent="0.2">
      <c r="C5219" s="11"/>
      <c r="D5219" s="1"/>
      <c r="E5219" s="1"/>
    </row>
    <row r="5220" spans="3:5" x14ac:dyDescent="0.2">
      <c r="D5220" s="1"/>
      <c r="E5220" s="1"/>
    </row>
    <row r="5221" spans="3:5" x14ac:dyDescent="0.2">
      <c r="C5221" s="11"/>
      <c r="D5221" s="1"/>
      <c r="E5221" s="1"/>
    </row>
    <row r="5222" spans="3:5" x14ac:dyDescent="0.2">
      <c r="C5222" s="11"/>
      <c r="D5222" s="1"/>
      <c r="E5222" s="1"/>
    </row>
    <row r="5223" spans="3:5" x14ac:dyDescent="0.2">
      <c r="D5223" s="1"/>
      <c r="E5223" s="1"/>
    </row>
    <row r="5224" spans="3:5" x14ac:dyDescent="0.2">
      <c r="D5224" s="1"/>
      <c r="E5224" s="1"/>
    </row>
    <row r="5225" spans="3:5" x14ac:dyDescent="0.2">
      <c r="D5225" s="1"/>
      <c r="E5225" s="1"/>
    </row>
    <row r="5226" spans="3:5" x14ac:dyDescent="0.2">
      <c r="D5226" s="1"/>
      <c r="E5226" s="1"/>
    </row>
    <row r="5227" spans="3:5" x14ac:dyDescent="0.2">
      <c r="D5227" s="1"/>
      <c r="E5227" s="1"/>
    </row>
    <row r="5228" spans="3:5" x14ac:dyDescent="0.2">
      <c r="C5228" s="11"/>
      <c r="D5228" s="1"/>
      <c r="E5228" s="1"/>
    </row>
    <row r="5229" spans="3:5" x14ac:dyDescent="0.2">
      <c r="D5229" s="1"/>
      <c r="E5229" s="1"/>
    </row>
    <row r="5230" spans="3:5" x14ac:dyDescent="0.2">
      <c r="C5230" s="11"/>
      <c r="D5230" s="1"/>
      <c r="E5230" s="1"/>
    </row>
    <row r="5231" spans="3:5" x14ac:dyDescent="0.2">
      <c r="D5231" s="1"/>
      <c r="E5231" s="1"/>
    </row>
    <row r="5232" spans="3:5" x14ac:dyDescent="0.2">
      <c r="D5232" s="1"/>
      <c r="E5232" s="1"/>
    </row>
    <row r="5233" spans="3:5" x14ac:dyDescent="0.2">
      <c r="D5233" s="1"/>
      <c r="E5233" s="1"/>
    </row>
    <row r="5234" spans="3:5" x14ac:dyDescent="0.2">
      <c r="D5234" s="1"/>
      <c r="E5234" s="1"/>
    </row>
    <row r="5235" spans="3:5" x14ac:dyDescent="0.2">
      <c r="D5235" s="1"/>
      <c r="E5235" s="1"/>
    </row>
    <row r="5236" spans="3:5" x14ac:dyDescent="0.2">
      <c r="C5236" s="11"/>
      <c r="D5236" s="1"/>
      <c r="E5236" s="1"/>
    </row>
    <row r="5237" spans="3:5" x14ac:dyDescent="0.2">
      <c r="C5237" s="11"/>
      <c r="D5237" s="1"/>
      <c r="E5237" s="1"/>
    </row>
    <row r="5238" spans="3:5" x14ac:dyDescent="0.2">
      <c r="D5238" s="1"/>
      <c r="E5238" s="1"/>
    </row>
    <row r="5239" spans="3:5" x14ac:dyDescent="0.2">
      <c r="C5239" s="11"/>
      <c r="D5239" s="1"/>
      <c r="E5239" s="1"/>
    </row>
    <row r="5240" spans="3:5" x14ac:dyDescent="0.2">
      <c r="D5240" s="1"/>
      <c r="E5240" s="1"/>
    </row>
    <row r="5241" spans="3:5" x14ac:dyDescent="0.2">
      <c r="D5241" s="1"/>
      <c r="E5241" s="1"/>
    </row>
    <row r="5242" spans="3:5" x14ac:dyDescent="0.2">
      <c r="D5242" s="1"/>
      <c r="E5242" s="1"/>
    </row>
    <row r="5243" spans="3:5" x14ac:dyDescent="0.2">
      <c r="D5243" s="1"/>
      <c r="E5243" s="1"/>
    </row>
    <row r="5244" spans="3:5" x14ac:dyDescent="0.2">
      <c r="C5244" s="11"/>
      <c r="D5244" s="1"/>
      <c r="E5244" s="1"/>
    </row>
    <row r="5245" spans="3:5" x14ac:dyDescent="0.2">
      <c r="D5245" s="1"/>
      <c r="E5245" s="1"/>
    </row>
    <row r="5246" spans="3:5" x14ac:dyDescent="0.2">
      <c r="C5246" s="11"/>
      <c r="D5246" s="1"/>
      <c r="E5246" s="1"/>
    </row>
    <row r="5247" spans="3:5" x14ac:dyDescent="0.2">
      <c r="D5247" s="1"/>
      <c r="E5247" s="1"/>
    </row>
    <row r="5248" spans="3:5" x14ac:dyDescent="0.2">
      <c r="D5248" s="1"/>
      <c r="E5248" s="1"/>
    </row>
    <row r="5249" spans="3:5" x14ac:dyDescent="0.2">
      <c r="D5249" s="1"/>
      <c r="E5249" s="1"/>
    </row>
    <row r="5250" spans="3:5" x14ac:dyDescent="0.2">
      <c r="D5250" s="1"/>
      <c r="E5250" s="1"/>
    </row>
    <row r="5251" spans="3:5" x14ac:dyDescent="0.2">
      <c r="D5251" s="1"/>
      <c r="E5251" s="1"/>
    </row>
    <row r="5252" spans="3:5" x14ac:dyDescent="0.2">
      <c r="C5252" s="11"/>
      <c r="D5252" s="1"/>
      <c r="E5252" s="1"/>
    </row>
    <row r="5253" spans="3:5" x14ac:dyDescent="0.2">
      <c r="D5253" s="1"/>
      <c r="E5253" s="1"/>
    </row>
    <row r="5254" spans="3:5" x14ac:dyDescent="0.2">
      <c r="C5254" s="11"/>
      <c r="D5254" s="1"/>
      <c r="E5254" s="1"/>
    </row>
    <row r="5255" spans="3:5" x14ac:dyDescent="0.2">
      <c r="D5255" s="1"/>
      <c r="E5255" s="1"/>
    </row>
    <row r="5256" spans="3:5" x14ac:dyDescent="0.2">
      <c r="D5256" s="1"/>
      <c r="E5256" s="1"/>
    </row>
    <row r="5257" spans="3:5" x14ac:dyDescent="0.2">
      <c r="D5257" s="1"/>
      <c r="E5257" s="1"/>
    </row>
    <row r="5258" spans="3:5" x14ac:dyDescent="0.2">
      <c r="C5258" s="11"/>
      <c r="D5258" s="1"/>
      <c r="E5258" s="1"/>
    </row>
    <row r="5259" spans="3:5" x14ac:dyDescent="0.2">
      <c r="D5259" s="1"/>
      <c r="E5259" s="1"/>
    </row>
    <row r="5260" spans="3:5" x14ac:dyDescent="0.2">
      <c r="C5260" s="11"/>
      <c r="D5260" s="1"/>
      <c r="E5260" s="1"/>
    </row>
    <row r="5261" spans="3:5" x14ac:dyDescent="0.2">
      <c r="D5261" s="1"/>
      <c r="E5261" s="1"/>
    </row>
    <row r="5262" spans="3:5" x14ac:dyDescent="0.2">
      <c r="C5262" s="11"/>
      <c r="D5262" s="1"/>
      <c r="E5262" s="1"/>
    </row>
    <row r="5263" spans="3:5" x14ac:dyDescent="0.2">
      <c r="D5263" s="1"/>
      <c r="E5263" s="1"/>
    </row>
    <row r="5264" spans="3:5" x14ac:dyDescent="0.2">
      <c r="D5264" s="1"/>
      <c r="E5264" s="1"/>
    </row>
    <row r="5265" spans="3:5" x14ac:dyDescent="0.2">
      <c r="D5265" s="1"/>
      <c r="E5265" s="1"/>
    </row>
    <row r="5266" spans="3:5" x14ac:dyDescent="0.2">
      <c r="C5266" s="11"/>
      <c r="D5266" s="1"/>
      <c r="E5266" s="1"/>
    </row>
    <row r="5267" spans="3:5" x14ac:dyDescent="0.2">
      <c r="C5267" s="11"/>
      <c r="D5267" s="1"/>
      <c r="E5267" s="1"/>
    </row>
    <row r="5268" spans="3:5" x14ac:dyDescent="0.2">
      <c r="D5268" s="1"/>
      <c r="E5268" s="1"/>
    </row>
    <row r="5269" spans="3:5" x14ac:dyDescent="0.2">
      <c r="C5269" s="11"/>
      <c r="D5269" s="1"/>
      <c r="E5269" s="1"/>
    </row>
    <row r="5270" spans="3:5" x14ac:dyDescent="0.2">
      <c r="D5270" s="1"/>
      <c r="E5270" s="1"/>
    </row>
    <row r="5271" spans="3:5" x14ac:dyDescent="0.2">
      <c r="C5271" s="11"/>
      <c r="D5271" s="1"/>
      <c r="E5271" s="1"/>
    </row>
    <row r="5272" spans="3:5" x14ac:dyDescent="0.2">
      <c r="D5272" s="1"/>
      <c r="E5272" s="1"/>
    </row>
    <row r="5273" spans="3:5" x14ac:dyDescent="0.2">
      <c r="D5273" s="1"/>
      <c r="E5273" s="1"/>
    </row>
    <row r="5274" spans="3:5" x14ac:dyDescent="0.2">
      <c r="C5274" s="11"/>
      <c r="D5274" s="1"/>
      <c r="E5274" s="1"/>
    </row>
    <row r="5275" spans="3:5" x14ac:dyDescent="0.2">
      <c r="C5275" s="11"/>
      <c r="D5275" s="1"/>
      <c r="E5275" s="1"/>
    </row>
    <row r="5276" spans="3:5" x14ac:dyDescent="0.2">
      <c r="D5276" s="1"/>
      <c r="E5276" s="1"/>
    </row>
    <row r="5277" spans="3:5" x14ac:dyDescent="0.2">
      <c r="C5277" s="11"/>
      <c r="D5277" s="1"/>
      <c r="E5277" s="1"/>
    </row>
    <row r="5278" spans="3:5" x14ac:dyDescent="0.2">
      <c r="D5278" s="1"/>
      <c r="E5278" s="1"/>
    </row>
    <row r="5279" spans="3:5" x14ac:dyDescent="0.2">
      <c r="D5279" s="1"/>
      <c r="E5279" s="1"/>
    </row>
    <row r="5280" spans="3:5" x14ac:dyDescent="0.2">
      <c r="D5280" s="1"/>
      <c r="E5280" s="1"/>
    </row>
    <row r="5281" spans="3:5" x14ac:dyDescent="0.2">
      <c r="D5281" s="1"/>
      <c r="E5281" s="1"/>
    </row>
    <row r="5282" spans="3:5" x14ac:dyDescent="0.2">
      <c r="D5282" s="1"/>
      <c r="E5282" s="1"/>
    </row>
    <row r="5283" spans="3:5" x14ac:dyDescent="0.2">
      <c r="D5283" s="1"/>
      <c r="E5283" s="1"/>
    </row>
    <row r="5284" spans="3:5" x14ac:dyDescent="0.2">
      <c r="D5284" s="1"/>
      <c r="E5284" s="1"/>
    </row>
    <row r="5285" spans="3:5" x14ac:dyDescent="0.2">
      <c r="D5285" s="1"/>
      <c r="E5285" s="1"/>
    </row>
    <row r="5286" spans="3:5" x14ac:dyDescent="0.2">
      <c r="C5286" s="11"/>
      <c r="D5286" s="1"/>
      <c r="E5286" s="1"/>
    </row>
    <row r="5287" spans="3:5" x14ac:dyDescent="0.2">
      <c r="C5287" s="11"/>
      <c r="D5287" s="1"/>
      <c r="E5287" s="1"/>
    </row>
    <row r="5288" spans="3:5" x14ac:dyDescent="0.2">
      <c r="D5288" s="1"/>
      <c r="E5288" s="1"/>
    </row>
    <row r="5289" spans="3:5" x14ac:dyDescent="0.2">
      <c r="C5289" s="11"/>
      <c r="D5289" s="1"/>
      <c r="E5289" s="1"/>
    </row>
    <row r="5290" spans="3:5" x14ac:dyDescent="0.2">
      <c r="D5290" s="1"/>
      <c r="E5290" s="1"/>
    </row>
    <row r="5291" spans="3:5" x14ac:dyDescent="0.2">
      <c r="D5291" s="1"/>
      <c r="E5291" s="1"/>
    </row>
    <row r="5292" spans="3:5" x14ac:dyDescent="0.2">
      <c r="D5292" s="1"/>
      <c r="E5292" s="1"/>
    </row>
    <row r="5293" spans="3:5" x14ac:dyDescent="0.2">
      <c r="D5293" s="1"/>
      <c r="E5293" s="1"/>
    </row>
    <row r="5294" spans="3:5" x14ac:dyDescent="0.2">
      <c r="C5294" s="11"/>
      <c r="D5294" s="1"/>
      <c r="E5294" s="1"/>
    </row>
    <row r="5295" spans="3:5" x14ac:dyDescent="0.2">
      <c r="D5295" s="1"/>
      <c r="E5295" s="1"/>
    </row>
    <row r="5296" spans="3:5" x14ac:dyDescent="0.2">
      <c r="D5296" s="1"/>
      <c r="E5296" s="1"/>
    </row>
    <row r="5297" spans="3:5" x14ac:dyDescent="0.2">
      <c r="D5297" s="1"/>
      <c r="E5297" s="1"/>
    </row>
    <row r="5298" spans="3:5" x14ac:dyDescent="0.2">
      <c r="D5298" s="1"/>
      <c r="E5298" s="1"/>
    </row>
    <row r="5299" spans="3:5" x14ac:dyDescent="0.2">
      <c r="C5299" s="11"/>
      <c r="D5299" s="1"/>
      <c r="E5299" s="1"/>
    </row>
    <row r="5300" spans="3:5" x14ac:dyDescent="0.2">
      <c r="D5300" s="1"/>
      <c r="E5300" s="1"/>
    </row>
    <row r="5301" spans="3:5" x14ac:dyDescent="0.2">
      <c r="D5301" s="1"/>
      <c r="E5301" s="1"/>
    </row>
    <row r="5302" spans="3:5" x14ac:dyDescent="0.2">
      <c r="C5302" s="11"/>
      <c r="D5302" s="1"/>
      <c r="E5302" s="1"/>
    </row>
    <row r="5303" spans="3:5" x14ac:dyDescent="0.2">
      <c r="C5303" s="11"/>
      <c r="D5303" s="1"/>
      <c r="E5303" s="1"/>
    </row>
    <row r="5304" spans="3:5" x14ac:dyDescent="0.2">
      <c r="C5304" s="11"/>
      <c r="D5304" s="1"/>
      <c r="E5304" s="1"/>
    </row>
    <row r="5305" spans="3:5" x14ac:dyDescent="0.2">
      <c r="C5305" s="11"/>
      <c r="D5305" s="1"/>
      <c r="E5305" s="1"/>
    </row>
    <row r="5306" spans="3:5" x14ac:dyDescent="0.2">
      <c r="C5306" s="11"/>
      <c r="D5306" s="1"/>
      <c r="E5306" s="1"/>
    </row>
    <row r="5307" spans="3:5" x14ac:dyDescent="0.2">
      <c r="D5307" s="1"/>
      <c r="E5307" s="1"/>
    </row>
    <row r="5308" spans="3:5" x14ac:dyDescent="0.2">
      <c r="D5308" s="1"/>
      <c r="E5308" s="1"/>
    </row>
    <row r="5309" spans="3:5" x14ac:dyDescent="0.2">
      <c r="D5309" s="1"/>
      <c r="E5309" s="1"/>
    </row>
    <row r="5310" spans="3:5" x14ac:dyDescent="0.2">
      <c r="D5310" s="1"/>
      <c r="E5310" s="1"/>
    </row>
    <row r="5311" spans="3:5" x14ac:dyDescent="0.2">
      <c r="D5311" s="1"/>
      <c r="E5311" s="1"/>
    </row>
    <row r="5312" spans="3:5" x14ac:dyDescent="0.2">
      <c r="C5312" s="11"/>
      <c r="D5312" s="1"/>
      <c r="E5312" s="1"/>
    </row>
    <row r="5313" spans="3:5" x14ac:dyDescent="0.2">
      <c r="D5313" s="1"/>
      <c r="E5313" s="1"/>
    </row>
    <row r="5314" spans="3:5" x14ac:dyDescent="0.2">
      <c r="C5314" s="11"/>
      <c r="D5314" s="1"/>
      <c r="E5314" s="1"/>
    </row>
    <row r="5315" spans="3:5" x14ac:dyDescent="0.2">
      <c r="D5315" s="1"/>
      <c r="E5315" s="1"/>
    </row>
    <row r="5316" spans="3:5" x14ac:dyDescent="0.2">
      <c r="D5316" s="1"/>
      <c r="E5316" s="1"/>
    </row>
    <row r="5317" spans="3:5" x14ac:dyDescent="0.2">
      <c r="D5317" s="1"/>
      <c r="E5317" s="1"/>
    </row>
    <row r="5318" spans="3:5" x14ac:dyDescent="0.2">
      <c r="D5318" s="1"/>
      <c r="E5318" s="1"/>
    </row>
    <row r="5319" spans="3:5" x14ac:dyDescent="0.2">
      <c r="D5319" s="1"/>
      <c r="E5319" s="1"/>
    </row>
    <row r="5320" spans="3:5" x14ac:dyDescent="0.2">
      <c r="C5320" s="11"/>
      <c r="D5320" s="1"/>
      <c r="E5320" s="1"/>
    </row>
    <row r="5321" spans="3:5" x14ac:dyDescent="0.2">
      <c r="D5321" s="1"/>
      <c r="E5321" s="1"/>
    </row>
    <row r="5322" spans="3:5" x14ac:dyDescent="0.2">
      <c r="C5322" s="11"/>
      <c r="D5322" s="1"/>
      <c r="E5322" s="1"/>
    </row>
    <row r="5323" spans="3:5" x14ac:dyDescent="0.2">
      <c r="D5323" s="1"/>
      <c r="E5323" s="1"/>
    </row>
    <row r="5324" spans="3:5" x14ac:dyDescent="0.2">
      <c r="C5324" s="11"/>
      <c r="D5324" s="1"/>
      <c r="E5324" s="1"/>
    </row>
    <row r="5325" spans="3:5" x14ac:dyDescent="0.2">
      <c r="D5325" s="1"/>
      <c r="E5325" s="1"/>
    </row>
    <row r="5326" spans="3:5" x14ac:dyDescent="0.2">
      <c r="C5326" s="11"/>
      <c r="D5326" s="1"/>
      <c r="E5326" s="1"/>
    </row>
    <row r="5327" spans="3:5" x14ac:dyDescent="0.2">
      <c r="C5327" s="11"/>
      <c r="D5327" s="1"/>
      <c r="E5327" s="1"/>
    </row>
    <row r="5328" spans="3:5" x14ac:dyDescent="0.2">
      <c r="D5328" s="1"/>
      <c r="E5328" s="1"/>
    </row>
    <row r="5329" spans="3:5" x14ac:dyDescent="0.2">
      <c r="D5329" s="1"/>
      <c r="E5329" s="1"/>
    </row>
    <row r="5330" spans="3:5" x14ac:dyDescent="0.2">
      <c r="D5330" s="1"/>
      <c r="E5330" s="1"/>
    </row>
    <row r="5331" spans="3:5" x14ac:dyDescent="0.2">
      <c r="C5331" s="11"/>
      <c r="D5331" s="1"/>
      <c r="E5331" s="1"/>
    </row>
    <row r="5332" spans="3:5" x14ac:dyDescent="0.2">
      <c r="D5332" s="1"/>
      <c r="E5332" s="1"/>
    </row>
    <row r="5333" spans="3:5" x14ac:dyDescent="0.2">
      <c r="D5333" s="1"/>
      <c r="E5333" s="1"/>
    </row>
    <row r="5334" spans="3:5" x14ac:dyDescent="0.2">
      <c r="D5334" s="1"/>
      <c r="E5334" s="1"/>
    </row>
    <row r="5335" spans="3:5" x14ac:dyDescent="0.2">
      <c r="C5335" s="11"/>
      <c r="D5335" s="1"/>
      <c r="E5335" s="1"/>
    </row>
    <row r="5336" spans="3:5" x14ac:dyDescent="0.2">
      <c r="D5336" s="1"/>
      <c r="E5336" s="1"/>
    </row>
    <row r="5337" spans="3:5" x14ac:dyDescent="0.2">
      <c r="D5337" s="1"/>
      <c r="E5337" s="1"/>
    </row>
    <row r="5338" spans="3:5" x14ac:dyDescent="0.2">
      <c r="C5338" s="11"/>
      <c r="D5338" s="1"/>
      <c r="E5338" s="1"/>
    </row>
    <row r="5339" spans="3:5" x14ac:dyDescent="0.2">
      <c r="C5339" s="11"/>
      <c r="D5339" s="1"/>
      <c r="E5339" s="1"/>
    </row>
    <row r="5340" spans="3:5" x14ac:dyDescent="0.2">
      <c r="C5340" s="11"/>
      <c r="D5340" s="1"/>
      <c r="E5340" s="1"/>
    </row>
    <row r="5341" spans="3:5" x14ac:dyDescent="0.2">
      <c r="D5341" s="1"/>
      <c r="E5341" s="1"/>
    </row>
    <row r="5342" spans="3:5" x14ac:dyDescent="0.2">
      <c r="D5342" s="1"/>
      <c r="E5342" s="1"/>
    </row>
    <row r="5343" spans="3:5" x14ac:dyDescent="0.2">
      <c r="C5343" s="11"/>
      <c r="D5343" s="1"/>
      <c r="E5343" s="1"/>
    </row>
    <row r="5344" spans="3:5" x14ac:dyDescent="0.2">
      <c r="D5344" s="1"/>
      <c r="E5344" s="1"/>
    </row>
    <row r="5345" spans="3:5" x14ac:dyDescent="0.2">
      <c r="D5345" s="1"/>
      <c r="E5345" s="1"/>
    </row>
    <row r="5346" spans="3:5" x14ac:dyDescent="0.2">
      <c r="D5346" s="1"/>
      <c r="E5346" s="1"/>
    </row>
    <row r="5347" spans="3:5" x14ac:dyDescent="0.2">
      <c r="D5347" s="1"/>
      <c r="E5347" s="1"/>
    </row>
    <row r="5348" spans="3:5" x14ac:dyDescent="0.2">
      <c r="D5348" s="1"/>
      <c r="E5348" s="1"/>
    </row>
    <row r="5349" spans="3:5" x14ac:dyDescent="0.2">
      <c r="D5349" s="1"/>
      <c r="E5349" s="1"/>
    </row>
    <row r="5350" spans="3:5" x14ac:dyDescent="0.2">
      <c r="D5350" s="1"/>
      <c r="E5350" s="1"/>
    </row>
    <row r="5351" spans="3:5" x14ac:dyDescent="0.2">
      <c r="D5351" s="1"/>
      <c r="E5351" s="1"/>
    </row>
    <row r="5352" spans="3:5" x14ac:dyDescent="0.2">
      <c r="C5352" s="11"/>
      <c r="D5352" s="1"/>
      <c r="E5352" s="1"/>
    </row>
    <row r="5353" spans="3:5" x14ac:dyDescent="0.2">
      <c r="C5353" s="11"/>
      <c r="D5353" s="1"/>
      <c r="E5353" s="1"/>
    </row>
    <row r="5354" spans="3:5" x14ac:dyDescent="0.2">
      <c r="C5354" s="11"/>
      <c r="D5354" s="1"/>
      <c r="E5354" s="1"/>
    </row>
    <row r="5355" spans="3:5" x14ac:dyDescent="0.2">
      <c r="D5355" s="1"/>
      <c r="E5355" s="1"/>
    </row>
    <row r="5356" spans="3:5" x14ac:dyDescent="0.2">
      <c r="D5356" s="1"/>
      <c r="E5356" s="1"/>
    </row>
    <row r="5357" spans="3:5" x14ac:dyDescent="0.2">
      <c r="D5357" s="1"/>
      <c r="E5357" s="1"/>
    </row>
    <row r="5358" spans="3:5" x14ac:dyDescent="0.2">
      <c r="D5358" s="1"/>
      <c r="E5358" s="1"/>
    </row>
    <row r="5359" spans="3:5" x14ac:dyDescent="0.2">
      <c r="D5359" s="1"/>
      <c r="E5359" s="1"/>
    </row>
    <row r="5360" spans="3:5" x14ac:dyDescent="0.2">
      <c r="D5360" s="1"/>
      <c r="E5360" s="1"/>
    </row>
    <row r="5361" spans="3:5" x14ac:dyDescent="0.2">
      <c r="C5361" s="11"/>
      <c r="D5361" s="1"/>
      <c r="E5361" s="1"/>
    </row>
    <row r="5362" spans="3:5" x14ac:dyDescent="0.2">
      <c r="D5362" s="1"/>
      <c r="E5362" s="1"/>
    </row>
    <row r="5363" spans="3:5" x14ac:dyDescent="0.2">
      <c r="D5363" s="1"/>
      <c r="E5363" s="1"/>
    </row>
    <row r="5364" spans="3:5" x14ac:dyDescent="0.2">
      <c r="D5364" s="1"/>
      <c r="E5364" s="1"/>
    </row>
    <row r="5365" spans="3:5" x14ac:dyDescent="0.2">
      <c r="C5365" s="11"/>
      <c r="D5365" s="1"/>
      <c r="E5365" s="1"/>
    </row>
    <row r="5366" spans="3:5" x14ac:dyDescent="0.2">
      <c r="D5366" s="1"/>
      <c r="E5366" s="1"/>
    </row>
    <row r="5367" spans="3:5" x14ac:dyDescent="0.2">
      <c r="C5367" s="11"/>
      <c r="D5367" s="1"/>
      <c r="E5367" s="1"/>
    </row>
    <row r="5368" spans="3:5" x14ac:dyDescent="0.2">
      <c r="C5368" s="11"/>
      <c r="D5368" s="1"/>
      <c r="E5368" s="1"/>
    </row>
    <row r="5369" spans="3:5" x14ac:dyDescent="0.2">
      <c r="D5369" s="1"/>
      <c r="E5369" s="1"/>
    </row>
    <row r="5370" spans="3:5" x14ac:dyDescent="0.2">
      <c r="C5370" s="11"/>
      <c r="D5370" s="1"/>
      <c r="E5370" s="1"/>
    </row>
    <row r="5371" spans="3:5" x14ac:dyDescent="0.2">
      <c r="D5371" s="1"/>
      <c r="E5371" s="1"/>
    </row>
    <row r="5372" spans="3:5" x14ac:dyDescent="0.2">
      <c r="D5372" s="1"/>
      <c r="E5372" s="1"/>
    </row>
    <row r="5373" spans="3:5" x14ac:dyDescent="0.2">
      <c r="D5373" s="1"/>
      <c r="E5373" s="1"/>
    </row>
    <row r="5374" spans="3:5" x14ac:dyDescent="0.2">
      <c r="D5374" s="1"/>
      <c r="E5374" s="1"/>
    </row>
    <row r="5375" spans="3:5" x14ac:dyDescent="0.2">
      <c r="D5375" s="1"/>
      <c r="E5375" s="1"/>
    </row>
    <row r="5376" spans="3:5" x14ac:dyDescent="0.2">
      <c r="D5376" s="1"/>
      <c r="E5376" s="1"/>
    </row>
    <row r="5377" spans="3:5" x14ac:dyDescent="0.2">
      <c r="D5377" s="1"/>
      <c r="E5377" s="1"/>
    </row>
    <row r="5378" spans="3:5" x14ac:dyDescent="0.2">
      <c r="D5378" s="1"/>
      <c r="E5378" s="1"/>
    </row>
    <row r="5379" spans="3:5" x14ac:dyDescent="0.2">
      <c r="D5379" s="1"/>
      <c r="E5379" s="1"/>
    </row>
    <row r="5380" spans="3:5" x14ac:dyDescent="0.2">
      <c r="C5380" s="11"/>
      <c r="D5380" s="1"/>
      <c r="E5380" s="1"/>
    </row>
    <row r="5381" spans="3:5" x14ac:dyDescent="0.2">
      <c r="D5381" s="1"/>
      <c r="E5381" s="1"/>
    </row>
    <row r="5382" spans="3:5" x14ac:dyDescent="0.2">
      <c r="D5382" s="1"/>
      <c r="E5382" s="1"/>
    </row>
    <row r="5383" spans="3:5" x14ac:dyDescent="0.2">
      <c r="C5383" s="11"/>
      <c r="D5383" s="1"/>
      <c r="E5383" s="1"/>
    </row>
    <row r="5384" spans="3:5" x14ac:dyDescent="0.2">
      <c r="D5384" s="1"/>
      <c r="E5384" s="1"/>
    </row>
    <row r="5385" spans="3:5" x14ac:dyDescent="0.2">
      <c r="D5385" s="1"/>
      <c r="E5385" s="1"/>
    </row>
    <row r="5386" spans="3:5" x14ac:dyDescent="0.2">
      <c r="D5386" s="1"/>
      <c r="E5386" s="1"/>
    </row>
    <row r="5387" spans="3:5" x14ac:dyDescent="0.2">
      <c r="D5387" s="1"/>
      <c r="E5387" s="1"/>
    </row>
    <row r="5388" spans="3:5" x14ac:dyDescent="0.2">
      <c r="C5388" s="11"/>
      <c r="D5388" s="1"/>
      <c r="E5388" s="1"/>
    </row>
    <row r="5389" spans="3:5" x14ac:dyDescent="0.2">
      <c r="C5389" s="11"/>
      <c r="D5389" s="1"/>
      <c r="E5389" s="1"/>
    </row>
    <row r="5390" spans="3:5" x14ac:dyDescent="0.2">
      <c r="D5390" s="1"/>
      <c r="E5390" s="1"/>
    </row>
    <row r="5391" spans="3:5" x14ac:dyDescent="0.2">
      <c r="D5391" s="1"/>
      <c r="E5391" s="1"/>
    </row>
    <row r="5392" spans="3:5" x14ac:dyDescent="0.2">
      <c r="D5392" s="1"/>
      <c r="E5392" s="1"/>
    </row>
    <row r="5393" spans="3:5" x14ac:dyDescent="0.2">
      <c r="D5393" s="1"/>
      <c r="E5393" s="1"/>
    </row>
    <row r="5394" spans="3:5" x14ac:dyDescent="0.2">
      <c r="C5394" s="11"/>
      <c r="D5394" s="1"/>
      <c r="E5394" s="1"/>
    </row>
    <row r="5395" spans="3:5" x14ac:dyDescent="0.2">
      <c r="D5395" s="1"/>
      <c r="E5395" s="1"/>
    </row>
    <row r="5396" spans="3:5" x14ac:dyDescent="0.2">
      <c r="D5396" s="1"/>
      <c r="E5396" s="1"/>
    </row>
    <row r="5397" spans="3:5" x14ac:dyDescent="0.2">
      <c r="D5397" s="1"/>
      <c r="E5397" s="1"/>
    </row>
    <row r="5398" spans="3:5" x14ac:dyDescent="0.2">
      <c r="D5398" s="1"/>
      <c r="E5398" s="1"/>
    </row>
    <row r="5399" spans="3:5" x14ac:dyDescent="0.2">
      <c r="C5399" s="11"/>
      <c r="D5399" s="1"/>
      <c r="E5399" s="1"/>
    </row>
    <row r="5400" spans="3:5" x14ac:dyDescent="0.2">
      <c r="D5400" s="1"/>
      <c r="E5400" s="1"/>
    </row>
    <row r="5401" spans="3:5" x14ac:dyDescent="0.2">
      <c r="C5401" s="11"/>
      <c r="D5401" s="1"/>
      <c r="E5401" s="1"/>
    </row>
    <row r="5402" spans="3:5" x14ac:dyDescent="0.2">
      <c r="C5402" s="11"/>
      <c r="D5402" s="1"/>
      <c r="E5402" s="1"/>
    </row>
    <row r="5403" spans="3:5" x14ac:dyDescent="0.2">
      <c r="D5403" s="1"/>
      <c r="E5403" s="1"/>
    </row>
    <row r="5404" spans="3:5" x14ac:dyDescent="0.2">
      <c r="D5404" s="1"/>
      <c r="E5404" s="1"/>
    </row>
    <row r="5405" spans="3:5" x14ac:dyDescent="0.2">
      <c r="D5405" s="1"/>
      <c r="E5405" s="1"/>
    </row>
    <row r="5406" spans="3:5" x14ac:dyDescent="0.2">
      <c r="D5406" s="1"/>
      <c r="E5406" s="1"/>
    </row>
    <row r="5407" spans="3:5" x14ac:dyDescent="0.2">
      <c r="D5407" s="1"/>
      <c r="E5407" s="1"/>
    </row>
    <row r="5408" spans="3:5" x14ac:dyDescent="0.2">
      <c r="C5408" s="11"/>
      <c r="D5408" s="1"/>
      <c r="E5408" s="1"/>
    </row>
    <row r="5409" spans="3:5" x14ac:dyDescent="0.2">
      <c r="C5409" s="11"/>
      <c r="D5409" s="1"/>
      <c r="E5409" s="1"/>
    </row>
    <row r="5410" spans="3:5" x14ac:dyDescent="0.2">
      <c r="C5410" s="11"/>
      <c r="D5410" s="1"/>
      <c r="E5410" s="1"/>
    </row>
    <row r="5411" spans="3:5" x14ac:dyDescent="0.2">
      <c r="C5411" s="11"/>
      <c r="D5411" s="1"/>
      <c r="E5411" s="1"/>
    </row>
    <row r="5412" spans="3:5" x14ac:dyDescent="0.2">
      <c r="C5412" s="11"/>
      <c r="D5412" s="1"/>
      <c r="E5412" s="1"/>
    </row>
    <row r="5413" spans="3:5" x14ac:dyDescent="0.2">
      <c r="D5413" s="1"/>
      <c r="E5413" s="1"/>
    </row>
    <row r="5414" spans="3:5" x14ac:dyDescent="0.2">
      <c r="D5414" s="1"/>
      <c r="E5414" s="1"/>
    </row>
    <row r="5415" spans="3:5" x14ac:dyDescent="0.2">
      <c r="D5415" s="1"/>
      <c r="E5415" s="1"/>
    </row>
    <row r="5416" spans="3:5" x14ac:dyDescent="0.2">
      <c r="D5416" s="1"/>
      <c r="E5416" s="1"/>
    </row>
    <row r="5417" spans="3:5" x14ac:dyDescent="0.2">
      <c r="D5417" s="1"/>
      <c r="E5417" s="1"/>
    </row>
    <row r="5418" spans="3:5" x14ac:dyDescent="0.2">
      <c r="D5418" s="1"/>
      <c r="E5418" s="1"/>
    </row>
    <row r="5419" spans="3:5" x14ac:dyDescent="0.2">
      <c r="C5419" s="11"/>
      <c r="D5419" s="1"/>
      <c r="E5419" s="1"/>
    </row>
    <row r="5420" spans="3:5" x14ac:dyDescent="0.2">
      <c r="D5420" s="1"/>
      <c r="E5420" s="1"/>
    </row>
    <row r="5421" spans="3:5" x14ac:dyDescent="0.2">
      <c r="D5421" s="1"/>
      <c r="E5421" s="1"/>
    </row>
    <row r="5422" spans="3:5" x14ac:dyDescent="0.2">
      <c r="D5422" s="1"/>
      <c r="E5422" s="1"/>
    </row>
    <row r="5423" spans="3:5" x14ac:dyDescent="0.2">
      <c r="C5423" s="11"/>
      <c r="D5423" s="1"/>
      <c r="E5423" s="1"/>
    </row>
    <row r="5424" spans="3:5" x14ac:dyDescent="0.2">
      <c r="D5424" s="1"/>
      <c r="E5424" s="1"/>
    </row>
    <row r="5425" spans="3:5" x14ac:dyDescent="0.2">
      <c r="C5425" s="11"/>
      <c r="D5425" s="1"/>
      <c r="E5425" s="1"/>
    </row>
    <row r="5426" spans="3:5" x14ac:dyDescent="0.2">
      <c r="D5426" s="1"/>
      <c r="E5426" s="1"/>
    </row>
    <row r="5427" spans="3:5" x14ac:dyDescent="0.2">
      <c r="D5427" s="1"/>
      <c r="E5427" s="1"/>
    </row>
    <row r="5428" spans="3:5" x14ac:dyDescent="0.2">
      <c r="D5428" s="1"/>
      <c r="E5428" s="1"/>
    </row>
    <row r="5429" spans="3:5" x14ac:dyDescent="0.2">
      <c r="C5429" s="11"/>
      <c r="D5429" s="1"/>
      <c r="E5429" s="1"/>
    </row>
    <row r="5430" spans="3:5" x14ac:dyDescent="0.2">
      <c r="D5430" s="1"/>
      <c r="E5430" s="1"/>
    </row>
    <row r="5431" spans="3:5" x14ac:dyDescent="0.2">
      <c r="D5431" s="1"/>
      <c r="E5431" s="1"/>
    </row>
    <row r="5432" spans="3:5" x14ac:dyDescent="0.2">
      <c r="D5432" s="1"/>
      <c r="E5432" s="1"/>
    </row>
    <row r="5433" spans="3:5" x14ac:dyDescent="0.2">
      <c r="D5433" s="1"/>
      <c r="E5433" s="1"/>
    </row>
    <row r="5434" spans="3:5" x14ac:dyDescent="0.2">
      <c r="C5434" s="11"/>
      <c r="D5434" s="1"/>
      <c r="E5434" s="1"/>
    </row>
    <row r="5435" spans="3:5" x14ac:dyDescent="0.2">
      <c r="C5435" s="11"/>
      <c r="D5435" s="1"/>
      <c r="E5435" s="1"/>
    </row>
    <row r="5436" spans="3:5" x14ac:dyDescent="0.2">
      <c r="C5436" s="11"/>
      <c r="D5436" s="1"/>
      <c r="E5436" s="1"/>
    </row>
    <row r="5437" spans="3:5" x14ac:dyDescent="0.2">
      <c r="C5437" s="11"/>
      <c r="D5437" s="1"/>
      <c r="E5437" s="1"/>
    </row>
    <row r="5438" spans="3:5" x14ac:dyDescent="0.2">
      <c r="C5438" s="11"/>
      <c r="D5438" s="1"/>
      <c r="E5438" s="1"/>
    </row>
    <row r="5439" spans="3:5" x14ac:dyDescent="0.2">
      <c r="D5439" s="1"/>
      <c r="E5439" s="1"/>
    </row>
    <row r="5440" spans="3:5" x14ac:dyDescent="0.2">
      <c r="D5440" s="1"/>
      <c r="E5440" s="1"/>
    </row>
    <row r="5441" spans="3:5" x14ac:dyDescent="0.2">
      <c r="C5441" s="11"/>
      <c r="D5441" s="1"/>
      <c r="E5441" s="1"/>
    </row>
    <row r="5442" spans="3:5" x14ac:dyDescent="0.2">
      <c r="C5442" s="11"/>
      <c r="D5442" s="1"/>
      <c r="E5442" s="1"/>
    </row>
    <row r="5443" spans="3:5" x14ac:dyDescent="0.2">
      <c r="D5443" s="1"/>
      <c r="E5443" s="1"/>
    </row>
    <row r="5444" spans="3:5" x14ac:dyDescent="0.2">
      <c r="D5444" s="1"/>
      <c r="E5444" s="1"/>
    </row>
    <row r="5445" spans="3:5" x14ac:dyDescent="0.2">
      <c r="D5445" s="1"/>
      <c r="E5445" s="1"/>
    </row>
    <row r="5446" spans="3:5" x14ac:dyDescent="0.2">
      <c r="D5446" s="1"/>
      <c r="E5446" s="1"/>
    </row>
    <row r="5447" spans="3:5" x14ac:dyDescent="0.2">
      <c r="C5447" s="11"/>
      <c r="D5447" s="1"/>
      <c r="E5447" s="1"/>
    </row>
    <row r="5448" spans="3:5" x14ac:dyDescent="0.2">
      <c r="D5448" s="1"/>
      <c r="E5448" s="1"/>
    </row>
    <row r="5449" spans="3:5" x14ac:dyDescent="0.2">
      <c r="C5449" s="11"/>
      <c r="D5449" s="1"/>
      <c r="E5449" s="1"/>
    </row>
    <row r="5450" spans="3:5" x14ac:dyDescent="0.2">
      <c r="D5450" s="1"/>
      <c r="E5450" s="1"/>
    </row>
    <row r="5451" spans="3:5" x14ac:dyDescent="0.2">
      <c r="D5451" s="1"/>
      <c r="E5451" s="1"/>
    </row>
    <row r="5452" spans="3:5" x14ac:dyDescent="0.2">
      <c r="C5452" s="11"/>
      <c r="D5452" s="1"/>
      <c r="E5452" s="1"/>
    </row>
    <row r="5453" spans="3:5" x14ac:dyDescent="0.2">
      <c r="D5453" s="1"/>
      <c r="E5453" s="1"/>
    </row>
    <row r="5454" spans="3:5" x14ac:dyDescent="0.2">
      <c r="D5454" s="1"/>
      <c r="E5454" s="1"/>
    </row>
    <row r="5455" spans="3:5" x14ac:dyDescent="0.2">
      <c r="C5455" s="11"/>
      <c r="D5455" s="1"/>
      <c r="E5455" s="1"/>
    </row>
    <row r="5456" spans="3:5" x14ac:dyDescent="0.2">
      <c r="D5456" s="1"/>
      <c r="E5456" s="1"/>
    </row>
    <row r="5457" spans="3:5" x14ac:dyDescent="0.2">
      <c r="D5457" s="1"/>
      <c r="E5457" s="1"/>
    </row>
    <row r="5458" spans="3:5" x14ac:dyDescent="0.2">
      <c r="D5458" s="1"/>
      <c r="E5458" s="1"/>
    </row>
    <row r="5459" spans="3:5" x14ac:dyDescent="0.2">
      <c r="C5459" s="11"/>
      <c r="D5459" s="1"/>
      <c r="E5459" s="1"/>
    </row>
    <row r="5460" spans="3:5" x14ac:dyDescent="0.2">
      <c r="D5460" s="1"/>
      <c r="E5460" s="1"/>
    </row>
    <row r="5461" spans="3:5" x14ac:dyDescent="0.2">
      <c r="C5461" s="11"/>
      <c r="D5461" s="1"/>
      <c r="E5461" s="1"/>
    </row>
    <row r="5462" spans="3:5" x14ac:dyDescent="0.2">
      <c r="D5462" s="1"/>
      <c r="E5462" s="1"/>
    </row>
    <row r="5463" spans="3:5" x14ac:dyDescent="0.2">
      <c r="D5463" s="1"/>
      <c r="E5463" s="1"/>
    </row>
    <row r="5464" spans="3:5" x14ac:dyDescent="0.2">
      <c r="C5464" s="11"/>
      <c r="D5464" s="1"/>
      <c r="E5464" s="1"/>
    </row>
    <row r="5465" spans="3:5" x14ac:dyDescent="0.2">
      <c r="D5465" s="1"/>
      <c r="E5465" s="1"/>
    </row>
    <row r="5466" spans="3:5" x14ac:dyDescent="0.2">
      <c r="C5466" s="11"/>
      <c r="D5466" s="1"/>
      <c r="E5466" s="1"/>
    </row>
    <row r="5467" spans="3:5" x14ac:dyDescent="0.2">
      <c r="D5467" s="1"/>
      <c r="E5467" s="1"/>
    </row>
    <row r="5468" spans="3:5" x14ac:dyDescent="0.2">
      <c r="D5468" s="1"/>
      <c r="E5468" s="1"/>
    </row>
    <row r="5469" spans="3:5" x14ac:dyDescent="0.2">
      <c r="D5469" s="1"/>
      <c r="E5469" s="1"/>
    </row>
    <row r="5470" spans="3:5" x14ac:dyDescent="0.2">
      <c r="D5470" s="1"/>
      <c r="E5470" s="1"/>
    </row>
    <row r="5471" spans="3:5" x14ac:dyDescent="0.2">
      <c r="D5471" s="1"/>
      <c r="E5471" s="1"/>
    </row>
    <row r="5472" spans="3:5" x14ac:dyDescent="0.2">
      <c r="D5472" s="1"/>
      <c r="E5472" s="1"/>
    </row>
    <row r="5473" spans="3:5" x14ac:dyDescent="0.2">
      <c r="D5473" s="1"/>
      <c r="E5473" s="1"/>
    </row>
    <row r="5474" spans="3:5" x14ac:dyDescent="0.2">
      <c r="C5474" s="11"/>
      <c r="D5474" s="1"/>
      <c r="E5474" s="1"/>
    </row>
    <row r="5475" spans="3:5" x14ac:dyDescent="0.2">
      <c r="D5475" s="1"/>
      <c r="E5475" s="1"/>
    </row>
    <row r="5476" spans="3:5" x14ac:dyDescent="0.2">
      <c r="D5476" s="1"/>
      <c r="E5476" s="1"/>
    </row>
    <row r="5477" spans="3:5" x14ac:dyDescent="0.2">
      <c r="D5477" s="1"/>
      <c r="E5477" s="1"/>
    </row>
    <row r="5478" spans="3:5" x14ac:dyDescent="0.2">
      <c r="D5478" s="1"/>
      <c r="E5478" s="1"/>
    </row>
    <row r="5479" spans="3:5" x14ac:dyDescent="0.2">
      <c r="C5479" s="11"/>
      <c r="D5479" s="1"/>
      <c r="E5479" s="1"/>
    </row>
    <row r="5480" spans="3:5" x14ac:dyDescent="0.2">
      <c r="D5480" s="1"/>
      <c r="E5480" s="1"/>
    </row>
    <row r="5481" spans="3:5" x14ac:dyDescent="0.2">
      <c r="D5481" s="1"/>
      <c r="E5481" s="1"/>
    </row>
    <row r="5482" spans="3:5" x14ac:dyDescent="0.2">
      <c r="C5482" s="11"/>
      <c r="D5482" s="1"/>
      <c r="E5482" s="1"/>
    </row>
    <row r="5483" spans="3:5" x14ac:dyDescent="0.2">
      <c r="D5483" s="1"/>
      <c r="E5483" s="1"/>
    </row>
    <row r="5484" spans="3:5" x14ac:dyDescent="0.2">
      <c r="D5484" s="1"/>
      <c r="E5484" s="1"/>
    </row>
    <row r="5485" spans="3:5" x14ac:dyDescent="0.2">
      <c r="D5485" s="1"/>
      <c r="E5485" s="1"/>
    </row>
    <row r="5486" spans="3:5" x14ac:dyDescent="0.2">
      <c r="D5486" s="1"/>
      <c r="E5486" s="1"/>
    </row>
    <row r="5487" spans="3:5" x14ac:dyDescent="0.2">
      <c r="C5487" s="11"/>
      <c r="D5487" s="1"/>
      <c r="E5487" s="1"/>
    </row>
    <row r="5488" spans="3:5" x14ac:dyDescent="0.2">
      <c r="D5488" s="1"/>
      <c r="E5488" s="1"/>
    </row>
    <row r="5489" spans="3:5" x14ac:dyDescent="0.2">
      <c r="C5489" s="11"/>
      <c r="D5489" s="1"/>
      <c r="E5489" s="1"/>
    </row>
    <row r="5490" spans="3:5" x14ac:dyDescent="0.2">
      <c r="C5490" s="11"/>
      <c r="D5490" s="1"/>
      <c r="E5490" s="1"/>
    </row>
    <row r="5491" spans="3:5" x14ac:dyDescent="0.2">
      <c r="C5491" s="11"/>
      <c r="D5491" s="1"/>
      <c r="E5491" s="1"/>
    </row>
    <row r="5492" spans="3:5" x14ac:dyDescent="0.2">
      <c r="C5492" s="11"/>
      <c r="D5492" s="1"/>
      <c r="E5492" s="1"/>
    </row>
    <row r="5493" spans="3:5" x14ac:dyDescent="0.2">
      <c r="C5493" s="11"/>
      <c r="D5493" s="1"/>
      <c r="E5493" s="1"/>
    </row>
    <row r="5494" spans="3:5" x14ac:dyDescent="0.2">
      <c r="D5494" s="1"/>
      <c r="E5494" s="1"/>
    </row>
    <row r="5495" spans="3:5" x14ac:dyDescent="0.2">
      <c r="C5495" s="11"/>
      <c r="D5495" s="1"/>
      <c r="E5495" s="1"/>
    </row>
    <row r="5496" spans="3:5" x14ac:dyDescent="0.2">
      <c r="D5496" s="1"/>
      <c r="E5496" s="1"/>
    </row>
    <row r="5497" spans="3:5" x14ac:dyDescent="0.2">
      <c r="D5497" s="1"/>
      <c r="E5497" s="1"/>
    </row>
    <row r="5498" spans="3:5" x14ac:dyDescent="0.2">
      <c r="D5498" s="1"/>
      <c r="E5498" s="1"/>
    </row>
    <row r="5499" spans="3:5" x14ac:dyDescent="0.2">
      <c r="C5499" s="11"/>
      <c r="D5499" s="1"/>
      <c r="E5499" s="1"/>
    </row>
    <row r="5500" spans="3:5" x14ac:dyDescent="0.2">
      <c r="D5500" s="1"/>
      <c r="E5500" s="1"/>
    </row>
    <row r="5501" spans="3:5" x14ac:dyDescent="0.2">
      <c r="D5501" s="1"/>
      <c r="E5501" s="1"/>
    </row>
    <row r="5502" spans="3:5" x14ac:dyDescent="0.2">
      <c r="D5502" s="1"/>
      <c r="E5502" s="1"/>
    </row>
    <row r="5503" spans="3:5" x14ac:dyDescent="0.2">
      <c r="D5503" s="1"/>
      <c r="E5503" s="1"/>
    </row>
    <row r="5504" spans="3:5" x14ac:dyDescent="0.2">
      <c r="C5504" s="11"/>
      <c r="D5504" s="1"/>
      <c r="E5504" s="1"/>
    </row>
    <row r="5505" spans="3:5" x14ac:dyDescent="0.2">
      <c r="D5505" s="1"/>
      <c r="E5505" s="1"/>
    </row>
    <row r="5506" spans="3:5" x14ac:dyDescent="0.2">
      <c r="C5506" s="11"/>
      <c r="D5506" s="1"/>
      <c r="E5506" s="1"/>
    </row>
    <row r="5507" spans="3:5" x14ac:dyDescent="0.2">
      <c r="C5507" s="11"/>
      <c r="D5507" s="1"/>
      <c r="E5507" s="1"/>
    </row>
    <row r="5508" spans="3:5" x14ac:dyDescent="0.2">
      <c r="D5508" s="1"/>
      <c r="E5508" s="1"/>
    </row>
    <row r="5509" spans="3:5" x14ac:dyDescent="0.2">
      <c r="C5509" s="11"/>
      <c r="D5509" s="1"/>
      <c r="E5509" s="1"/>
    </row>
    <row r="5510" spans="3:5" x14ac:dyDescent="0.2">
      <c r="D5510" s="1"/>
      <c r="E5510" s="1"/>
    </row>
    <row r="5511" spans="3:5" x14ac:dyDescent="0.2">
      <c r="D5511" s="1"/>
      <c r="E5511" s="1"/>
    </row>
    <row r="5512" spans="3:5" x14ac:dyDescent="0.2">
      <c r="C5512" s="11"/>
      <c r="D5512" s="1"/>
      <c r="E5512" s="1"/>
    </row>
    <row r="5513" spans="3:5" x14ac:dyDescent="0.2">
      <c r="C5513" s="11"/>
      <c r="D5513" s="1"/>
      <c r="E5513" s="1"/>
    </row>
    <row r="5514" spans="3:5" x14ac:dyDescent="0.2">
      <c r="D5514" s="1"/>
      <c r="E5514" s="1"/>
    </row>
    <row r="5515" spans="3:5" x14ac:dyDescent="0.2">
      <c r="D5515" s="1"/>
      <c r="E5515" s="1"/>
    </row>
    <row r="5516" spans="3:5" x14ac:dyDescent="0.2">
      <c r="C5516" s="11"/>
      <c r="D5516" s="1"/>
      <c r="E5516" s="1"/>
    </row>
    <row r="5517" spans="3:5" x14ac:dyDescent="0.2">
      <c r="D5517" s="1"/>
      <c r="E5517" s="1"/>
    </row>
    <row r="5518" spans="3:5" x14ac:dyDescent="0.2">
      <c r="D5518" s="1"/>
      <c r="E5518" s="1"/>
    </row>
    <row r="5519" spans="3:5" x14ac:dyDescent="0.2">
      <c r="D5519" s="1"/>
      <c r="E5519" s="1"/>
    </row>
    <row r="5520" spans="3:5" x14ac:dyDescent="0.2">
      <c r="C5520" s="11"/>
      <c r="D5520" s="1"/>
      <c r="E5520" s="1"/>
    </row>
    <row r="5521" spans="3:5" x14ac:dyDescent="0.2">
      <c r="D5521" s="1"/>
      <c r="E5521" s="1"/>
    </row>
    <row r="5522" spans="3:5" x14ac:dyDescent="0.2">
      <c r="C5522" s="11"/>
      <c r="D5522" s="1"/>
      <c r="E5522" s="1"/>
    </row>
    <row r="5523" spans="3:5" x14ac:dyDescent="0.2">
      <c r="D5523" s="1"/>
      <c r="E5523" s="1"/>
    </row>
    <row r="5524" spans="3:5" x14ac:dyDescent="0.2">
      <c r="D5524" s="1"/>
      <c r="E5524" s="1"/>
    </row>
    <row r="5525" spans="3:5" x14ac:dyDescent="0.2">
      <c r="C5525" s="11"/>
      <c r="D5525" s="1"/>
      <c r="E5525" s="1"/>
    </row>
    <row r="5526" spans="3:5" x14ac:dyDescent="0.2">
      <c r="D5526" s="1"/>
      <c r="E5526" s="1"/>
    </row>
    <row r="5527" spans="3:5" x14ac:dyDescent="0.2">
      <c r="D5527" s="1"/>
      <c r="E5527" s="1"/>
    </row>
    <row r="5528" spans="3:5" x14ac:dyDescent="0.2">
      <c r="C5528" s="11"/>
      <c r="D5528" s="1"/>
      <c r="E5528" s="1"/>
    </row>
    <row r="5529" spans="3:5" x14ac:dyDescent="0.2">
      <c r="D5529" s="1"/>
      <c r="E5529" s="1"/>
    </row>
    <row r="5530" spans="3:5" x14ac:dyDescent="0.2">
      <c r="C5530" s="11"/>
      <c r="D5530" s="1"/>
      <c r="E5530" s="1"/>
    </row>
    <row r="5531" spans="3:5" x14ac:dyDescent="0.2">
      <c r="D5531" s="1"/>
      <c r="E5531" s="1"/>
    </row>
    <row r="5532" spans="3:5" x14ac:dyDescent="0.2">
      <c r="D5532" s="1"/>
      <c r="E5532" s="1"/>
    </row>
    <row r="5533" spans="3:5" x14ac:dyDescent="0.2">
      <c r="C5533" s="11"/>
      <c r="D5533" s="1"/>
      <c r="E5533" s="1"/>
    </row>
    <row r="5534" spans="3:5" x14ac:dyDescent="0.2">
      <c r="D5534" s="1"/>
      <c r="E5534" s="1"/>
    </row>
    <row r="5535" spans="3:5" x14ac:dyDescent="0.2">
      <c r="C5535" s="11"/>
      <c r="D5535" s="1"/>
      <c r="E5535" s="1"/>
    </row>
    <row r="5536" spans="3:5" x14ac:dyDescent="0.2">
      <c r="D5536" s="1"/>
      <c r="E5536" s="1"/>
    </row>
    <row r="5537" spans="3:5" x14ac:dyDescent="0.2">
      <c r="C5537" s="11"/>
      <c r="D5537" s="1"/>
      <c r="E5537" s="1"/>
    </row>
    <row r="5538" spans="3:5" x14ac:dyDescent="0.2">
      <c r="C5538" s="11"/>
      <c r="D5538" s="1"/>
      <c r="E5538" s="1"/>
    </row>
    <row r="5539" spans="3:5" x14ac:dyDescent="0.2">
      <c r="D5539" s="1"/>
      <c r="E5539" s="1"/>
    </row>
    <row r="5540" spans="3:5" x14ac:dyDescent="0.2">
      <c r="D5540" s="1"/>
      <c r="E5540" s="1"/>
    </row>
    <row r="5541" spans="3:5" x14ac:dyDescent="0.2">
      <c r="C5541" s="11"/>
      <c r="D5541" s="1"/>
      <c r="E5541" s="1"/>
    </row>
    <row r="5542" spans="3:5" x14ac:dyDescent="0.2">
      <c r="C5542" s="11"/>
      <c r="D5542" s="1"/>
      <c r="E5542" s="1"/>
    </row>
    <row r="5543" spans="3:5" x14ac:dyDescent="0.2">
      <c r="D5543" s="1"/>
      <c r="E5543" s="1"/>
    </row>
    <row r="5544" spans="3:5" x14ac:dyDescent="0.2">
      <c r="C5544" s="11"/>
      <c r="D5544" s="1"/>
      <c r="E5544" s="1"/>
    </row>
    <row r="5545" spans="3:5" x14ac:dyDescent="0.2">
      <c r="C5545" s="11"/>
      <c r="D5545" s="1"/>
      <c r="E5545" s="1"/>
    </row>
    <row r="5546" spans="3:5" x14ac:dyDescent="0.2">
      <c r="D5546" s="1"/>
      <c r="E5546" s="1"/>
    </row>
    <row r="5547" spans="3:5" x14ac:dyDescent="0.2">
      <c r="C5547" s="11"/>
      <c r="D5547" s="1"/>
      <c r="E5547" s="1"/>
    </row>
    <row r="5548" spans="3:5" x14ac:dyDescent="0.2">
      <c r="D5548" s="1"/>
      <c r="E5548" s="1"/>
    </row>
    <row r="5549" spans="3:5" x14ac:dyDescent="0.2">
      <c r="D5549" s="1"/>
      <c r="E5549" s="1"/>
    </row>
    <row r="5550" spans="3:5" x14ac:dyDescent="0.2">
      <c r="D5550" s="1"/>
      <c r="E5550" s="1"/>
    </row>
    <row r="5551" spans="3:5" x14ac:dyDescent="0.2">
      <c r="C5551" s="11"/>
      <c r="D5551" s="1"/>
      <c r="E5551" s="1"/>
    </row>
    <row r="5552" spans="3:5" x14ac:dyDescent="0.2">
      <c r="C5552" s="11"/>
      <c r="D5552" s="1"/>
      <c r="E5552" s="1"/>
    </row>
    <row r="5553" spans="3:5" x14ac:dyDescent="0.2">
      <c r="D5553" s="1"/>
      <c r="E5553" s="1"/>
    </row>
    <row r="5554" spans="3:5" x14ac:dyDescent="0.2">
      <c r="D5554" s="1"/>
      <c r="E5554" s="1"/>
    </row>
    <row r="5555" spans="3:5" x14ac:dyDescent="0.2">
      <c r="C5555" s="11"/>
      <c r="D5555" s="1"/>
      <c r="E5555" s="1"/>
    </row>
    <row r="5556" spans="3:5" x14ac:dyDescent="0.2">
      <c r="D5556" s="1"/>
      <c r="E5556" s="1"/>
    </row>
    <row r="5557" spans="3:5" x14ac:dyDescent="0.2">
      <c r="D5557" s="1"/>
      <c r="E5557" s="1"/>
    </row>
    <row r="5558" spans="3:5" x14ac:dyDescent="0.2">
      <c r="D5558" s="1"/>
      <c r="E5558" s="1"/>
    </row>
    <row r="5559" spans="3:5" x14ac:dyDescent="0.2">
      <c r="D5559" s="1"/>
      <c r="E5559" s="1"/>
    </row>
    <row r="5560" spans="3:5" x14ac:dyDescent="0.2">
      <c r="D5560" s="1"/>
      <c r="E5560" s="1"/>
    </row>
    <row r="5561" spans="3:5" x14ac:dyDescent="0.2">
      <c r="D5561" s="1"/>
      <c r="E5561" s="1"/>
    </row>
    <row r="5562" spans="3:5" x14ac:dyDescent="0.2">
      <c r="D5562" s="1"/>
      <c r="E5562" s="1"/>
    </row>
    <row r="5563" spans="3:5" x14ac:dyDescent="0.2">
      <c r="D5563" s="1"/>
      <c r="E5563" s="1"/>
    </row>
    <row r="5564" spans="3:5" x14ac:dyDescent="0.2">
      <c r="D5564" s="1"/>
      <c r="E5564" s="1"/>
    </row>
    <row r="5565" spans="3:5" x14ac:dyDescent="0.2">
      <c r="C5565" s="11"/>
      <c r="D5565" s="1"/>
      <c r="E5565" s="1"/>
    </row>
    <row r="5566" spans="3:5" x14ac:dyDescent="0.2">
      <c r="C5566" s="11"/>
      <c r="D5566" s="1"/>
      <c r="E5566" s="1"/>
    </row>
    <row r="5567" spans="3:5" x14ac:dyDescent="0.2">
      <c r="C5567" s="11"/>
      <c r="D5567" s="1"/>
      <c r="E5567" s="1"/>
    </row>
    <row r="5568" spans="3:5" x14ac:dyDescent="0.2">
      <c r="C5568" s="11"/>
      <c r="D5568" s="1"/>
      <c r="E5568" s="1"/>
    </row>
    <row r="5569" spans="3:5" x14ac:dyDescent="0.2">
      <c r="D5569" s="1"/>
      <c r="E5569" s="1"/>
    </row>
    <row r="5570" spans="3:5" x14ac:dyDescent="0.2">
      <c r="D5570" s="1"/>
      <c r="E5570" s="1"/>
    </row>
    <row r="5571" spans="3:5" x14ac:dyDescent="0.2">
      <c r="D5571" s="1"/>
      <c r="E5571" s="1"/>
    </row>
    <row r="5572" spans="3:5" x14ac:dyDescent="0.2">
      <c r="C5572" s="11"/>
      <c r="D5572" s="1"/>
      <c r="E5572" s="1"/>
    </row>
    <row r="5573" spans="3:5" x14ac:dyDescent="0.2">
      <c r="D5573" s="1"/>
      <c r="E5573" s="1"/>
    </row>
    <row r="5574" spans="3:5" x14ac:dyDescent="0.2">
      <c r="D5574" s="1"/>
      <c r="E5574" s="1"/>
    </row>
    <row r="5575" spans="3:5" x14ac:dyDescent="0.2">
      <c r="D5575" s="1"/>
      <c r="E5575" s="1"/>
    </row>
    <row r="5576" spans="3:5" x14ac:dyDescent="0.2">
      <c r="D5576" s="1"/>
      <c r="E5576" s="1"/>
    </row>
    <row r="5577" spans="3:5" x14ac:dyDescent="0.2">
      <c r="D5577" s="1"/>
      <c r="E5577" s="1"/>
    </row>
    <row r="5578" spans="3:5" x14ac:dyDescent="0.2">
      <c r="D5578" s="1"/>
      <c r="E5578" s="1"/>
    </row>
    <row r="5579" spans="3:5" x14ac:dyDescent="0.2">
      <c r="C5579" s="11"/>
      <c r="D5579" s="1"/>
      <c r="E5579" s="1"/>
    </row>
    <row r="5580" spans="3:5" x14ac:dyDescent="0.2">
      <c r="D5580" s="1"/>
      <c r="E5580" s="1"/>
    </row>
    <row r="5581" spans="3:5" x14ac:dyDescent="0.2">
      <c r="D5581" s="1"/>
      <c r="E5581" s="1"/>
    </row>
    <row r="5582" spans="3:5" x14ac:dyDescent="0.2">
      <c r="D5582" s="1"/>
      <c r="E5582" s="1"/>
    </row>
    <row r="5583" spans="3:5" x14ac:dyDescent="0.2">
      <c r="C5583" s="11"/>
      <c r="D5583" s="1"/>
      <c r="E5583" s="1"/>
    </row>
    <row r="5584" spans="3:5" x14ac:dyDescent="0.2">
      <c r="D5584" s="1"/>
      <c r="E5584" s="1"/>
    </row>
    <row r="5585" spans="3:5" x14ac:dyDescent="0.2">
      <c r="D5585" s="1"/>
      <c r="E5585" s="1"/>
    </row>
    <row r="5586" spans="3:5" x14ac:dyDescent="0.2">
      <c r="D5586" s="1"/>
      <c r="E5586" s="1"/>
    </row>
    <row r="5587" spans="3:5" x14ac:dyDescent="0.2">
      <c r="D5587" s="1"/>
      <c r="E5587" s="1"/>
    </row>
    <row r="5588" spans="3:5" x14ac:dyDescent="0.2">
      <c r="D5588" s="1"/>
      <c r="E5588" s="1"/>
    </row>
    <row r="5589" spans="3:5" x14ac:dyDescent="0.2">
      <c r="C5589" s="11"/>
      <c r="D5589" s="1"/>
      <c r="E5589" s="1"/>
    </row>
    <row r="5590" spans="3:5" x14ac:dyDescent="0.2">
      <c r="C5590" s="11"/>
      <c r="D5590" s="1"/>
      <c r="E5590" s="1"/>
    </row>
    <row r="5591" spans="3:5" x14ac:dyDescent="0.2">
      <c r="C5591" s="11"/>
      <c r="D5591" s="1"/>
      <c r="E5591" s="1"/>
    </row>
    <row r="5592" spans="3:5" x14ac:dyDescent="0.2">
      <c r="D5592" s="1"/>
      <c r="E5592" s="1"/>
    </row>
    <row r="5593" spans="3:5" x14ac:dyDescent="0.2">
      <c r="D5593" s="1"/>
      <c r="E5593" s="1"/>
    </row>
    <row r="5594" spans="3:5" x14ac:dyDescent="0.2">
      <c r="D5594" s="1"/>
      <c r="E5594" s="1"/>
    </row>
    <row r="5595" spans="3:5" x14ac:dyDescent="0.2">
      <c r="D5595" s="1"/>
      <c r="E5595" s="1"/>
    </row>
    <row r="5596" spans="3:5" x14ac:dyDescent="0.2">
      <c r="D5596" s="1"/>
      <c r="E5596" s="1"/>
    </row>
    <row r="5597" spans="3:5" x14ac:dyDescent="0.2">
      <c r="C5597" s="11"/>
      <c r="D5597" s="1"/>
      <c r="E5597" s="1"/>
    </row>
    <row r="5598" spans="3:5" x14ac:dyDescent="0.2">
      <c r="D5598" s="1"/>
      <c r="E5598" s="1"/>
    </row>
    <row r="5599" spans="3:5" x14ac:dyDescent="0.2">
      <c r="D5599" s="1"/>
      <c r="E5599" s="1"/>
    </row>
    <row r="5600" spans="3:5" x14ac:dyDescent="0.2">
      <c r="C5600" s="11"/>
      <c r="D5600" s="1"/>
      <c r="E5600" s="1"/>
    </row>
    <row r="5601" spans="3:5" x14ac:dyDescent="0.2">
      <c r="D5601" s="1"/>
      <c r="E5601" s="1"/>
    </row>
    <row r="5602" spans="3:5" x14ac:dyDescent="0.2">
      <c r="D5602" s="1"/>
      <c r="E5602" s="1"/>
    </row>
    <row r="5603" spans="3:5" x14ac:dyDescent="0.2">
      <c r="D5603" s="1"/>
      <c r="E5603" s="1"/>
    </row>
    <row r="5604" spans="3:5" x14ac:dyDescent="0.2">
      <c r="D5604" s="1"/>
      <c r="E5604" s="1"/>
    </row>
    <row r="5605" spans="3:5" x14ac:dyDescent="0.2">
      <c r="D5605" s="1"/>
      <c r="E5605" s="1"/>
    </row>
    <row r="5606" spans="3:5" x14ac:dyDescent="0.2">
      <c r="D5606" s="1"/>
      <c r="E5606" s="1"/>
    </row>
    <row r="5607" spans="3:5" x14ac:dyDescent="0.2">
      <c r="D5607" s="1"/>
      <c r="E5607" s="1"/>
    </row>
    <row r="5608" spans="3:5" x14ac:dyDescent="0.2">
      <c r="D5608" s="1"/>
      <c r="E5608" s="1"/>
    </row>
    <row r="5609" spans="3:5" x14ac:dyDescent="0.2">
      <c r="C5609" s="11"/>
      <c r="D5609" s="1"/>
      <c r="E5609" s="1"/>
    </row>
    <row r="5610" spans="3:5" x14ac:dyDescent="0.2">
      <c r="D5610" s="1"/>
      <c r="E5610" s="1"/>
    </row>
    <row r="5611" spans="3:5" x14ac:dyDescent="0.2">
      <c r="C5611" s="11"/>
      <c r="D5611" s="1"/>
      <c r="E5611" s="1"/>
    </row>
    <row r="5612" spans="3:5" x14ac:dyDescent="0.2">
      <c r="C5612" s="11"/>
      <c r="D5612" s="1"/>
      <c r="E5612" s="1"/>
    </row>
    <row r="5613" spans="3:5" x14ac:dyDescent="0.2">
      <c r="D5613" s="1"/>
      <c r="E5613" s="1"/>
    </row>
    <row r="5614" spans="3:5" x14ac:dyDescent="0.2">
      <c r="D5614" s="1"/>
      <c r="E5614" s="1"/>
    </row>
    <row r="5615" spans="3:5" x14ac:dyDescent="0.2">
      <c r="C5615" s="11"/>
      <c r="D5615" s="1"/>
      <c r="E5615" s="1"/>
    </row>
    <row r="5616" spans="3:5" x14ac:dyDescent="0.2">
      <c r="D5616" s="1"/>
      <c r="E5616" s="1"/>
    </row>
    <row r="5617" spans="3:5" x14ac:dyDescent="0.2">
      <c r="C5617" s="11"/>
      <c r="D5617" s="1"/>
      <c r="E5617" s="1"/>
    </row>
    <row r="5618" spans="3:5" x14ac:dyDescent="0.2">
      <c r="D5618" s="1"/>
      <c r="E5618" s="1"/>
    </row>
    <row r="5619" spans="3:5" x14ac:dyDescent="0.2">
      <c r="D5619" s="1"/>
      <c r="E5619" s="1"/>
    </row>
    <row r="5620" spans="3:5" x14ac:dyDescent="0.2">
      <c r="D5620" s="1"/>
      <c r="E5620" s="1"/>
    </row>
    <row r="5621" spans="3:5" x14ac:dyDescent="0.2">
      <c r="C5621" s="11"/>
      <c r="D5621" s="1"/>
      <c r="E5621" s="1"/>
    </row>
    <row r="5622" spans="3:5" x14ac:dyDescent="0.2">
      <c r="D5622" s="1"/>
      <c r="E5622" s="1"/>
    </row>
    <row r="5623" spans="3:5" x14ac:dyDescent="0.2">
      <c r="C5623" s="11"/>
      <c r="D5623" s="1"/>
      <c r="E5623" s="1"/>
    </row>
    <row r="5624" spans="3:5" x14ac:dyDescent="0.2">
      <c r="D5624" s="1"/>
      <c r="E5624" s="1"/>
    </row>
    <row r="5625" spans="3:5" x14ac:dyDescent="0.2">
      <c r="D5625" s="1"/>
      <c r="E5625" s="1"/>
    </row>
    <row r="5626" spans="3:5" x14ac:dyDescent="0.2">
      <c r="C5626" s="11"/>
      <c r="D5626" s="1"/>
      <c r="E5626" s="1"/>
    </row>
    <row r="5627" spans="3:5" x14ac:dyDescent="0.2">
      <c r="C5627" s="11"/>
      <c r="D5627" s="1"/>
      <c r="E5627" s="1"/>
    </row>
    <row r="5628" spans="3:5" x14ac:dyDescent="0.2">
      <c r="D5628" s="1"/>
      <c r="E5628" s="1"/>
    </row>
    <row r="5629" spans="3:5" x14ac:dyDescent="0.2">
      <c r="D5629" s="1"/>
      <c r="E5629" s="1"/>
    </row>
    <row r="5630" spans="3:5" x14ac:dyDescent="0.2">
      <c r="D5630" s="1"/>
      <c r="E5630" s="1"/>
    </row>
    <row r="5631" spans="3:5" x14ac:dyDescent="0.2">
      <c r="C5631" s="11"/>
      <c r="D5631" s="1"/>
      <c r="E5631" s="1"/>
    </row>
    <row r="5632" spans="3:5" x14ac:dyDescent="0.2">
      <c r="C5632" s="11"/>
      <c r="D5632" s="1"/>
      <c r="E5632" s="1"/>
    </row>
    <row r="5633" spans="3:5" x14ac:dyDescent="0.2">
      <c r="C5633" s="11"/>
      <c r="D5633" s="1"/>
      <c r="E5633" s="1"/>
    </row>
    <row r="5634" spans="3:5" x14ac:dyDescent="0.2">
      <c r="D5634" s="1"/>
      <c r="E5634" s="1"/>
    </row>
    <row r="5635" spans="3:5" x14ac:dyDescent="0.2">
      <c r="D5635" s="1"/>
      <c r="E5635" s="1"/>
    </row>
    <row r="5636" spans="3:5" x14ac:dyDescent="0.2">
      <c r="D5636" s="1"/>
      <c r="E5636" s="1"/>
    </row>
    <row r="5637" spans="3:5" x14ac:dyDescent="0.2">
      <c r="D5637" s="1"/>
      <c r="E5637" s="1"/>
    </row>
    <row r="5638" spans="3:5" x14ac:dyDescent="0.2">
      <c r="C5638" s="11"/>
      <c r="D5638" s="1"/>
      <c r="E5638" s="1"/>
    </row>
    <row r="5639" spans="3:5" x14ac:dyDescent="0.2">
      <c r="C5639" s="11"/>
      <c r="D5639" s="1"/>
      <c r="E5639" s="1"/>
    </row>
    <row r="5640" spans="3:5" x14ac:dyDescent="0.2">
      <c r="D5640" s="1"/>
      <c r="E5640" s="1"/>
    </row>
    <row r="5641" spans="3:5" x14ac:dyDescent="0.2">
      <c r="D5641" s="1"/>
      <c r="E5641" s="1"/>
    </row>
    <row r="5642" spans="3:5" x14ac:dyDescent="0.2">
      <c r="D5642" s="1"/>
      <c r="E5642" s="1"/>
    </row>
    <row r="5643" spans="3:5" x14ac:dyDescent="0.2">
      <c r="D5643" s="1"/>
      <c r="E5643" s="1"/>
    </row>
    <row r="5644" spans="3:5" x14ac:dyDescent="0.2">
      <c r="D5644" s="1"/>
      <c r="E5644" s="1"/>
    </row>
    <row r="5645" spans="3:5" x14ac:dyDescent="0.2">
      <c r="D5645" s="1"/>
      <c r="E5645" s="1"/>
    </row>
    <row r="5646" spans="3:5" x14ac:dyDescent="0.2">
      <c r="C5646" s="11"/>
      <c r="D5646" s="1"/>
      <c r="E5646" s="1"/>
    </row>
    <row r="5647" spans="3:5" x14ac:dyDescent="0.2">
      <c r="D5647" s="1"/>
      <c r="E5647" s="1"/>
    </row>
    <row r="5648" spans="3:5" x14ac:dyDescent="0.2">
      <c r="D5648" s="1"/>
      <c r="E5648" s="1"/>
    </row>
    <row r="5649" spans="3:5" x14ac:dyDescent="0.2">
      <c r="C5649" s="11"/>
      <c r="D5649" s="1"/>
      <c r="E5649" s="1"/>
    </row>
    <row r="5650" spans="3:5" x14ac:dyDescent="0.2">
      <c r="D5650" s="1"/>
      <c r="E5650" s="1"/>
    </row>
    <row r="5651" spans="3:5" x14ac:dyDescent="0.2">
      <c r="D5651" s="1"/>
      <c r="E5651" s="1"/>
    </row>
    <row r="5652" spans="3:5" x14ac:dyDescent="0.2">
      <c r="D5652" s="1"/>
      <c r="E5652" s="1"/>
    </row>
    <row r="5653" spans="3:5" x14ac:dyDescent="0.2">
      <c r="D5653" s="1"/>
      <c r="E5653" s="1"/>
    </row>
    <row r="5654" spans="3:5" x14ac:dyDescent="0.2">
      <c r="D5654" s="1"/>
      <c r="E5654" s="1"/>
    </row>
    <row r="5655" spans="3:5" x14ac:dyDescent="0.2">
      <c r="D5655" s="1"/>
      <c r="E5655" s="1"/>
    </row>
    <row r="5656" spans="3:5" x14ac:dyDescent="0.2">
      <c r="D5656" s="1"/>
      <c r="E5656" s="1"/>
    </row>
    <row r="5657" spans="3:5" x14ac:dyDescent="0.2">
      <c r="D5657" s="1"/>
      <c r="E5657" s="1"/>
    </row>
    <row r="5658" spans="3:5" x14ac:dyDescent="0.2">
      <c r="C5658" s="11"/>
      <c r="D5658" s="1"/>
      <c r="E5658" s="1"/>
    </row>
    <row r="5659" spans="3:5" x14ac:dyDescent="0.2">
      <c r="D5659" s="1"/>
      <c r="E5659" s="1"/>
    </row>
    <row r="5660" spans="3:5" x14ac:dyDescent="0.2">
      <c r="C5660" s="11"/>
      <c r="D5660" s="1"/>
      <c r="E5660" s="1"/>
    </row>
    <row r="5661" spans="3:5" x14ac:dyDescent="0.2">
      <c r="C5661" s="11"/>
      <c r="D5661" s="1"/>
      <c r="E5661" s="1"/>
    </row>
    <row r="5662" spans="3:5" x14ac:dyDescent="0.2">
      <c r="D5662" s="1"/>
      <c r="E5662" s="1"/>
    </row>
    <row r="5663" spans="3:5" x14ac:dyDescent="0.2">
      <c r="C5663" s="11"/>
      <c r="D5663" s="1"/>
      <c r="E5663" s="1"/>
    </row>
    <row r="5664" spans="3:5" x14ac:dyDescent="0.2">
      <c r="C5664" s="11"/>
      <c r="D5664" s="1"/>
      <c r="E5664" s="1"/>
    </row>
    <row r="5665" spans="3:5" x14ac:dyDescent="0.2">
      <c r="D5665" s="1"/>
      <c r="E5665" s="1"/>
    </row>
    <row r="5666" spans="3:5" x14ac:dyDescent="0.2">
      <c r="C5666" s="11"/>
      <c r="D5666" s="1"/>
      <c r="E5666" s="1"/>
    </row>
    <row r="5667" spans="3:5" x14ac:dyDescent="0.2">
      <c r="C5667" s="11"/>
      <c r="D5667" s="1"/>
      <c r="E5667" s="1"/>
    </row>
    <row r="5668" spans="3:5" x14ac:dyDescent="0.2">
      <c r="D5668" s="1"/>
      <c r="E5668" s="1"/>
    </row>
    <row r="5669" spans="3:5" x14ac:dyDescent="0.2">
      <c r="C5669" s="11"/>
      <c r="D5669" s="1"/>
      <c r="E5669" s="1"/>
    </row>
    <row r="5670" spans="3:5" x14ac:dyDescent="0.2">
      <c r="D5670" s="1"/>
      <c r="E5670" s="1"/>
    </row>
    <row r="5671" spans="3:5" x14ac:dyDescent="0.2">
      <c r="D5671" s="1"/>
      <c r="E5671" s="1"/>
    </row>
    <row r="5672" spans="3:5" x14ac:dyDescent="0.2">
      <c r="C5672" s="11"/>
      <c r="D5672" s="1"/>
      <c r="E5672" s="1"/>
    </row>
    <row r="5673" spans="3:5" x14ac:dyDescent="0.2">
      <c r="C5673" s="11"/>
      <c r="D5673" s="1"/>
      <c r="E5673" s="1"/>
    </row>
    <row r="5674" spans="3:5" x14ac:dyDescent="0.2">
      <c r="D5674" s="1"/>
      <c r="E5674" s="1"/>
    </row>
    <row r="5675" spans="3:5" x14ac:dyDescent="0.2">
      <c r="C5675" s="11"/>
      <c r="D5675" s="1"/>
      <c r="E5675" s="1"/>
    </row>
    <row r="5676" spans="3:5" x14ac:dyDescent="0.2">
      <c r="D5676" s="1"/>
      <c r="E5676" s="1"/>
    </row>
    <row r="5677" spans="3:5" x14ac:dyDescent="0.2">
      <c r="D5677" s="1"/>
      <c r="E5677" s="1"/>
    </row>
    <row r="5678" spans="3:5" x14ac:dyDescent="0.2">
      <c r="D5678" s="1"/>
      <c r="E5678" s="1"/>
    </row>
    <row r="5679" spans="3:5" x14ac:dyDescent="0.2">
      <c r="D5679" s="1"/>
      <c r="E5679" s="1"/>
    </row>
    <row r="5680" spans="3:5" x14ac:dyDescent="0.2">
      <c r="C5680" s="11"/>
      <c r="D5680" s="1"/>
      <c r="E5680" s="1"/>
    </row>
    <row r="5681" spans="3:5" x14ac:dyDescent="0.2">
      <c r="D5681" s="1"/>
      <c r="E5681" s="1"/>
    </row>
    <row r="5682" spans="3:5" x14ac:dyDescent="0.2">
      <c r="C5682" s="11"/>
      <c r="D5682" s="1"/>
      <c r="E5682" s="1"/>
    </row>
    <row r="5683" spans="3:5" x14ac:dyDescent="0.2">
      <c r="D5683" s="1"/>
      <c r="E5683" s="1"/>
    </row>
    <row r="5684" spans="3:5" x14ac:dyDescent="0.2">
      <c r="D5684" s="1"/>
      <c r="E5684" s="1"/>
    </row>
    <row r="5685" spans="3:5" x14ac:dyDescent="0.2">
      <c r="D5685" s="1"/>
      <c r="E5685" s="1"/>
    </row>
    <row r="5686" spans="3:5" x14ac:dyDescent="0.2">
      <c r="D5686" s="1"/>
      <c r="E5686" s="1"/>
    </row>
    <row r="5687" spans="3:5" x14ac:dyDescent="0.2">
      <c r="C5687" s="11"/>
      <c r="D5687" s="1"/>
      <c r="E5687" s="1"/>
    </row>
    <row r="5688" spans="3:5" x14ac:dyDescent="0.2">
      <c r="D5688" s="1"/>
      <c r="E5688" s="1"/>
    </row>
    <row r="5689" spans="3:5" x14ac:dyDescent="0.2">
      <c r="C5689" s="11"/>
      <c r="D5689" s="1"/>
      <c r="E5689" s="1"/>
    </row>
    <row r="5690" spans="3:5" x14ac:dyDescent="0.2">
      <c r="D5690" s="1"/>
      <c r="E5690" s="1"/>
    </row>
    <row r="5691" spans="3:5" x14ac:dyDescent="0.2">
      <c r="D5691" s="1"/>
      <c r="E5691" s="1"/>
    </row>
    <row r="5692" spans="3:5" x14ac:dyDescent="0.2">
      <c r="D5692" s="1"/>
      <c r="E5692" s="1"/>
    </row>
    <row r="5693" spans="3:5" x14ac:dyDescent="0.2">
      <c r="D5693" s="1"/>
      <c r="E5693" s="1"/>
    </row>
    <row r="5694" spans="3:5" x14ac:dyDescent="0.2">
      <c r="D5694" s="1"/>
      <c r="E5694" s="1"/>
    </row>
    <row r="5695" spans="3:5" x14ac:dyDescent="0.2">
      <c r="D5695" s="1"/>
      <c r="E5695" s="1"/>
    </row>
    <row r="5696" spans="3:5" x14ac:dyDescent="0.2">
      <c r="C5696" s="11"/>
      <c r="D5696" s="1"/>
      <c r="E5696" s="1"/>
    </row>
    <row r="5697" spans="3:5" x14ac:dyDescent="0.2">
      <c r="C5697" s="11"/>
      <c r="D5697" s="1"/>
      <c r="E5697" s="1"/>
    </row>
    <row r="5698" spans="3:5" x14ac:dyDescent="0.2">
      <c r="D5698" s="1"/>
      <c r="E5698" s="1"/>
    </row>
    <row r="5699" spans="3:5" x14ac:dyDescent="0.2">
      <c r="C5699" s="11"/>
      <c r="D5699" s="1"/>
      <c r="E5699" s="1"/>
    </row>
    <row r="5700" spans="3:5" x14ac:dyDescent="0.2">
      <c r="D5700" s="1"/>
      <c r="E5700" s="1"/>
    </row>
    <row r="5701" spans="3:5" x14ac:dyDescent="0.2">
      <c r="D5701" s="1"/>
      <c r="E5701" s="1"/>
    </row>
    <row r="5702" spans="3:5" x14ac:dyDescent="0.2">
      <c r="D5702" s="1"/>
      <c r="E5702" s="1"/>
    </row>
    <row r="5703" spans="3:5" x14ac:dyDescent="0.2">
      <c r="D5703" s="1"/>
      <c r="E5703" s="1"/>
    </row>
    <row r="5704" spans="3:5" x14ac:dyDescent="0.2">
      <c r="D5704" s="1"/>
      <c r="E5704" s="1"/>
    </row>
    <row r="5705" spans="3:5" x14ac:dyDescent="0.2">
      <c r="D5705" s="1"/>
      <c r="E5705" s="1"/>
    </row>
    <row r="5706" spans="3:5" x14ac:dyDescent="0.2">
      <c r="C5706" s="11"/>
      <c r="D5706" s="1"/>
      <c r="E5706" s="1"/>
    </row>
    <row r="5707" spans="3:5" x14ac:dyDescent="0.2">
      <c r="D5707" s="1"/>
      <c r="E5707" s="1"/>
    </row>
    <row r="5708" spans="3:5" x14ac:dyDescent="0.2">
      <c r="D5708" s="1"/>
      <c r="E5708" s="1"/>
    </row>
    <row r="5709" spans="3:5" x14ac:dyDescent="0.2">
      <c r="D5709" s="1"/>
      <c r="E5709" s="1"/>
    </row>
    <row r="5710" spans="3:5" x14ac:dyDescent="0.2">
      <c r="D5710" s="1"/>
      <c r="E5710" s="1"/>
    </row>
    <row r="5711" spans="3:5" x14ac:dyDescent="0.2">
      <c r="D5711" s="1"/>
      <c r="E5711" s="1"/>
    </row>
    <row r="5712" spans="3:5" x14ac:dyDescent="0.2">
      <c r="D5712" s="1"/>
      <c r="E5712" s="1"/>
    </row>
    <row r="5713" spans="3:5" x14ac:dyDescent="0.2">
      <c r="D5713" s="1"/>
      <c r="E5713" s="1"/>
    </row>
    <row r="5714" spans="3:5" x14ac:dyDescent="0.2">
      <c r="C5714" s="11"/>
      <c r="D5714" s="1"/>
      <c r="E5714" s="1"/>
    </row>
    <row r="5715" spans="3:5" x14ac:dyDescent="0.2">
      <c r="C5715" s="11"/>
      <c r="D5715" s="1"/>
      <c r="E5715" s="1"/>
    </row>
    <row r="5716" spans="3:5" x14ac:dyDescent="0.2">
      <c r="D5716" s="1"/>
      <c r="E5716" s="1"/>
    </row>
    <row r="5717" spans="3:5" x14ac:dyDescent="0.2">
      <c r="D5717" s="1"/>
      <c r="E5717" s="1"/>
    </row>
    <row r="5718" spans="3:5" x14ac:dyDescent="0.2">
      <c r="C5718" s="11"/>
      <c r="D5718" s="1"/>
      <c r="E5718" s="1"/>
    </row>
    <row r="5719" spans="3:5" x14ac:dyDescent="0.2">
      <c r="D5719" s="1"/>
      <c r="E5719" s="1"/>
    </row>
    <row r="5720" spans="3:5" x14ac:dyDescent="0.2">
      <c r="D5720" s="1"/>
      <c r="E5720" s="1"/>
    </row>
    <row r="5721" spans="3:5" x14ac:dyDescent="0.2">
      <c r="D5721" s="1"/>
      <c r="E5721" s="1"/>
    </row>
    <row r="5722" spans="3:5" x14ac:dyDescent="0.2">
      <c r="C5722" s="11"/>
      <c r="D5722" s="1"/>
      <c r="E5722" s="1"/>
    </row>
    <row r="5723" spans="3:5" x14ac:dyDescent="0.2">
      <c r="C5723" s="11"/>
      <c r="D5723" s="1"/>
      <c r="E5723" s="1"/>
    </row>
    <row r="5724" spans="3:5" x14ac:dyDescent="0.2">
      <c r="D5724" s="1"/>
      <c r="E5724" s="1"/>
    </row>
    <row r="5725" spans="3:5" x14ac:dyDescent="0.2">
      <c r="D5725" s="1"/>
      <c r="E5725" s="1"/>
    </row>
    <row r="5726" spans="3:5" x14ac:dyDescent="0.2">
      <c r="D5726" s="1"/>
      <c r="E5726" s="1"/>
    </row>
    <row r="5727" spans="3:5" x14ac:dyDescent="0.2">
      <c r="D5727" s="1"/>
      <c r="E5727" s="1"/>
    </row>
    <row r="5728" spans="3:5" x14ac:dyDescent="0.2">
      <c r="D5728" s="1"/>
      <c r="E5728" s="1"/>
    </row>
    <row r="5729" spans="3:5" x14ac:dyDescent="0.2">
      <c r="D5729" s="1"/>
      <c r="E5729" s="1"/>
    </row>
    <row r="5730" spans="3:5" x14ac:dyDescent="0.2">
      <c r="D5730" s="1"/>
      <c r="E5730" s="1"/>
    </row>
    <row r="5731" spans="3:5" x14ac:dyDescent="0.2">
      <c r="D5731" s="1"/>
      <c r="E5731" s="1"/>
    </row>
    <row r="5732" spans="3:5" x14ac:dyDescent="0.2">
      <c r="C5732" s="11"/>
      <c r="D5732" s="1"/>
      <c r="E5732" s="1"/>
    </row>
    <row r="5733" spans="3:5" x14ac:dyDescent="0.2">
      <c r="C5733" s="11"/>
      <c r="D5733" s="1"/>
      <c r="E5733" s="1"/>
    </row>
    <row r="5734" spans="3:5" x14ac:dyDescent="0.2">
      <c r="C5734" s="11"/>
      <c r="D5734" s="1"/>
      <c r="E5734" s="1"/>
    </row>
    <row r="5735" spans="3:5" x14ac:dyDescent="0.2">
      <c r="D5735" s="1"/>
      <c r="E5735" s="1"/>
    </row>
    <row r="5736" spans="3:5" x14ac:dyDescent="0.2">
      <c r="D5736" s="1"/>
      <c r="E5736" s="1"/>
    </row>
    <row r="5737" spans="3:5" x14ac:dyDescent="0.2">
      <c r="D5737" s="1"/>
      <c r="E5737" s="1"/>
    </row>
    <row r="5738" spans="3:5" x14ac:dyDescent="0.2">
      <c r="C5738" s="11"/>
      <c r="D5738" s="1"/>
      <c r="E5738" s="1"/>
    </row>
    <row r="5739" spans="3:5" x14ac:dyDescent="0.2">
      <c r="D5739" s="1"/>
      <c r="E5739" s="1"/>
    </row>
    <row r="5740" spans="3:5" x14ac:dyDescent="0.2">
      <c r="C5740" s="11"/>
      <c r="D5740" s="1"/>
      <c r="E5740" s="1"/>
    </row>
    <row r="5741" spans="3:5" x14ac:dyDescent="0.2">
      <c r="D5741" s="1"/>
      <c r="E5741" s="1"/>
    </row>
    <row r="5742" spans="3:5" x14ac:dyDescent="0.2">
      <c r="D5742" s="1"/>
      <c r="E5742" s="1"/>
    </row>
    <row r="5743" spans="3:5" x14ac:dyDescent="0.2">
      <c r="D5743" s="1"/>
      <c r="E5743" s="1"/>
    </row>
    <row r="5744" spans="3:5" x14ac:dyDescent="0.2">
      <c r="C5744" s="11"/>
      <c r="D5744" s="1"/>
      <c r="E5744" s="1"/>
    </row>
    <row r="5745" spans="3:5" x14ac:dyDescent="0.2">
      <c r="D5745" s="1"/>
      <c r="E5745" s="1"/>
    </row>
    <row r="5746" spans="3:5" x14ac:dyDescent="0.2">
      <c r="D5746" s="1"/>
      <c r="E5746" s="1"/>
    </row>
    <row r="5747" spans="3:5" x14ac:dyDescent="0.2">
      <c r="D5747" s="1"/>
      <c r="E5747" s="1"/>
    </row>
    <row r="5748" spans="3:5" x14ac:dyDescent="0.2">
      <c r="D5748" s="1"/>
      <c r="E5748" s="1"/>
    </row>
    <row r="5749" spans="3:5" x14ac:dyDescent="0.2">
      <c r="C5749" s="11"/>
      <c r="D5749" s="1"/>
      <c r="E5749" s="1"/>
    </row>
    <row r="5750" spans="3:5" x14ac:dyDescent="0.2">
      <c r="D5750" s="1"/>
      <c r="E5750" s="1"/>
    </row>
    <row r="5751" spans="3:5" x14ac:dyDescent="0.2">
      <c r="C5751" s="11"/>
      <c r="D5751" s="1"/>
      <c r="E5751" s="1"/>
    </row>
    <row r="5752" spans="3:5" x14ac:dyDescent="0.2">
      <c r="C5752" s="11"/>
      <c r="D5752" s="1"/>
      <c r="E5752" s="1"/>
    </row>
    <row r="5753" spans="3:5" x14ac:dyDescent="0.2">
      <c r="D5753" s="1"/>
      <c r="E5753" s="1"/>
    </row>
    <row r="5754" spans="3:5" x14ac:dyDescent="0.2">
      <c r="D5754" s="1"/>
      <c r="E5754" s="1"/>
    </row>
    <row r="5755" spans="3:5" x14ac:dyDescent="0.2">
      <c r="C5755" s="11"/>
      <c r="D5755" s="1"/>
      <c r="E5755" s="1"/>
    </row>
    <row r="5756" spans="3:5" x14ac:dyDescent="0.2">
      <c r="C5756" s="11"/>
      <c r="D5756" s="1"/>
      <c r="E5756" s="1"/>
    </row>
    <row r="5757" spans="3:5" x14ac:dyDescent="0.2">
      <c r="D5757" s="1"/>
      <c r="E5757" s="1"/>
    </row>
    <row r="5758" spans="3:5" x14ac:dyDescent="0.2">
      <c r="C5758" s="11"/>
      <c r="D5758" s="1"/>
      <c r="E5758" s="1"/>
    </row>
    <row r="5759" spans="3:5" x14ac:dyDescent="0.2">
      <c r="C5759" s="11"/>
      <c r="D5759" s="1"/>
      <c r="E5759" s="1"/>
    </row>
    <row r="5760" spans="3:5" x14ac:dyDescent="0.2">
      <c r="D5760" s="1"/>
      <c r="E5760" s="1"/>
    </row>
    <row r="5761" spans="3:5" x14ac:dyDescent="0.2">
      <c r="D5761" s="1"/>
      <c r="E5761" s="1"/>
    </row>
    <row r="5762" spans="3:5" x14ac:dyDescent="0.2">
      <c r="D5762" s="1"/>
      <c r="E5762" s="1"/>
    </row>
    <row r="5763" spans="3:5" x14ac:dyDescent="0.2">
      <c r="D5763" s="1"/>
      <c r="E5763" s="1"/>
    </row>
    <row r="5764" spans="3:5" x14ac:dyDescent="0.2">
      <c r="D5764" s="1"/>
      <c r="E5764" s="1"/>
    </row>
    <row r="5765" spans="3:5" x14ac:dyDescent="0.2">
      <c r="D5765" s="1"/>
      <c r="E5765" s="1"/>
    </row>
    <row r="5766" spans="3:5" x14ac:dyDescent="0.2">
      <c r="D5766" s="1"/>
      <c r="E5766" s="1"/>
    </row>
    <row r="5767" spans="3:5" x14ac:dyDescent="0.2">
      <c r="C5767" s="11"/>
      <c r="D5767" s="1"/>
      <c r="E5767" s="1"/>
    </row>
    <row r="5768" spans="3:5" x14ac:dyDescent="0.2">
      <c r="D5768" s="1"/>
      <c r="E5768" s="1"/>
    </row>
    <row r="5769" spans="3:5" x14ac:dyDescent="0.2">
      <c r="C5769" s="11"/>
      <c r="D5769" s="1"/>
      <c r="E5769" s="1"/>
    </row>
    <row r="5770" spans="3:5" x14ac:dyDescent="0.2">
      <c r="D5770" s="1"/>
      <c r="E5770" s="1"/>
    </row>
    <row r="5771" spans="3:5" x14ac:dyDescent="0.2">
      <c r="D5771" s="1"/>
      <c r="E5771" s="1"/>
    </row>
    <row r="5772" spans="3:5" x14ac:dyDescent="0.2">
      <c r="C5772" s="11"/>
      <c r="D5772" s="1"/>
      <c r="E5772" s="1"/>
    </row>
    <row r="5773" spans="3:5" x14ac:dyDescent="0.2">
      <c r="D5773" s="1"/>
      <c r="E5773" s="1"/>
    </row>
    <row r="5774" spans="3:5" x14ac:dyDescent="0.2">
      <c r="D5774" s="1"/>
      <c r="E5774" s="1"/>
    </row>
    <row r="5775" spans="3:5" x14ac:dyDescent="0.2">
      <c r="D5775" s="1"/>
      <c r="E5775" s="1"/>
    </row>
    <row r="5776" spans="3:5" x14ac:dyDescent="0.2">
      <c r="D5776" s="1"/>
      <c r="E5776" s="1"/>
    </row>
    <row r="5777" spans="3:5" x14ac:dyDescent="0.2">
      <c r="D5777" s="1"/>
      <c r="E5777" s="1"/>
    </row>
    <row r="5778" spans="3:5" x14ac:dyDescent="0.2">
      <c r="D5778" s="1"/>
      <c r="E5778" s="1"/>
    </row>
    <row r="5779" spans="3:5" x14ac:dyDescent="0.2">
      <c r="D5779" s="1"/>
      <c r="E5779" s="1"/>
    </row>
    <row r="5780" spans="3:5" x14ac:dyDescent="0.2">
      <c r="D5780" s="1"/>
      <c r="E5780" s="1"/>
    </row>
    <row r="5781" spans="3:5" x14ac:dyDescent="0.2">
      <c r="D5781" s="1"/>
      <c r="E5781" s="1"/>
    </row>
    <row r="5782" spans="3:5" x14ac:dyDescent="0.2">
      <c r="D5782" s="1"/>
      <c r="E5782" s="1"/>
    </row>
    <row r="5783" spans="3:5" x14ac:dyDescent="0.2">
      <c r="D5783" s="1"/>
      <c r="E5783" s="1"/>
    </row>
    <row r="5784" spans="3:5" x14ac:dyDescent="0.2">
      <c r="C5784" s="11"/>
      <c r="D5784" s="1"/>
      <c r="E5784" s="1"/>
    </row>
    <row r="5785" spans="3:5" x14ac:dyDescent="0.2">
      <c r="D5785" s="1"/>
      <c r="E5785" s="1"/>
    </row>
    <row r="5786" spans="3:5" x14ac:dyDescent="0.2">
      <c r="D5786" s="1"/>
      <c r="E5786" s="1"/>
    </row>
    <row r="5787" spans="3:5" x14ac:dyDescent="0.2">
      <c r="D5787" s="1"/>
      <c r="E5787" s="1"/>
    </row>
    <row r="5788" spans="3:5" x14ac:dyDescent="0.2">
      <c r="D5788" s="1"/>
      <c r="E5788" s="1"/>
    </row>
    <row r="5789" spans="3:5" x14ac:dyDescent="0.2">
      <c r="D5789" s="1"/>
      <c r="E5789" s="1"/>
    </row>
    <row r="5790" spans="3:5" x14ac:dyDescent="0.2">
      <c r="D5790" s="1"/>
      <c r="E5790" s="1"/>
    </row>
    <row r="5791" spans="3:5" x14ac:dyDescent="0.2">
      <c r="D5791" s="1"/>
      <c r="E5791" s="1"/>
    </row>
    <row r="5792" spans="3:5" x14ac:dyDescent="0.2">
      <c r="C5792" s="11"/>
      <c r="D5792" s="1"/>
      <c r="E5792" s="1"/>
    </row>
    <row r="5793" spans="3:5" x14ac:dyDescent="0.2">
      <c r="D5793" s="1"/>
      <c r="E5793" s="1"/>
    </row>
    <row r="5794" spans="3:5" x14ac:dyDescent="0.2">
      <c r="D5794" s="1"/>
      <c r="E5794" s="1"/>
    </row>
    <row r="5795" spans="3:5" x14ac:dyDescent="0.2">
      <c r="D5795" s="1"/>
      <c r="E5795" s="1"/>
    </row>
    <row r="5796" spans="3:5" x14ac:dyDescent="0.2">
      <c r="C5796" s="11"/>
      <c r="D5796" s="1"/>
      <c r="E5796" s="1"/>
    </row>
    <row r="5797" spans="3:5" x14ac:dyDescent="0.2">
      <c r="D5797" s="1"/>
      <c r="E5797" s="1"/>
    </row>
    <row r="5798" spans="3:5" x14ac:dyDescent="0.2">
      <c r="C5798" s="11"/>
      <c r="D5798" s="1"/>
      <c r="E5798" s="1"/>
    </row>
    <row r="5799" spans="3:5" x14ac:dyDescent="0.2">
      <c r="D5799" s="1"/>
      <c r="E5799" s="1"/>
    </row>
    <row r="5800" spans="3:5" x14ac:dyDescent="0.2">
      <c r="D5800" s="1"/>
      <c r="E5800" s="1"/>
    </row>
    <row r="5801" spans="3:5" x14ac:dyDescent="0.2">
      <c r="D5801" s="1"/>
      <c r="E5801" s="1"/>
    </row>
    <row r="5802" spans="3:5" x14ac:dyDescent="0.2">
      <c r="D5802" s="1"/>
      <c r="E5802" s="1"/>
    </row>
    <row r="5803" spans="3:5" x14ac:dyDescent="0.2">
      <c r="D5803" s="1"/>
      <c r="E5803" s="1"/>
    </row>
    <row r="5804" spans="3:5" x14ac:dyDescent="0.2">
      <c r="C5804" s="11"/>
      <c r="D5804" s="1"/>
      <c r="E5804" s="1"/>
    </row>
    <row r="5805" spans="3:5" x14ac:dyDescent="0.2">
      <c r="D5805" s="1"/>
      <c r="E5805" s="1"/>
    </row>
    <row r="5806" spans="3:5" x14ac:dyDescent="0.2">
      <c r="C5806" s="11"/>
      <c r="D5806" s="1"/>
      <c r="E5806" s="1"/>
    </row>
    <row r="5807" spans="3:5" x14ac:dyDescent="0.2">
      <c r="D5807" s="1"/>
      <c r="E5807" s="1"/>
    </row>
    <row r="5808" spans="3:5" x14ac:dyDescent="0.2">
      <c r="D5808" s="1"/>
      <c r="E5808" s="1"/>
    </row>
    <row r="5809" spans="3:5" x14ac:dyDescent="0.2">
      <c r="D5809" s="1"/>
      <c r="E5809" s="1"/>
    </row>
    <row r="5810" spans="3:5" x14ac:dyDescent="0.2">
      <c r="D5810" s="1"/>
      <c r="E5810" s="1"/>
    </row>
    <row r="5811" spans="3:5" x14ac:dyDescent="0.2">
      <c r="D5811" s="1"/>
      <c r="E5811" s="1"/>
    </row>
    <row r="5812" spans="3:5" x14ac:dyDescent="0.2">
      <c r="D5812" s="1"/>
      <c r="E5812" s="1"/>
    </row>
    <row r="5813" spans="3:5" x14ac:dyDescent="0.2">
      <c r="D5813" s="1"/>
      <c r="E5813" s="1"/>
    </row>
    <row r="5814" spans="3:5" x14ac:dyDescent="0.2">
      <c r="D5814" s="1"/>
      <c r="E5814" s="1"/>
    </row>
    <row r="5815" spans="3:5" x14ac:dyDescent="0.2">
      <c r="D5815" s="1"/>
      <c r="E5815" s="1"/>
    </row>
    <row r="5816" spans="3:5" x14ac:dyDescent="0.2">
      <c r="C5816" s="11"/>
      <c r="D5816" s="1"/>
      <c r="E5816" s="1"/>
    </row>
    <row r="5817" spans="3:5" x14ac:dyDescent="0.2">
      <c r="D5817" s="1"/>
      <c r="E5817" s="1"/>
    </row>
    <row r="5818" spans="3:5" x14ac:dyDescent="0.2">
      <c r="C5818" s="11"/>
      <c r="D5818" s="1"/>
      <c r="E5818" s="1"/>
    </row>
    <row r="5819" spans="3:5" x14ac:dyDescent="0.2">
      <c r="D5819" s="1"/>
      <c r="E5819" s="1"/>
    </row>
    <row r="5820" spans="3:5" x14ac:dyDescent="0.2">
      <c r="C5820" s="11"/>
      <c r="D5820" s="1"/>
      <c r="E5820" s="1"/>
    </row>
    <row r="5821" spans="3:5" x14ac:dyDescent="0.2">
      <c r="D5821" s="1"/>
      <c r="E5821" s="1"/>
    </row>
    <row r="5822" spans="3:5" x14ac:dyDescent="0.2">
      <c r="D5822" s="1"/>
      <c r="E5822" s="1"/>
    </row>
    <row r="5823" spans="3:5" x14ac:dyDescent="0.2">
      <c r="C5823" s="11"/>
      <c r="D5823" s="1"/>
      <c r="E5823" s="1"/>
    </row>
    <row r="5824" spans="3:5" x14ac:dyDescent="0.2">
      <c r="D5824" s="1"/>
      <c r="E5824" s="1"/>
    </row>
    <row r="5825" spans="3:5" x14ac:dyDescent="0.2">
      <c r="D5825" s="1"/>
      <c r="E5825" s="1"/>
    </row>
    <row r="5826" spans="3:5" x14ac:dyDescent="0.2">
      <c r="D5826" s="1"/>
      <c r="E5826" s="1"/>
    </row>
    <row r="5827" spans="3:5" x14ac:dyDescent="0.2">
      <c r="D5827" s="1"/>
      <c r="E5827" s="1"/>
    </row>
    <row r="5828" spans="3:5" x14ac:dyDescent="0.2">
      <c r="C5828" s="11"/>
      <c r="D5828" s="1"/>
      <c r="E5828" s="1"/>
    </row>
    <row r="5829" spans="3:5" x14ac:dyDescent="0.2">
      <c r="C5829" s="11"/>
      <c r="D5829" s="1"/>
      <c r="E5829" s="1"/>
    </row>
    <row r="5830" spans="3:5" x14ac:dyDescent="0.2">
      <c r="C5830" s="11"/>
      <c r="D5830" s="1"/>
      <c r="E5830" s="1"/>
    </row>
    <row r="5831" spans="3:5" x14ac:dyDescent="0.2">
      <c r="D5831" s="1"/>
      <c r="E5831" s="1"/>
    </row>
    <row r="5832" spans="3:5" x14ac:dyDescent="0.2">
      <c r="D5832" s="1"/>
      <c r="E5832" s="1"/>
    </row>
    <row r="5833" spans="3:5" x14ac:dyDescent="0.2">
      <c r="D5833" s="1"/>
      <c r="E5833" s="1"/>
    </row>
    <row r="5834" spans="3:5" x14ac:dyDescent="0.2">
      <c r="D5834" s="1"/>
      <c r="E5834" s="1"/>
    </row>
    <row r="5835" spans="3:5" x14ac:dyDescent="0.2">
      <c r="D5835" s="1"/>
      <c r="E5835" s="1"/>
    </row>
    <row r="5836" spans="3:5" x14ac:dyDescent="0.2">
      <c r="D5836" s="1"/>
      <c r="E5836" s="1"/>
    </row>
    <row r="5837" spans="3:5" x14ac:dyDescent="0.2">
      <c r="C5837" s="11"/>
      <c r="D5837" s="1"/>
      <c r="E5837" s="1"/>
    </row>
    <row r="5838" spans="3:5" x14ac:dyDescent="0.2">
      <c r="D5838" s="1"/>
      <c r="E5838" s="1"/>
    </row>
    <row r="5839" spans="3:5" x14ac:dyDescent="0.2">
      <c r="D5839" s="1"/>
      <c r="E5839" s="1"/>
    </row>
    <row r="5840" spans="3:5" x14ac:dyDescent="0.2">
      <c r="D5840" s="1"/>
      <c r="E5840" s="1"/>
    </row>
    <row r="5841" spans="3:5" x14ac:dyDescent="0.2">
      <c r="C5841" s="11"/>
      <c r="D5841" s="1"/>
      <c r="E5841" s="1"/>
    </row>
    <row r="5842" spans="3:5" x14ac:dyDescent="0.2">
      <c r="C5842" s="11"/>
      <c r="D5842" s="1"/>
      <c r="E5842" s="1"/>
    </row>
    <row r="5843" spans="3:5" x14ac:dyDescent="0.2">
      <c r="C5843" s="11"/>
      <c r="D5843" s="1"/>
      <c r="E5843" s="1"/>
    </row>
    <row r="5844" spans="3:5" x14ac:dyDescent="0.2">
      <c r="D5844" s="1"/>
      <c r="E5844" s="1"/>
    </row>
    <row r="5845" spans="3:5" x14ac:dyDescent="0.2">
      <c r="D5845" s="1"/>
      <c r="E5845" s="1"/>
    </row>
    <row r="5846" spans="3:5" x14ac:dyDescent="0.2">
      <c r="C5846" s="11"/>
      <c r="D5846" s="1"/>
      <c r="E5846" s="1"/>
    </row>
    <row r="5847" spans="3:5" x14ac:dyDescent="0.2">
      <c r="D5847" s="1"/>
      <c r="E5847" s="1"/>
    </row>
    <row r="5848" spans="3:5" x14ac:dyDescent="0.2">
      <c r="D5848" s="1"/>
      <c r="E5848" s="1"/>
    </row>
    <row r="5849" spans="3:5" x14ac:dyDescent="0.2">
      <c r="D5849" s="1"/>
      <c r="E5849" s="1"/>
    </row>
    <row r="5850" spans="3:5" x14ac:dyDescent="0.2">
      <c r="D5850" s="1"/>
      <c r="E5850" s="1"/>
    </row>
    <row r="5851" spans="3:5" x14ac:dyDescent="0.2">
      <c r="C5851" s="11"/>
      <c r="D5851" s="1"/>
      <c r="E5851" s="1"/>
    </row>
    <row r="5852" spans="3:5" x14ac:dyDescent="0.2">
      <c r="D5852" s="1"/>
      <c r="E5852" s="1"/>
    </row>
    <row r="5853" spans="3:5" x14ac:dyDescent="0.2">
      <c r="D5853" s="1"/>
      <c r="E5853" s="1"/>
    </row>
    <row r="5854" spans="3:5" x14ac:dyDescent="0.2">
      <c r="D5854" s="1"/>
      <c r="E5854" s="1"/>
    </row>
    <row r="5855" spans="3:5" x14ac:dyDescent="0.2">
      <c r="D5855" s="1"/>
      <c r="E5855" s="1"/>
    </row>
    <row r="5856" spans="3:5" x14ac:dyDescent="0.2">
      <c r="D5856" s="1"/>
      <c r="E5856" s="1"/>
    </row>
    <row r="5857" spans="3:5" x14ac:dyDescent="0.2">
      <c r="D5857" s="1"/>
      <c r="E5857" s="1"/>
    </row>
    <row r="5858" spans="3:5" x14ac:dyDescent="0.2">
      <c r="D5858" s="1"/>
      <c r="E5858" s="1"/>
    </row>
    <row r="5859" spans="3:5" x14ac:dyDescent="0.2">
      <c r="D5859" s="1"/>
      <c r="E5859" s="1"/>
    </row>
    <row r="5860" spans="3:5" x14ac:dyDescent="0.2">
      <c r="D5860" s="1"/>
      <c r="E5860" s="1"/>
    </row>
    <row r="5861" spans="3:5" x14ac:dyDescent="0.2">
      <c r="D5861" s="1"/>
      <c r="E5861" s="1"/>
    </row>
    <row r="5862" spans="3:5" x14ac:dyDescent="0.2">
      <c r="D5862" s="1"/>
      <c r="E5862" s="1"/>
    </row>
    <row r="5863" spans="3:5" x14ac:dyDescent="0.2">
      <c r="D5863" s="1"/>
      <c r="E5863" s="1"/>
    </row>
    <row r="5864" spans="3:5" x14ac:dyDescent="0.2">
      <c r="D5864" s="1"/>
      <c r="E5864" s="1"/>
    </row>
    <row r="5865" spans="3:5" x14ac:dyDescent="0.2">
      <c r="D5865" s="1"/>
      <c r="E5865" s="1"/>
    </row>
    <row r="5866" spans="3:5" x14ac:dyDescent="0.2">
      <c r="D5866" s="1"/>
      <c r="E5866" s="1"/>
    </row>
    <row r="5867" spans="3:5" x14ac:dyDescent="0.2">
      <c r="D5867" s="1"/>
      <c r="E5867" s="1"/>
    </row>
    <row r="5868" spans="3:5" x14ac:dyDescent="0.2">
      <c r="D5868" s="1"/>
      <c r="E5868" s="1"/>
    </row>
    <row r="5869" spans="3:5" x14ac:dyDescent="0.2">
      <c r="C5869" s="11"/>
      <c r="D5869" s="1"/>
      <c r="E5869" s="1"/>
    </row>
    <row r="5870" spans="3:5" x14ac:dyDescent="0.2">
      <c r="D5870" s="1"/>
      <c r="E5870" s="1"/>
    </row>
    <row r="5871" spans="3:5" x14ac:dyDescent="0.2">
      <c r="D5871" s="1"/>
      <c r="E5871" s="1"/>
    </row>
    <row r="5872" spans="3:5" x14ac:dyDescent="0.2">
      <c r="D5872" s="1"/>
      <c r="E5872" s="1"/>
    </row>
    <row r="5873" spans="3:5" x14ac:dyDescent="0.2">
      <c r="C5873" s="11"/>
      <c r="D5873" s="1"/>
      <c r="E5873" s="1"/>
    </row>
    <row r="5874" spans="3:5" x14ac:dyDescent="0.2">
      <c r="C5874" s="11"/>
      <c r="D5874" s="1"/>
      <c r="E5874" s="1"/>
    </row>
    <row r="5875" spans="3:5" x14ac:dyDescent="0.2">
      <c r="D5875" s="1"/>
      <c r="E5875" s="1"/>
    </row>
    <row r="5876" spans="3:5" x14ac:dyDescent="0.2">
      <c r="D5876" s="1"/>
      <c r="E5876" s="1"/>
    </row>
    <row r="5877" spans="3:5" x14ac:dyDescent="0.2">
      <c r="D5877" s="1"/>
      <c r="E5877" s="1"/>
    </row>
    <row r="5878" spans="3:5" x14ac:dyDescent="0.2">
      <c r="C5878" s="11"/>
      <c r="D5878" s="1"/>
      <c r="E5878" s="1"/>
    </row>
    <row r="5879" spans="3:5" x14ac:dyDescent="0.2">
      <c r="D5879" s="1"/>
      <c r="E5879" s="1"/>
    </row>
    <row r="5880" spans="3:5" x14ac:dyDescent="0.2">
      <c r="C5880" s="11"/>
      <c r="D5880" s="1"/>
      <c r="E5880" s="1"/>
    </row>
    <row r="5881" spans="3:5" x14ac:dyDescent="0.2">
      <c r="C5881" s="11"/>
      <c r="D5881" s="1"/>
      <c r="E5881" s="1"/>
    </row>
    <row r="5882" spans="3:5" x14ac:dyDescent="0.2">
      <c r="D5882" s="1"/>
      <c r="E5882" s="1"/>
    </row>
    <row r="5883" spans="3:5" x14ac:dyDescent="0.2">
      <c r="D5883" s="1"/>
      <c r="E5883" s="1"/>
    </row>
    <row r="5884" spans="3:5" x14ac:dyDescent="0.2">
      <c r="D5884" s="1"/>
      <c r="E5884" s="1"/>
    </row>
    <row r="5885" spans="3:5" x14ac:dyDescent="0.2">
      <c r="D5885" s="1"/>
      <c r="E5885" s="1"/>
    </row>
    <row r="5886" spans="3:5" x14ac:dyDescent="0.2">
      <c r="D5886" s="1"/>
      <c r="E5886" s="1"/>
    </row>
    <row r="5887" spans="3:5" x14ac:dyDescent="0.2">
      <c r="D5887" s="1"/>
      <c r="E5887" s="1"/>
    </row>
    <row r="5888" spans="3:5" x14ac:dyDescent="0.2">
      <c r="D5888" s="1"/>
      <c r="E5888" s="1"/>
    </row>
    <row r="5889" spans="3:5" x14ac:dyDescent="0.2">
      <c r="D5889" s="1"/>
      <c r="E5889" s="1"/>
    </row>
    <row r="5890" spans="3:5" x14ac:dyDescent="0.2">
      <c r="C5890" s="11"/>
      <c r="D5890" s="1"/>
      <c r="E5890" s="1"/>
    </row>
    <row r="5891" spans="3:5" x14ac:dyDescent="0.2">
      <c r="D5891" s="1"/>
      <c r="E5891" s="1"/>
    </row>
    <row r="5892" spans="3:5" x14ac:dyDescent="0.2">
      <c r="D5892" s="1"/>
      <c r="E5892" s="1"/>
    </row>
    <row r="5893" spans="3:5" x14ac:dyDescent="0.2">
      <c r="D5893" s="1"/>
      <c r="E5893" s="1"/>
    </row>
    <row r="5894" spans="3:5" x14ac:dyDescent="0.2">
      <c r="C5894" s="11"/>
      <c r="D5894" s="1"/>
      <c r="E5894" s="1"/>
    </row>
    <row r="5895" spans="3:5" x14ac:dyDescent="0.2">
      <c r="D5895" s="1"/>
      <c r="E5895" s="1"/>
    </row>
    <row r="5896" spans="3:5" x14ac:dyDescent="0.2">
      <c r="C5896" s="11"/>
      <c r="D5896" s="1"/>
      <c r="E5896" s="1"/>
    </row>
    <row r="5897" spans="3:5" x14ac:dyDescent="0.2">
      <c r="D5897" s="1"/>
      <c r="E5897" s="1"/>
    </row>
    <row r="5898" spans="3:5" x14ac:dyDescent="0.2">
      <c r="C5898" s="11"/>
      <c r="D5898" s="1"/>
      <c r="E5898" s="1"/>
    </row>
    <row r="5899" spans="3:5" x14ac:dyDescent="0.2">
      <c r="D5899" s="1"/>
      <c r="E5899" s="1"/>
    </row>
    <row r="5900" spans="3:5" x14ac:dyDescent="0.2">
      <c r="C5900" s="11"/>
      <c r="D5900" s="1"/>
      <c r="E5900" s="1"/>
    </row>
    <row r="5901" spans="3:5" x14ac:dyDescent="0.2">
      <c r="C5901" s="11"/>
      <c r="D5901" s="1"/>
      <c r="E5901" s="1"/>
    </row>
    <row r="5902" spans="3:5" x14ac:dyDescent="0.2">
      <c r="D5902" s="1"/>
      <c r="E5902" s="1"/>
    </row>
    <row r="5903" spans="3:5" x14ac:dyDescent="0.2">
      <c r="C5903" s="11"/>
      <c r="D5903" s="1"/>
      <c r="E5903" s="1"/>
    </row>
    <row r="5904" spans="3:5" x14ac:dyDescent="0.2">
      <c r="D5904" s="1"/>
      <c r="E5904" s="1"/>
    </row>
    <row r="5905" spans="3:5" x14ac:dyDescent="0.2">
      <c r="D5905" s="1"/>
      <c r="E5905" s="1"/>
    </row>
    <row r="5906" spans="3:5" x14ac:dyDescent="0.2">
      <c r="C5906" s="11"/>
      <c r="D5906" s="1"/>
      <c r="E5906" s="1"/>
    </row>
    <row r="5907" spans="3:5" x14ac:dyDescent="0.2">
      <c r="C5907" s="11"/>
      <c r="D5907" s="1"/>
      <c r="E5907" s="1"/>
    </row>
    <row r="5908" spans="3:5" x14ac:dyDescent="0.2">
      <c r="C5908" s="11"/>
      <c r="D5908" s="1"/>
      <c r="E5908" s="1"/>
    </row>
    <row r="5909" spans="3:5" x14ac:dyDescent="0.2">
      <c r="D5909" s="1"/>
      <c r="E5909" s="1"/>
    </row>
    <row r="5910" spans="3:5" x14ac:dyDescent="0.2">
      <c r="C5910" s="11"/>
      <c r="D5910" s="1"/>
      <c r="E5910" s="1"/>
    </row>
    <row r="5911" spans="3:5" x14ac:dyDescent="0.2">
      <c r="D5911" s="1"/>
      <c r="E5911" s="1"/>
    </row>
    <row r="5912" spans="3:5" x14ac:dyDescent="0.2">
      <c r="D5912" s="1"/>
      <c r="E5912" s="1"/>
    </row>
    <row r="5913" spans="3:5" x14ac:dyDescent="0.2">
      <c r="C5913" s="11"/>
      <c r="D5913" s="1"/>
      <c r="E5913" s="1"/>
    </row>
    <row r="5914" spans="3:5" x14ac:dyDescent="0.2">
      <c r="D5914" s="1"/>
      <c r="E5914" s="1"/>
    </row>
    <row r="5915" spans="3:5" x14ac:dyDescent="0.2">
      <c r="C5915" s="11"/>
      <c r="D5915" s="1"/>
      <c r="E5915" s="1"/>
    </row>
    <row r="5916" spans="3:5" x14ac:dyDescent="0.2">
      <c r="C5916" s="11"/>
      <c r="D5916" s="1"/>
      <c r="E5916" s="1"/>
    </row>
    <row r="5917" spans="3:5" x14ac:dyDescent="0.2">
      <c r="C5917" s="11"/>
      <c r="D5917" s="1"/>
      <c r="E5917" s="1"/>
    </row>
    <row r="5918" spans="3:5" x14ac:dyDescent="0.2">
      <c r="D5918" s="1"/>
      <c r="E5918" s="1"/>
    </row>
    <row r="5919" spans="3:5" x14ac:dyDescent="0.2">
      <c r="C5919" s="11"/>
      <c r="D5919" s="1"/>
      <c r="E5919" s="1"/>
    </row>
    <row r="5920" spans="3:5" x14ac:dyDescent="0.2">
      <c r="D5920" s="1"/>
      <c r="E5920" s="1"/>
    </row>
    <row r="5921" spans="3:5" x14ac:dyDescent="0.2">
      <c r="C5921" s="11"/>
      <c r="D5921" s="1"/>
      <c r="E5921" s="1"/>
    </row>
    <row r="5922" spans="3:5" x14ac:dyDescent="0.2">
      <c r="D5922" s="1"/>
      <c r="E5922" s="1"/>
    </row>
    <row r="5923" spans="3:5" x14ac:dyDescent="0.2">
      <c r="D5923" s="1"/>
      <c r="E5923" s="1"/>
    </row>
    <row r="5924" spans="3:5" x14ac:dyDescent="0.2">
      <c r="C5924" s="11"/>
      <c r="D5924" s="1"/>
      <c r="E5924" s="1"/>
    </row>
    <row r="5925" spans="3:5" x14ac:dyDescent="0.2">
      <c r="C5925" s="11"/>
      <c r="D5925" s="1"/>
      <c r="E5925" s="1"/>
    </row>
    <row r="5926" spans="3:5" x14ac:dyDescent="0.2">
      <c r="D5926" s="1"/>
      <c r="E5926" s="1"/>
    </row>
    <row r="5927" spans="3:5" x14ac:dyDescent="0.2">
      <c r="D5927" s="1"/>
      <c r="E5927" s="1"/>
    </row>
    <row r="5928" spans="3:5" x14ac:dyDescent="0.2">
      <c r="D5928" s="1"/>
      <c r="E5928" s="1"/>
    </row>
    <row r="5929" spans="3:5" x14ac:dyDescent="0.2">
      <c r="D5929" s="1"/>
      <c r="E5929" s="1"/>
    </row>
    <row r="5930" spans="3:5" x14ac:dyDescent="0.2">
      <c r="D5930" s="1"/>
      <c r="E5930" s="1"/>
    </row>
    <row r="5931" spans="3:5" x14ac:dyDescent="0.2">
      <c r="D5931" s="1"/>
      <c r="E5931" s="1"/>
    </row>
    <row r="5932" spans="3:5" x14ac:dyDescent="0.2">
      <c r="C5932" s="11"/>
      <c r="D5932" s="1"/>
      <c r="E5932" s="1"/>
    </row>
    <row r="5933" spans="3:5" x14ac:dyDescent="0.2">
      <c r="D5933" s="1"/>
      <c r="E5933" s="1"/>
    </row>
    <row r="5934" spans="3:5" x14ac:dyDescent="0.2">
      <c r="C5934" s="11"/>
      <c r="D5934" s="1"/>
      <c r="E5934" s="1"/>
    </row>
    <row r="5935" spans="3:5" x14ac:dyDescent="0.2">
      <c r="D5935" s="1"/>
      <c r="E5935" s="1"/>
    </row>
    <row r="5936" spans="3:5" x14ac:dyDescent="0.2">
      <c r="C5936" s="11"/>
      <c r="D5936" s="1"/>
      <c r="E5936" s="1"/>
    </row>
    <row r="5937" spans="3:5" x14ac:dyDescent="0.2">
      <c r="D5937" s="1"/>
      <c r="E5937" s="1"/>
    </row>
    <row r="5938" spans="3:5" x14ac:dyDescent="0.2">
      <c r="D5938" s="1"/>
      <c r="E5938" s="1"/>
    </row>
    <row r="5939" spans="3:5" x14ac:dyDescent="0.2">
      <c r="D5939" s="1"/>
      <c r="E5939" s="1"/>
    </row>
    <row r="5940" spans="3:5" x14ac:dyDescent="0.2">
      <c r="D5940" s="1"/>
      <c r="E5940" s="1"/>
    </row>
    <row r="5941" spans="3:5" x14ac:dyDescent="0.2">
      <c r="D5941" s="1"/>
      <c r="E5941" s="1"/>
    </row>
    <row r="5942" spans="3:5" x14ac:dyDescent="0.2">
      <c r="C5942" s="11"/>
      <c r="D5942" s="1"/>
      <c r="E5942" s="1"/>
    </row>
    <row r="5943" spans="3:5" x14ac:dyDescent="0.2">
      <c r="D5943" s="1"/>
      <c r="E5943" s="1"/>
    </row>
    <row r="5944" spans="3:5" x14ac:dyDescent="0.2">
      <c r="D5944" s="1"/>
      <c r="E5944" s="1"/>
    </row>
    <row r="5945" spans="3:5" x14ac:dyDescent="0.2">
      <c r="D5945" s="1"/>
      <c r="E5945" s="1"/>
    </row>
    <row r="5946" spans="3:5" x14ac:dyDescent="0.2">
      <c r="D5946" s="1"/>
      <c r="E5946" s="1"/>
    </row>
    <row r="5947" spans="3:5" x14ac:dyDescent="0.2">
      <c r="D5947" s="1"/>
      <c r="E5947" s="1"/>
    </row>
    <row r="5948" spans="3:5" x14ac:dyDescent="0.2">
      <c r="C5948" s="11"/>
      <c r="D5948" s="1"/>
      <c r="E5948" s="1"/>
    </row>
    <row r="5949" spans="3:5" x14ac:dyDescent="0.2">
      <c r="D5949" s="1"/>
      <c r="E5949" s="1"/>
    </row>
    <row r="5950" spans="3:5" x14ac:dyDescent="0.2">
      <c r="D5950" s="1"/>
      <c r="E5950" s="1"/>
    </row>
    <row r="5951" spans="3:5" x14ac:dyDescent="0.2">
      <c r="C5951" s="11"/>
      <c r="D5951" s="1"/>
      <c r="E5951" s="1"/>
    </row>
    <row r="5952" spans="3:5" x14ac:dyDescent="0.2">
      <c r="D5952" s="1"/>
      <c r="E5952" s="1"/>
    </row>
    <row r="5953" spans="3:5" x14ac:dyDescent="0.2">
      <c r="C5953" s="11"/>
      <c r="D5953" s="1"/>
      <c r="E5953" s="1"/>
    </row>
    <row r="5954" spans="3:5" x14ac:dyDescent="0.2">
      <c r="C5954" s="11"/>
      <c r="D5954" s="1"/>
      <c r="E5954" s="1"/>
    </row>
    <row r="5955" spans="3:5" x14ac:dyDescent="0.2">
      <c r="D5955" s="1"/>
      <c r="E5955" s="1"/>
    </row>
    <row r="5956" spans="3:5" x14ac:dyDescent="0.2">
      <c r="D5956" s="1"/>
      <c r="E5956" s="1"/>
    </row>
    <row r="5957" spans="3:5" x14ac:dyDescent="0.2">
      <c r="D5957" s="1"/>
      <c r="E5957" s="1"/>
    </row>
    <row r="5958" spans="3:5" x14ac:dyDescent="0.2">
      <c r="D5958" s="1"/>
      <c r="E5958" s="1"/>
    </row>
    <row r="5959" spans="3:5" x14ac:dyDescent="0.2">
      <c r="D5959" s="1"/>
      <c r="E5959" s="1"/>
    </row>
    <row r="5960" spans="3:5" x14ac:dyDescent="0.2">
      <c r="D5960" s="1"/>
      <c r="E5960" s="1"/>
    </row>
    <row r="5961" spans="3:5" x14ac:dyDescent="0.2">
      <c r="D5961" s="1"/>
      <c r="E5961" s="1"/>
    </row>
    <row r="5962" spans="3:5" x14ac:dyDescent="0.2">
      <c r="D5962" s="1"/>
      <c r="E5962" s="1"/>
    </row>
    <row r="5963" spans="3:5" x14ac:dyDescent="0.2">
      <c r="D5963" s="1"/>
      <c r="E5963" s="1"/>
    </row>
    <row r="5964" spans="3:5" x14ac:dyDescent="0.2">
      <c r="C5964" s="11"/>
      <c r="D5964" s="1"/>
      <c r="E5964" s="1"/>
    </row>
    <row r="5965" spans="3:5" x14ac:dyDescent="0.2">
      <c r="D5965" s="1"/>
      <c r="E5965" s="1"/>
    </row>
    <row r="5966" spans="3:5" x14ac:dyDescent="0.2">
      <c r="D5966" s="1"/>
      <c r="E5966" s="1"/>
    </row>
    <row r="5967" spans="3:5" x14ac:dyDescent="0.2">
      <c r="D5967" s="1"/>
      <c r="E5967" s="1"/>
    </row>
    <row r="5968" spans="3:5" x14ac:dyDescent="0.2">
      <c r="D5968" s="1"/>
      <c r="E5968" s="1"/>
    </row>
    <row r="5969" spans="3:5" x14ac:dyDescent="0.2">
      <c r="C5969" s="11"/>
      <c r="D5969" s="1"/>
      <c r="E5969" s="1"/>
    </row>
    <row r="5970" spans="3:5" x14ac:dyDescent="0.2">
      <c r="D5970" s="1"/>
      <c r="E5970" s="1"/>
    </row>
    <row r="5971" spans="3:5" x14ac:dyDescent="0.2">
      <c r="D5971" s="1"/>
      <c r="E5971" s="1"/>
    </row>
    <row r="5972" spans="3:5" x14ac:dyDescent="0.2">
      <c r="D5972" s="1"/>
      <c r="E5972" s="1"/>
    </row>
    <row r="5973" spans="3:5" x14ac:dyDescent="0.2">
      <c r="D5973" s="1"/>
      <c r="E5973" s="1"/>
    </row>
    <row r="5974" spans="3:5" x14ac:dyDescent="0.2">
      <c r="D5974" s="1"/>
      <c r="E5974" s="1"/>
    </row>
    <row r="5975" spans="3:5" x14ac:dyDescent="0.2">
      <c r="C5975" s="11"/>
      <c r="D5975" s="1"/>
      <c r="E5975" s="1"/>
    </row>
    <row r="5976" spans="3:5" x14ac:dyDescent="0.2">
      <c r="C5976" s="11"/>
      <c r="D5976" s="1"/>
      <c r="E5976" s="1"/>
    </row>
    <row r="5977" spans="3:5" x14ac:dyDescent="0.2">
      <c r="D5977" s="1"/>
      <c r="E5977" s="1"/>
    </row>
    <row r="5978" spans="3:5" x14ac:dyDescent="0.2">
      <c r="C5978" s="11"/>
      <c r="D5978" s="1"/>
      <c r="E5978" s="1"/>
    </row>
    <row r="5979" spans="3:5" x14ac:dyDescent="0.2">
      <c r="C5979" s="11"/>
      <c r="D5979" s="1"/>
      <c r="E5979" s="1"/>
    </row>
    <row r="5980" spans="3:5" x14ac:dyDescent="0.2">
      <c r="D5980" s="1"/>
      <c r="E5980" s="1"/>
    </row>
    <row r="5981" spans="3:5" x14ac:dyDescent="0.2">
      <c r="C5981" s="11"/>
      <c r="D5981" s="1"/>
      <c r="E5981" s="1"/>
    </row>
    <row r="5982" spans="3:5" x14ac:dyDescent="0.2">
      <c r="C5982" s="11"/>
      <c r="D5982" s="1"/>
      <c r="E5982" s="1"/>
    </row>
    <row r="5983" spans="3:5" x14ac:dyDescent="0.2">
      <c r="D5983" s="1"/>
      <c r="E5983" s="1"/>
    </row>
    <row r="5984" spans="3:5" x14ac:dyDescent="0.2">
      <c r="C5984" s="11"/>
      <c r="D5984" s="1"/>
      <c r="E5984" s="1"/>
    </row>
    <row r="5985" spans="3:5" x14ac:dyDescent="0.2">
      <c r="D5985" s="1"/>
      <c r="E5985" s="1"/>
    </row>
    <row r="5986" spans="3:5" x14ac:dyDescent="0.2">
      <c r="D5986" s="1"/>
      <c r="E5986" s="1"/>
    </row>
    <row r="5987" spans="3:5" x14ac:dyDescent="0.2">
      <c r="D5987" s="1"/>
      <c r="E5987" s="1"/>
    </row>
    <row r="5988" spans="3:5" x14ac:dyDescent="0.2">
      <c r="D5988" s="1"/>
      <c r="E5988" s="1"/>
    </row>
    <row r="5989" spans="3:5" x14ac:dyDescent="0.2">
      <c r="D5989" s="1"/>
      <c r="E5989" s="1"/>
    </row>
    <row r="5990" spans="3:5" x14ac:dyDescent="0.2">
      <c r="D5990" s="1"/>
      <c r="E5990" s="1"/>
    </row>
    <row r="5991" spans="3:5" x14ac:dyDescent="0.2">
      <c r="C5991" s="11"/>
      <c r="D5991" s="1"/>
      <c r="E5991" s="1"/>
    </row>
    <row r="5992" spans="3:5" x14ac:dyDescent="0.2">
      <c r="D5992" s="1"/>
      <c r="E5992" s="1"/>
    </row>
    <row r="5993" spans="3:5" x14ac:dyDescent="0.2">
      <c r="D5993" s="1"/>
      <c r="E5993" s="1"/>
    </row>
    <row r="5994" spans="3:5" x14ac:dyDescent="0.2">
      <c r="D5994" s="1"/>
      <c r="E5994" s="1"/>
    </row>
    <row r="5995" spans="3:5" x14ac:dyDescent="0.2">
      <c r="C5995" s="11"/>
      <c r="D5995" s="1"/>
      <c r="E5995" s="1"/>
    </row>
    <row r="5996" spans="3:5" x14ac:dyDescent="0.2">
      <c r="D5996" s="1"/>
      <c r="E5996" s="1"/>
    </row>
    <row r="5997" spans="3:5" x14ac:dyDescent="0.2">
      <c r="C5997" s="11"/>
      <c r="D5997" s="1"/>
      <c r="E5997" s="1"/>
    </row>
    <row r="5998" spans="3:5" x14ac:dyDescent="0.2">
      <c r="D5998" s="1"/>
      <c r="E5998" s="1"/>
    </row>
    <row r="5999" spans="3:5" x14ac:dyDescent="0.2">
      <c r="C5999" s="11"/>
      <c r="D5999" s="1"/>
      <c r="E5999" s="1"/>
    </row>
    <row r="6000" spans="3:5" x14ac:dyDescent="0.2">
      <c r="D6000" s="1"/>
      <c r="E6000" s="1"/>
    </row>
    <row r="6001" spans="3:5" x14ac:dyDescent="0.2">
      <c r="C6001" s="11"/>
      <c r="D6001" s="1"/>
      <c r="E6001" s="1"/>
    </row>
    <row r="6002" spans="3:5" x14ac:dyDescent="0.2">
      <c r="C6002" s="11"/>
      <c r="D6002" s="1"/>
      <c r="E6002" s="1"/>
    </row>
    <row r="6003" spans="3:5" x14ac:dyDescent="0.2">
      <c r="D6003" s="1"/>
      <c r="E6003" s="1"/>
    </row>
    <row r="6004" spans="3:5" x14ac:dyDescent="0.2">
      <c r="D6004" s="1"/>
      <c r="E6004" s="1"/>
    </row>
    <row r="6005" spans="3:5" x14ac:dyDescent="0.2">
      <c r="C6005" s="11"/>
      <c r="D6005" s="1"/>
      <c r="E6005" s="1"/>
    </row>
    <row r="6006" spans="3:5" x14ac:dyDescent="0.2">
      <c r="D6006" s="1"/>
      <c r="E6006" s="1"/>
    </row>
    <row r="6007" spans="3:5" x14ac:dyDescent="0.2">
      <c r="D6007" s="1"/>
      <c r="E6007" s="1"/>
    </row>
    <row r="6008" spans="3:5" x14ac:dyDescent="0.2">
      <c r="D6008" s="1"/>
      <c r="E6008" s="1"/>
    </row>
    <row r="6009" spans="3:5" x14ac:dyDescent="0.2">
      <c r="D6009" s="1"/>
      <c r="E6009" s="1"/>
    </row>
    <row r="6010" spans="3:5" x14ac:dyDescent="0.2">
      <c r="D6010" s="1"/>
      <c r="E6010" s="1"/>
    </row>
    <row r="6011" spans="3:5" x14ac:dyDescent="0.2">
      <c r="D6011" s="1"/>
      <c r="E6011" s="1"/>
    </row>
    <row r="6012" spans="3:5" x14ac:dyDescent="0.2">
      <c r="D6012" s="1"/>
      <c r="E6012" s="1"/>
    </row>
    <row r="6013" spans="3:5" x14ac:dyDescent="0.2">
      <c r="D6013" s="1"/>
      <c r="E6013" s="1"/>
    </row>
    <row r="6014" spans="3:5" x14ac:dyDescent="0.2">
      <c r="C6014" s="11"/>
      <c r="D6014" s="1"/>
      <c r="E6014" s="1"/>
    </row>
    <row r="6015" spans="3:5" x14ac:dyDescent="0.2">
      <c r="C6015" s="11"/>
      <c r="D6015" s="1"/>
      <c r="E6015" s="1"/>
    </row>
    <row r="6016" spans="3:5" x14ac:dyDescent="0.2">
      <c r="C6016" s="11"/>
      <c r="D6016" s="1"/>
      <c r="E6016" s="1"/>
    </row>
    <row r="6017" spans="3:5" x14ac:dyDescent="0.2">
      <c r="C6017" s="11"/>
      <c r="D6017" s="1"/>
      <c r="E6017" s="1"/>
    </row>
    <row r="6018" spans="3:5" x14ac:dyDescent="0.2">
      <c r="D6018" s="1"/>
      <c r="E6018" s="1"/>
    </row>
    <row r="6019" spans="3:5" x14ac:dyDescent="0.2">
      <c r="C6019" s="11"/>
      <c r="D6019" s="1"/>
      <c r="E6019" s="1"/>
    </row>
    <row r="6020" spans="3:5" x14ac:dyDescent="0.2">
      <c r="C6020" s="11"/>
      <c r="D6020" s="1"/>
      <c r="E6020" s="1"/>
    </row>
    <row r="6021" spans="3:5" x14ac:dyDescent="0.2">
      <c r="D6021" s="1"/>
      <c r="E6021" s="1"/>
    </row>
    <row r="6022" spans="3:5" x14ac:dyDescent="0.2">
      <c r="C6022" s="11"/>
      <c r="D6022" s="1"/>
      <c r="E6022" s="1"/>
    </row>
    <row r="6023" spans="3:5" x14ac:dyDescent="0.2">
      <c r="D6023" s="1"/>
      <c r="E6023" s="1"/>
    </row>
    <row r="6024" spans="3:5" x14ac:dyDescent="0.2">
      <c r="C6024" s="11"/>
      <c r="D6024" s="1"/>
      <c r="E6024" s="1"/>
    </row>
    <row r="6025" spans="3:5" x14ac:dyDescent="0.2">
      <c r="D6025" s="1"/>
      <c r="E6025" s="1"/>
    </row>
    <row r="6026" spans="3:5" x14ac:dyDescent="0.2">
      <c r="D6026" s="1"/>
      <c r="E6026" s="1"/>
    </row>
    <row r="6027" spans="3:5" x14ac:dyDescent="0.2">
      <c r="D6027" s="1"/>
      <c r="E6027" s="1"/>
    </row>
    <row r="6028" spans="3:5" x14ac:dyDescent="0.2">
      <c r="D6028" s="1"/>
      <c r="E6028" s="1"/>
    </row>
    <row r="6029" spans="3:5" x14ac:dyDescent="0.2">
      <c r="D6029" s="1"/>
      <c r="E6029" s="1"/>
    </row>
    <row r="6030" spans="3:5" x14ac:dyDescent="0.2">
      <c r="C6030" s="11"/>
      <c r="D6030" s="1"/>
      <c r="E6030" s="1"/>
    </row>
    <row r="6031" spans="3:5" x14ac:dyDescent="0.2">
      <c r="D6031" s="1"/>
      <c r="E6031" s="1"/>
    </row>
    <row r="6032" spans="3:5" x14ac:dyDescent="0.2">
      <c r="D6032" s="1"/>
      <c r="E6032" s="1"/>
    </row>
    <row r="6033" spans="3:5" x14ac:dyDescent="0.2">
      <c r="D6033" s="1"/>
      <c r="E6033" s="1"/>
    </row>
    <row r="6034" spans="3:5" x14ac:dyDescent="0.2">
      <c r="C6034" s="11"/>
      <c r="D6034" s="1"/>
      <c r="E6034" s="1"/>
    </row>
    <row r="6035" spans="3:5" x14ac:dyDescent="0.2">
      <c r="D6035" s="1"/>
      <c r="E6035" s="1"/>
    </row>
    <row r="6036" spans="3:5" x14ac:dyDescent="0.2">
      <c r="C6036" s="11"/>
      <c r="D6036" s="1"/>
      <c r="E6036" s="1"/>
    </row>
    <row r="6037" spans="3:5" x14ac:dyDescent="0.2">
      <c r="C6037" s="11"/>
      <c r="D6037" s="1"/>
      <c r="E6037" s="1"/>
    </row>
    <row r="6038" spans="3:5" x14ac:dyDescent="0.2">
      <c r="C6038" s="11"/>
      <c r="D6038" s="1"/>
      <c r="E6038" s="1"/>
    </row>
    <row r="6039" spans="3:5" x14ac:dyDescent="0.2">
      <c r="D6039" s="1"/>
      <c r="E6039" s="1"/>
    </row>
    <row r="6040" spans="3:5" x14ac:dyDescent="0.2">
      <c r="D6040" s="1"/>
      <c r="E6040" s="1"/>
    </row>
    <row r="6041" spans="3:5" x14ac:dyDescent="0.2">
      <c r="D6041" s="1"/>
      <c r="E6041" s="1"/>
    </row>
    <row r="6042" spans="3:5" x14ac:dyDescent="0.2">
      <c r="D6042" s="1"/>
      <c r="E6042" s="1"/>
    </row>
    <row r="6043" spans="3:5" x14ac:dyDescent="0.2">
      <c r="D6043" s="1"/>
      <c r="E6043" s="1"/>
    </row>
    <row r="6044" spans="3:5" x14ac:dyDescent="0.2">
      <c r="D6044" s="1"/>
      <c r="E6044" s="1"/>
    </row>
    <row r="6045" spans="3:5" x14ac:dyDescent="0.2">
      <c r="D6045" s="1"/>
      <c r="E6045" s="1"/>
    </row>
    <row r="6046" spans="3:5" x14ac:dyDescent="0.2">
      <c r="D6046" s="1"/>
      <c r="E6046" s="1"/>
    </row>
    <row r="6047" spans="3:5" x14ac:dyDescent="0.2">
      <c r="C6047" s="11"/>
      <c r="D6047" s="1"/>
      <c r="E6047" s="1"/>
    </row>
    <row r="6048" spans="3:5" x14ac:dyDescent="0.2">
      <c r="D6048" s="1"/>
      <c r="E6048" s="1"/>
    </row>
    <row r="6049" spans="3:5" x14ac:dyDescent="0.2">
      <c r="D6049" s="1"/>
      <c r="E6049" s="1"/>
    </row>
    <row r="6050" spans="3:5" x14ac:dyDescent="0.2">
      <c r="D6050" s="1"/>
      <c r="E6050" s="1"/>
    </row>
    <row r="6051" spans="3:5" x14ac:dyDescent="0.2">
      <c r="D6051" s="1"/>
      <c r="E6051" s="1"/>
    </row>
    <row r="6052" spans="3:5" x14ac:dyDescent="0.2">
      <c r="D6052" s="1"/>
      <c r="E6052" s="1"/>
    </row>
    <row r="6053" spans="3:5" x14ac:dyDescent="0.2">
      <c r="D6053" s="1"/>
      <c r="E6053" s="1"/>
    </row>
    <row r="6054" spans="3:5" x14ac:dyDescent="0.2">
      <c r="D6054" s="1"/>
      <c r="E6054" s="1"/>
    </row>
    <row r="6055" spans="3:5" x14ac:dyDescent="0.2">
      <c r="C6055" s="11"/>
      <c r="D6055" s="1"/>
      <c r="E6055" s="1"/>
    </row>
    <row r="6056" spans="3:5" x14ac:dyDescent="0.2">
      <c r="D6056" s="1"/>
      <c r="E6056" s="1"/>
    </row>
    <row r="6057" spans="3:5" x14ac:dyDescent="0.2">
      <c r="D6057" s="1"/>
      <c r="E6057" s="1"/>
    </row>
    <row r="6058" spans="3:5" x14ac:dyDescent="0.2">
      <c r="C6058" s="11"/>
      <c r="D6058" s="1"/>
      <c r="E6058" s="1"/>
    </row>
    <row r="6059" spans="3:5" x14ac:dyDescent="0.2">
      <c r="D6059" s="1"/>
      <c r="E6059" s="1"/>
    </row>
    <row r="6060" spans="3:5" x14ac:dyDescent="0.2">
      <c r="D6060" s="1"/>
      <c r="E6060" s="1"/>
    </row>
    <row r="6061" spans="3:5" x14ac:dyDescent="0.2">
      <c r="D6061" s="1"/>
      <c r="E6061" s="1"/>
    </row>
    <row r="6062" spans="3:5" x14ac:dyDescent="0.2">
      <c r="C6062" s="11"/>
      <c r="D6062" s="1"/>
      <c r="E6062" s="1"/>
    </row>
    <row r="6063" spans="3:5" x14ac:dyDescent="0.2">
      <c r="C6063" s="11"/>
      <c r="D6063" s="1"/>
      <c r="E6063" s="1"/>
    </row>
    <row r="6064" spans="3:5" x14ac:dyDescent="0.2">
      <c r="C6064" s="11"/>
      <c r="D6064" s="1"/>
      <c r="E6064" s="1"/>
    </row>
    <row r="6065" spans="3:5" x14ac:dyDescent="0.2">
      <c r="D6065" s="1"/>
      <c r="E6065" s="1"/>
    </row>
    <row r="6066" spans="3:5" x14ac:dyDescent="0.2">
      <c r="C6066" s="11"/>
      <c r="D6066" s="1"/>
      <c r="E6066" s="1"/>
    </row>
    <row r="6067" spans="3:5" x14ac:dyDescent="0.2">
      <c r="C6067" s="11"/>
      <c r="D6067" s="1"/>
      <c r="E6067" s="1"/>
    </row>
    <row r="6068" spans="3:5" x14ac:dyDescent="0.2">
      <c r="C6068" s="11"/>
      <c r="D6068" s="1"/>
      <c r="E6068" s="1"/>
    </row>
    <row r="6069" spans="3:5" x14ac:dyDescent="0.2">
      <c r="C6069" s="11"/>
      <c r="D6069" s="1"/>
      <c r="E6069" s="1"/>
    </row>
    <row r="6070" spans="3:5" x14ac:dyDescent="0.2">
      <c r="D6070" s="1"/>
      <c r="E6070" s="1"/>
    </row>
    <row r="6071" spans="3:5" x14ac:dyDescent="0.2">
      <c r="C6071" s="11"/>
      <c r="D6071" s="1"/>
      <c r="E6071" s="1"/>
    </row>
    <row r="6072" spans="3:5" x14ac:dyDescent="0.2">
      <c r="C6072" s="11"/>
      <c r="D6072" s="1"/>
      <c r="E6072" s="1"/>
    </row>
    <row r="6073" spans="3:5" x14ac:dyDescent="0.2">
      <c r="D6073" s="1"/>
      <c r="E6073" s="1"/>
    </row>
    <row r="6074" spans="3:5" x14ac:dyDescent="0.2">
      <c r="D6074" s="1"/>
      <c r="E6074" s="1"/>
    </row>
    <row r="6075" spans="3:5" x14ac:dyDescent="0.2">
      <c r="D6075" s="1"/>
      <c r="E6075" s="1"/>
    </row>
    <row r="6076" spans="3:5" x14ac:dyDescent="0.2">
      <c r="C6076" s="11"/>
      <c r="D6076" s="1"/>
      <c r="E6076" s="1"/>
    </row>
    <row r="6077" spans="3:5" x14ac:dyDescent="0.2">
      <c r="C6077" s="11"/>
      <c r="D6077" s="1"/>
      <c r="E6077" s="1"/>
    </row>
    <row r="6078" spans="3:5" x14ac:dyDescent="0.2">
      <c r="D6078" s="1"/>
      <c r="E6078" s="1"/>
    </row>
    <row r="6079" spans="3:5" x14ac:dyDescent="0.2">
      <c r="D6079" s="1"/>
      <c r="E6079" s="1"/>
    </row>
    <row r="6080" spans="3:5" x14ac:dyDescent="0.2">
      <c r="D6080" s="1"/>
      <c r="E6080" s="1"/>
    </row>
    <row r="6081" spans="3:5" x14ac:dyDescent="0.2">
      <c r="D6081" s="1"/>
      <c r="E6081" s="1"/>
    </row>
    <row r="6082" spans="3:5" x14ac:dyDescent="0.2">
      <c r="C6082" s="11"/>
      <c r="D6082" s="1"/>
      <c r="E6082" s="1"/>
    </row>
    <row r="6083" spans="3:5" x14ac:dyDescent="0.2">
      <c r="C6083" s="11"/>
      <c r="D6083" s="1"/>
      <c r="E6083" s="1"/>
    </row>
    <row r="6084" spans="3:5" x14ac:dyDescent="0.2">
      <c r="D6084" s="1"/>
      <c r="E6084" s="1"/>
    </row>
    <row r="6085" spans="3:5" x14ac:dyDescent="0.2">
      <c r="D6085" s="1"/>
      <c r="E6085" s="1"/>
    </row>
    <row r="6086" spans="3:5" x14ac:dyDescent="0.2">
      <c r="D6086" s="1"/>
      <c r="E6086" s="1"/>
    </row>
    <row r="6087" spans="3:5" x14ac:dyDescent="0.2">
      <c r="C6087" s="11"/>
      <c r="D6087" s="1"/>
      <c r="E6087" s="1"/>
    </row>
    <row r="6088" spans="3:5" x14ac:dyDescent="0.2">
      <c r="C6088" s="11"/>
      <c r="D6088" s="1"/>
      <c r="E6088" s="1"/>
    </row>
    <row r="6089" spans="3:5" x14ac:dyDescent="0.2">
      <c r="C6089" s="11"/>
      <c r="D6089" s="1"/>
      <c r="E6089" s="1"/>
    </row>
    <row r="6090" spans="3:5" x14ac:dyDescent="0.2">
      <c r="D6090" s="1"/>
      <c r="E6090" s="1"/>
    </row>
    <row r="6091" spans="3:5" x14ac:dyDescent="0.2">
      <c r="D6091" s="1"/>
      <c r="E6091" s="1"/>
    </row>
    <row r="6092" spans="3:5" x14ac:dyDescent="0.2">
      <c r="D6092" s="1"/>
      <c r="E6092" s="1"/>
    </row>
    <row r="6093" spans="3:5" x14ac:dyDescent="0.2">
      <c r="D6093" s="1"/>
      <c r="E6093" s="1"/>
    </row>
    <row r="6094" spans="3:5" x14ac:dyDescent="0.2">
      <c r="D6094" s="1"/>
      <c r="E6094" s="1"/>
    </row>
    <row r="6095" spans="3:5" x14ac:dyDescent="0.2">
      <c r="C6095" s="11"/>
      <c r="D6095" s="1"/>
      <c r="E6095" s="1"/>
    </row>
    <row r="6096" spans="3:5" x14ac:dyDescent="0.2">
      <c r="C6096" s="11"/>
      <c r="D6096" s="1"/>
      <c r="E6096" s="1"/>
    </row>
    <row r="6097" spans="3:5" x14ac:dyDescent="0.2">
      <c r="C6097" s="11"/>
      <c r="D6097" s="1"/>
      <c r="E6097" s="1"/>
    </row>
    <row r="6098" spans="3:5" x14ac:dyDescent="0.2">
      <c r="C6098" s="11"/>
      <c r="D6098" s="1"/>
      <c r="E6098" s="1"/>
    </row>
    <row r="6099" spans="3:5" x14ac:dyDescent="0.2">
      <c r="C6099" s="11"/>
      <c r="D6099" s="1"/>
      <c r="E6099" s="1"/>
    </row>
    <row r="6100" spans="3:5" x14ac:dyDescent="0.2">
      <c r="C6100" s="11"/>
      <c r="D6100" s="1"/>
      <c r="E6100" s="1"/>
    </row>
    <row r="6101" spans="3:5" x14ac:dyDescent="0.2">
      <c r="D6101" s="1"/>
      <c r="E6101" s="1"/>
    </row>
    <row r="6102" spans="3:5" x14ac:dyDescent="0.2">
      <c r="C6102" s="11"/>
      <c r="D6102" s="1"/>
      <c r="E6102" s="1"/>
    </row>
    <row r="6103" spans="3:5" x14ac:dyDescent="0.2">
      <c r="D6103" s="1"/>
      <c r="E6103" s="1"/>
    </row>
    <row r="6104" spans="3:5" x14ac:dyDescent="0.2">
      <c r="C6104" s="11"/>
      <c r="D6104" s="1"/>
      <c r="E6104" s="1"/>
    </row>
    <row r="6105" spans="3:5" x14ac:dyDescent="0.2">
      <c r="C6105" s="11"/>
      <c r="D6105" s="1"/>
      <c r="E6105" s="1"/>
    </row>
    <row r="6106" spans="3:5" x14ac:dyDescent="0.2">
      <c r="C6106" s="11"/>
      <c r="D6106" s="1"/>
      <c r="E6106" s="1"/>
    </row>
    <row r="6107" spans="3:5" x14ac:dyDescent="0.2">
      <c r="D6107" s="1"/>
      <c r="E6107" s="1"/>
    </row>
    <row r="6108" spans="3:5" x14ac:dyDescent="0.2">
      <c r="C6108" s="11"/>
      <c r="D6108" s="1"/>
      <c r="E6108" s="1"/>
    </row>
    <row r="6109" spans="3:5" x14ac:dyDescent="0.2">
      <c r="C6109" s="11"/>
      <c r="D6109" s="1"/>
      <c r="E6109" s="1"/>
    </row>
    <row r="6110" spans="3:5" x14ac:dyDescent="0.2">
      <c r="C6110" s="11"/>
      <c r="D6110" s="1"/>
      <c r="E6110" s="1"/>
    </row>
    <row r="6111" spans="3:5" x14ac:dyDescent="0.2">
      <c r="C6111" s="11"/>
      <c r="D6111" s="1"/>
      <c r="E6111" s="1"/>
    </row>
    <row r="6112" spans="3:5" x14ac:dyDescent="0.2">
      <c r="C6112" s="11"/>
      <c r="D6112" s="1"/>
      <c r="E6112" s="1"/>
    </row>
    <row r="6113" spans="3:5" x14ac:dyDescent="0.2">
      <c r="D6113" s="1"/>
      <c r="E6113" s="1"/>
    </row>
    <row r="6114" spans="3:5" x14ac:dyDescent="0.2">
      <c r="D6114" s="1"/>
      <c r="E6114" s="1"/>
    </row>
    <row r="6115" spans="3:5" x14ac:dyDescent="0.2">
      <c r="C6115" s="11"/>
      <c r="D6115" s="1"/>
      <c r="E6115" s="1"/>
    </row>
    <row r="6116" spans="3:5" x14ac:dyDescent="0.2">
      <c r="D6116" s="1"/>
      <c r="E6116" s="1"/>
    </row>
    <row r="6117" spans="3:5" x14ac:dyDescent="0.2">
      <c r="D6117" s="1"/>
      <c r="E6117" s="1"/>
    </row>
    <row r="6118" spans="3:5" x14ac:dyDescent="0.2">
      <c r="C6118" s="11"/>
      <c r="D6118" s="1"/>
      <c r="E6118" s="1"/>
    </row>
    <row r="6119" spans="3:5" x14ac:dyDescent="0.2">
      <c r="D6119" s="1"/>
      <c r="E6119" s="1"/>
    </row>
    <row r="6120" spans="3:5" x14ac:dyDescent="0.2">
      <c r="D6120" s="1"/>
      <c r="E6120" s="1"/>
    </row>
    <row r="6121" spans="3:5" x14ac:dyDescent="0.2">
      <c r="D6121" s="1"/>
      <c r="E6121" s="1"/>
    </row>
    <row r="6122" spans="3:5" x14ac:dyDescent="0.2">
      <c r="D6122" s="1"/>
      <c r="E6122" s="1"/>
    </row>
    <row r="6123" spans="3:5" x14ac:dyDescent="0.2">
      <c r="C6123" s="11"/>
      <c r="D6123" s="1"/>
      <c r="E6123" s="1"/>
    </row>
    <row r="6124" spans="3:5" x14ac:dyDescent="0.2">
      <c r="C6124" s="11"/>
      <c r="D6124" s="1"/>
      <c r="E6124" s="1"/>
    </row>
    <row r="6125" spans="3:5" x14ac:dyDescent="0.2">
      <c r="C6125" s="11"/>
      <c r="D6125" s="1"/>
      <c r="E6125" s="1"/>
    </row>
    <row r="6126" spans="3:5" x14ac:dyDescent="0.2">
      <c r="D6126" s="1"/>
      <c r="E6126" s="1"/>
    </row>
    <row r="6127" spans="3:5" x14ac:dyDescent="0.2">
      <c r="D6127" s="1"/>
      <c r="E6127" s="1"/>
    </row>
    <row r="6128" spans="3:5" x14ac:dyDescent="0.2">
      <c r="D6128" s="1"/>
      <c r="E6128" s="1"/>
    </row>
    <row r="6129" spans="3:5" x14ac:dyDescent="0.2">
      <c r="D6129" s="1"/>
      <c r="E6129" s="1"/>
    </row>
    <row r="6130" spans="3:5" x14ac:dyDescent="0.2">
      <c r="D6130" s="1"/>
      <c r="E6130" s="1"/>
    </row>
    <row r="6131" spans="3:5" x14ac:dyDescent="0.2">
      <c r="D6131" s="1"/>
      <c r="E6131" s="1"/>
    </row>
    <row r="6132" spans="3:5" x14ac:dyDescent="0.2">
      <c r="C6132" s="11"/>
      <c r="D6132" s="1"/>
      <c r="E6132" s="1"/>
    </row>
    <row r="6133" spans="3:5" x14ac:dyDescent="0.2">
      <c r="C6133" s="11"/>
      <c r="D6133" s="1"/>
      <c r="E6133" s="1"/>
    </row>
    <row r="6134" spans="3:5" x14ac:dyDescent="0.2">
      <c r="D6134" s="1"/>
      <c r="E6134" s="1"/>
    </row>
    <row r="6135" spans="3:5" x14ac:dyDescent="0.2">
      <c r="D6135" s="1"/>
      <c r="E6135" s="1"/>
    </row>
    <row r="6136" spans="3:5" x14ac:dyDescent="0.2">
      <c r="D6136" s="1"/>
      <c r="E6136" s="1"/>
    </row>
    <row r="6137" spans="3:5" x14ac:dyDescent="0.2">
      <c r="D6137" s="1"/>
      <c r="E6137" s="1"/>
    </row>
    <row r="6138" spans="3:5" x14ac:dyDescent="0.2">
      <c r="C6138" s="11"/>
      <c r="D6138" s="1"/>
      <c r="E6138" s="1"/>
    </row>
    <row r="6139" spans="3:5" x14ac:dyDescent="0.2">
      <c r="D6139" s="1"/>
      <c r="E6139" s="1"/>
    </row>
    <row r="6140" spans="3:5" x14ac:dyDescent="0.2">
      <c r="D6140" s="1"/>
      <c r="E6140" s="1"/>
    </row>
    <row r="6141" spans="3:5" x14ac:dyDescent="0.2">
      <c r="D6141" s="1"/>
      <c r="E6141" s="1"/>
    </row>
    <row r="6142" spans="3:5" x14ac:dyDescent="0.2">
      <c r="C6142" s="11"/>
      <c r="D6142" s="1"/>
      <c r="E6142" s="1"/>
    </row>
    <row r="6143" spans="3:5" x14ac:dyDescent="0.2">
      <c r="D6143" s="1"/>
      <c r="E6143" s="1"/>
    </row>
    <row r="6144" spans="3:5" x14ac:dyDescent="0.2">
      <c r="C6144" s="11"/>
      <c r="D6144" s="1"/>
      <c r="E6144" s="1"/>
    </row>
    <row r="6145" spans="3:5" x14ac:dyDescent="0.2">
      <c r="D6145" s="1"/>
      <c r="E6145" s="1"/>
    </row>
    <row r="6146" spans="3:5" x14ac:dyDescent="0.2">
      <c r="D6146" s="1"/>
      <c r="E6146" s="1"/>
    </row>
    <row r="6147" spans="3:5" x14ac:dyDescent="0.2">
      <c r="C6147" s="11"/>
      <c r="D6147" s="1"/>
      <c r="E6147" s="1"/>
    </row>
    <row r="6148" spans="3:5" x14ac:dyDescent="0.2">
      <c r="C6148" s="11"/>
      <c r="D6148" s="1"/>
      <c r="E6148" s="1"/>
    </row>
    <row r="6149" spans="3:5" x14ac:dyDescent="0.2">
      <c r="D6149" s="1"/>
      <c r="E6149" s="1"/>
    </row>
    <row r="6150" spans="3:5" x14ac:dyDescent="0.2">
      <c r="D6150" s="1"/>
      <c r="E6150" s="1"/>
    </row>
    <row r="6151" spans="3:5" x14ac:dyDescent="0.2">
      <c r="D6151" s="1"/>
      <c r="E6151" s="1"/>
    </row>
    <row r="6152" spans="3:5" x14ac:dyDescent="0.2">
      <c r="D6152" s="1"/>
      <c r="E6152" s="1"/>
    </row>
    <row r="6153" spans="3:5" x14ac:dyDescent="0.2">
      <c r="D6153" s="1"/>
      <c r="E6153" s="1"/>
    </row>
    <row r="6154" spans="3:5" x14ac:dyDescent="0.2">
      <c r="D6154" s="1"/>
      <c r="E6154" s="1"/>
    </row>
    <row r="6155" spans="3:5" x14ac:dyDescent="0.2">
      <c r="D6155" s="1"/>
      <c r="E6155" s="1"/>
    </row>
    <row r="6156" spans="3:5" x14ac:dyDescent="0.2">
      <c r="C6156" s="11"/>
      <c r="D6156" s="1"/>
      <c r="E6156" s="1"/>
    </row>
    <row r="6157" spans="3:5" x14ac:dyDescent="0.2">
      <c r="C6157" s="11"/>
      <c r="D6157" s="1"/>
      <c r="E6157" s="1"/>
    </row>
    <row r="6158" spans="3:5" x14ac:dyDescent="0.2">
      <c r="C6158" s="11"/>
      <c r="D6158" s="1"/>
      <c r="E6158" s="1"/>
    </row>
    <row r="6159" spans="3:5" x14ac:dyDescent="0.2">
      <c r="C6159" s="11"/>
      <c r="D6159" s="1"/>
      <c r="E6159" s="1"/>
    </row>
    <row r="6160" spans="3:5" x14ac:dyDescent="0.2">
      <c r="C6160" s="11"/>
      <c r="D6160" s="1"/>
      <c r="E6160" s="1"/>
    </row>
    <row r="6161" spans="3:5" x14ac:dyDescent="0.2">
      <c r="D6161" s="1"/>
      <c r="E6161" s="1"/>
    </row>
    <row r="6162" spans="3:5" x14ac:dyDescent="0.2">
      <c r="D6162" s="1"/>
      <c r="E6162" s="1"/>
    </row>
    <row r="6163" spans="3:5" x14ac:dyDescent="0.2">
      <c r="D6163" s="1"/>
      <c r="E6163" s="1"/>
    </row>
    <row r="6164" spans="3:5" x14ac:dyDescent="0.2">
      <c r="D6164" s="1"/>
      <c r="E6164" s="1"/>
    </row>
    <row r="6165" spans="3:5" x14ac:dyDescent="0.2">
      <c r="D6165" s="1"/>
      <c r="E6165" s="1"/>
    </row>
    <row r="6166" spans="3:5" x14ac:dyDescent="0.2">
      <c r="D6166" s="1"/>
      <c r="E6166" s="1"/>
    </row>
    <row r="6167" spans="3:5" x14ac:dyDescent="0.2">
      <c r="C6167" s="11"/>
      <c r="D6167" s="1"/>
      <c r="E6167" s="1"/>
    </row>
    <row r="6168" spans="3:5" x14ac:dyDescent="0.2">
      <c r="C6168" s="11"/>
      <c r="D6168" s="1"/>
      <c r="E6168" s="1"/>
    </row>
    <row r="6169" spans="3:5" x14ac:dyDescent="0.2">
      <c r="D6169" s="1"/>
      <c r="E6169" s="1"/>
    </row>
    <row r="6170" spans="3:5" x14ac:dyDescent="0.2">
      <c r="D6170" s="1"/>
      <c r="E6170" s="1"/>
    </row>
    <row r="6171" spans="3:5" x14ac:dyDescent="0.2">
      <c r="C6171" s="11"/>
      <c r="D6171" s="1"/>
      <c r="E6171" s="1"/>
    </row>
    <row r="6172" spans="3:5" x14ac:dyDescent="0.2">
      <c r="D6172" s="1"/>
      <c r="E6172" s="1"/>
    </row>
    <row r="6173" spans="3:5" x14ac:dyDescent="0.2">
      <c r="C6173" s="11"/>
      <c r="D6173" s="1"/>
      <c r="E6173" s="1"/>
    </row>
    <row r="6174" spans="3:5" x14ac:dyDescent="0.2">
      <c r="D6174" s="1"/>
      <c r="E6174" s="1"/>
    </row>
    <row r="6175" spans="3:5" x14ac:dyDescent="0.2">
      <c r="D6175" s="1"/>
      <c r="E6175" s="1"/>
    </row>
    <row r="6176" spans="3:5" x14ac:dyDescent="0.2">
      <c r="C6176" s="11"/>
      <c r="D6176" s="1"/>
      <c r="E6176" s="1"/>
    </row>
    <row r="6177" spans="3:5" x14ac:dyDescent="0.2">
      <c r="D6177" s="1"/>
      <c r="E6177" s="1"/>
    </row>
    <row r="6178" spans="3:5" x14ac:dyDescent="0.2">
      <c r="D6178" s="1"/>
      <c r="E6178" s="1"/>
    </row>
    <row r="6179" spans="3:5" x14ac:dyDescent="0.2">
      <c r="C6179" s="11"/>
      <c r="D6179" s="1"/>
      <c r="E6179" s="1"/>
    </row>
    <row r="6180" spans="3:5" x14ac:dyDescent="0.2">
      <c r="D6180" s="1"/>
      <c r="E6180" s="1"/>
    </row>
    <row r="6181" spans="3:5" x14ac:dyDescent="0.2">
      <c r="C6181" s="11"/>
      <c r="D6181" s="1"/>
      <c r="E6181" s="1"/>
    </row>
    <row r="6182" spans="3:5" x14ac:dyDescent="0.2">
      <c r="D6182" s="1"/>
      <c r="E6182" s="1"/>
    </row>
    <row r="6183" spans="3:5" x14ac:dyDescent="0.2">
      <c r="C6183" s="11"/>
      <c r="D6183" s="1"/>
      <c r="E6183" s="1"/>
    </row>
    <row r="6184" spans="3:5" x14ac:dyDescent="0.2">
      <c r="D6184" s="1"/>
      <c r="E6184" s="1"/>
    </row>
    <row r="6185" spans="3:5" x14ac:dyDescent="0.2">
      <c r="D6185" s="1"/>
      <c r="E6185" s="1"/>
    </row>
    <row r="6186" spans="3:5" x14ac:dyDescent="0.2">
      <c r="C6186" s="11"/>
      <c r="D6186" s="1"/>
      <c r="E6186" s="1"/>
    </row>
    <row r="6187" spans="3:5" x14ac:dyDescent="0.2">
      <c r="D6187" s="1"/>
      <c r="E6187" s="1"/>
    </row>
    <row r="6188" spans="3:5" x14ac:dyDescent="0.2">
      <c r="C6188" s="11"/>
      <c r="D6188" s="1"/>
      <c r="E6188" s="1"/>
    </row>
    <row r="6189" spans="3:5" x14ac:dyDescent="0.2">
      <c r="D6189" s="1"/>
      <c r="E6189" s="1"/>
    </row>
    <row r="6190" spans="3:5" x14ac:dyDescent="0.2">
      <c r="C6190" s="11"/>
      <c r="D6190" s="1"/>
      <c r="E6190" s="1"/>
    </row>
    <row r="6191" spans="3:5" x14ac:dyDescent="0.2">
      <c r="C6191" s="11"/>
      <c r="D6191" s="1"/>
      <c r="E6191" s="1"/>
    </row>
    <row r="6192" spans="3:5" x14ac:dyDescent="0.2">
      <c r="C6192" s="11"/>
      <c r="D6192" s="1"/>
      <c r="E6192" s="1"/>
    </row>
    <row r="6193" spans="3:5" x14ac:dyDescent="0.2">
      <c r="D6193" s="1"/>
      <c r="E6193" s="1"/>
    </row>
    <row r="6194" spans="3:5" x14ac:dyDescent="0.2">
      <c r="D6194" s="1"/>
      <c r="E6194" s="1"/>
    </row>
    <row r="6195" spans="3:5" x14ac:dyDescent="0.2">
      <c r="D6195" s="1"/>
      <c r="E6195" s="1"/>
    </row>
    <row r="6196" spans="3:5" x14ac:dyDescent="0.2">
      <c r="D6196" s="1"/>
      <c r="E6196" s="1"/>
    </row>
    <row r="6197" spans="3:5" x14ac:dyDescent="0.2">
      <c r="D6197" s="1"/>
      <c r="E6197" s="1"/>
    </row>
    <row r="6198" spans="3:5" x14ac:dyDescent="0.2">
      <c r="C6198" s="11"/>
      <c r="D6198" s="1"/>
      <c r="E6198" s="1"/>
    </row>
    <row r="6199" spans="3:5" x14ac:dyDescent="0.2">
      <c r="C6199" s="11"/>
      <c r="D6199" s="1"/>
      <c r="E6199" s="1"/>
    </row>
    <row r="6200" spans="3:5" x14ac:dyDescent="0.2">
      <c r="D6200" s="1"/>
      <c r="E6200" s="1"/>
    </row>
    <row r="6201" spans="3:5" x14ac:dyDescent="0.2">
      <c r="D6201" s="1"/>
      <c r="E6201" s="1"/>
    </row>
    <row r="6202" spans="3:5" x14ac:dyDescent="0.2">
      <c r="D6202" s="1"/>
      <c r="E6202" s="1"/>
    </row>
    <row r="6203" spans="3:5" x14ac:dyDescent="0.2">
      <c r="D6203" s="1"/>
      <c r="E6203" s="1"/>
    </row>
    <row r="6204" spans="3:5" x14ac:dyDescent="0.2">
      <c r="D6204" s="1"/>
      <c r="E6204" s="1"/>
    </row>
    <row r="6205" spans="3:5" x14ac:dyDescent="0.2">
      <c r="D6205" s="1"/>
      <c r="E6205" s="1"/>
    </row>
    <row r="6206" spans="3:5" x14ac:dyDescent="0.2">
      <c r="C6206" s="11"/>
      <c r="D6206" s="1"/>
      <c r="E6206" s="1"/>
    </row>
    <row r="6207" spans="3:5" x14ac:dyDescent="0.2">
      <c r="D6207" s="1"/>
      <c r="E6207" s="1"/>
    </row>
    <row r="6208" spans="3:5" x14ac:dyDescent="0.2">
      <c r="C6208" s="11"/>
      <c r="D6208" s="1"/>
      <c r="E6208" s="1"/>
    </row>
    <row r="6209" spans="3:5" x14ac:dyDescent="0.2">
      <c r="C6209" s="11"/>
      <c r="D6209" s="1"/>
      <c r="E6209" s="1"/>
    </row>
    <row r="6210" spans="3:5" x14ac:dyDescent="0.2">
      <c r="D6210" s="1"/>
      <c r="E6210" s="1"/>
    </row>
    <row r="6211" spans="3:5" x14ac:dyDescent="0.2">
      <c r="D6211" s="1"/>
      <c r="E6211" s="1"/>
    </row>
    <row r="6212" spans="3:5" x14ac:dyDescent="0.2">
      <c r="C6212" s="11"/>
      <c r="D6212" s="1"/>
      <c r="E6212" s="1"/>
    </row>
    <row r="6213" spans="3:5" x14ac:dyDescent="0.2">
      <c r="D6213" s="1"/>
      <c r="E6213" s="1"/>
    </row>
    <row r="6214" spans="3:5" x14ac:dyDescent="0.2">
      <c r="D6214" s="1"/>
      <c r="E6214" s="1"/>
    </row>
    <row r="6215" spans="3:5" x14ac:dyDescent="0.2">
      <c r="D6215" s="1"/>
      <c r="E6215" s="1"/>
    </row>
    <row r="6216" spans="3:5" x14ac:dyDescent="0.2">
      <c r="D6216" s="1"/>
      <c r="E6216" s="1"/>
    </row>
    <row r="6217" spans="3:5" x14ac:dyDescent="0.2">
      <c r="C6217" s="11"/>
      <c r="D6217" s="1"/>
      <c r="E6217" s="1"/>
    </row>
    <row r="6218" spans="3:5" x14ac:dyDescent="0.2">
      <c r="D6218" s="1"/>
      <c r="E6218" s="1"/>
    </row>
    <row r="6219" spans="3:5" x14ac:dyDescent="0.2">
      <c r="C6219" s="11"/>
      <c r="D6219" s="1"/>
      <c r="E6219" s="1"/>
    </row>
    <row r="6220" spans="3:5" x14ac:dyDescent="0.2">
      <c r="D6220" s="1"/>
      <c r="E6220" s="1"/>
    </row>
    <row r="6221" spans="3:5" x14ac:dyDescent="0.2">
      <c r="C6221" s="11"/>
      <c r="D6221" s="1"/>
      <c r="E6221" s="1"/>
    </row>
    <row r="6222" spans="3:5" x14ac:dyDescent="0.2">
      <c r="D6222" s="1"/>
      <c r="E6222" s="1"/>
    </row>
    <row r="6223" spans="3:5" x14ac:dyDescent="0.2">
      <c r="C6223" s="11"/>
      <c r="D6223" s="1"/>
      <c r="E6223" s="1"/>
    </row>
    <row r="6224" spans="3:5" x14ac:dyDescent="0.2">
      <c r="D6224" s="1"/>
      <c r="E6224" s="1"/>
    </row>
    <row r="6225" spans="3:5" x14ac:dyDescent="0.2">
      <c r="D6225" s="1"/>
      <c r="E6225" s="1"/>
    </row>
    <row r="6226" spans="3:5" x14ac:dyDescent="0.2">
      <c r="C6226" s="11"/>
      <c r="D6226" s="1"/>
      <c r="E6226" s="1"/>
    </row>
    <row r="6227" spans="3:5" x14ac:dyDescent="0.2">
      <c r="D6227" s="1"/>
      <c r="E6227" s="1"/>
    </row>
    <row r="6228" spans="3:5" x14ac:dyDescent="0.2">
      <c r="D6228" s="1"/>
      <c r="E6228" s="1"/>
    </row>
    <row r="6229" spans="3:5" x14ac:dyDescent="0.2">
      <c r="D6229" s="1"/>
      <c r="E6229" s="1"/>
    </row>
    <row r="6230" spans="3:5" x14ac:dyDescent="0.2">
      <c r="C6230" s="11"/>
      <c r="D6230" s="1"/>
      <c r="E6230" s="1"/>
    </row>
    <row r="6231" spans="3:5" x14ac:dyDescent="0.2">
      <c r="C6231" s="11"/>
      <c r="D6231" s="1"/>
      <c r="E6231" s="1"/>
    </row>
    <row r="6232" spans="3:5" x14ac:dyDescent="0.2">
      <c r="C6232" s="11"/>
      <c r="D6232" s="1"/>
      <c r="E6232" s="1"/>
    </row>
    <row r="6233" spans="3:5" x14ac:dyDescent="0.2">
      <c r="C6233" s="11"/>
      <c r="D6233" s="1"/>
      <c r="E6233" s="1"/>
    </row>
    <row r="6234" spans="3:5" x14ac:dyDescent="0.2">
      <c r="D6234" s="1"/>
      <c r="E6234" s="1"/>
    </row>
    <row r="6235" spans="3:5" x14ac:dyDescent="0.2">
      <c r="D6235" s="1"/>
      <c r="E6235" s="1"/>
    </row>
    <row r="6236" spans="3:5" x14ac:dyDescent="0.2">
      <c r="C6236" s="11"/>
      <c r="D6236" s="1"/>
      <c r="E6236" s="1"/>
    </row>
    <row r="6237" spans="3:5" x14ac:dyDescent="0.2">
      <c r="D6237" s="1"/>
      <c r="E6237" s="1"/>
    </row>
    <row r="6238" spans="3:5" x14ac:dyDescent="0.2">
      <c r="D6238" s="1"/>
      <c r="E6238" s="1"/>
    </row>
    <row r="6239" spans="3:5" x14ac:dyDescent="0.2">
      <c r="D6239" s="1"/>
      <c r="E6239" s="1"/>
    </row>
    <row r="6240" spans="3:5" x14ac:dyDescent="0.2">
      <c r="C6240" s="11"/>
      <c r="D6240" s="1"/>
      <c r="E6240" s="1"/>
    </row>
    <row r="6241" spans="3:5" x14ac:dyDescent="0.2">
      <c r="D6241" s="1"/>
      <c r="E6241" s="1"/>
    </row>
    <row r="6242" spans="3:5" x14ac:dyDescent="0.2">
      <c r="D6242" s="1"/>
      <c r="E6242" s="1"/>
    </row>
    <row r="6243" spans="3:5" x14ac:dyDescent="0.2">
      <c r="D6243" s="1"/>
      <c r="E6243" s="1"/>
    </row>
    <row r="6244" spans="3:5" x14ac:dyDescent="0.2">
      <c r="D6244" s="1"/>
      <c r="E6244" s="1"/>
    </row>
    <row r="6245" spans="3:5" x14ac:dyDescent="0.2">
      <c r="D6245" s="1"/>
      <c r="E6245" s="1"/>
    </row>
    <row r="6246" spans="3:5" x14ac:dyDescent="0.2">
      <c r="C6246" s="11"/>
      <c r="D6246" s="1"/>
      <c r="E6246" s="1"/>
    </row>
    <row r="6247" spans="3:5" x14ac:dyDescent="0.2">
      <c r="D6247" s="1"/>
      <c r="E6247" s="1"/>
    </row>
    <row r="6248" spans="3:5" x14ac:dyDescent="0.2">
      <c r="D6248" s="1"/>
      <c r="E6248" s="1"/>
    </row>
    <row r="6249" spans="3:5" x14ac:dyDescent="0.2">
      <c r="D6249" s="1"/>
      <c r="E6249" s="1"/>
    </row>
    <row r="6250" spans="3:5" x14ac:dyDescent="0.2">
      <c r="D6250" s="1"/>
      <c r="E6250" s="1"/>
    </row>
    <row r="6251" spans="3:5" x14ac:dyDescent="0.2">
      <c r="D6251" s="1"/>
      <c r="E6251" s="1"/>
    </row>
    <row r="6252" spans="3:5" x14ac:dyDescent="0.2">
      <c r="C6252" s="11"/>
      <c r="D6252" s="1"/>
      <c r="E6252" s="1"/>
    </row>
    <row r="6253" spans="3:5" x14ac:dyDescent="0.2">
      <c r="C6253" s="11"/>
      <c r="D6253" s="1"/>
      <c r="E6253" s="1"/>
    </row>
    <row r="6254" spans="3:5" x14ac:dyDescent="0.2">
      <c r="D6254" s="1"/>
      <c r="E6254" s="1"/>
    </row>
    <row r="6255" spans="3:5" x14ac:dyDescent="0.2">
      <c r="D6255" s="1"/>
      <c r="E6255" s="1"/>
    </row>
    <row r="6256" spans="3:5" x14ac:dyDescent="0.2">
      <c r="D6256" s="1"/>
      <c r="E6256" s="1"/>
    </row>
    <row r="6257" spans="3:5" x14ac:dyDescent="0.2">
      <c r="D6257" s="1"/>
      <c r="E6257" s="1"/>
    </row>
    <row r="6258" spans="3:5" x14ac:dyDescent="0.2">
      <c r="D6258" s="1"/>
      <c r="E6258" s="1"/>
    </row>
    <row r="6259" spans="3:5" x14ac:dyDescent="0.2">
      <c r="C6259" s="11"/>
      <c r="D6259" s="1"/>
      <c r="E6259" s="1"/>
    </row>
    <row r="6260" spans="3:5" x14ac:dyDescent="0.2">
      <c r="D6260" s="1"/>
      <c r="E6260" s="1"/>
    </row>
    <row r="6261" spans="3:5" x14ac:dyDescent="0.2">
      <c r="D6261" s="1"/>
      <c r="E6261" s="1"/>
    </row>
    <row r="6262" spans="3:5" x14ac:dyDescent="0.2">
      <c r="D6262" s="1"/>
      <c r="E6262" s="1"/>
    </row>
    <row r="6263" spans="3:5" x14ac:dyDescent="0.2">
      <c r="D6263" s="1"/>
      <c r="E6263" s="1"/>
    </row>
    <row r="6264" spans="3:5" x14ac:dyDescent="0.2">
      <c r="C6264" s="11"/>
      <c r="D6264" s="1"/>
      <c r="E6264" s="1"/>
    </row>
    <row r="6265" spans="3:5" x14ac:dyDescent="0.2">
      <c r="D6265" s="1"/>
      <c r="E6265" s="1"/>
    </row>
    <row r="6266" spans="3:5" x14ac:dyDescent="0.2">
      <c r="C6266" s="11"/>
      <c r="D6266" s="1"/>
      <c r="E6266" s="1"/>
    </row>
    <row r="6267" spans="3:5" x14ac:dyDescent="0.2">
      <c r="D6267" s="1"/>
      <c r="E6267" s="1"/>
    </row>
    <row r="6268" spans="3:5" x14ac:dyDescent="0.2">
      <c r="C6268" s="11"/>
      <c r="D6268" s="1"/>
      <c r="E6268" s="1"/>
    </row>
    <row r="6269" spans="3:5" x14ac:dyDescent="0.2">
      <c r="D6269" s="1"/>
      <c r="E6269" s="1"/>
    </row>
    <row r="6270" spans="3:5" x14ac:dyDescent="0.2">
      <c r="D6270" s="1"/>
      <c r="E6270" s="1"/>
    </row>
    <row r="6271" spans="3:5" x14ac:dyDescent="0.2">
      <c r="D6271" s="1"/>
      <c r="E6271" s="1"/>
    </row>
    <row r="6272" spans="3:5" x14ac:dyDescent="0.2">
      <c r="D6272" s="1"/>
      <c r="E6272" s="1"/>
    </row>
    <row r="6273" spans="3:5" x14ac:dyDescent="0.2">
      <c r="D6273" s="1"/>
      <c r="E6273" s="1"/>
    </row>
    <row r="6274" spans="3:5" x14ac:dyDescent="0.2">
      <c r="C6274" s="11"/>
      <c r="D6274" s="1"/>
      <c r="E6274" s="1"/>
    </row>
    <row r="6275" spans="3:5" x14ac:dyDescent="0.2">
      <c r="D6275" s="1"/>
      <c r="E6275" s="1"/>
    </row>
    <row r="6276" spans="3:5" x14ac:dyDescent="0.2">
      <c r="D6276" s="1"/>
      <c r="E6276" s="1"/>
    </row>
    <row r="6277" spans="3:5" x14ac:dyDescent="0.2">
      <c r="C6277" s="11"/>
      <c r="D6277" s="1"/>
      <c r="E6277" s="1"/>
    </row>
    <row r="6278" spans="3:5" x14ac:dyDescent="0.2">
      <c r="D6278" s="1"/>
      <c r="E6278" s="1"/>
    </row>
    <row r="6279" spans="3:5" x14ac:dyDescent="0.2">
      <c r="D6279" s="1"/>
      <c r="E6279" s="1"/>
    </row>
    <row r="6280" spans="3:5" x14ac:dyDescent="0.2">
      <c r="D6280" s="1"/>
      <c r="E6280" s="1"/>
    </row>
    <row r="6281" spans="3:5" x14ac:dyDescent="0.2">
      <c r="D6281" s="1"/>
      <c r="E6281" s="1"/>
    </row>
    <row r="6282" spans="3:5" x14ac:dyDescent="0.2">
      <c r="D6282" s="1"/>
      <c r="E6282" s="1"/>
    </row>
    <row r="6283" spans="3:5" x14ac:dyDescent="0.2">
      <c r="C6283" s="11"/>
      <c r="D6283" s="1"/>
      <c r="E6283" s="1"/>
    </row>
    <row r="6284" spans="3:5" x14ac:dyDescent="0.2">
      <c r="C6284" s="11"/>
      <c r="D6284" s="1"/>
      <c r="E6284" s="1"/>
    </row>
    <row r="6285" spans="3:5" x14ac:dyDescent="0.2">
      <c r="C6285" s="11"/>
      <c r="D6285" s="1"/>
      <c r="E6285" s="1"/>
    </row>
    <row r="6286" spans="3:5" x14ac:dyDescent="0.2">
      <c r="D6286" s="1"/>
      <c r="E6286" s="1"/>
    </row>
    <row r="6287" spans="3:5" x14ac:dyDescent="0.2">
      <c r="D6287" s="1"/>
      <c r="E6287" s="1"/>
    </row>
    <row r="6288" spans="3:5" x14ac:dyDescent="0.2">
      <c r="C6288" s="11"/>
      <c r="D6288" s="1"/>
      <c r="E6288" s="1"/>
    </row>
    <row r="6289" spans="3:5" x14ac:dyDescent="0.2">
      <c r="D6289" s="1"/>
      <c r="E6289" s="1"/>
    </row>
    <row r="6290" spans="3:5" x14ac:dyDescent="0.2">
      <c r="D6290" s="1"/>
      <c r="E6290" s="1"/>
    </row>
    <row r="6291" spans="3:5" x14ac:dyDescent="0.2">
      <c r="D6291" s="1"/>
      <c r="E6291" s="1"/>
    </row>
    <row r="6292" spans="3:5" x14ac:dyDescent="0.2">
      <c r="D6292" s="1"/>
      <c r="E6292" s="1"/>
    </row>
    <row r="6293" spans="3:5" x14ac:dyDescent="0.2">
      <c r="D6293" s="1"/>
      <c r="E6293" s="1"/>
    </row>
    <row r="6294" spans="3:5" x14ac:dyDescent="0.2">
      <c r="D6294" s="1"/>
      <c r="E6294" s="1"/>
    </row>
    <row r="6295" spans="3:5" x14ac:dyDescent="0.2">
      <c r="C6295" s="11"/>
      <c r="D6295" s="1"/>
      <c r="E6295" s="1"/>
    </row>
    <row r="6296" spans="3:5" x14ac:dyDescent="0.2">
      <c r="D6296" s="1"/>
      <c r="E6296" s="1"/>
    </row>
    <row r="6297" spans="3:5" x14ac:dyDescent="0.2">
      <c r="D6297" s="1"/>
      <c r="E6297" s="1"/>
    </row>
    <row r="6298" spans="3:5" x14ac:dyDescent="0.2">
      <c r="D6298" s="1"/>
      <c r="E6298" s="1"/>
    </row>
    <row r="6299" spans="3:5" x14ac:dyDescent="0.2">
      <c r="D6299" s="1"/>
      <c r="E6299" s="1"/>
    </row>
    <row r="6300" spans="3:5" x14ac:dyDescent="0.2">
      <c r="D6300" s="1"/>
      <c r="E6300" s="1"/>
    </row>
    <row r="6301" spans="3:5" x14ac:dyDescent="0.2">
      <c r="D6301" s="1"/>
      <c r="E6301" s="1"/>
    </row>
    <row r="6302" spans="3:5" x14ac:dyDescent="0.2">
      <c r="D6302" s="1"/>
      <c r="E6302" s="1"/>
    </row>
    <row r="6303" spans="3:5" x14ac:dyDescent="0.2">
      <c r="D6303" s="1"/>
      <c r="E6303" s="1"/>
    </row>
    <row r="6304" spans="3:5" x14ac:dyDescent="0.2">
      <c r="D6304" s="1"/>
      <c r="E6304" s="1"/>
    </row>
    <row r="6305" spans="3:5" x14ac:dyDescent="0.2">
      <c r="D6305" s="1"/>
      <c r="E6305" s="1"/>
    </row>
    <row r="6306" spans="3:5" x14ac:dyDescent="0.2">
      <c r="C6306" s="11"/>
      <c r="D6306" s="1"/>
      <c r="E6306" s="1"/>
    </row>
    <row r="6307" spans="3:5" x14ac:dyDescent="0.2">
      <c r="D6307" s="1"/>
      <c r="E6307" s="1"/>
    </row>
    <row r="6308" spans="3:5" x14ac:dyDescent="0.2">
      <c r="D6308" s="1"/>
      <c r="E6308" s="1"/>
    </row>
    <row r="6309" spans="3:5" x14ac:dyDescent="0.2">
      <c r="C6309" s="11"/>
      <c r="D6309" s="1"/>
      <c r="E6309" s="1"/>
    </row>
    <row r="6310" spans="3:5" x14ac:dyDescent="0.2">
      <c r="D6310" s="1"/>
      <c r="E6310" s="1"/>
    </row>
    <row r="6311" spans="3:5" x14ac:dyDescent="0.2">
      <c r="D6311" s="1"/>
      <c r="E6311" s="1"/>
    </row>
    <row r="6312" spans="3:5" x14ac:dyDescent="0.2">
      <c r="D6312" s="1"/>
      <c r="E6312" s="1"/>
    </row>
    <row r="6313" spans="3:5" x14ac:dyDescent="0.2">
      <c r="C6313" s="11"/>
      <c r="D6313" s="1"/>
      <c r="E6313" s="1"/>
    </row>
    <row r="6314" spans="3:5" x14ac:dyDescent="0.2">
      <c r="C6314" s="11"/>
      <c r="D6314" s="1"/>
      <c r="E6314" s="1"/>
    </row>
    <row r="6315" spans="3:5" x14ac:dyDescent="0.2">
      <c r="D6315" s="1"/>
      <c r="E6315" s="1"/>
    </row>
    <row r="6316" spans="3:5" x14ac:dyDescent="0.2">
      <c r="D6316" s="1"/>
      <c r="E6316" s="1"/>
    </row>
    <row r="6317" spans="3:5" x14ac:dyDescent="0.2">
      <c r="D6317" s="1"/>
      <c r="E6317" s="1"/>
    </row>
    <row r="6318" spans="3:5" x14ac:dyDescent="0.2">
      <c r="D6318" s="1"/>
      <c r="E6318" s="1"/>
    </row>
    <row r="6319" spans="3:5" x14ac:dyDescent="0.2">
      <c r="C6319" s="11"/>
      <c r="D6319" s="1"/>
      <c r="E6319" s="1"/>
    </row>
    <row r="6320" spans="3:5" x14ac:dyDescent="0.2">
      <c r="C6320" s="11"/>
      <c r="D6320" s="1"/>
      <c r="E6320" s="1"/>
    </row>
    <row r="6321" spans="3:5" x14ac:dyDescent="0.2">
      <c r="D6321" s="1"/>
      <c r="E6321" s="1"/>
    </row>
    <row r="6322" spans="3:5" x14ac:dyDescent="0.2">
      <c r="D6322" s="1"/>
      <c r="E6322" s="1"/>
    </row>
    <row r="6323" spans="3:5" x14ac:dyDescent="0.2">
      <c r="C6323" s="11"/>
      <c r="D6323" s="1"/>
      <c r="E6323" s="1"/>
    </row>
    <row r="6324" spans="3:5" x14ac:dyDescent="0.2">
      <c r="C6324" s="11"/>
      <c r="D6324" s="1"/>
      <c r="E6324" s="1"/>
    </row>
    <row r="6325" spans="3:5" x14ac:dyDescent="0.2">
      <c r="C6325" s="11"/>
      <c r="D6325" s="1"/>
      <c r="E6325" s="1"/>
    </row>
    <row r="6326" spans="3:5" x14ac:dyDescent="0.2">
      <c r="D6326" s="1"/>
      <c r="E6326" s="1"/>
    </row>
    <row r="6327" spans="3:5" x14ac:dyDescent="0.2">
      <c r="D6327" s="1"/>
      <c r="E6327" s="1"/>
    </row>
    <row r="6328" spans="3:5" x14ac:dyDescent="0.2">
      <c r="C6328" s="11"/>
      <c r="D6328" s="1"/>
      <c r="E6328" s="1"/>
    </row>
    <row r="6329" spans="3:5" x14ac:dyDescent="0.2">
      <c r="C6329" s="11"/>
      <c r="D6329" s="1"/>
      <c r="E6329" s="1"/>
    </row>
    <row r="6330" spans="3:5" x14ac:dyDescent="0.2">
      <c r="D6330" s="1"/>
      <c r="E6330" s="1"/>
    </row>
    <row r="6331" spans="3:5" x14ac:dyDescent="0.2">
      <c r="C6331" s="11"/>
      <c r="D6331" s="1"/>
      <c r="E6331" s="1"/>
    </row>
    <row r="6332" spans="3:5" x14ac:dyDescent="0.2">
      <c r="D6332" s="1"/>
      <c r="E6332" s="1"/>
    </row>
    <row r="6333" spans="3:5" x14ac:dyDescent="0.2">
      <c r="D6333" s="1"/>
      <c r="E6333" s="1"/>
    </row>
    <row r="6334" spans="3:5" x14ac:dyDescent="0.2">
      <c r="D6334" s="1"/>
      <c r="E6334" s="1"/>
    </row>
    <row r="6335" spans="3:5" x14ac:dyDescent="0.2">
      <c r="D6335" s="1"/>
      <c r="E6335" s="1"/>
    </row>
    <row r="6336" spans="3:5" x14ac:dyDescent="0.2">
      <c r="C6336" s="11"/>
      <c r="D6336" s="1"/>
      <c r="E6336" s="1"/>
    </row>
    <row r="6337" spans="3:5" x14ac:dyDescent="0.2">
      <c r="D6337" s="1"/>
      <c r="E6337" s="1"/>
    </row>
    <row r="6338" spans="3:5" x14ac:dyDescent="0.2">
      <c r="D6338" s="1"/>
      <c r="E6338" s="1"/>
    </row>
    <row r="6339" spans="3:5" x14ac:dyDescent="0.2">
      <c r="D6339" s="1"/>
      <c r="E6339" s="1"/>
    </row>
    <row r="6340" spans="3:5" x14ac:dyDescent="0.2">
      <c r="D6340" s="1"/>
      <c r="E6340" s="1"/>
    </row>
    <row r="6341" spans="3:5" x14ac:dyDescent="0.2">
      <c r="D6341" s="1"/>
      <c r="E6341" s="1"/>
    </row>
    <row r="6342" spans="3:5" x14ac:dyDescent="0.2">
      <c r="C6342" s="11"/>
      <c r="D6342" s="1"/>
      <c r="E6342" s="1"/>
    </row>
    <row r="6343" spans="3:5" x14ac:dyDescent="0.2">
      <c r="D6343" s="1"/>
      <c r="E6343" s="1"/>
    </row>
    <row r="6344" spans="3:5" x14ac:dyDescent="0.2">
      <c r="D6344" s="1"/>
      <c r="E6344" s="1"/>
    </row>
    <row r="6345" spans="3:5" x14ac:dyDescent="0.2">
      <c r="D6345" s="1"/>
      <c r="E6345" s="1"/>
    </row>
    <row r="6346" spans="3:5" x14ac:dyDescent="0.2">
      <c r="D6346" s="1"/>
      <c r="E6346" s="1"/>
    </row>
    <row r="6347" spans="3:5" x14ac:dyDescent="0.2">
      <c r="D6347" s="1"/>
      <c r="E6347" s="1"/>
    </row>
    <row r="6348" spans="3:5" x14ac:dyDescent="0.2">
      <c r="C6348" s="11"/>
      <c r="D6348" s="1"/>
      <c r="E6348" s="1"/>
    </row>
    <row r="6349" spans="3:5" x14ac:dyDescent="0.2">
      <c r="D6349" s="1"/>
      <c r="E6349" s="1"/>
    </row>
    <row r="6350" spans="3:5" x14ac:dyDescent="0.2">
      <c r="D6350" s="1"/>
      <c r="E6350" s="1"/>
    </row>
    <row r="6351" spans="3:5" x14ac:dyDescent="0.2">
      <c r="D6351" s="1"/>
      <c r="E6351" s="1"/>
    </row>
    <row r="6352" spans="3:5" x14ac:dyDescent="0.2">
      <c r="D6352" s="1"/>
      <c r="E6352" s="1"/>
    </row>
    <row r="6353" spans="3:5" x14ac:dyDescent="0.2">
      <c r="D6353" s="1"/>
      <c r="E6353" s="1"/>
    </row>
    <row r="6354" spans="3:5" x14ac:dyDescent="0.2">
      <c r="D6354" s="1"/>
      <c r="E6354" s="1"/>
    </row>
    <row r="6355" spans="3:5" x14ac:dyDescent="0.2">
      <c r="D6355" s="1"/>
      <c r="E6355" s="1"/>
    </row>
    <row r="6356" spans="3:5" x14ac:dyDescent="0.2">
      <c r="D6356" s="1"/>
      <c r="E6356" s="1"/>
    </row>
    <row r="6357" spans="3:5" x14ac:dyDescent="0.2">
      <c r="C6357" s="11"/>
      <c r="D6357" s="1"/>
      <c r="E6357" s="1"/>
    </row>
    <row r="6358" spans="3:5" x14ac:dyDescent="0.2">
      <c r="C6358" s="11"/>
      <c r="D6358" s="1"/>
      <c r="E6358" s="1"/>
    </row>
    <row r="6359" spans="3:5" x14ac:dyDescent="0.2">
      <c r="C6359" s="11"/>
      <c r="D6359" s="1"/>
      <c r="E6359" s="1"/>
    </row>
    <row r="6360" spans="3:5" x14ac:dyDescent="0.2">
      <c r="C6360" s="11"/>
      <c r="D6360" s="1"/>
      <c r="E6360" s="1"/>
    </row>
    <row r="6361" spans="3:5" x14ac:dyDescent="0.2">
      <c r="D6361" s="1"/>
      <c r="E6361" s="1"/>
    </row>
    <row r="6362" spans="3:5" x14ac:dyDescent="0.2">
      <c r="D6362" s="1"/>
      <c r="E6362" s="1"/>
    </row>
    <row r="6363" spans="3:5" x14ac:dyDescent="0.2">
      <c r="D6363" s="1"/>
      <c r="E6363" s="1"/>
    </row>
    <row r="6364" spans="3:5" x14ac:dyDescent="0.2">
      <c r="D6364" s="1"/>
      <c r="E6364" s="1"/>
    </row>
    <row r="6365" spans="3:5" x14ac:dyDescent="0.2">
      <c r="D6365" s="1"/>
      <c r="E6365" s="1"/>
    </row>
    <row r="6366" spans="3:5" x14ac:dyDescent="0.2">
      <c r="D6366" s="1"/>
      <c r="E6366" s="1"/>
    </row>
    <row r="6367" spans="3:5" x14ac:dyDescent="0.2">
      <c r="D6367" s="1"/>
      <c r="E6367" s="1"/>
    </row>
    <row r="6368" spans="3:5" x14ac:dyDescent="0.2">
      <c r="C6368" s="11"/>
      <c r="D6368" s="1"/>
      <c r="E6368" s="1"/>
    </row>
    <row r="6369" spans="3:5" x14ac:dyDescent="0.2">
      <c r="D6369" s="1"/>
      <c r="E6369" s="1"/>
    </row>
    <row r="6370" spans="3:5" x14ac:dyDescent="0.2">
      <c r="D6370" s="1"/>
      <c r="E6370" s="1"/>
    </row>
    <row r="6371" spans="3:5" x14ac:dyDescent="0.2">
      <c r="D6371" s="1"/>
      <c r="E6371" s="1"/>
    </row>
    <row r="6372" spans="3:5" x14ac:dyDescent="0.2">
      <c r="C6372" s="11"/>
      <c r="D6372" s="1"/>
      <c r="E6372" s="1"/>
    </row>
    <row r="6373" spans="3:5" x14ac:dyDescent="0.2">
      <c r="C6373" s="11"/>
      <c r="D6373" s="1"/>
      <c r="E6373" s="1"/>
    </row>
    <row r="6374" spans="3:5" x14ac:dyDescent="0.2">
      <c r="D6374" s="1"/>
      <c r="E6374" s="1"/>
    </row>
    <row r="6375" spans="3:5" x14ac:dyDescent="0.2">
      <c r="C6375" s="11"/>
      <c r="D6375" s="1"/>
      <c r="E6375" s="1"/>
    </row>
    <row r="6376" spans="3:5" x14ac:dyDescent="0.2">
      <c r="D6376" s="1"/>
      <c r="E6376" s="1"/>
    </row>
    <row r="6377" spans="3:5" x14ac:dyDescent="0.2">
      <c r="D6377" s="1"/>
      <c r="E6377" s="1"/>
    </row>
    <row r="6378" spans="3:5" x14ac:dyDescent="0.2">
      <c r="C6378" s="11"/>
      <c r="D6378" s="1"/>
      <c r="E6378" s="1"/>
    </row>
    <row r="6379" spans="3:5" x14ac:dyDescent="0.2">
      <c r="D6379" s="1"/>
      <c r="E6379" s="1"/>
    </row>
    <row r="6380" spans="3:5" x14ac:dyDescent="0.2">
      <c r="C6380" s="11"/>
      <c r="D6380" s="1"/>
      <c r="E6380" s="1"/>
    </row>
    <row r="6381" spans="3:5" x14ac:dyDescent="0.2">
      <c r="D6381" s="1"/>
      <c r="E6381" s="1"/>
    </row>
    <row r="6382" spans="3:5" x14ac:dyDescent="0.2">
      <c r="D6382" s="1"/>
      <c r="E6382" s="1"/>
    </row>
    <row r="6383" spans="3:5" x14ac:dyDescent="0.2">
      <c r="D6383" s="1"/>
      <c r="E6383" s="1"/>
    </row>
    <row r="6384" spans="3:5" x14ac:dyDescent="0.2">
      <c r="D6384" s="1"/>
      <c r="E6384" s="1"/>
    </row>
    <row r="6385" spans="3:5" x14ac:dyDescent="0.2">
      <c r="D6385" s="1"/>
      <c r="E6385" s="1"/>
    </row>
    <row r="6386" spans="3:5" x14ac:dyDescent="0.2">
      <c r="C6386" s="11"/>
      <c r="D6386" s="1"/>
      <c r="E6386" s="1"/>
    </row>
    <row r="6387" spans="3:5" x14ac:dyDescent="0.2">
      <c r="D6387" s="1"/>
      <c r="E6387" s="1"/>
    </row>
    <row r="6388" spans="3:5" x14ac:dyDescent="0.2">
      <c r="C6388" s="11"/>
      <c r="D6388" s="1"/>
      <c r="E6388" s="1"/>
    </row>
    <row r="6389" spans="3:5" x14ac:dyDescent="0.2">
      <c r="D6389" s="1"/>
      <c r="E6389" s="1"/>
    </row>
    <row r="6390" spans="3:5" x14ac:dyDescent="0.2">
      <c r="D6390" s="1"/>
      <c r="E6390" s="1"/>
    </row>
    <row r="6391" spans="3:5" x14ac:dyDescent="0.2">
      <c r="D6391" s="1"/>
      <c r="E6391" s="1"/>
    </row>
    <row r="6392" spans="3:5" x14ac:dyDescent="0.2">
      <c r="C6392" s="11"/>
      <c r="D6392" s="1"/>
      <c r="E6392" s="1"/>
    </row>
    <row r="6393" spans="3:5" x14ac:dyDescent="0.2">
      <c r="C6393" s="11"/>
      <c r="D6393" s="1"/>
      <c r="E6393" s="1"/>
    </row>
    <row r="6394" spans="3:5" x14ac:dyDescent="0.2">
      <c r="D6394" s="1"/>
      <c r="E6394" s="1"/>
    </row>
    <row r="6395" spans="3:5" x14ac:dyDescent="0.2">
      <c r="C6395" s="11"/>
      <c r="D6395" s="1"/>
      <c r="E6395" s="1"/>
    </row>
    <row r="6396" spans="3:5" x14ac:dyDescent="0.2">
      <c r="D6396" s="1"/>
      <c r="E6396" s="1"/>
    </row>
    <row r="6397" spans="3:5" x14ac:dyDescent="0.2">
      <c r="D6397" s="1"/>
      <c r="E6397" s="1"/>
    </row>
    <row r="6398" spans="3:5" x14ac:dyDescent="0.2">
      <c r="C6398" s="11"/>
      <c r="D6398" s="1"/>
      <c r="E6398" s="1"/>
    </row>
    <row r="6399" spans="3:5" x14ac:dyDescent="0.2">
      <c r="D6399" s="1"/>
      <c r="E6399" s="1"/>
    </row>
    <row r="6400" spans="3:5" x14ac:dyDescent="0.2">
      <c r="D6400" s="1"/>
      <c r="E6400" s="1"/>
    </row>
    <row r="6401" spans="4:5" x14ac:dyDescent="0.2">
      <c r="D6401" s="1"/>
      <c r="E6401" s="1"/>
    </row>
    <row r="6402" spans="4:5" x14ac:dyDescent="0.2">
      <c r="D6402" s="1"/>
      <c r="E6402" s="1"/>
    </row>
    <row r="6403" spans="4:5" x14ac:dyDescent="0.2">
      <c r="D6403" s="1"/>
      <c r="E6403" s="1"/>
    </row>
    <row r="6404" spans="4:5" x14ac:dyDescent="0.2">
      <c r="D6404" s="1"/>
      <c r="E6404" s="1"/>
    </row>
    <row r="6405" spans="4:5" x14ac:dyDescent="0.2">
      <c r="D6405" s="1"/>
      <c r="E6405" s="1"/>
    </row>
    <row r="6406" spans="4:5" x14ac:dyDescent="0.2">
      <c r="D6406" s="1"/>
      <c r="E6406" s="1"/>
    </row>
    <row r="6407" spans="4:5" x14ac:dyDescent="0.2">
      <c r="D6407" s="1"/>
      <c r="E6407" s="1"/>
    </row>
    <row r="6408" spans="4:5" x14ac:dyDescent="0.2">
      <c r="D6408" s="1"/>
      <c r="E6408" s="1"/>
    </row>
    <row r="6409" spans="4:5" x14ac:dyDescent="0.2">
      <c r="D6409" s="1"/>
      <c r="E6409" s="1"/>
    </row>
    <row r="6410" spans="4:5" x14ac:dyDescent="0.2">
      <c r="D6410" s="1"/>
      <c r="E6410" s="1"/>
    </row>
    <row r="6411" spans="4:5" x14ac:dyDescent="0.2">
      <c r="D6411" s="1"/>
      <c r="E6411" s="1"/>
    </row>
    <row r="6412" spans="4:5" x14ac:dyDescent="0.2">
      <c r="D6412" s="1"/>
      <c r="E6412" s="1"/>
    </row>
    <row r="6413" spans="4:5" x14ac:dyDescent="0.2">
      <c r="D6413" s="1"/>
      <c r="E6413" s="1"/>
    </row>
    <row r="6414" spans="4:5" x14ac:dyDescent="0.2">
      <c r="D6414" s="1"/>
      <c r="E6414" s="1"/>
    </row>
    <row r="6415" spans="4:5" x14ac:dyDescent="0.2">
      <c r="D6415" s="1"/>
      <c r="E6415" s="1"/>
    </row>
    <row r="6416" spans="4:5" x14ac:dyDescent="0.2">
      <c r="D6416" s="1"/>
      <c r="E6416" s="1"/>
    </row>
    <row r="6417" spans="3:5" x14ac:dyDescent="0.2">
      <c r="C6417" s="11"/>
      <c r="D6417" s="1"/>
      <c r="E6417" s="1"/>
    </row>
    <row r="6418" spans="3:5" x14ac:dyDescent="0.2">
      <c r="C6418" s="11"/>
      <c r="D6418" s="1"/>
      <c r="E6418" s="1"/>
    </row>
    <row r="6419" spans="3:5" x14ac:dyDescent="0.2">
      <c r="C6419" s="11"/>
      <c r="D6419" s="1"/>
      <c r="E6419" s="1"/>
    </row>
    <row r="6420" spans="3:5" x14ac:dyDescent="0.2">
      <c r="D6420" s="1"/>
      <c r="E6420" s="1"/>
    </row>
    <row r="6421" spans="3:5" x14ac:dyDescent="0.2">
      <c r="C6421" s="11"/>
      <c r="D6421" s="1"/>
      <c r="E6421" s="1"/>
    </row>
    <row r="6422" spans="3:5" x14ac:dyDescent="0.2">
      <c r="D6422" s="1"/>
      <c r="E6422" s="1"/>
    </row>
    <row r="6423" spans="3:5" x14ac:dyDescent="0.2">
      <c r="C6423" s="11"/>
      <c r="D6423" s="1"/>
      <c r="E6423" s="1"/>
    </row>
    <row r="6424" spans="3:5" x14ac:dyDescent="0.2">
      <c r="C6424" s="11"/>
      <c r="D6424" s="1"/>
      <c r="E6424" s="1"/>
    </row>
    <row r="6425" spans="3:5" x14ac:dyDescent="0.2">
      <c r="D6425" s="1"/>
      <c r="E6425" s="1"/>
    </row>
    <row r="6426" spans="3:5" x14ac:dyDescent="0.2">
      <c r="C6426" s="11"/>
      <c r="D6426" s="1"/>
      <c r="E6426" s="1"/>
    </row>
    <row r="6427" spans="3:5" x14ac:dyDescent="0.2">
      <c r="D6427" s="1"/>
      <c r="E6427" s="1"/>
    </row>
    <row r="6428" spans="3:5" x14ac:dyDescent="0.2">
      <c r="D6428" s="1"/>
      <c r="E6428" s="1"/>
    </row>
    <row r="6429" spans="3:5" x14ac:dyDescent="0.2">
      <c r="C6429" s="11"/>
      <c r="D6429" s="1"/>
      <c r="E6429" s="1"/>
    </row>
    <row r="6430" spans="3:5" x14ac:dyDescent="0.2">
      <c r="D6430" s="1"/>
      <c r="E6430" s="1"/>
    </row>
    <row r="6431" spans="3:5" x14ac:dyDescent="0.2">
      <c r="D6431" s="1"/>
      <c r="E6431" s="1"/>
    </row>
    <row r="6432" spans="3:5" x14ac:dyDescent="0.2">
      <c r="D6432" s="1"/>
      <c r="E6432" s="1"/>
    </row>
    <row r="6433" spans="3:5" x14ac:dyDescent="0.2">
      <c r="D6433" s="1"/>
      <c r="E6433" s="1"/>
    </row>
    <row r="6434" spans="3:5" x14ac:dyDescent="0.2">
      <c r="C6434" s="11"/>
      <c r="D6434" s="1"/>
      <c r="E6434" s="1"/>
    </row>
    <row r="6435" spans="3:5" x14ac:dyDescent="0.2">
      <c r="D6435" s="1"/>
      <c r="E6435" s="1"/>
    </row>
    <row r="6436" spans="3:5" x14ac:dyDescent="0.2">
      <c r="D6436" s="1"/>
      <c r="E6436" s="1"/>
    </row>
    <row r="6437" spans="3:5" x14ac:dyDescent="0.2">
      <c r="C6437" s="11"/>
      <c r="D6437" s="1"/>
      <c r="E6437" s="1"/>
    </row>
    <row r="6438" spans="3:5" x14ac:dyDescent="0.2">
      <c r="D6438" s="1"/>
      <c r="E6438" s="1"/>
    </row>
    <row r="6439" spans="3:5" x14ac:dyDescent="0.2">
      <c r="C6439" s="11"/>
      <c r="D6439" s="1"/>
      <c r="E6439" s="1"/>
    </row>
    <row r="6440" spans="3:5" x14ac:dyDescent="0.2">
      <c r="D6440" s="1"/>
      <c r="E6440" s="1"/>
    </row>
    <row r="6441" spans="3:5" x14ac:dyDescent="0.2">
      <c r="D6441" s="1"/>
      <c r="E6441" s="1"/>
    </row>
    <row r="6442" spans="3:5" x14ac:dyDescent="0.2">
      <c r="D6442" s="1"/>
      <c r="E6442" s="1"/>
    </row>
    <row r="6443" spans="3:5" x14ac:dyDescent="0.2">
      <c r="D6443" s="1"/>
      <c r="E6443" s="1"/>
    </row>
    <row r="6444" spans="3:5" x14ac:dyDescent="0.2">
      <c r="D6444" s="1"/>
      <c r="E6444" s="1"/>
    </row>
    <row r="6445" spans="3:5" x14ac:dyDescent="0.2">
      <c r="D6445" s="1"/>
      <c r="E6445" s="1"/>
    </row>
    <row r="6446" spans="3:5" x14ac:dyDescent="0.2">
      <c r="D6446" s="1"/>
      <c r="E6446" s="1"/>
    </row>
    <row r="6447" spans="3:5" x14ac:dyDescent="0.2">
      <c r="C6447" s="11"/>
      <c r="D6447" s="1"/>
      <c r="E6447" s="1"/>
    </row>
    <row r="6448" spans="3:5" x14ac:dyDescent="0.2">
      <c r="D6448" s="1"/>
      <c r="E6448" s="1"/>
    </row>
    <row r="6449" spans="3:5" x14ac:dyDescent="0.2">
      <c r="C6449" s="11"/>
      <c r="D6449" s="1"/>
      <c r="E6449" s="1"/>
    </row>
    <row r="6450" spans="3:5" x14ac:dyDescent="0.2">
      <c r="D6450" s="1"/>
      <c r="E6450" s="1"/>
    </row>
    <row r="6451" spans="3:5" x14ac:dyDescent="0.2">
      <c r="C6451" s="11"/>
      <c r="D6451" s="1"/>
      <c r="E6451" s="1"/>
    </row>
    <row r="6452" spans="3:5" x14ac:dyDescent="0.2">
      <c r="D6452" s="1"/>
      <c r="E6452" s="1"/>
    </row>
    <row r="6453" spans="3:5" x14ac:dyDescent="0.2">
      <c r="D6453" s="1"/>
      <c r="E6453" s="1"/>
    </row>
    <row r="6454" spans="3:5" x14ac:dyDescent="0.2">
      <c r="D6454" s="1"/>
      <c r="E6454" s="1"/>
    </row>
    <row r="6455" spans="3:5" x14ac:dyDescent="0.2">
      <c r="C6455" s="11"/>
      <c r="D6455" s="1"/>
      <c r="E6455" s="1"/>
    </row>
    <row r="6456" spans="3:5" x14ac:dyDescent="0.2">
      <c r="C6456" s="11"/>
      <c r="D6456" s="1"/>
      <c r="E6456" s="1"/>
    </row>
    <row r="6457" spans="3:5" x14ac:dyDescent="0.2">
      <c r="D6457" s="1"/>
      <c r="E6457" s="1"/>
    </row>
    <row r="6458" spans="3:5" x14ac:dyDescent="0.2">
      <c r="C6458" s="11"/>
      <c r="D6458" s="1"/>
      <c r="E6458" s="1"/>
    </row>
    <row r="6459" spans="3:5" x14ac:dyDescent="0.2">
      <c r="D6459" s="1"/>
      <c r="E6459" s="1"/>
    </row>
    <row r="6460" spans="3:5" x14ac:dyDescent="0.2">
      <c r="C6460" s="11"/>
      <c r="D6460" s="1"/>
      <c r="E6460" s="1"/>
    </row>
    <row r="6461" spans="3:5" x14ac:dyDescent="0.2">
      <c r="C6461" s="11"/>
      <c r="D6461" s="1"/>
      <c r="E6461" s="1"/>
    </row>
    <row r="6462" spans="3:5" x14ac:dyDescent="0.2">
      <c r="C6462" s="11"/>
      <c r="D6462" s="1"/>
      <c r="E6462" s="1"/>
    </row>
    <row r="6463" spans="3:5" x14ac:dyDescent="0.2">
      <c r="D6463" s="1"/>
      <c r="E6463" s="1"/>
    </row>
    <row r="6464" spans="3:5" x14ac:dyDescent="0.2">
      <c r="C6464" s="11"/>
      <c r="D6464" s="1"/>
      <c r="E6464" s="1"/>
    </row>
    <row r="6465" spans="3:5" x14ac:dyDescent="0.2">
      <c r="D6465" s="1"/>
      <c r="E6465" s="1"/>
    </row>
    <row r="6466" spans="3:5" x14ac:dyDescent="0.2">
      <c r="D6466" s="1"/>
      <c r="E6466" s="1"/>
    </row>
    <row r="6467" spans="3:5" x14ac:dyDescent="0.2">
      <c r="D6467" s="1"/>
      <c r="E6467" s="1"/>
    </row>
    <row r="6468" spans="3:5" x14ac:dyDescent="0.2">
      <c r="D6468" s="1"/>
      <c r="E6468" s="1"/>
    </row>
    <row r="6469" spans="3:5" x14ac:dyDescent="0.2">
      <c r="D6469" s="1"/>
      <c r="E6469" s="1"/>
    </row>
    <row r="6470" spans="3:5" x14ac:dyDescent="0.2">
      <c r="D6470" s="1"/>
      <c r="E6470" s="1"/>
    </row>
    <row r="6471" spans="3:5" x14ac:dyDescent="0.2">
      <c r="D6471" s="1"/>
      <c r="E6471" s="1"/>
    </row>
    <row r="6472" spans="3:5" x14ac:dyDescent="0.2">
      <c r="D6472" s="1"/>
      <c r="E6472" s="1"/>
    </row>
    <row r="6473" spans="3:5" x14ac:dyDescent="0.2">
      <c r="D6473" s="1"/>
      <c r="E6473" s="1"/>
    </row>
    <row r="6474" spans="3:5" x14ac:dyDescent="0.2">
      <c r="C6474" s="11"/>
      <c r="D6474" s="1"/>
      <c r="E6474" s="1"/>
    </row>
    <row r="6475" spans="3:5" x14ac:dyDescent="0.2">
      <c r="D6475" s="1"/>
      <c r="E6475" s="1"/>
    </row>
    <row r="6476" spans="3:5" x14ac:dyDescent="0.2">
      <c r="D6476" s="1"/>
      <c r="E6476" s="1"/>
    </row>
    <row r="6477" spans="3:5" x14ac:dyDescent="0.2">
      <c r="D6477" s="1"/>
      <c r="E6477" s="1"/>
    </row>
    <row r="6478" spans="3:5" x14ac:dyDescent="0.2">
      <c r="D6478" s="1"/>
      <c r="E6478" s="1"/>
    </row>
    <row r="6479" spans="3:5" x14ac:dyDescent="0.2">
      <c r="D6479" s="1"/>
      <c r="E6479" s="1"/>
    </row>
    <row r="6480" spans="3:5" x14ac:dyDescent="0.2">
      <c r="D6480" s="1"/>
      <c r="E6480" s="1"/>
    </row>
    <row r="6481" spans="3:5" x14ac:dyDescent="0.2">
      <c r="D6481" s="1"/>
      <c r="E6481" s="1"/>
    </row>
    <row r="6482" spans="3:5" x14ac:dyDescent="0.2">
      <c r="D6482" s="1"/>
      <c r="E6482" s="1"/>
    </row>
    <row r="6483" spans="3:5" x14ac:dyDescent="0.2">
      <c r="D6483" s="1"/>
      <c r="E6483" s="1"/>
    </row>
    <row r="6484" spans="3:5" x14ac:dyDescent="0.2">
      <c r="D6484" s="1"/>
      <c r="E6484" s="1"/>
    </row>
    <row r="6485" spans="3:5" x14ac:dyDescent="0.2">
      <c r="D6485" s="1"/>
      <c r="E6485" s="1"/>
    </row>
    <row r="6486" spans="3:5" x14ac:dyDescent="0.2">
      <c r="D6486" s="1"/>
      <c r="E6486" s="1"/>
    </row>
    <row r="6487" spans="3:5" x14ac:dyDescent="0.2">
      <c r="D6487" s="1"/>
      <c r="E6487" s="1"/>
    </row>
    <row r="6488" spans="3:5" x14ac:dyDescent="0.2">
      <c r="D6488" s="1"/>
      <c r="E6488" s="1"/>
    </row>
    <row r="6489" spans="3:5" x14ac:dyDescent="0.2">
      <c r="D6489" s="1"/>
      <c r="E6489" s="1"/>
    </row>
    <row r="6490" spans="3:5" x14ac:dyDescent="0.2">
      <c r="D6490" s="1"/>
      <c r="E6490" s="1"/>
    </row>
    <row r="6491" spans="3:5" x14ac:dyDescent="0.2">
      <c r="C6491" s="11"/>
      <c r="D6491" s="1"/>
      <c r="E6491" s="1"/>
    </row>
    <row r="6492" spans="3:5" x14ac:dyDescent="0.2">
      <c r="D6492" s="1"/>
      <c r="E6492" s="1"/>
    </row>
    <row r="6493" spans="3:5" x14ac:dyDescent="0.2">
      <c r="C6493" s="11"/>
      <c r="D6493" s="1"/>
      <c r="E6493" s="1"/>
    </row>
    <row r="6494" spans="3:5" x14ac:dyDescent="0.2">
      <c r="D6494" s="1"/>
      <c r="E6494" s="1"/>
    </row>
    <row r="6495" spans="3:5" x14ac:dyDescent="0.2">
      <c r="D6495" s="1"/>
      <c r="E6495" s="1"/>
    </row>
    <row r="6496" spans="3:5" x14ac:dyDescent="0.2">
      <c r="C6496" s="11"/>
      <c r="D6496" s="1"/>
      <c r="E6496" s="1"/>
    </row>
    <row r="6497" spans="3:5" x14ac:dyDescent="0.2">
      <c r="D6497" s="1"/>
      <c r="E6497" s="1"/>
    </row>
    <row r="6498" spans="3:5" x14ac:dyDescent="0.2">
      <c r="D6498" s="1"/>
      <c r="E6498" s="1"/>
    </row>
    <row r="6499" spans="3:5" x14ac:dyDescent="0.2">
      <c r="D6499" s="1"/>
      <c r="E6499" s="1"/>
    </row>
    <row r="6500" spans="3:5" x14ac:dyDescent="0.2">
      <c r="C6500" s="11"/>
      <c r="D6500" s="1"/>
      <c r="E6500" s="1"/>
    </row>
    <row r="6501" spans="3:5" x14ac:dyDescent="0.2">
      <c r="D6501" s="1"/>
      <c r="E6501" s="1"/>
    </row>
    <row r="6502" spans="3:5" x14ac:dyDescent="0.2">
      <c r="C6502" s="11"/>
      <c r="D6502" s="1"/>
      <c r="E6502" s="1"/>
    </row>
    <row r="6503" spans="3:5" x14ac:dyDescent="0.2">
      <c r="D6503" s="1"/>
      <c r="E6503" s="1"/>
    </row>
    <row r="6504" spans="3:5" x14ac:dyDescent="0.2">
      <c r="D6504" s="1"/>
      <c r="E6504" s="1"/>
    </row>
    <row r="6505" spans="3:5" x14ac:dyDescent="0.2">
      <c r="D6505" s="1"/>
      <c r="E6505" s="1"/>
    </row>
    <row r="6506" spans="3:5" x14ac:dyDescent="0.2">
      <c r="D6506" s="1"/>
      <c r="E6506" s="1"/>
    </row>
    <row r="6507" spans="3:5" x14ac:dyDescent="0.2">
      <c r="D6507" s="1"/>
      <c r="E6507" s="1"/>
    </row>
    <row r="6508" spans="3:5" x14ac:dyDescent="0.2">
      <c r="C6508" s="11"/>
      <c r="D6508" s="1"/>
      <c r="E6508" s="1"/>
    </row>
    <row r="6509" spans="3:5" x14ac:dyDescent="0.2">
      <c r="C6509" s="11"/>
      <c r="D6509" s="1"/>
      <c r="E6509" s="1"/>
    </row>
    <row r="6510" spans="3:5" x14ac:dyDescent="0.2">
      <c r="D6510" s="1"/>
      <c r="E6510" s="1"/>
    </row>
    <row r="6511" spans="3:5" x14ac:dyDescent="0.2">
      <c r="C6511" s="11"/>
      <c r="D6511" s="1"/>
      <c r="E6511" s="1"/>
    </row>
    <row r="6512" spans="3:5" x14ac:dyDescent="0.2">
      <c r="D6512" s="1"/>
      <c r="E6512" s="1"/>
    </row>
    <row r="6513" spans="3:5" x14ac:dyDescent="0.2">
      <c r="D6513" s="1"/>
      <c r="E6513" s="1"/>
    </row>
    <row r="6514" spans="3:5" x14ac:dyDescent="0.2">
      <c r="D6514" s="1"/>
      <c r="E6514" s="1"/>
    </row>
    <row r="6515" spans="3:5" x14ac:dyDescent="0.2">
      <c r="D6515" s="1"/>
      <c r="E6515" s="1"/>
    </row>
    <row r="6516" spans="3:5" x14ac:dyDescent="0.2">
      <c r="D6516" s="1"/>
      <c r="E6516" s="1"/>
    </row>
    <row r="6517" spans="3:5" x14ac:dyDescent="0.2">
      <c r="C6517" s="11"/>
      <c r="D6517" s="1"/>
      <c r="E6517" s="1"/>
    </row>
    <row r="6518" spans="3:5" x14ac:dyDescent="0.2">
      <c r="C6518" s="11"/>
      <c r="D6518" s="1"/>
      <c r="E6518" s="1"/>
    </row>
    <row r="6519" spans="3:5" x14ac:dyDescent="0.2">
      <c r="D6519" s="1"/>
      <c r="E6519" s="1"/>
    </row>
    <row r="6520" spans="3:5" x14ac:dyDescent="0.2">
      <c r="D6520" s="1"/>
      <c r="E6520" s="1"/>
    </row>
    <row r="6521" spans="3:5" x14ac:dyDescent="0.2">
      <c r="C6521" s="11"/>
      <c r="D6521" s="1"/>
      <c r="E6521" s="1"/>
    </row>
    <row r="6522" spans="3:5" x14ac:dyDescent="0.2">
      <c r="C6522" s="11"/>
      <c r="D6522" s="1"/>
      <c r="E6522" s="1"/>
    </row>
    <row r="6523" spans="3:5" x14ac:dyDescent="0.2">
      <c r="D6523" s="1"/>
      <c r="E6523" s="1"/>
    </row>
    <row r="6524" spans="3:5" x14ac:dyDescent="0.2">
      <c r="C6524" s="11"/>
      <c r="D6524" s="1"/>
      <c r="E6524" s="1"/>
    </row>
    <row r="6525" spans="3:5" x14ac:dyDescent="0.2">
      <c r="D6525" s="1"/>
      <c r="E6525" s="1"/>
    </row>
    <row r="6526" spans="3:5" x14ac:dyDescent="0.2">
      <c r="D6526" s="1"/>
      <c r="E6526" s="1"/>
    </row>
    <row r="6527" spans="3:5" x14ac:dyDescent="0.2">
      <c r="D6527" s="1"/>
      <c r="E6527" s="1"/>
    </row>
    <row r="6528" spans="3:5" x14ac:dyDescent="0.2">
      <c r="D6528" s="1"/>
      <c r="E6528" s="1"/>
    </row>
    <row r="6529" spans="3:5" x14ac:dyDescent="0.2">
      <c r="D6529" s="1"/>
      <c r="E6529" s="1"/>
    </row>
    <row r="6530" spans="3:5" x14ac:dyDescent="0.2">
      <c r="C6530" s="11"/>
      <c r="D6530" s="1"/>
      <c r="E6530" s="1"/>
    </row>
    <row r="6531" spans="3:5" x14ac:dyDescent="0.2">
      <c r="D6531" s="1"/>
      <c r="E6531" s="1"/>
    </row>
    <row r="6532" spans="3:5" x14ac:dyDescent="0.2">
      <c r="D6532" s="1"/>
      <c r="E6532" s="1"/>
    </row>
    <row r="6533" spans="3:5" x14ac:dyDescent="0.2">
      <c r="D6533" s="1"/>
      <c r="E6533" s="1"/>
    </row>
    <row r="6534" spans="3:5" x14ac:dyDescent="0.2">
      <c r="C6534" s="11"/>
      <c r="D6534" s="1"/>
      <c r="E6534" s="1"/>
    </row>
    <row r="6535" spans="3:5" x14ac:dyDescent="0.2">
      <c r="C6535" s="11"/>
      <c r="D6535" s="1"/>
      <c r="E6535" s="1"/>
    </row>
    <row r="6536" spans="3:5" x14ac:dyDescent="0.2">
      <c r="D6536" s="1"/>
      <c r="E6536" s="1"/>
    </row>
    <row r="6537" spans="3:5" x14ac:dyDescent="0.2">
      <c r="C6537" s="11"/>
      <c r="D6537" s="1"/>
      <c r="E6537" s="1"/>
    </row>
    <row r="6538" spans="3:5" x14ac:dyDescent="0.2">
      <c r="D6538" s="1"/>
      <c r="E6538" s="1"/>
    </row>
    <row r="6539" spans="3:5" x14ac:dyDescent="0.2">
      <c r="D6539" s="1"/>
      <c r="E6539" s="1"/>
    </row>
    <row r="6540" spans="3:5" x14ac:dyDescent="0.2">
      <c r="D6540" s="1"/>
      <c r="E6540" s="1"/>
    </row>
    <row r="6541" spans="3:5" x14ac:dyDescent="0.2">
      <c r="D6541" s="1"/>
      <c r="E6541" s="1"/>
    </row>
    <row r="6542" spans="3:5" x14ac:dyDescent="0.2">
      <c r="D6542" s="1"/>
      <c r="E6542" s="1"/>
    </row>
    <row r="6543" spans="3:5" x14ac:dyDescent="0.2">
      <c r="C6543" s="11"/>
      <c r="D6543" s="1"/>
      <c r="E6543" s="1"/>
    </row>
    <row r="6544" spans="3:5" x14ac:dyDescent="0.2">
      <c r="C6544" s="11"/>
      <c r="D6544" s="1"/>
      <c r="E6544" s="1"/>
    </row>
    <row r="6545" spans="3:5" x14ac:dyDescent="0.2">
      <c r="D6545" s="1"/>
      <c r="E6545" s="1"/>
    </row>
    <row r="6546" spans="3:5" x14ac:dyDescent="0.2">
      <c r="C6546" s="11"/>
      <c r="D6546" s="1"/>
      <c r="E6546" s="1"/>
    </row>
    <row r="6547" spans="3:5" x14ac:dyDescent="0.2">
      <c r="D6547" s="1"/>
      <c r="E6547" s="1"/>
    </row>
    <row r="6548" spans="3:5" x14ac:dyDescent="0.2">
      <c r="C6548" s="11"/>
      <c r="D6548" s="1"/>
      <c r="E6548" s="1"/>
    </row>
    <row r="6549" spans="3:5" x14ac:dyDescent="0.2">
      <c r="C6549" s="11"/>
      <c r="D6549" s="1"/>
      <c r="E6549" s="1"/>
    </row>
    <row r="6550" spans="3:5" x14ac:dyDescent="0.2">
      <c r="D6550" s="1"/>
      <c r="E6550" s="1"/>
    </row>
    <row r="6551" spans="3:5" x14ac:dyDescent="0.2">
      <c r="C6551" s="11"/>
      <c r="D6551" s="1"/>
      <c r="E6551" s="1"/>
    </row>
    <row r="6552" spans="3:5" x14ac:dyDescent="0.2">
      <c r="C6552" s="11"/>
      <c r="D6552" s="1"/>
      <c r="E6552" s="1"/>
    </row>
    <row r="6553" spans="3:5" x14ac:dyDescent="0.2">
      <c r="C6553" s="11"/>
      <c r="D6553" s="1"/>
      <c r="E6553" s="1"/>
    </row>
    <row r="6554" spans="3:5" x14ac:dyDescent="0.2">
      <c r="C6554" s="11"/>
      <c r="D6554" s="1"/>
      <c r="E6554" s="1"/>
    </row>
    <row r="6555" spans="3:5" x14ac:dyDescent="0.2">
      <c r="D6555" s="1"/>
      <c r="E6555" s="1"/>
    </row>
    <row r="6556" spans="3:5" x14ac:dyDescent="0.2">
      <c r="C6556" s="11"/>
      <c r="D6556" s="1"/>
      <c r="E6556" s="1"/>
    </row>
    <row r="6557" spans="3:5" x14ac:dyDescent="0.2">
      <c r="C6557" s="11"/>
      <c r="D6557" s="1"/>
      <c r="E6557" s="1"/>
    </row>
    <row r="6558" spans="3:5" x14ac:dyDescent="0.2">
      <c r="C6558" s="11"/>
      <c r="D6558" s="1"/>
      <c r="E6558" s="1"/>
    </row>
    <row r="6559" spans="3:5" x14ac:dyDescent="0.2">
      <c r="D6559" s="1"/>
      <c r="E6559" s="1"/>
    </row>
    <row r="6560" spans="3:5" x14ac:dyDescent="0.2">
      <c r="D6560" s="1"/>
      <c r="E6560" s="1"/>
    </row>
    <row r="6561" spans="3:5" x14ac:dyDescent="0.2">
      <c r="D6561" s="1"/>
      <c r="E6561" s="1"/>
    </row>
    <row r="6562" spans="3:5" x14ac:dyDescent="0.2">
      <c r="D6562" s="1"/>
      <c r="E6562" s="1"/>
    </row>
    <row r="6563" spans="3:5" x14ac:dyDescent="0.2">
      <c r="D6563" s="1"/>
      <c r="E6563" s="1"/>
    </row>
    <row r="6564" spans="3:5" x14ac:dyDescent="0.2">
      <c r="C6564" s="11"/>
      <c r="D6564" s="1"/>
      <c r="E6564" s="1"/>
    </row>
    <row r="6565" spans="3:5" x14ac:dyDescent="0.2">
      <c r="D6565" s="1"/>
      <c r="E6565" s="1"/>
    </row>
    <row r="6566" spans="3:5" x14ac:dyDescent="0.2">
      <c r="D6566" s="1"/>
      <c r="E6566" s="1"/>
    </row>
    <row r="6567" spans="3:5" x14ac:dyDescent="0.2">
      <c r="D6567" s="1"/>
      <c r="E6567" s="1"/>
    </row>
    <row r="6568" spans="3:5" x14ac:dyDescent="0.2">
      <c r="C6568" s="11"/>
      <c r="D6568" s="1"/>
      <c r="E6568" s="1"/>
    </row>
    <row r="6569" spans="3:5" x14ac:dyDescent="0.2">
      <c r="C6569" s="11"/>
      <c r="D6569" s="1"/>
      <c r="E6569" s="1"/>
    </row>
    <row r="6570" spans="3:5" x14ac:dyDescent="0.2">
      <c r="C6570" s="11"/>
      <c r="D6570" s="1"/>
      <c r="E6570" s="1"/>
    </row>
    <row r="6571" spans="3:5" x14ac:dyDescent="0.2">
      <c r="D6571" s="1"/>
      <c r="E6571" s="1"/>
    </row>
    <row r="6572" spans="3:5" x14ac:dyDescent="0.2">
      <c r="D6572" s="1"/>
      <c r="E6572" s="1"/>
    </row>
    <row r="6573" spans="3:5" x14ac:dyDescent="0.2">
      <c r="D6573" s="1"/>
      <c r="E6573" s="1"/>
    </row>
    <row r="6574" spans="3:5" x14ac:dyDescent="0.2">
      <c r="C6574" s="11"/>
      <c r="D6574" s="1"/>
      <c r="E6574" s="1"/>
    </row>
    <row r="6575" spans="3:5" x14ac:dyDescent="0.2">
      <c r="D6575" s="1"/>
      <c r="E6575" s="1"/>
    </row>
    <row r="6576" spans="3:5" x14ac:dyDescent="0.2">
      <c r="D6576" s="1"/>
      <c r="E6576" s="1"/>
    </row>
    <row r="6577" spans="3:5" x14ac:dyDescent="0.2">
      <c r="D6577" s="1"/>
      <c r="E6577" s="1"/>
    </row>
    <row r="6578" spans="3:5" x14ac:dyDescent="0.2">
      <c r="D6578" s="1"/>
      <c r="E6578" s="1"/>
    </row>
    <row r="6579" spans="3:5" x14ac:dyDescent="0.2">
      <c r="D6579" s="1"/>
      <c r="E6579" s="1"/>
    </row>
    <row r="6580" spans="3:5" x14ac:dyDescent="0.2">
      <c r="D6580" s="1"/>
      <c r="E6580" s="1"/>
    </row>
    <row r="6581" spans="3:5" x14ac:dyDescent="0.2">
      <c r="D6581" s="1"/>
      <c r="E6581" s="1"/>
    </row>
    <row r="6582" spans="3:5" x14ac:dyDescent="0.2">
      <c r="D6582" s="1"/>
      <c r="E6582" s="1"/>
    </row>
    <row r="6583" spans="3:5" x14ac:dyDescent="0.2">
      <c r="C6583" s="11"/>
      <c r="D6583" s="1"/>
      <c r="E6583" s="1"/>
    </row>
    <row r="6584" spans="3:5" x14ac:dyDescent="0.2">
      <c r="D6584" s="1"/>
      <c r="E6584" s="1"/>
    </row>
    <row r="6585" spans="3:5" x14ac:dyDescent="0.2">
      <c r="D6585" s="1"/>
      <c r="E6585" s="1"/>
    </row>
    <row r="6586" spans="3:5" x14ac:dyDescent="0.2">
      <c r="D6586" s="1"/>
      <c r="E6586" s="1"/>
    </row>
    <row r="6587" spans="3:5" x14ac:dyDescent="0.2">
      <c r="D6587" s="1"/>
      <c r="E6587" s="1"/>
    </row>
    <row r="6588" spans="3:5" x14ac:dyDescent="0.2">
      <c r="C6588" s="11"/>
      <c r="D6588" s="1"/>
      <c r="E6588" s="1"/>
    </row>
    <row r="6589" spans="3:5" x14ac:dyDescent="0.2">
      <c r="C6589" s="11"/>
      <c r="D6589" s="1"/>
      <c r="E6589" s="1"/>
    </row>
    <row r="6590" spans="3:5" x14ac:dyDescent="0.2">
      <c r="D6590" s="1"/>
      <c r="E6590" s="1"/>
    </row>
    <row r="6591" spans="3:5" x14ac:dyDescent="0.2">
      <c r="D6591" s="1"/>
      <c r="E6591" s="1"/>
    </row>
    <row r="6592" spans="3:5" x14ac:dyDescent="0.2">
      <c r="D6592" s="1"/>
      <c r="E6592" s="1"/>
    </row>
    <row r="6593" spans="3:5" x14ac:dyDescent="0.2">
      <c r="C6593" s="11"/>
      <c r="D6593" s="1"/>
      <c r="E6593" s="1"/>
    </row>
    <row r="6594" spans="3:5" x14ac:dyDescent="0.2">
      <c r="D6594" s="1"/>
      <c r="E6594" s="1"/>
    </row>
    <row r="6595" spans="3:5" x14ac:dyDescent="0.2">
      <c r="D6595" s="1"/>
      <c r="E6595" s="1"/>
    </row>
    <row r="6596" spans="3:5" x14ac:dyDescent="0.2">
      <c r="C6596" s="11"/>
      <c r="D6596" s="1"/>
      <c r="E6596" s="1"/>
    </row>
    <row r="6597" spans="3:5" x14ac:dyDescent="0.2">
      <c r="D6597" s="1"/>
      <c r="E6597" s="1"/>
    </row>
    <row r="6598" spans="3:5" x14ac:dyDescent="0.2">
      <c r="D6598" s="1"/>
      <c r="E6598" s="1"/>
    </row>
    <row r="6599" spans="3:5" x14ac:dyDescent="0.2">
      <c r="D6599" s="1"/>
      <c r="E6599" s="1"/>
    </row>
    <row r="6600" spans="3:5" x14ac:dyDescent="0.2">
      <c r="D6600" s="1"/>
      <c r="E6600" s="1"/>
    </row>
    <row r="6601" spans="3:5" x14ac:dyDescent="0.2">
      <c r="D6601" s="1"/>
      <c r="E6601" s="1"/>
    </row>
    <row r="6602" spans="3:5" x14ac:dyDescent="0.2">
      <c r="C6602" s="11"/>
      <c r="D6602" s="1"/>
      <c r="E6602" s="1"/>
    </row>
    <row r="6603" spans="3:5" x14ac:dyDescent="0.2">
      <c r="C6603" s="11"/>
      <c r="D6603" s="1"/>
      <c r="E6603" s="1"/>
    </row>
    <row r="6604" spans="3:5" x14ac:dyDescent="0.2">
      <c r="D6604" s="1"/>
      <c r="E6604" s="1"/>
    </row>
    <row r="6605" spans="3:5" x14ac:dyDescent="0.2">
      <c r="D6605" s="1"/>
      <c r="E6605" s="1"/>
    </row>
    <row r="6606" spans="3:5" x14ac:dyDescent="0.2">
      <c r="D6606" s="1"/>
      <c r="E6606" s="1"/>
    </row>
    <row r="6607" spans="3:5" x14ac:dyDescent="0.2">
      <c r="D6607" s="1"/>
      <c r="E6607" s="1"/>
    </row>
    <row r="6608" spans="3:5" x14ac:dyDescent="0.2">
      <c r="D6608" s="1"/>
      <c r="E6608" s="1"/>
    </row>
    <row r="6609" spans="3:5" x14ac:dyDescent="0.2">
      <c r="D6609" s="1"/>
      <c r="E6609" s="1"/>
    </row>
    <row r="6610" spans="3:5" x14ac:dyDescent="0.2">
      <c r="D6610" s="1"/>
      <c r="E6610" s="1"/>
    </row>
    <row r="6611" spans="3:5" x14ac:dyDescent="0.2">
      <c r="C6611" s="11"/>
      <c r="D6611" s="1"/>
      <c r="E6611" s="1"/>
    </row>
    <row r="6612" spans="3:5" x14ac:dyDescent="0.2">
      <c r="D6612" s="1"/>
      <c r="E6612" s="1"/>
    </row>
    <row r="6613" spans="3:5" x14ac:dyDescent="0.2">
      <c r="D6613" s="1"/>
      <c r="E6613" s="1"/>
    </row>
    <row r="6614" spans="3:5" x14ac:dyDescent="0.2">
      <c r="D6614" s="1"/>
      <c r="E6614" s="1"/>
    </row>
    <row r="6615" spans="3:5" x14ac:dyDescent="0.2">
      <c r="D6615" s="1"/>
      <c r="E6615" s="1"/>
    </row>
    <row r="6616" spans="3:5" x14ac:dyDescent="0.2">
      <c r="C6616" s="11"/>
      <c r="D6616" s="1"/>
      <c r="E6616" s="1"/>
    </row>
    <row r="6617" spans="3:5" x14ac:dyDescent="0.2">
      <c r="D6617" s="1"/>
      <c r="E6617" s="1"/>
    </row>
    <row r="6618" spans="3:5" x14ac:dyDescent="0.2">
      <c r="D6618" s="1"/>
      <c r="E6618" s="1"/>
    </row>
    <row r="6619" spans="3:5" x14ac:dyDescent="0.2">
      <c r="D6619" s="1"/>
      <c r="E6619" s="1"/>
    </row>
    <row r="6620" spans="3:5" x14ac:dyDescent="0.2">
      <c r="D6620" s="1"/>
      <c r="E6620" s="1"/>
    </row>
    <row r="6621" spans="3:5" x14ac:dyDescent="0.2">
      <c r="D6621" s="1"/>
      <c r="E6621" s="1"/>
    </row>
    <row r="6622" spans="3:5" x14ac:dyDescent="0.2">
      <c r="D6622" s="1"/>
      <c r="E6622" s="1"/>
    </row>
    <row r="6623" spans="3:5" x14ac:dyDescent="0.2">
      <c r="D6623" s="1"/>
      <c r="E6623" s="1"/>
    </row>
    <row r="6624" spans="3:5" x14ac:dyDescent="0.2">
      <c r="D6624" s="1"/>
      <c r="E6624" s="1"/>
    </row>
    <row r="6625" spans="3:5" x14ac:dyDescent="0.2">
      <c r="D6625" s="1"/>
      <c r="E6625" s="1"/>
    </row>
    <row r="6626" spans="3:5" x14ac:dyDescent="0.2">
      <c r="D6626" s="1"/>
      <c r="E6626" s="1"/>
    </row>
    <row r="6627" spans="3:5" x14ac:dyDescent="0.2">
      <c r="C6627" s="11"/>
      <c r="D6627" s="1"/>
      <c r="E6627" s="1"/>
    </row>
    <row r="6628" spans="3:5" x14ac:dyDescent="0.2">
      <c r="D6628" s="1"/>
      <c r="E6628" s="1"/>
    </row>
    <row r="6629" spans="3:5" x14ac:dyDescent="0.2">
      <c r="C6629" s="11"/>
      <c r="D6629" s="1"/>
      <c r="E6629" s="1"/>
    </row>
    <row r="6630" spans="3:5" x14ac:dyDescent="0.2">
      <c r="C6630" s="11"/>
      <c r="D6630" s="1"/>
      <c r="E6630" s="1"/>
    </row>
    <row r="6631" spans="3:5" x14ac:dyDescent="0.2">
      <c r="D6631" s="1"/>
      <c r="E6631" s="1"/>
    </row>
    <row r="6632" spans="3:5" x14ac:dyDescent="0.2">
      <c r="D6632" s="1"/>
      <c r="E6632" s="1"/>
    </row>
    <row r="6633" spans="3:5" x14ac:dyDescent="0.2">
      <c r="D6633" s="1"/>
      <c r="E6633" s="1"/>
    </row>
    <row r="6634" spans="3:5" x14ac:dyDescent="0.2">
      <c r="C6634" s="11"/>
      <c r="D6634" s="1"/>
      <c r="E6634" s="1"/>
    </row>
    <row r="6635" spans="3:5" x14ac:dyDescent="0.2">
      <c r="D6635" s="1"/>
      <c r="E6635" s="1"/>
    </row>
    <row r="6636" spans="3:5" x14ac:dyDescent="0.2">
      <c r="C6636" s="11"/>
      <c r="D6636" s="1"/>
      <c r="E6636" s="1"/>
    </row>
    <row r="6637" spans="3:5" x14ac:dyDescent="0.2">
      <c r="D6637" s="1"/>
      <c r="E6637" s="1"/>
    </row>
    <row r="6638" spans="3:5" x14ac:dyDescent="0.2">
      <c r="D6638" s="1"/>
      <c r="E6638" s="1"/>
    </row>
    <row r="6639" spans="3:5" x14ac:dyDescent="0.2">
      <c r="D6639" s="1"/>
      <c r="E6639" s="1"/>
    </row>
    <row r="6640" spans="3:5" x14ac:dyDescent="0.2">
      <c r="D6640" s="1"/>
      <c r="E6640" s="1"/>
    </row>
    <row r="6641" spans="3:5" x14ac:dyDescent="0.2">
      <c r="D6641" s="1"/>
      <c r="E6641" s="1"/>
    </row>
    <row r="6642" spans="3:5" x14ac:dyDescent="0.2">
      <c r="D6642" s="1"/>
      <c r="E6642" s="1"/>
    </row>
    <row r="6643" spans="3:5" x14ac:dyDescent="0.2">
      <c r="D6643" s="1"/>
      <c r="E6643" s="1"/>
    </row>
    <row r="6644" spans="3:5" x14ac:dyDescent="0.2">
      <c r="D6644" s="1"/>
      <c r="E6644" s="1"/>
    </row>
    <row r="6645" spans="3:5" x14ac:dyDescent="0.2">
      <c r="C6645" s="11"/>
      <c r="D6645" s="1"/>
      <c r="E6645" s="1"/>
    </row>
    <row r="6646" spans="3:5" x14ac:dyDescent="0.2">
      <c r="C6646" s="11"/>
      <c r="D6646" s="1"/>
      <c r="E6646" s="1"/>
    </row>
    <row r="6647" spans="3:5" x14ac:dyDescent="0.2">
      <c r="C6647" s="11"/>
      <c r="D6647" s="1"/>
      <c r="E6647" s="1"/>
    </row>
    <row r="6648" spans="3:5" x14ac:dyDescent="0.2">
      <c r="C6648" s="11"/>
      <c r="D6648" s="1"/>
      <c r="E6648" s="1"/>
    </row>
    <row r="6649" spans="3:5" x14ac:dyDescent="0.2">
      <c r="C6649" s="11"/>
      <c r="D6649" s="1"/>
      <c r="E6649" s="1"/>
    </row>
    <row r="6650" spans="3:5" x14ac:dyDescent="0.2">
      <c r="D6650" s="1"/>
      <c r="E6650" s="1"/>
    </row>
    <row r="6651" spans="3:5" x14ac:dyDescent="0.2">
      <c r="C6651" s="11"/>
      <c r="D6651" s="1"/>
      <c r="E6651" s="1"/>
    </row>
    <row r="6652" spans="3:5" x14ac:dyDescent="0.2">
      <c r="D6652" s="1"/>
      <c r="E6652" s="1"/>
    </row>
    <row r="6653" spans="3:5" x14ac:dyDescent="0.2">
      <c r="D6653" s="1"/>
      <c r="E6653" s="1"/>
    </row>
    <row r="6654" spans="3:5" x14ac:dyDescent="0.2">
      <c r="D6654" s="1"/>
      <c r="E6654" s="1"/>
    </row>
    <row r="6655" spans="3:5" x14ac:dyDescent="0.2">
      <c r="C6655" s="11"/>
      <c r="D6655" s="1"/>
      <c r="E6655" s="1"/>
    </row>
    <row r="6656" spans="3:5" x14ac:dyDescent="0.2">
      <c r="D6656" s="1"/>
      <c r="E6656" s="1"/>
    </row>
    <row r="6657" spans="3:5" x14ac:dyDescent="0.2">
      <c r="D6657" s="1"/>
      <c r="E6657" s="1"/>
    </row>
    <row r="6658" spans="3:5" x14ac:dyDescent="0.2">
      <c r="D6658" s="1"/>
      <c r="E6658" s="1"/>
    </row>
    <row r="6659" spans="3:5" x14ac:dyDescent="0.2">
      <c r="C6659" s="11"/>
      <c r="D6659" s="1"/>
      <c r="E6659" s="1"/>
    </row>
    <row r="6660" spans="3:5" x14ac:dyDescent="0.2">
      <c r="C6660" s="11"/>
      <c r="D6660" s="1"/>
      <c r="E6660" s="1"/>
    </row>
    <row r="6661" spans="3:5" x14ac:dyDescent="0.2">
      <c r="D6661" s="1"/>
      <c r="E6661" s="1"/>
    </row>
    <row r="6662" spans="3:5" x14ac:dyDescent="0.2">
      <c r="D6662" s="1"/>
      <c r="E6662" s="1"/>
    </row>
    <row r="6663" spans="3:5" x14ac:dyDescent="0.2">
      <c r="D6663" s="1"/>
      <c r="E6663" s="1"/>
    </row>
    <row r="6664" spans="3:5" x14ac:dyDescent="0.2">
      <c r="D6664" s="1"/>
      <c r="E6664" s="1"/>
    </row>
    <row r="6665" spans="3:5" x14ac:dyDescent="0.2">
      <c r="D6665" s="1"/>
      <c r="E6665" s="1"/>
    </row>
    <row r="6666" spans="3:5" x14ac:dyDescent="0.2">
      <c r="D6666" s="1"/>
      <c r="E6666" s="1"/>
    </row>
    <row r="6667" spans="3:5" x14ac:dyDescent="0.2">
      <c r="C6667" s="11"/>
      <c r="D6667" s="1"/>
      <c r="E6667" s="1"/>
    </row>
    <row r="6668" spans="3:5" x14ac:dyDescent="0.2">
      <c r="D6668" s="1"/>
      <c r="E6668" s="1"/>
    </row>
    <row r="6669" spans="3:5" x14ac:dyDescent="0.2">
      <c r="D6669" s="1"/>
      <c r="E6669" s="1"/>
    </row>
    <row r="6670" spans="3:5" x14ac:dyDescent="0.2">
      <c r="D6670" s="1"/>
      <c r="E6670" s="1"/>
    </row>
    <row r="6671" spans="3:5" x14ac:dyDescent="0.2">
      <c r="D6671" s="1"/>
      <c r="E6671" s="1"/>
    </row>
    <row r="6672" spans="3:5" x14ac:dyDescent="0.2">
      <c r="D6672" s="1"/>
      <c r="E6672" s="1"/>
    </row>
    <row r="6673" spans="3:5" x14ac:dyDescent="0.2">
      <c r="D6673" s="1"/>
      <c r="E6673" s="1"/>
    </row>
    <row r="6674" spans="3:5" x14ac:dyDescent="0.2">
      <c r="C6674" s="11"/>
      <c r="D6674" s="1"/>
      <c r="E6674" s="1"/>
    </row>
    <row r="6675" spans="3:5" x14ac:dyDescent="0.2">
      <c r="D6675" s="1"/>
      <c r="E6675" s="1"/>
    </row>
    <row r="6676" spans="3:5" x14ac:dyDescent="0.2">
      <c r="D6676" s="1"/>
      <c r="E6676" s="1"/>
    </row>
    <row r="6677" spans="3:5" x14ac:dyDescent="0.2">
      <c r="D6677" s="1"/>
      <c r="E6677" s="1"/>
    </row>
    <row r="6678" spans="3:5" x14ac:dyDescent="0.2">
      <c r="D6678" s="1"/>
      <c r="E6678" s="1"/>
    </row>
    <row r="6679" spans="3:5" x14ac:dyDescent="0.2">
      <c r="D6679" s="1"/>
      <c r="E6679" s="1"/>
    </row>
    <row r="6680" spans="3:5" x14ac:dyDescent="0.2">
      <c r="C6680" s="11"/>
      <c r="D6680" s="1"/>
      <c r="E6680" s="1"/>
    </row>
    <row r="6681" spans="3:5" x14ac:dyDescent="0.2">
      <c r="C6681" s="11"/>
      <c r="D6681" s="1"/>
      <c r="E6681" s="1"/>
    </row>
    <row r="6682" spans="3:5" x14ac:dyDescent="0.2">
      <c r="D6682" s="1"/>
      <c r="E6682" s="1"/>
    </row>
    <row r="6683" spans="3:5" x14ac:dyDescent="0.2">
      <c r="D6683" s="1"/>
      <c r="E6683" s="1"/>
    </row>
    <row r="6684" spans="3:5" x14ac:dyDescent="0.2">
      <c r="C6684" s="11"/>
      <c r="D6684" s="1"/>
      <c r="E6684" s="1"/>
    </row>
    <row r="6685" spans="3:5" x14ac:dyDescent="0.2">
      <c r="D6685" s="1"/>
      <c r="E6685" s="1"/>
    </row>
    <row r="6686" spans="3:5" x14ac:dyDescent="0.2">
      <c r="D6686" s="1"/>
      <c r="E6686" s="1"/>
    </row>
    <row r="6687" spans="3:5" x14ac:dyDescent="0.2">
      <c r="D6687" s="1"/>
      <c r="E6687" s="1"/>
    </row>
    <row r="6688" spans="3:5" x14ac:dyDescent="0.2">
      <c r="C6688" s="11"/>
      <c r="D6688" s="1"/>
      <c r="E6688" s="1"/>
    </row>
    <row r="6689" spans="3:5" x14ac:dyDescent="0.2">
      <c r="D6689" s="1"/>
      <c r="E6689" s="1"/>
    </row>
    <row r="6690" spans="3:5" x14ac:dyDescent="0.2">
      <c r="C6690" s="11"/>
      <c r="D6690" s="1"/>
      <c r="E6690" s="1"/>
    </row>
    <row r="6691" spans="3:5" x14ac:dyDescent="0.2">
      <c r="D6691" s="1"/>
      <c r="E6691" s="1"/>
    </row>
    <row r="6692" spans="3:5" x14ac:dyDescent="0.2">
      <c r="D6692" s="1"/>
      <c r="E6692" s="1"/>
    </row>
    <row r="6693" spans="3:5" x14ac:dyDescent="0.2">
      <c r="D6693" s="1"/>
      <c r="E6693" s="1"/>
    </row>
    <row r="6694" spans="3:5" x14ac:dyDescent="0.2">
      <c r="D6694" s="1"/>
      <c r="E6694" s="1"/>
    </row>
    <row r="6695" spans="3:5" x14ac:dyDescent="0.2">
      <c r="C6695" s="11"/>
      <c r="D6695" s="1"/>
      <c r="E6695" s="1"/>
    </row>
    <row r="6696" spans="3:5" x14ac:dyDescent="0.2">
      <c r="D6696" s="1"/>
      <c r="E6696" s="1"/>
    </row>
    <row r="6697" spans="3:5" x14ac:dyDescent="0.2">
      <c r="D6697" s="1"/>
      <c r="E6697" s="1"/>
    </row>
    <row r="6698" spans="3:5" x14ac:dyDescent="0.2">
      <c r="C6698" s="11"/>
      <c r="D6698" s="1"/>
      <c r="E6698" s="1"/>
    </row>
    <row r="6699" spans="3:5" x14ac:dyDescent="0.2">
      <c r="C6699" s="11"/>
      <c r="D6699" s="1"/>
      <c r="E6699" s="1"/>
    </row>
    <row r="6700" spans="3:5" x14ac:dyDescent="0.2">
      <c r="D6700" s="1"/>
      <c r="E6700" s="1"/>
    </row>
    <row r="6701" spans="3:5" x14ac:dyDescent="0.2">
      <c r="D6701" s="1"/>
      <c r="E6701" s="1"/>
    </row>
    <row r="6702" spans="3:5" x14ac:dyDescent="0.2">
      <c r="C6702" s="11"/>
      <c r="D6702" s="1"/>
      <c r="E6702" s="1"/>
    </row>
    <row r="6703" spans="3:5" x14ac:dyDescent="0.2">
      <c r="D6703" s="1"/>
      <c r="E6703" s="1"/>
    </row>
    <row r="6704" spans="3:5" x14ac:dyDescent="0.2">
      <c r="D6704" s="1"/>
      <c r="E6704" s="1"/>
    </row>
    <row r="6705" spans="3:5" x14ac:dyDescent="0.2">
      <c r="C6705" s="11"/>
      <c r="D6705" s="1"/>
      <c r="E6705" s="1"/>
    </row>
    <row r="6706" spans="3:5" x14ac:dyDescent="0.2">
      <c r="C6706" s="11"/>
      <c r="D6706" s="1"/>
      <c r="E6706" s="1"/>
    </row>
    <row r="6707" spans="3:5" x14ac:dyDescent="0.2">
      <c r="D6707" s="1"/>
      <c r="E6707" s="1"/>
    </row>
    <row r="6708" spans="3:5" x14ac:dyDescent="0.2">
      <c r="C6708" s="11"/>
      <c r="D6708" s="1"/>
      <c r="E6708" s="1"/>
    </row>
    <row r="6709" spans="3:5" x14ac:dyDescent="0.2">
      <c r="C6709" s="11"/>
      <c r="D6709" s="1"/>
      <c r="E6709" s="1"/>
    </row>
    <row r="6710" spans="3:5" x14ac:dyDescent="0.2">
      <c r="C6710" s="11"/>
      <c r="D6710" s="1"/>
      <c r="E6710" s="1"/>
    </row>
    <row r="6711" spans="3:5" x14ac:dyDescent="0.2">
      <c r="D6711" s="1"/>
      <c r="E6711" s="1"/>
    </row>
    <row r="6712" spans="3:5" x14ac:dyDescent="0.2">
      <c r="D6712" s="1"/>
      <c r="E6712" s="1"/>
    </row>
    <row r="6713" spans="3:5" x14ac:dyDescent="0.2">
      <c r="D6713" s="1"/>
      <c r="E6713" s="1"/>
    </row>
    <row r="6714" spans="3:5" x14ac:dyDescent="0.2">
      <c r="D6714" s="1"/>
      <c r="E6714" s="1"/>
    </row>
    <row r="6715" spans="3:5" x14ac:dyDescent="0.2">
      <c r="D6715" s="1"/>
      <c r="E6715" s="1"/>
    </row>
    <row r="6716" spans="3:5" x14ac:dyDescent="0.2">
      <c r="D6716" s="1"/>
      <c r="E6716" s="1"/>
    </row>
    <row r="6717" spans="3:5" x14ac:dyDescent="0.2">
      <c r="C6717" s="11"/>
      <c r="D6717" s="1"/>
      <c r="E6717" s="1"/>
    </row>
    <row r="6718" spans="3:5" x14ac:dyDescent="0.2">
      <c r="D6718" s="1"/>
      <c r="E6718" s="1"/>
    </row>
    <row r="6719" spans="3:5" x14ac:dyDescent="0.2">
      <c r="D6719" s="1"/>
      <c r="E6719" s="1"/>
    </row>
    <row r="6720" spans="3:5" x14ac:dyDescent="0.2">
      <c r="C6720" s="11"/>
      <c r="D6720" s="1"/>
      <c r="E6720" s="1"/>
    </row>
    <row r="6721" spans="3:5" x14ac:dyDescent="0.2">
      <c r="D6721" s="1"/>
      <c r="E6721" s="1"/>
    </row>
    <row r="6722" spans="3:5" x14ac:dyDescent="0.2">
      <c r="D6722" s="1"/>
      <c r="E6722" s="1"/>
    </row>
    <row r="6723" spans="3:5" x14ac:dyDescent="0.2">
      <c r="C6723" s="11"/>
      <c r="D6723" s="1"/>
      <c r="E6723" s="1"/>
    </row>
    <row r="6724" spans="3:5" x14ac:dyDescent="0.2">
      <c r="C6724" s="11"/>
      <c r="D6724" s="1"/>
      <c r="E6724" s="1"/>
    </row>
    <row r="6725" spans="3:5" x14ac:dyDescent="0.2">
      <c r="D6725" s="1"/>
      <c r="E6725" s="1"/>
    </row>
    <row r="6726" spans="3:5" x14ac:dyDescent="0.2">
      <c r="C6726" s="11"/>
      <c r="D6726" s="1"/>
      <c r="E6726" s="1"/>
    </row>
    <row r="6727" spans="3:5" x14ac:dyDescent="0.2">
      <c r="C6727" s="11"/>
      <c r="D6727" s="1"/>
      <c r="E6727" s="1"/>
    </row>
    <row r="6728" spans="3:5" x14ac:dyDescent="0.2">
      <c r="C6728" s="11"/>
      <c r="D6728" s="1"/>
      <c r="E6728" s="1"/>
    </row>
    <row r="6729" spans="3:5" x14ac:dyDescent="0.2">
      <c r="D6729" s="1"/>
      <c r="E6729" s="1"/>
    </row>
    <row r="6730" spans="3:5" x14ac:dyDescent="0.2">
      <c r="D6730" s="1"/>
      <c r="E6730" s="1"/>
    </row>
    <row r="6731" spans="3:5" x14ac:dyDescent="0.2">
      <c r="D6731" s="1"/>
      <c r="E6731" s="1"/>
    </row>
    <row r="6732" spans="3:5" x14ac:dyDescent="0.2">
      <c r="C6732" s="11"/>
      <c r="D6732" s="1"/>
      <c r="E6732" s="1"/>
    </row>
    <row r="6733" spans="3:5" x14ac:dyDescent="0.2">
      <c r="C6733" s="11"/>
      <c r="D6733" s="1"/>
      <c r="E6733" s="1"/>
    </row>
    <row r="6734" spans="3:5" x14ac:dyDescent="0.2">
      <c r="D6734" s="1"/>
      <c r="E6734" s="1"/>
    </row>
    <row r="6735" spans="3:5" x14ac:dyDescent="0.2">
      <c r="D6735" s="1"/>
      <c r="E6735" s="1"/>
    </row>
    <row r="6736" spans="3:5" x14ac:dyDescent="0.2">
      <c r="C6736" s="11"/>
      <c r="D6736" s="1"/>
      <c r="E6736" s="1"/>
    </row>
    <row r="6737" spans="3:5" x14ac:dyDescent="0.2">
      <c r="D6737" s="1"/>
      <c r="E6737" s="1"/>
    </row>
    <row r="6738" spans="3:5" x14ac:dyDescent="0.2">
      <c r="C6738" s="11"/>
      <c r="D6738" s="1"/>
      <c r="E6738" s="1"/>
    </row>
    <row r="6739" spans="3:5" x14ac:dyDescent="0.2">
      <c r="D6739" s="1"/>
      <c r="E6739" s="1"/>
    </row>
    <row r="6740" spans="3:5" x14ac:dyDescent="0.2">
      <c r="C6740" s="11"/>
      <c r="D6740" s="1"/>
      <c r="E6740" s="1"/>
    </row>
    <row r="6741" spans="3:5" x14ac:dyDescent="0.2">
      <c r="D6741" s="1"/>
      <c r="E6741" s="1"/>
    </row>
    <row r="6742" spans="3:5" x14ac:dyDescent="0.2">
      <c r="D6742" s="1"/>
      <c r="E6742" s="1"/>
    </row>
    <row r="6743" spans="3:5" x14ac:dyDescent="0.2">
      <c r="C6743" s="11"/>
      <c r="D6743" s="1"/>
      <c r="E6743" s="1"/>
    </row>
    <row r="6744" spans="3:5" x14ac:dyDescent="0.2">
      <c r="C6744" s="11"/>
      <c r="D6744" s="1"/>
      <c r="E6744" s="1"/>
    </row>
    <row r="6745" spans="3:5" x14ac:dyDescent="0.2">
      <c r="D6745" s="1"/>
      <c r="E6745" s="1"/>
    </row>
    <row r="6746" spans="3:5" x14ac:dyDescent="0.2">
      <c r="D6746" s="1"/>
      <c r="E6746" s="1"/>
    </row>
    <row r="6747" spans="3:5" x14ac:dyDescent="0.2">
      <c r="C6747" s="11"/>
      <c r="D6747" s="1"/>
      <c r="E6747" s="1"/>
    </row>
    <row r="6748" spans="3:5" x14ac:dyDescent="0.2">
      <c r="D6748" s="1"/>
      <c r="E6748" s="1"/>
    </row>
    <row r="6749" spans="3:5" x14ac:dyDescent="0.2">
      <c r="D6749" s="1"/>
      <c r="E6749" s="1"/>
    </row>
    <row r="6750" spans="3:5" x14ac:dyDescent="0.2">
      <c r="D6750" s="1"/>
      <c r="E6750" s="1"/>
    </row>
    <row r="6751" spans="3:5" x14ac:dyDescent="0.2">
      <c r="D6751" s="1"/>
      <c r="E6751" s="1"/>
    </row>
    <row r="6752" spans="3:5" x14ac:dyDescent="0.2">
      <c r="D6752" s="1"/>
      <c r="E6752" s="1"/>
    </row>
    <row r="6753" spans="3:5" x14ac:dyDescent="0.2">
      <c r="D6753" s="1"/>
      <c r="E6753" s="1"/>
    </row>
    <row r="6754" spans="3:5" x14ac:dyDescent="0.2">
      <c r="C6754" s="11"/>
      <c r="D6754" s="1"/>
      <c r="E6754" s="1"/>
    </row>
    <row r="6755" spans="3:5" x14ac:dyDescent="0.2">
      <c r="D6755" s="1"/>
      <c r="E6755" s="1"/>
    </row>
    <row r="6756" spans="3:5" x14ac:dyDescent="0.2">
      <c r="C6756" s="11"/>
      <c r="D6756" s="1"/>
      <c r="E6756" s="1"/>
    </row>
    <row r="6757" spans="3:5" x14ac:dyDescent="0.2">
      <c r="D6757" s="1"/>
      <c r="E6757" s="1"/>
    </row>
    <row r="6758" spans="3:5" x14ac:dyDescent="0.2">
      <c r="C6758" s="11"/>
      <c r="D6758" s="1"/>
      <c r="E6758" s="1"/>
    </row>
    <row r="6759" spans="3:5" x14ac:dyDescent="0.2">
      <c r="D6759" s="1"/>
      <c r="E6759" s="1"/>
    </row>
    <row r="6760" spans="3:5" x14ac:dyDescent="0.2">
      <c r="D6760" s="1"/>
      <c r="E6760" s="1"/>
    </row>
    <row r="6761" spans="3:5" x14ac:dyDescent="0.2">
      <c r="D6761" s="1"/>
      <c r="E6761" s="1"/>
    </row>
    <row r="6762" spans="3:5" x14ac:dyDescent="0.2">
      <c r="D6762" s="1"/>
      <c r="E6762" s="1"/>
    </row>
    <row r="6763" spans="3:5" x14ac:dyDescent="0.2">
      <c r="C6763" s="11"/>
      <c r="D6763" s="1"/>
      <c r="E6763" s="1"/>
    </row>
    <row r="6764" spans="3:5" x14ac:dyDescent="0.2">
      <c r="D6764" s="1"/>
      <c r="E6764" s="1"/>
    </row>
    <row r="6765" spans="3:5" x14ac:dyDescent="0.2">
      <c r="C6765" s="11"/>
      <c r="D6765" s="1"/>
      <c r="E6765" s="1"/>
    </row>
    <row r="6766" spans="3:5" x14ac:dyDescent="0.2">
      <c r="D6766" s="1"/>
      <c r="E6766" s="1"/>
    </row>
    <row r="6767" spans="3:5" x14ac:dyDescent="0.2">
      <c r="C6767" s="11"/>
      <c r="D6767" s="1"/>
      <c r="E6767" s="1"/>
    </row>
    <row r="6768" spans="3:5" x14ac:dyDescent="0.2">
      <c r="D6768" s="1"/>
      <c r="E6768" s="1"/>
    </row>
    <row r="6769" spans="3:5" x14ac:dyDescent="0.2">
      <c r="D6769" s="1"/>
      <c r="E6769" s="1"/>
    </row>
    <row r="6770" spans="3:5" x14ac:dyDescent="0.2">
      <c r="C6770" s="11"/>
      <c r="D6770" s="1"/>
      <c r="E6770" s="1"/>
    </row>
    <row r="6771" spans="3:5" x14ac:dyDescent="0.2">
      <c r="D6771" s="1"/>
      <c r="E6771" s="1"/>
    </row>
    <row r="6772" spans="3:5" x14ac:dyDescent="0.2">
      <c r="C6772" s="11"/>
      <c r="D6772" s="1"/>
      <c r="E6772" s="1"/>
    </row>
    <row r="6773" spans="3:5" x14ac:dyDescent="0.2">
      <c r="D6773" s="1"/>
      <c r="E6773" s="1"/>
    </row>
    <row r="6774" spans="3:5" x14ac:dyDescent="0.2">
      <c r="C6774" s="11"/>
      <c r="D6774" s="1"/>
      <c r="E6774" s="1"/>
    </row>
    <row r="6775" spans="3:5" x14ac:dyDescent="0.2">
      <c r="C6775" s="11"/>
      <c r="D6775" s="1"/>
      <c r="E6775" s="1"/>
    </row>
    <row r="6776" spans="3:5" x14ac:dyDescent="0.2">
      <c r="D6776" s="1"/>
      <c r="E6776" s="1"/>
    </row>
    <row r="6777" spans="3:5" x14ac:dyDescent="0.2">
      <c r="D6777" s="1"/>
      <c r="E6777" s="1"/>
    </row>
    <row r="6778" spans="3:5" x14ac:dyDescent="0.2">
      <c r="D6778" s="1"/>
      <c r="E6778" s="1"/>
    </row>
    <row r="6779" spans="3:5" x14ac:dyDescent="0.2">
      <c r="D6779" s="1"/>
      <c r="E6779" s="1"/>
    </row>
    <row r="6780" spans="3:5" x14ac:dyDescent="0.2">
      <c r="D6780" s="1"/>
      <c r="E6780" s="1"/>
    </row>
    <row r="6781" spans="3:5" x14ac:dyDescent="0.2">
      <c r="C6781" s="11"/>
      <c r="D6781" s="1"/>
      <c r="E6781" s="1"/>
    </row>
    <row r="6782" spans="3:5" x14ac:dyDescent="0.2">
      <c r="D6782" s="1"/>
      <c r="E6782" s="1"/>
    </row>
    <row r="6783" spans="3:5" x14ac:dyDescent="0.2">
      <c r="C6783" s="11"/>
      <c r="D6783" s="1"/>
      <c r="E6783" s="1"/>
    </row>
    <row r="6784" spans="3:5" x14ac:dyDescent="0.2">
      <c r="D6784" s="1"/>
      <c r="E6784" s="1"/>
    </row>
    <row r="6785" spans="3:5" x14ac:dyDescent="0.2">
      <c r="D6785" s="1"/>
      <c r="E6785" s="1"/>
    </row>
    <row r="6786" spans="3:5" x14ac:dyDescent="0.2">
      <c r="C6786" s="11"/>
      <c r="D6786" s="1"/>
      <c r="E6786" s="1"/>
    </row>
    <row r="6787" spans="3:5" x14ac:dyDescent="0.2">
      <c r="C6787" s="11"/>
      <c r="D6787" s="1"/>
      <c r="E6787" s="1"/>
    </row>
    <row r="6788" spans="3:5" x14ac:dyDescent="0.2">
      <c r="D6788" s="1"/>
      <c r="E6788" s="1"/>
    </row>
    <row r="6789" spans="3:5" x14ac:dyDescent="0.2">
      <c r="C6789" s="11"/>
      <c r="D6789" s="1"/>
      <c r="E6789" s="1"/>
    </row>
    <row r="6790" spans="3:5" x14ac:dyDescent="0.2">
      <c r="C6790" s="11"/>
      <c r="D6790" s="1"/>
      <c r="E6790" s="1"/>
    </row>
    <row r="6791" spans="3:5" x14ac:dyDescent="0.2">
      <c r="C6791" s="11"/>
      <c r="D6791" s="1"/>
      <c r="E6791" s="1"/>
    </row>
    <row r="6792" spans="3:5" x14ac:dyDescent="0.2">
      <c r="D6792" s="1"/>
      <c r="E6792" s="1"/>
    </row>
    <row r="6793" spans="3:5" x14ac:dyDescent="0.2">
      <c r="D6793" s="1"/>
      <c r="E6793" s="1"/>
    </row>
    <row r="6794" spans="3:5" x14ac:dyDescent="0.2">
      <c r="D6794" s="1"/>
      <c r="E6794" s="1"/>
    </row>
    <row r="6795" spans="3:5" x14ac:dyDescent="0.2">
      <c r="C6795" s="11"/>
      <c r="D6795" s="1"/>
      <c r="E6795" s="1"/>
    </row>
    <row r="6796" spans="3:5" x14ac:dyDescent="0.2">
      <c r="C6796" s="11"/>
      <c r="D6796" s="1"/>
      <c r="E6796" s="1"/>
    </row>
    <row r="6797" spans="3:5" x14ac:dyDescent="0.2">
      <c r="C6797" s="11"/>
      <c r="D6797" s="1"/>
      <c r="E6797" s="1"/>
    </row>
    <row r="6798" spans="3:5" x14ac:dyDescent="0.2">
      <c r="D6798" s="1"/>
      <c r="E6798" s="1"/>
    </row>
    <row r="6799" spans="3:5" x14ac:dyDescent="0.2">
      <c r="D6799" s="1"/>
      <c r="E6799" s="1"/>
    </row>
    <row r="6800" spans="3:5" x14ac:dyDescent="0.2">
      <c r="D6800" s="1"/>
      <c r="E6800" s="1"/>
    </row>
    <row r="6801" spans="3:5" x14ac:dyDescent="0.2">
      <c r="C6801" s="11"/>
      <c r="D6801" s="1"/>
      <c r="E6801" s="1"/>
    </row>
    <row r="6802" spans="3:5" x14ac:dyDescent="0.2">
      <c r="D6802" s="1"/>
      <c r="E6802" s="1"/>
    </row>
    <row r="6803" spans="3:5" x14ac:dyDescent="0.2">
      <c r="D6803" s="1"/>
      <c r="E6803" s="1"/>
    </row>
    <row r="6804" spans="3:5" x14ac:dyDescent="0.2">
      <c r="D6804" s="1"/>
      <c r="E6804" s="1"/>
    </row>
    <row r="6805" spans="3:5" x14ac:dyDescent="0.2">
      <c r="C6805" s="11"/>
      <c r="D6805" s="1"/>
      <c r="E6805" s="1"/>
    </row>
    <row r="6806" spans="3:5" x14ac:dyDescent="0.2">
      <c r="C6806" s="11"/>
      <c r="D6806" s="1"/>
      <c r="E6806" s="1"/>
    </row>
    <row r="6807" spans="3:5" x14ac:dyDescent="0.2">
      <c r="C6807" s="11"/>
      <c r="D6807" s="1"/>
      <c r="E6807" s="1"/>
    </row>
    <row r="6808" spans="3:5" x14ac:dyDescent="0.2">
      <c r="C6808" s="11"/>
      <c r="D6808" s="1"/>
      <c r="E6808" s="1"/>
    </row>
    <row r="6809" spans="3:5" x14ac:dyDescent="0.2">
      <c r="C6809" s="11"/>
      <c r="D6809" s="1"/>
      <c r="E6809" s="1"/>
    </row>
    <row r="6810" spans="3:5" x14ac:dyDescent="0.2">
      <c r="D6810" s="1"/>
      <c r="E6810" s="1"/>
    </row>
    <row r="6811" spans="3:5" x14ac:dyDescent="0.2">
      <c r="C6811" s="11"/>
      <c r="D6811" s="1"/>
      <c r="E6811" s="1"/>
    </row>
    <row r="6812" spans="3:5" x14ac:dyDescent="0.2">
      <c r="D6812" s="1"/>
      <c r="E6812" s="1"/>
    </row>
    <row r="6813" spans="3:5" x14ac:dyDescent="0.2">
      <c r="C6813" s="11"/>
      <c r="D6813" s="1"/>
      <c r="E6813" s="1"/>
    </row>
    <row r="6814" spans="3:5" x14ac:dyDescent="0.2">
      <c r="D6814" s="1"/>
      <c r="E6814" s="1"/>
    </row>
    <row r="6815" spans="3:5" x14ac:dyDescent="0.2">
      <c r="C6815" s="11"/>
      <c r="D6815" s="1"/>
      <c r="E6815" s="1"/>
    </row>
    <row r="6816" spans="3:5" x14ac:dyDescent="0.2">
      <c r="D6816" s="1"/>
      <c r="E6816" s="1"/>
    </row>
    <row r="6817" spans="3:5" x14ac:dyDescent="0.2">
      <c r="D6817" s="1"/>
      <c r="E6817" s="1"/>
    </row>
    <row r="6818" spans="3:5" x14ac:dyDescent="0.2">
      <c r="D6818" s="1"/>
      <c r="E6818" s="1"/>
    </row>
    <row r="6819" spans="3:5" x14ac:dyDescent="0.2">
      <c r="D6819" s="1"/>
      <c r="E6819" s="1"/>
    </row>
    <row r="6820" spans="3:5" x14ac:dyDescent="0.2">
      <c r="D6820" s="1"/>
      <c r="E6820" s="1"/>
    </row>
    <row r="6821" spans="3:5" x14ac:dyDescent="0.2">
      <c r="D6821" s="1"/>
      <c r="E6821" s="1"/>
    </row>
    <row r="6822" spans="3:5" x14ac:dyDescent="0.2">
      <c r="D6822" s="1"/>
      <c r="E6822" s="1"/>
    </row>
    <row r="6823" spans="3:5" x14ac:dyDescent="0.2">
      <c r="D6823" s="1"/>
      <c r="E6823" s="1"/>
    </row>
    <row r="6824" spans="3:5" x14ac:dyDescent="0.2">
      <c r="C6824" s="11"/>
      <c r="D6824" s="1"/>
      <c r="E6824" s="1"/>
    </row>
    <row r="6825" spans="3:5" x14ac:dyDescent="0.2">
      <c r="C6825" s="11"/>
      <c r="D6825" s="1"/>
      <c r="E6825" s="1"/>
    </row>
    <row r="6826" spans="3:5" x14ac:dyDescent="0.2">
      <c r="D6826" s="1"/>
      <c r="E6826" s="1"/>
    </row>
    <row r="6827" spans="3:5" x14ac:dyDescent="0.2">
      <c r="C6827" s="11"/>
      <c r="D6827" s="1"/>
      <c r="E6827" s="1"/>
    </row>
    <row r="6828" spans="3:5" x14ac:dyDescent="0.2">
      <c r="C6828" s="11"/>
      <c r="D6828" s="1"/>
      <c r="E6828" s="1"/>
    </row>
    <row r="6829" spans="3:5" x14ac:dyDescent="0.2">
      <c r="D6829" s="1"/>
      <c r="E6829" s="1"/>
    </row>
    <row r="6830" spans="3:5" x14ac:dyDescent="0.2">
      <c r="C6830" s="11"/>
      <c r="D6830" s="1"/>
      <c r="E6830" s="1"/>
    </row>
    <row r="6831" spans="3:5" x14ac:dyDescent="0.2">
      <c r="D6831" s="1"/>
      <c r="E6831" s="1"/>
    </row>
    <row r="6832" spans="3:5" x14ac:dyDescent="0.2">
      <c r="D6832" s="1"/>
      <c r="E6832" s="1"/>
    </row>
    <row r="6833" spans="3:5" x14ac:dyDescent="0.2">
      <c r="C6833" s="11"/>
      <c r="D6833" s="1"/>
      <c r="E6833" s="1"/>
    </row>
    <row r="6834" spans="3:5" x14ac:dyDescent="0.2">
      <c r="C6834" s="11"/>
      <c r="D6834" s="1"/>
      <c r="E6834" s="1"/>
    </row>
    <row r="6835" spans="3:5" x14ac:dyDescent="0.2">
      <c r="D6835" s="1"/>
      <c r="E6835" s="1"/>
    </row>
    <row r="6836" spans="3:5" x14ac:dyDescent="0.2">
      <c r="D6836" s="1"/>
      <c r="E6836" s="1"/>
    </row>
    <row r="6837" spans="3:5" x14ac:dyDescent="0.2">
      <c r="D6837" s="1"/>
      <c r="E6837" s="1"/>
    </row>
    <row r="6838" spans="3:5" x14ac:dyDescent="0.2">
      <c r="D6838" s="1"/>
      <c r="E6838" s="1"/>
    </row>
    <row r="6839" spans="3:5" x14ac:dyDescent="0.2">
      <c r="D6839" s="1"/>
      <c r="E6839" s="1"/>
    </row>
    <row r="6840" spans="3:5" x14ac:dyDescent="0.2">
      <c r="D6840" s="1"/>
      <c r="E6840" s="1"/>
    </row>
    <row r="6841" spans="3:5" x14ac:dyDescent="0.2">
      <c r="D6841" s="1"/>
      <c r="E6841" s="1"/>
    </row>
    <row r="6842" spans="3:5" x14ac:dyDescent="0.2">
      <c r="C6842" s="11"/>
      <c r="D6842" s="1"/>
      <c r="E6842" s="1"/>
    </row>
    <row r="6843" spans="3:5" x14ac:dyDescent="0.2">
      <c r="C6843" s="11"/>
      <c r="D6843" s="1"/>
      <c r="E6843" s="1"/>
    </row>
    <row r="6844" spans="3:5" x14ac:dyDescent="0.2">
      <c r="C6844" s="11"/>
      <c r="D6844" s="1"/>
      <c r="E6844" s="1"/>
    </row>
    <row r="6845" spans="3:5" x14ac:dyDescent="0.2">
      <c r="D6845" s="1"/>
      <c r="E6845" s="1"/>
    </row>
    <row r="6846" spans="3:5" x14ac:dyDescent="0.2">
      <c r="D6846" s="1"/>
      <c r="E6846" s="1"/>
    </row>
    <row r="6847" spans="3:5" x14ac:dyDescent="0.2">
      <c r="D6847" s="1"/>
      <c r="E6847" s="1"/>
    </row>
    <row r="6848" spans="3:5" x14ac:dyDescent="0.2">
      <c r="C6848" s="11"/>
      <c r="D6848" s="1"/>
      <c r="E6848" s="1"/>
    </row>
    <row r="6849" spans="3:5" x14ac:dyDescent="0.2">
      <c r="C6849" s="11"/>
      <c r="D6849" s="1"/>
      <c r="E6849" s="1"/>
    </row>
    <row r="6850" spans="3:5" x14ac:dyDescent="0.2">
      <c r="C6850" s="11"/>
      <c r="D6850" s="1"/>
      <c r="E6850" s="1"/>
    </row>
    <row r="6851" spans="3:5" x14ac:dyDescent="0.2">
      <c r="D6851" s="1"/>
      <c r="E6851" s="1"/>
    </row>
    <row r="6852" spans="3:5" x14ac:dyDescent="0.2">
      <c r="C6852" s="11"/>
      <c r="D6852" s="1"/>
      <c r="E6852" s="1"/>
    </row>
    <row r="6853" spans="3:5" x14ac:dyDescent="0.2">
      <c r="C6853" s="11"/>
      <c r="D6853" s="1"/>
      <c r="E6853" s="1"/>
    </row>
    <row r="6854" spans="3:5" x14ac:dyDescent="0.2">
      <c r="D6854" s="1"/>
      <c r="E6854" s="1"/>
    </row>
    <row r="6855" spans="3:5" x14ac:dyDescent="0.2">
      <c r="D6855" s="1"/>
      <c r="E6855" s="1"/>
    </row>
    <row r="6856" spans="3:5" x14ac:dyDescent="0.2">
      <c r="D6856" s="1"/>
      <c r="E6856" s="1"/>
    </row>
    <row r="6857" spans="3:5" x14ac:dyDescent="0.2">
      <c r="D6857" s="1"/>
      <c r="E6857" s="1"/>
    </row>
    <row r="6858" spans="3:5" x14ac:dyDescent="0.2">
      <c r="D6858" s="1"/>
      <c r="E6858" s="1"/>
    </row>
    <row r="6859" spans="3:5" x14ac:dyDescent="0.2">
      <c r="C6859" s="11"/>
      <c r="D6859" s="1"/>
      <c r="E6859" s="1"/>
    </row>
    <row r="6860" spans="3:5" x14ac:dyDescent="0.2">
      <c r="D6860" s="1"/>
      <c r="E6860" s="1"/>
    </row>
    <row r="6861" spans="3:5" x14ac:dyDescent="0.2">
      <c r="D6861" s="1"/>
      <c r="E6861" s="1"/>
    </row>
    <row r="6862" spans="3:5" x14ac:dyDescent="0.2">
      <c r="C6862" s="11"/>
      <c r="D6862" s="1"/>
      <c r="E6862" s="1"/>
    </row>
    <row r="6863" spans="3:5" x14ac:dyDescent="0.2">
      <c r="D6863" s="1"/>
      <c r="E6863" s="1"/>
    </row>
    <row r="6864" spans="3:5" x14ac:dyDescent="0.2">
      <c r="D6864" s="1"/>
      <c r="E6864" s="1"/>
    </row>
    <row r="6865" spans="3:5" x14ac:dyDescent="0.2">
      <c r="D6865" s="1"/>
      <c r="E6865" s="1"/>
    </row>
    <row r="6866" spans="3:5" x14ac:dyDescent="0.2">
      <c r="D6866" s="1"/>
      <c r="E6866" s="1"/>
    </row>
    <row r="6867" spans="3:5" x14ac:dyDescent="0.2">
      <c r="C6867" s="11"/>
      <c r="D6867" s="1"/>
      <c r="E6867" s="1"/>
    </row>
    <row r="6868" spans="3:5" x14ac:dyDescent="0.2">
      <c r="C6868" s="11"/>
      <c r="D6868" s="1"/>
      <c r="E6868" s="1"/>
    </row>
    <row r="6869" spans="3:5" x14ac:dyDescent="0.2">
      <c r="D6869" s="1"/>
      <c r="E6869" s="1"/>
    </row>
    <row r="6870" spans="3:5" x14ac:dyDescent="0.2">
      <c r="C6870" s="11"/>
      <c r="D6870" s="1"/>
      <c r="E6870" s="1"/>
    </row>
    <row r="6871" spans="3:5" x14ac:dyDescent="0.2">
      <c r="D6871" s="1"/>
      <c r="E6871" s="1"/>
    </row>
    <row r="6872" spans="3:5" x14ac:dyDescent="0.2">
      <c r="C6872" s="11"/>
      <c r="D6872" s="1"/>
      <c r="E6872" s="1"/>
    </row>
    <row r="6873" spans="3:5" x14ac:dyDescent="0.2">
      <c r="D6873" s="1"/>
      <c r="E6873" s="1"/>
    </row>
    <row r="6874" spans="3:5" x14ac:dyDescent="0.2">
      <c r="C6874" s="11"/>
      <c r="D6874" s="1"/>
      <c r="E6874" s="1"/>
    </row>
    <row r="6875" spans="3:5" x14ac:dyDescent="0.2">
      <c r="D6875" s="1"/>
      <c r="E6875" s="1"/>
    </row>
    <row r="6876" spans="3:5" x14ac:dyDescent="0.2">
      <c r="D6876" s="1"/>
      <c r="E6876" s="1"/>
    </row>
    <row r="6877" spans="3:5" x14ac:dyDescent="0.2">
      <c r="D6877" s="1"/>
      <c r="E6877" s="1"/>
    </row>
    <row r="6878" spans="3:5" x14ac:dyDescent="0.2">
      <c r="D6878" s="1"/>
      <c r="E6878" s="1"/>
    </row>
    <row r="6879" spans="3:5" x14ac:dyDescent="0.2">
      <c r="D6879" s="1"/>
      <c r="E6879" s="1"/>
    </row>
    <row r="6880" spans="3:5" x14ac:dyDescent="0.2">
      <c r="C6880" s="11"/>
      <c r="D6880" s="1"/>
      <c r="E6880" s="1"/>
    </row>
    <row r="6881" spans="3:5" x14ac:dyDescent="0.2">
      <c r="D6881" s="1"/>
      <c r="E6881" s="1"/>
    </row>
    <row r="6882" spans="3:5" x14ac:dyDescent="0.2">
      <c r="C6882" s="11"/>
      <c r="D6882" s="1"/>
      <c r="E6882" s="1"/>
    </row>
    <row r="6883" spans="3:5" x14ac:dyDescent="0.2">
      <c r="D6883" s="1"/>
      <c r="E6883" s="1"/>
    </row>
    <row r="6884" spans="3:5" x14ac:dyDescent="0.2">
      <c r="D6884" s="1"/>
      <c r="E6884" s="1"/>
    </row>
    <row r="6885" spans="3:5" x14ac:dyDescent="0.2">
      <c r="C6885" s="11"/>
      <c r="D6885" s="1"/>
      <c r="E6885" s="1"/>
    </row>
    <row r="6886" spans="3:5" x14ac:dyDescent="0.2">
      <c r="D6886" s="1"/>
      <c r="E6886" s="1"/>
    </row>
    <row r="6887" spans="3:5" x14ac:dyDescent="0.2">
      <c r="D6887" s="1"/>
      <c r="E6887" s="1"/>
    </row>
    <row r="6888" spans="3:5" x14ac:dyDescent="0.2">
      <c r="D6888" s="1"/>
      <c r="E6888" s="1"/>
    </row>
    <row r="6889" spans="3:5" x14ac:dyDescent="0.2">
      <c r="D6889" s="1"/>
      <c r="E6889" s="1"/>
    </row>
    <row r="6890" spans="3:5" x14ac:dyDescent="0.2">
      <c r="C6890" s="11"/>
      <c r="D6890" s="1"/>
      <c r="E6890" s="1"/>
    </row>
    <row r="6891" spans="3:5" x14ac:dyDescent="0.2">
      <c r="D6891" s="1"/>
      <c r="E6891" s="1"/>
    </row>
    <row r="6892" spans="3:5" x14ac:dyDescent="0.2">
      <c r="C6892" s="11"/>
      <c r="D6892" s="1"/>
      <c r="E6892" s="1"/>
    </row>
    <row r="6893" spans="3:5" x14ac:dyDescent="0.2">
      <c r="C6893" s="11"/>
      <c r="D6893" s="1"/>
      <c r="E6893" s="1"/>
    </row>
    <row r="6894" spans="3:5" x14ac:dyDescent="0.2">
      <c r="D6894" s="1"/>
      <c r="E6894" s="1"/>
    </row>
    <row r="6895" spans="3:5" x14ac:dyDescent="0.2">
      <c r="D6895" s="1"/>
      <c r="E6895" s="1"/>
    </row>
    <row r="6896" spans="3:5" x14ac:dyDescent="0.2">
      <c r="C6896" s="11"/>
      <c r="D6896" s="1"/>
      <c r="E6896" s="1"/>
    </row>
    <row r="6897" spans="3:5" x14ac:dyDescent="0.2">
      <c r="D6897" s="1"/>
      <c r="E6897" s="1"/>
    </row>
    <row r="6898" spans="3:5" x14ac:dyDescent="0.2">
      <c r="C6898" s="11"/>
      <c r="D6898" s="1"/>
      <c r="E6898" s="1"/>
    </row>
    <row r="6899" spans="3:5" x14ac:dyDescent="0.2">
      <c r="C6899" s="11"/>
      <c r="D6899" s="1"/>
      <c r="E6899" s="1"/>
    </row>
    <row r="6900" spans="3:5" x14ac:dyDescent="0.2">
      <c r="C6900" s="11"/>
      <c r="D6900" s="1"/>
      <c r="E6900" s="1"/>
    </row>
    <row r="6901" spans="3:5" x14ac:dyDescent="0.2">
      <c r="C6901" s="11"/>
      <c r="D6901" s="1"/>
      <c r="E6901" s="1"/>
    </row>
    <row r="6902" spans="3:5" x14ac:dyDescent="0.2">
      <c r="C6902" s="11"/>
      <c r="D6902" s="1"/>
      <c r="E6902" s="1"/>
    </row>
    <row r="6903" spans="3:5" x14ac:dyDescent="0.2">
      <c r="C6903" s="11"/>
      <c r="D6903" s="1"/>
      <c r="E6903" s="1"/>
    </row>
    <row r="6904" spans="3:5" x14ac:dyDescent="0.2">
      <c r="C6904" s="11"/>
      <c r="D6904" s="1"/>
      <c r="E6904" s="1"/>
    </row>
    <row r="6905" spans="3:5" x14ac:dyDescent="0.2">
      <c r="C6905" s="11"/>
      <c r="D6905" s="1"/>
      <c r="E6905" s="1"/>
    </row>
    <row r="6906" spans="3:5" x14ac:dyDescent="0.2">
      <c r="D6906" s="1"/>
      <c r="E6906" s="1"/>
    </row>
    <row r="6907" spans="3:5" x14ac:dyDescent="0.2">
      <c r="D6907" s="1"/>
      <c r="E6907" s="1"/>
    </row>
    <row r="6908" spans="3:5" x14ac:dyDescent="0.2">
      <c r="C6908" s="11"/>
      <c r="D6908" s="1"/>
      <c r="E6908" s="1"/>
    </row>
    <row r="6909" spans="3:5" x14ac:dyDescent="0.2">
      <c r="D6909" s="1"/>
      <c r="E6909" s="1"/>
    </row>
    <row r="6910" spans="3:5" x14ac:dyDescent="0.2">
      <c r="D6910" s="1"/>
      <c r="E6910" s="1"/>
    </row>
    <row r="6911" spans="3:5" x14ac:dyDescent="0.2">
      <c r="D6911" s="1"/>
      <c r="E6911" s="1"/>
    </row>
    <row r="6912" spans="3:5" x14ac:dyDescent="0.2">
      <c r="C6912" s="11"/>
      <c r="D6912" s="1"/>
      <c r="E6912" s="1"/>
    </row>
    <row r="6913" spans="3:5" x14ac:dyDescent="0.2">
      <c r="D6913" s="1"/>
      <c r="E6913" s="1"/>
    </row>
    <row r="6914" spans="3:5" x14ac:dyDescent="0.2">
      <c r="D6914" s="1"/>
      <c r="E6914" s="1"/>
    </row>
    <row r="6915" spans="3:5" x14ac:dyDescent="0.2">
      <c r="D6915" s="1"/>
      <c r="E6915" s="1"/>
    </row>
    <row r="6916" spans="3:5" x14ac:dyDescent="0.2">
      <c r="D6916" s="1"/>
      <c r="E6916" s="1"/>
    </row>
    <row r="6917" spans="3:5" x14ac:dyDescent="0.2">
      <c r="D6917" s="1"/>
      <c r="E6917" s="1"/>
    </row>
    <row r="6918" spans="3:5" x14ac:dyDescent="0.2">
      <c r="D6918" s="1"/>
      <c r="E6918" s="1"/>
    </row>
    <row r="6919" spans="3:5" x14ac:dyDescent="0.2">
      <c r="D6919" s="1"/>
      <c r="E6919" s="1"/>
    </row>
    <row r="6920" spans="3:5" x14ac:dyDescent="0.2">
      <c r="D6920" s="1"/>
      <c r="E6920" s="1"/>
    </row>
    <row r="6921" spans="3:5" x14ac:dyDescent="0.2">
      <c r="C6921" s="11"/>
      <c r="D6921" s="1"/>
      <c r="E6921" s="1"/>
    </row>
    <row r="6922" spans="3:5" x14ac:dyDescent="0.2">
      <c r="C6922" s="11"/>
      <c r="D6922" s="1"/>
      <c r="E6922" s="1"/>
    </row>
    <row r="6923" spans="3:5" x14ac:dyDescent="0.2">
      <c r="D6923" s="1"/>
      <c r="E6923" s="1"/>
    </row>
    <row r="6924" spans="3:5" x14ac:dyDescent="0.2">
      <c r="C6924" s="11"/>
      <c r="D6924" s="1"/>
      <c r="E6924" s="1"/>
    </row>
    <row r="6925" spans="3:5" x14ac:dyDescent="0.2">
      <c r="D6925" s="1"/>
      <c r="E6925" s="1"/>
    </row>
    <row r="6926" spans="3:5" x14ac:dyDescent="0.2">
      <c r="D6926" s="1"/>
      <c r="E6926" s="1"/>
    </row>
    <row r="6927" spans="3:5" x14ac:dyDescent="0.2">
      <c r="D6927" s="1"/>
      <c r="E6927" s="1"/>
    </row>
    <row r="6928" spans="3:5" x14ac:dyDescent="0.2">
      <c r="D6928" s="1"/>
      <c r="E6928" s="1"/>
    </row>
    <row r="6929" spans="3:5" x14ac:dyDescent="0.2">
      <c r="D6929" s="1"/>
      <c r="E6929" s="1"/>
    </row>
    <row r="6930" spans="3:5" x14ac:dyDescent="0.2">
      <c r="D6930" s="1"/>
      <c r="E6930" s="1"/>
    </row>
    <row r="6931" spans="3:5" x14ac:dyDescent="0.2">
      <c r="D6931" s="1"/>
      <c r="E6931" s="1"/>
    </row>
    <row r="6932" spans="3:5" x14ac:dyDescent="0.2">
      <c r="D6932" s="1"/>
      <c r="E6932" s="1"/>
    </row>
    <row r="6933" spans="3:5" x14ac:dyDescent="0.2">
      <c r="D6933" s="1"/>
      <c r="E6933" s="1"/>
    </row>
    <row r="6934" spans="3:5" x14ac:dyDescent="0.2">
      <c r="C6934" s="11"/>
      <c r="D6934" s="1"/>
      <c r="E6934" s="1"/>
    </row>
    <row r="6935" spans="3:5" x14ac:dyDescent="0.2">
      <c r="C6935" s="11"/>
      <c r="D6935" s="1"/>
      <c r="E6935" s="1"/>
    </row>
    <row r="6936" spans="3:5" x14ac:dyDescent="0.2">
      <c r="C6936" s="11"/>
      <c r="D6936" s="1"/>
      <c r="E6936" s="1"/>
    </row>
    <row r="6937" spans="3:5" x14ac:dyDescent="0.2">
      <c r="D6937" s="1"/>
      <c r="E6937" s="1"/>
    </row>
    <row r="6938" spans="3:5" x14ac:dyDescent="0.2">
      <c r="D6938" s="1"/>
      <c r="E6938" s="1"/>
    </row>
    <row r="6939" spans="3:5" x14ac:dyDescent="0.2">
      <c r="C6939" s="11"/>
      <c r="D6939" s="1"/>
      <c r="E6939" s="1"/>
    </row>
    <row r="6940" spans="3:5" x14ac:dyDescent="0.2">
      <c r="D6940" s="1"/>
      <c r="E6940" s="1"/>
    </row>
    <row r="6941" spans="3:5" x14ac:dyDescent="0.2">
      <c r="D6941" s="1"/>
      <c r="E6941" s="1"/>
    </row>
    <row r="6942" spans="3:5" x14ac:dyDescent="0.2">
      <c r="D6942" s="1"/>
      <c r="E6942" s="1"/>
    </row>
    <row r="6943" spans="3:5" x14ac:dyDescent="0.2">
      <c r="D6943" s="1"/>
      <c r="E6943" s="1"/>
    </row>
    <row r="6944" spans="3:5" x14ac:dyDescent="0.2">
      <c r="C6944" s="11"/>
      <c r="D6944" s="1"/>
      <c r="E6944" s="1"/>
    </row>
    <row r="6945" spans="3:5" x14ac:dyDescent="0.2">
      <c r="D6945" s="1"/>
      <c r="E6945" s="1"/>
    </row>
    <row r="6946" spans="3:5" x14ac:dyDescent="0.2">
      <c r="C6946" s="11"/>
      <c r="D6946" s="1"/>
      <c r="E6946" s="1"/>
    </row>
    <row r="6947" spans="3:5" x14ac:dyDescent="0.2">
      <c r="C6947" s="11"/>
      <c r="D6947" s="1"/>
      <c r="E6947" s="1"/>
    </row>
    <row r="6948" spans="3:5" x14ac:dyDescent="0.2">
      <c r="C6948" s="11"/>
      <c r="D6948" s="1"/>
      <c r="E6948" s="1"/>
    </row>
    <row r="6949" spans="3:5" x14ac:dyDescent="0.2">
      <c r="D6949" s="1"/>
      <c r="E6949" s="1"/>
    </row>
    <row r="6950" spans="3:5" x14ac:dyDescent="0.2">
      <c r="D6950" s="1"/>
      <c r="E6950" s="1"/>
    </row>
    <row r="6951" spans="3:5" x14ac:dyDescent="0.2">
      <c r="C6951" s="11"/>
      <c r="D6951" s="1"/>
      <c r="E6951" s="1"/>
    </row>
    <row r="6952" spans="3:5" x14ac:dyDescent="0.2">
      <c r="D6952" s="1"/>
      <c r="E6952" s="1"/>
    </row>
    <row r="6953" spans="3:5" x14ac:dyDescent="0.2">
      <c r="C6953" s="11"/>
      <c r="D6953" s="1"/>
      <c r="E6953" s="1"/>
    </row>
    <row r="6954" spans="3:5" x14ac:dyDescent="0.2">
      <c r="C6954" s="11"/>
      <c r="D6954" s="1"/>
      <c r="E6954" s="1"/>
    </row>
    <row r="6955" spans="3:5" x14ac:dyDescent="0.2">
      <c r="C6955" s="11"/>
      <c r="D6955" s="1"/>
      <c r="E6955" s="1"/>
    </row>
    <row r="6956" spans="3:5" x14ac:dyDescent="0.2">
      <c r="C6956" s="11"/>
      <c r="D6956" s="1"/>
      <c r="E6956" s="1"/>
    </row>
    <row r="6957" spans="3:5" x14ac:dyDescent="0.2">
      <c r="C6957" s="11"/>
      <c r="D6957" s="1"/>
      <c r="E6957" s="1"/>
    </row>
    <row r="6958" spans="3:5" x14ac:dyDescent="0.2">
      <c r="D6958" s="1"/>
      <c r="E6958" s="1"/>
    </row>
    <row r="6959" spans="3:5" x14ac:dyDescent="0.2">
      <c r="D6959" s="1"/>
      <c r="E6959" s="1"/>
    </row>
    <row r="6960" spans="3:5" x14ac:dyDescent="0.2">
      <c r="D6960" s="1"/>
      <c r="E6960" s="1"/>
    </row>
    <row r="6961" spans="3:5" x14ac:dyDescent="0.2">
      <c r="C6961" s="11"/>
      <c r="D6961" s="1"/>
      <c r="E6961" s="1"/>
    </row>
    <row r="6962" spans="3:5" x14ac:dyDescent="0.2">
      <c r="D6962" s="1"/>
      <c r="E6962" s="1"/>
    </row>
    <row r="6963" spans="3:5" x14ac:dyDescent="0.2">
      <c r="D6963" s="1"/>
      <c r="E6963" s="1"/>
    </row>
    <row r="6964" spans="3:5" x14ac:dyDescent="0.2">
      <c r="D6964" s="1"/>
      <c r="E6964" s="1"/>
    </row>
    <row r="6965" spans="3:5" x14ac:dyDescent="0.2">
      <c r="D6965" s="1"/>
      <c r="E6965" s="1"/>
    </row>
    <row r="6966" spans="3:5" x14ac:dyDescent="0.2">
      <c r="D6966" s="1"/>
      <c r="E6966" s="1"/>
    </row>
    <row r="6967" spans="3:5" x14ac:dyDescent="0.2">
      <c r="C6967" s="11"/>
      <c r="D6967" s="1"/>
      <c r="E6967" s="1"/>
    </row>
    <row r="6968" spans="3:5" x14ac:dyDescent="0.2">
      <c r="D6968" s="1"/>
      <c r="E6968" s="1"/>
    </row>
    <row r="6969" spans="3:5" x14ac:dyDescent="0.2">
      <c r="C6969" s="11"/>
      <c r="D6969" s="1"/>
      <c r="E6969" s="1"/>
    </row>
    <row r="6970" spans="3:5" x14ac:dyDescent="0.2">
      <c r="D6970" s="1"/>
      <c r="E6970" s="1"/>
    </row>
    <row r="6971" spans="3:5" x14ac:dyDescent="0.2">
      <c r="D6971" s="1"/>
      <c r="E6971" s="1"/>
    </row>
    <row r="6972" spans="3:5" x14ac:dyDescent="0.2">
      <c r="C6972" s="11"/>
      <c r="D6972" s="1"/>
      <c r="E6972" s="1"/>
    </row>
    <row r="6973" spans="3:5" x14ac:dyDescent="0.2">
      <c r="D6973" s="1"/>
      <c r="E6973" s="1"/>
    </row>
    <row r="6974" spans="3:5" x14ac:dyDescent="0.2">
      <c r="D6974" s="1"/>
      <c r="E6974" s="1"/>
    </row>
    <row r="6975" spans="3:5" x14ac:dyDescent="0.2">
      <c r="D6975" s="1"/>
      <c r="E6975" s="1"/>
    </row>
    <row r="6976" spans="3:5" x14ac:dyDescent="0.2">
      <c r="D6976" s="1"/>
      <c r="E6976" s="1"/>
    </row>
    <row r="6977" spans="3:5" x14ac:dyDescent="0.2">
      <c r="C6977" s="11"/>
      <c r="D6977" s="1"/>
      <c r="E6977" s="1"/>
    </row>
    <row r="6978" spans="3:5" x14ac:dyDescent="0.2">
      <c r="C6978" s="11"/>
      <c r="D6978" s="1"/>
      <c r="E6978" s="1"/>
    </row>
    <row r="6979" spans="3:5" x14ac:dyDescent="0.2">
      <c r="D6979" s="1"/>
      <c r="E6979" s="1"/>
    </row>
    <row r="6980" spans="3:5" x14ac:dyDescent="0.2">
      <c r="D6980" s="1"/>
      <c r="E6980" s="1"/>
    </row>
    <row r="6981" spans="3:5" x14ac:dyDescent="0.2">
      <c r="D6981" s="1"/>
      <c r="E6981" s="1"/>
    </row>
    <row r="6982" spans="3:5" x14ac:dyDescent="0.2">
      <c r="C6982" s="11"/>
      <c r="D6982" s="1"/>
      <c r="E6982" s="1"/>
    </row>
    <row r="6983" spans="3:5" x14ac:dyDescent="0.2">
      <c r="C6983" s="11"/>
      <c r="D6983" s="1"/>
      <c r="E6983" s="1"/>
    </row>
    <row r="6984" spans="3:5" x14ac:dyDescent="0.2">
      <c r="D6984" s="1"/>
      <c r="E6984" s="1"/>
    </row>
    <row r="6985" spans="3:5" x14ac:dyDescent="0.2">
      <c r="C6985" s="11"/>
      <c r="D6985" s="1"/>
      <c r="E6985" s="1"/>
    </row>
    <row r="6986" spans="3:5" x14ac:dyDescent="0.2">
      <c r="D6986" s="1"/>
      <c r="E6986" s="1"/>
    </row>
    <row r="6987" spans="3:5" x14ac:dyDescent="0.2">
      <c r="D6987" s="1"/>
      <c r="E6987" s="1"/>
    </row>
    <row r="6988" spans="3:5" x14ac:dyDescent="0.2">
      <c r="D6988" s="1"/>
      <c r="E6988" s="1"/>
    </row>
    <row r="6989" spans="3:5" x14ac:dyDescent="0.2">
      <c r="D6989" s="1"/>
      <c r="E6989" s="1"/>
    </row>
    <row r="6990" spans="3:5" x14ac:dyDescent="0.2">
      <c r="D6990" s="1"/>
      <c r="E6990" s="1"/>
    </row>
    <row r="6991" spans="3:5" x14ac:dyDescent="0.2">
      <c r="C6991" s="11"/>
      <c r="D6991" s="1"/>
      <c r="E6991" s="1"/>
    </row>
    <row r="6992" spans="3:5" x14ac:dyDescent="0.2">
      <c r="D6992" s="1"/>
      <c r="E6992" s="1"/>
    </row>
    <row r="6993" spans="3:5" x14ac:dyDescent="0.2">
      <c r="C6993" s="11"/>
      <c r="D6993" s="1"/>
      <c r="E6993" s="1"/>
    </row>
    <row r="6994" spans="3:5" x14ac:dyDescent="0.2">
      <c r="D6994" s="1"/>
      <c r="E6994" s="1"/>
    </row>
    <row r="6995" spans="3:5" x14ac:dyDescent="0.2">
      <c r="C6995" s="11"/>
      <c r="D6995" s="1"/>
      <c r="E6995" s="1"/>
    </row>
    <row r="6996" spans="3:5" x14ac:dyDescent="0.2">
      <c r="D6996" s="1"/>
      <c r="E6996" s="1"/>
    </row>
    <row r="6997" spans="3:5" x14ac:dyDescent="0.2">
      <c r="C6997" s="11"/>
      <c r="D6997" s="1"/>
      <c r="E6997" s="1"/>
    </row>
    <row r="6998" spans="3:5" x14ac:dyDescent="0.2">
      <c r="D6998" s="1"/>
      <c r="E6998" s="1"/>
    </row>
    <row r="6999" spans="3:5" x14ac:dyDescent="0.2">
      <c r="D6999" s="1"/>
      <c r="E6999" s="1"/>
    </row>
    <row r="7000" spans="3:5" x14ac:dyDescent="0.2">
      <c r="D7000" s="1"/>
      <c r="E7000" s="1"/>
    </row>
    <row r="7001" spans="3:5" x14ac:dyDescent="0.2">
      <c r="D7001" s="1"/>
      <c r="E7001" s="1"/>
    </row>
    <row r="7002" spans="3:5" x14ac:dyDescent="0.2">
      <c r="C7002" s="11"/>
      <c r="D7002" s="1"/>
      <c r="E7002" s="1"/>
    </row>
    <row r="7003" spans="3:5" x14ac:dyDescent="0.2">
      <c r="D7003" s="1"/>
      <c r="E7003" s="1"/>
    </row>
    <row r="7004" spans="3:5" x14ac:dyDescent="0.2">
      <c r="D7004" s="1"/>
      <c r="E7004" s="1"/>
    </row>
    <row r="7005" spans="3:5" x14ac:dyDescent="0.2">
      <c r="D7005" s="1"/>
      <c r="E7005" s="1"/>
    </row>
    <row r="7006" spans="3:5" x14ac:dyDescent="0.2">
      <c r="D7006" s="1"/>
      <c r="E7006" s="1"/>
    </row>
    <row r="7007" spans="3:5" x14ac:dyDescent="0.2">
      <c r="D7007" s="1"/>
      <c r="E7007" s="1"/>
    </row>
    <row r="7008" spans="3:5" x14ac:dyDescent="0.2">
      <c r="D7008" s="1"/>
      <c r="E7008" s="1"/>
    </row>
    <row r="7009" spans="3:5" x14ac:dyDescent="0.2">
      <c r="C7009" s="11"/>
      <c r="D7009" s="1"/>
      <c r="E7009" s="1"/>
    </row>
    <row r="7010" spans="3:5" x14ac:dyDescent="0.2">
      <c r="D7010" s="1"/>
      <c r="E7010" s="1"/>
    </row>
    <row r="7011" spans="3:5" x14ac:dyDescent="0.2">
      <c r="D7011" s="1"/>
      <c r="E7011" s="1"/>
    </row>
    <row r="7012" spans="3:5" x14ac:dyDescent="0.2">
      <c r="D7012" s="1"/>
      <c r="E7012" s="1"/>
    </row>
    <row r="7013" spans="3:5" x14ac:dyDescent="0.2">
      <c r="D7013" s="1"/>
      <c r="E7013" s="1"/>
    </row>
    <row r="7014" spans="3:5" x14ac:dyDescent="0.2">
      <c r="C7014" s="11"/>
      <c r="D7014" s="1"/>
      <c r="E7014" s="1"/>
    </row>
    <row r="7015" spans="3:5" x14ac:dyDescent="0.2">
      <c r="D7015" s="1"/>
      <c r="E7015" s="1"/>
    </row>
    <row r="7016" spans="3:5" x14ac:dyDescent="0.2">
      <c r="D7016" s="1"/>
      <c r="E7016" s="1"/>
    </row>
    <row r="7017" spans="3:5" x14ac:dyDescent="0.2">
      <c r="D7017" s="1"/>
      <c r="E7017" s="1"/>
    </row>
    <row r="7018" spans="3:5" x14ac:dyDescent="0.2">
      <c r="C7018" s="11"/>
      <c r="D7018" s="1"/>
      <c r="E7018" s="1"/>
    </row>
    <row r="7019" spans="3:5" x14ac:dyDescent="0.2">
      <c r="D7019" s="1"/>
      <c r="E7019" s="1"/>
    </row>
    <row r="7020" spans="3:5" x14ac:dyDescent="0.2">
      <c r="D7020" s="1"/>
      <c r="E7020" s="1"/>
    </row>
    <row r="7021" spans="3:5" x14ac:dyDescent="0.2">
      <c r="D7021" s="1"/>
      <c r="E7021" s="1"/>
    </row>
    <row r="7022" spans="3:5" x14ac:dyDescent="0.2">
      <c r="D7022" s="1"/>
      <c r="E7022" s="1"/>
    </row>
    <row r="7023" spans="3:5" x14ac:dyDescent="0.2">
      <c r="D7023" s="1"/>
      <c r="E7023" s="1"/>
    </row>
    <row r="7024" spans="3:5" x14ac:dyDescent="0.2">
      <c r="C7024" s="11"/>
      <c r="D7024" s="1"/>
      <c r="E7024" s="1"/>
    </row>
    <row r="7025" spans="3:5" x14ac:dyDescent="0.2">
      <c r="C7025" s="11"/>
      <c r="D7025" s="1"/>
      <c r="E7025" s="1"/>
    </row>
    <row r="7026" spans="3:5" x14ac:dyDescent="0.2">
      <c r="C7026" s="11"/>
      <c r="D7026" s="1"/>
      <c r="E7026" s="1"/>
    </row>
    <row r="7027" spans="3:5" x14ac:dyDescent="0.2">
      <c r="C7027" s="11"/>
      <c r="D7027" s="1"/>
      <c r="E7027" s="1"/>
    </row>
    <row r="7028" spans="3:5" x14ac:dyDescent="0.2">
      <c r="D7028" s="1"/>
      <c r="E7028" s="1"/>
    </row>
    <row r="7029" spans="3:5" x14ac:dyDescent="0.2">
      <c r="D7029" s="1"/>
      <c r="E7029" s="1"/>
    </row>
    <row r="7030" spans="3:5" x14ac:dyDescent="0.2">
      <c r="D7030" s="1"/>
      <c r="E7030" s="1"/>
    </row>
    <row r="7031" spans="3:5" x14ac:dyDescent="0.2">
      <c r="D7031" s="1"/>
      <c r="E7031" s="1"/>
    </row>
    <row r="7032" spans="3:5" x14ac:dyDescent="0.2">
      <c r="D7032" s="1"/>
      <c r="E7032" s="1"/>
    </row>
    <row r="7033" spans="3:5" x14ac:dyDescent="0.2">
      <c r="D7033" s="1"/>
      <c r="E7033" s="1"/>
    </row>
    <row r="7034" spans="3:5" x14ac:dyDescent="0.2">
      <c r="D7034" s="1"/>
      <c r="E7034" s="1"/>
    </row>
    <row r="7035" spans="3:5" x14ac:dyDescent="0.2">
      <c r="D7035" s="1"/>
      <c r="E7035" s="1"/>
    </row>
    <row r="7036" spans="3:5" x14ac:dyDescent="0.2">
      <c r="D7036" s="1"/>
      <c r="E7036" s="1"/>
    </row>
    <row r="7037" spans="3:5" x14ac:dyDescent="0.2">
      <c r="C7037" s="11"/>
      <c r="D7037" s="1"/>
      <c r="E7037" s="1"/>
    </row>
    <row r="7038" spans="3:5" x14ac:dyDescent="0.2">
      <c r="C7038" s="11"/>
      <c r="D7038" s="1"/>
      <c r="E7038" s="1"/>
    </row>
    <row r="7039" spans="3:5" x14ac:dyDescent="0.2">
      <c r="D7039" s="1"/>
      <c r="E7039" s="1"/>
    </row>
    <row r="7040" spans="3:5" x14ac:dyDescent="0.2">
      <c r="C7040" s="11"/>
      <c r="D7040" s="1"/>
      <c r="E7040" s="1"/>
    </row>
    <row r="7041" spans="3:5" x14ac:dyDescent="0.2">
      <c r="C7041" s="11"/>
      <c r="D7041" s="1"/>
      <c r="E7041" s="1"/>
    </row>
    <row r="7042" spans="3:5" x14ac:dyDescent="0.2">
      <c r="C7042" s="11"/>
      <c r="D7042" s="1"/>
      <c r="E7042" s="1"/>
    </row>
    <row r="7043" spans="3:5" x14ac:dyDescent="0.2">
      <c r="D7043" s="1"/>
      <c r="E7043" s="1"/>
    </row>
    <row r="7044" spans="3:5" x14ac:dyDescent="0.2">
      <c r="C7044" s="11"/>
      <c r="D7044" s="1"/>
      <c r="E7044" s="1"/>
    </row>
    <row r="7045" spans="3:5" x14ac:dyDescent="0.2">
      <c r="C7045" s="11"/>
      <c r="D7045" s="1"/>
      <c r="E7045" s="1"/>
    </row>
    <row r="7046" spans="3:5" x14ac:dyDescent="0.2">
      <c r="D7046" s="1"/>
      <c r="E7046" s="1"/>
    </row>
    <row r="7047" spans="3:5" x14ac:dyDescent="0.2">
      <c r="D7047" s="1"/>
      <c r="E7047" s="1"/>
    </row>
    <row r="7048" spans="3:5" x14ac:dyDescent="0.2">
      <c r="D7048" s="1"/>
      <c r="E7048" s="1"/>
    </row>
    <row r="7049" spans="3:5" x14ac:dyDescent="0.2">
      <c r="D7049" s="1"/>
      <c r="E7049" s="1"/>
    </row>
    <row r="7050" spans="3:5" x14ac:dyDescent="0.2">
      <c r="C7050" s="11"/>
      <c r="D7050" s="1"/>
      <c r="E7050" s="1"/>
    </row>
    <row r="7051" spans="3:5" x14ac:dyDescent="0.2">
      <c r="C7051" s="11"/>
      <c r="D7051" s="1"/>
      <c r="E7051" s="1"/>
    </row>
    <row r="7052" spans="3:5" x14ac:dyDescent="0.2">
      <c r="D7052" s="1"/>
      <c r="E7052" s="1"/>
    </row>
    <row r="7053" spans="3:5" x14ac:dyDescent="0.2">
      <c r="C7053" s="11"/>
      <c r="D7053" s="1"/>
      <c r="E7053" s="1"/>
    </row>
    <row r="7054" spans="3:5" x14ac:dyDescent="0.2">
      <c r="D7054" s="1"/>
      <c r="E7054" s="1"/>
    </row>
    <row r="7055" spans="3:5" x14ac:dyDescent="0.2">
      <c r="D7055" s="1"/>
      <c r="E7055" s="1"/>
    </row>
    <row r="7056" spans="3:5" x14ac:dyDescent="0.2">
      <c r="D7056" s="1"/>
      <c r="E7056" s="1"/>
    </row>
    <row r="7057" spans="3:5" x14ac:dyDescent="0.2">
      <c r="D7057" s="1"/>
      <c r="E7057" s="1"/>
    </row>
    <row r="7058" spans="3:5" x14ac:dyDescent="0.2">
      <c r="D7058" s="1"/>
      <c r="E7058" s="1"/>
    </row>
    <row r="7059" spans="3:5" x14ac:dyDescent="0.2">
      <c r="D7059" s="1"/>
      <c r="E7059" s="1"/>
    </row>
    <row r="7060" spans="3:5" x14ac:dyDescent="0.2">
      <c r="C7060" s="11"/>
      <c r="D7060" s="1"/>
      <c r="E7060" s="1"/>
    </row>
    <row r="7061" spans="3:5" x14ac:dyDescent="0.2">
      <c r="C7061" s="11"/>
      <c r="D7061" s="1"/>
      <c r="E7061" s="1"/>
    </row>
    <row r="7062" spans="3:5" x14ac:dyDescent="0.2">
      <c r="D7062" s="1"/>
      <c r="E7062" s="1"/>
    </row>
    <row r="7063" spans="3:5" x14ac:dyDescent="0.2">
      <c r="C7063" s="11"/>
      <c r="D7063" s="1"/>
      <c r="E7063" s="1"/>
    </row>
    <row r="7064" spans="3:5" x14ac:dyDescent="0.2">
      <c r="D7064" s="1"/>
      <c r="E7064" s="1"/>
    </row>
    <row r="7065" spans="3:5" x14ac:dyDescent="0.2">
      <c r="D7065" s="1"/>
      <c r="E7065" s="1"/>
    </row>
    <row r="7066" spans="3:5" x14ac:dyDescent="0.2">
      <c r="D7066" s="1"/>
      <c r="E7066" s="1"/>
    </row>
    <row r="7067" spans="3:5" x14ac:dyDescent="0.2">
      <c r="D7067" s="1"/>
      <c r="E7067" s="1"/>
    </row>
    <row r="7068" spans="3:5" x14ac:dyDescent="0.2">
      <c r="C7068" s="11"/>
      <c r="D7068" s="1"/>
      <c r="E7068" s="1"/>
    </row>
    <row r="7069" spans="3:5" x14ac:dyDescent="0.2">
      <c r="D7069" s="1"/>
      <c r="E7069" s="1"/>
    </row>
    <row r="7070" spans="3:5" x14ac:dyDescent="0.2">
      <c r="C7070" s="11"/>
      <c r="D7070" s="1"/>
      <c r="E7070" s="1"/>
    </row>
    <row r="7071" spans="3:5" x14ac:dyDescent="0.2">
      <c r="D7071" s="1"/>
      <c r="E7071" s="1"/>
    </row>
    <row r="7072" spans="3:5" x14ac:dyDescent="0.2">
      <c r="C7072" s="11"/>
      <c r="D7072" s="1"/>
      <c r="E7072" s="1"/>
    </row>
    <row r="7073" spans="3:5" x14ac:dyDescent="0.2">
      <c r="D7073" s="1"/>
      <c r="E7073" s="1"/>
    </row>
    <row r="7074" spans="3:5" x14ac:dyDescent="0.2">
      <c r="D7074" s="1"/>
      <c r="E7074" s="1"/>
    </row>
    <row r="7075" spans="3:5" x14ac:dyDescent="0.2">
      <c r="C7075" s="11"/>
      <c r="D7075" s="1"/>
      <c r="E7075" s="1"/>
    </row>
    <row r="7076" spans="3:5" x14ac:dyDescent="0.2">
      <c r="C7076" s="11"/>
      <c r="D7076" s="1"/>
      <c r="E7076" s="1"/>
    </row>
    <row r="7077" spans="3:5" x14ac:dyDescent="0.2">
      <c r="D7077" s="1"/>
      <c r="E7077" s="1"/>
    </row>
    <row r="7078" spans="3:5" x14ac:dyDescent="0.2">
      <c r="D7078" s="1"/>
      <c r="E7078" s="1"/>
    </row>
    <row r="7079" spans="3:5" x14ac:dyDescent="0.2">
      <c r="D7079" s="1"/>
      <c r="E7079" s="1"/>
    </row>
    <row r="7080" spans="3:5" x14ac:dyDescent="0.2">
      <c r="D7080" s="1"/>
      <c r="E7080" s="1"/>
    </row>
    <row r="7081" spans="3:5" x14ac:dyDescent="0.2">
      <c r="D7081" s="1"/>
      <c r="E7081" s="1"/>
    </row>
    <row r="7082" spans="3:5" x14ac:dyDescent="0.2">
      <c r="C7082" s="11"/>
      <c r="D7082" s="1"/>
      <c r="E7082" s="1"/>
    </row>
    <row r="7083" spans="3:5" x14ac:dyDescent="0.2">
      <c r="C7083" s="11"/>
      <c r="D7083" s="1"/>
      <c r="E7083" s="1"/>
    </row>
    <row r="7084" spans="3:5" x14ac:dyDescent="0.2">
      <c r="C7084" s="11"/>
      <c r="D7084" s="1"/>
      <c r="E7084" s="1"/>
    </row>
    <row r="7085" spans="3:5" x14ac:dyDescent="0.2">
      <c r="C7085" s="11"/>
      <c r="D7085" s="1"/>
      <c r="E7085" s="1"/>
    </row>
    <row r="7086" spans="3:5" x14ac:dyDescent="0.2">
      <c r="D7086" s="1"/>
      <c r="E7086" s="1"/>
    </row>
    <row r="7087" spans="3:5" x14ac:dyDescent="0.2">
      <c r="D7087" s="1"/>
      <c r="E7087" s="1"/>
    </row>
    <row r="7088" spans="3:5" x14ac:dyDescent="0.2">
      <c r="C7088" s="11"/>
      <c r="D7088" s="1"/>
      <c r="E7088" s="1"/>
    </row>
    <row r="7089" spans="3:5" x14ac:dyDescent="0.2">
      <c r="D7089" s="1"/>
      <c r="E7089" s="1"/>
    </row>
    <row r="7090" spans="3:5" x14ac:dyDescent="0.2">
      <c r="C7090" s="11"/>
      <c r="D7090" s="1"/>
      <c r="E7090" s="1"/>
    </row>
    <row r="7091" spans="3:5" x14ac:dyDescent="0.2">
      <c r="C7091" s="11"/>
      <c r="D7091" s="1"/>
      <c r="E7091" s="1"/>
    </row>
    <row r="7092" spans="3:5" x14ac:dyDescent="0.2">
      <c r="C7092" s="11"/>
      <c r="D7092" s="1"/>
      <c r="E7092" s="1"/>
    </row>
    <row r="7093" spans="3:5" x14ac:dyDescent="0.2">
      <c r="D7093" s="1"/>
      <c r="E7093" s="1"/>
    </row>
    <row r="7094" spans="3:5" x14ac:dyDescent="0.2">
      <c r="D7094" s="1"/>
      <c r="E7094" s="1"/>
    </row>
    <row r="7095" spans="3:5" x14ac:dyDescent="0.2">
      <c r="C7095" s="11"/>
      <c r="D7095" s="1"/>
      <c r="E7095" s="1"/>
    </row>
    <row r="7096" spans="3:5" x14ac:dyDescent="0.2">
      <c r="C7096" s="11"/>
      <c r="D7096" s="1"/>
      <c r="E7096" s="1"/>
    </row>
    <row r="7097" spans="3:5" x14ac:dyDescent="0.2">
      <c r="D7097" s="1"/>
      <c r="E7097" s="1"/>
    </row>
    <row r="7098" spans="3:5" x14ac:dyDescent="0.2">
      <c r="C7098" s="11"/>
      <c r="D7098" s="1"/>
      <c r="E7098" s="1"/>
    </row>
    <row r="7099" spans="3:5" x14ac:dyDescent="0.2">
      <c r="D7099" s="1"/>
      <c r="E7099" s="1"/>
    </row>
    <row r="7100" spans="3:5" x14ac:dyDescent="0.2">
      <c r="D7100" s="1"/>
      <c r="E7100" s="1"/>
    </row>
    <row r="7101" spans="3:5" x14ac:dyDescent="0.2">
      <c r="C7101" s="11"/>
      <c r="D7101" s="1"/>
      <c r="E7101" s="1"/>
    </row>
    <row r="7102" spans="3:5" x14ac:dyDescent="0.2">
      <c r="D7102" s="1"/>
      <c r="E7102" s="1"/>
    </row>
    <row r="7103" spans="3:5" x14ac:dyDescent="0.2">
      <c r="D7103" s="1"/>
      <c r="E7103" s="1"/>
    </row>
    <row r="7104" spans="3:5" x14ac:dyDescent="0.2">
      <c r="D7104" s="1"/>
      <c r="E7104" s="1"/>
    </row>
    <row r="7105" spans="3:5" x14ac:dyDescent="0.2">
      <c r="D7105" s="1"/>
      <c r="E7105" s="1"/>
    </row>
    <row r="7106" spans="3:5" x14ac:dyDescent="0.2">
      <c r="D7106" s="1"/>
      <c r="E7106" s="1"/>
    </row>
    <row r="7107" spans="3:5" x14ac:dyDescent="0.2">
      <c r="C7107" s="11"/>
      <c r="D7107" s="1"/>
      <c r="E7107" s="1"/>
    </row>
    <row r="7108" spans="3:5" x14ac:dyDescent="0.2">
      <c r="C7108" s="11"/>
      <c r="D7108" s="1"/>
      <c r="E7108" s="1"/>
    </row>
    <row r="7109" spans="3:5" x14ac:dyDescent="0.2">
      <c r="D7109" s="1"/>
      <c r="E7109" s="1"/>
    </row>
    <row r="7110" spans="3:5" x14ac:dyDescent="0.2">
      <c r="D7110" s="1"/>
      <c r="E7110" s="1"/>
    </row>
    <row r="7111" spans="3:5" x14ac:dyDescent="0.2">
      <c r="D7111" s="1"/>
      <c r="E7111" s="1"/>
    </row>
    <row r="7112" spans="3:5" x14ac:dyDescent="0.2">
      <c r="D7112" s="1"/>
      <c r="E7112" s="1"/>
    </row>
    <row r="7113" spans="3:5" x14ac:dyDescent="0.2">
      <c r="D7113" s="1"/>
      <c r="E7113" s="1"/>
    </row>
    <row r="7114" spans="3:5" x14ac:dyDescent="0.2">
      <c r="C7114" s="11"/>
      <c r="D7114" s="1"/>
      <c r="E7114" s="1"/>
    </row>
    <row r="7115" spans="3:5" x14ac:dyDescent="0.2">
      <c r="C7115" s="11"/>
      <c r="D7115" s="1"/>
      <c r="E7115" s="1"/>
    </row>
    <row r="7116" spans="3:5" x14ac:dyDescent="0.2">
      <c r="D7116" s="1"/>
      <c r="E7116" s="1"/>
    </row>
    <row r="7117" spans="3:5" x14ac:dyDescent="0.2">
      <c r="D7117" s="1"/>
      <c r="E7117" s="1"/>
    </row>
    <row r="7118" spans="3:5" x14ac:dyDescent="0.2">
      <c r="C7118" s="11"/>
      <c r="D7118" s="1"/>
      <c r="E7118" s="1"/>
    </row>
    <row r="7119" spans="3:5" x14ac:dyDescent="0.2">
      <c r="C7119" s="11"/>
      <c r="D7119" s="1"/>
      <c r="E7119" s="1"/>
    </row>
    <row r="7120" spans="3:5" x14ac:dyDescent="0.2">
      <c r="C7120" s="11"/>
      <c r="D7120" s="1"/>
      <c r="E7120" s="1"/>
    </row>
    <row r="7121" spans="3:5" x14ac:dyDescent="0.2">
      <c r="D7121" s="1"/>
      <c r="E7121" s="1"/>
    </row>
    <row r="7122" spans="3:5" x14ac:dyDescent="0.2">
      <c r="C7122" s="11"/>
      <c r="D7122" s="1"/>
      <c r="E7122" s="1"/>
    </row>
    <row r="7123" spans="3:5" x14ac:dyDescent="0.2">
      <c r="D7123" s="1"/>
      <c r="E7123" s="1"/>
    </row>
    <row r="7124" spans="3:5" x14ac:dyDescent="0.2">
      <c r="D7124" s="1"/>
      <c r="E7124" s="1"/>
    </row>
    <row r="7125" spans="3:5" x14ac:dyDescent="0.2">
      <c r="D7125" s="1"/>
      <c r="E7125" s="1"/>
    </row>
    <row r="7126" spans="3:5" x14ac:dyDescent="0.2">
      <c r="C7126" s="11"/>
      <c r="D7126" s="1"/>
      <c r="E7126" s="1"/>
    </row>
    <row r="7127" spans="3:5" x14ac:dyDescent="0.2">
      <c r="D7127" s="1"/>
      <c r="E7127" s="1"/>
    </row>
    <row r="7128" spans="3:5" x14ac:dyDescent="0.2">
      <c r="D7128" s="1"/>
      <c r="E7128" s="1"/>
    </row>
    <row r="7129" spans="3:5" x14ac:dyDescent="0.2">
      <c r="D7129" s="1"/>
      <c r="E7129" s="1"/>
    </row>
    <row r="7130" spans="3:5" x14ac:dyDescent="0.2">
      <c r="D7130" s="1"/>
      <c r="E7130" s="1"/>
    </row>
    <row r="7131" spans="3:5" x14ac:dyDescent="0.2">
      <c r="C7131" s="11"/>
      <c r="D7131" s="1"/>
      <c r="E7131" s="1"/>
    </row>
    <row r="7132" spans="3:5" x14ac:dyDescent="0.2">
      <c r="D7132" s="1"/>
      <c r="E7132" s="1"/>
    </row>
    <row r="7133" spans="3:5" x14ac:dyDescent="0.2">
      <c r="C7133" s="11"/>
      <c r="D7133" s="1"/>
      <c r="E7133" s="1"/>
    </row>
    <row r="7134" spans="3:5" x14ac:dyDescent="0.2">
      <c r="D7134" s="1"/>
      <c r="E7134" s="1"/>
    </row>
    <row r="7135" spans="3:5" x14ac:dyDescent="0.2">
      <c r="D7135" s="1"/>
      <c r="E7135" s="1"/>
    </row>
    <row r="7136" spans="3:5" x14ac:dyDescent="0.2">
      <c r="C7136" s="11"/>
      <c r="D7136" s="1"/>
      <c r="E7136" s="1"/>
    </row>
    <row r="7137" spans="3:5" x14ac:dyDescent="0.2">
      <c r="D7137" s="1"/>
      <c r="E7137" s="1"/>
    </row>
    <row r="7138" spans="3:5" x14ac:dyDescent="0.2">
      <c r="D7138" s="1"/>
      <c r="E7138" s="1"/>
    </row>
    <row r="7139" spans="3:5" x14ac:dyDescent="0.2">
      <c r="D7139" s="1"/>
      <c r="E7139" s="1"/>
    </row>
    <row r="7140" spans="3:5" x14ac:dyDescent="0.2">
      <c r="C7140" s="11"/>
      <c r="D7140" s="1"/>
      <c r="E7140" s="1"/>
    </row>
    <row r="7141" spans="3:5" x14ac:dyDescent="0.2">
      <c r="D7141" s="1"/>
      <c r="E7141" s="1"/>
    </row>
    <row r="7142" spans="3:5" x14ac:dyDescent="0.2">
      <c r="D7142" s="1"/>
      <c r="E7142" s="1"/>
    </row>
    <row r="7143" spans="3:5" x14ac:dyDescent="0.2">
      <c r="C7143" s="11"/>
      <c r="D7143" s="1"/>
      <c r="E7143" s="1"/>
    </row>
    <row r="7144" spans="3:5" x14ac:dyDescent="0.2">
      <c r="C7144" s="11"/>
      <c r="D7144" s="1"/>
      <c r="E7144" s="1"/>
    </row>
    <row r="7145" spans="3:5" x14ac:dyDescent="0.2">
      <c r="D7145" s="1"/>
      <c r="E7145" s="1"/>
    </row>
    <row r="7146" spans="3:5" x14ac:dyDescent="0.2">
      <c r="D7146" s="1"/>
      <c r="E7146" s="1"/>
    </row>
    <row r="7147" spans="3:5" x14ac:dyDescent="0.2">
      <c r="D7147" s="1"/>
      <c r="E7147" s="1"/>
    </row>
    <row r="7148" spans="3:5" x14ac:dyDescent="0.2">
      <c r="D7148" s="1"/>
      <c r="E7148" s="1"/>
    </row>
    <row r="7149" spans="3:5" x14ac:dyDescent="0.2">
      <c r="D7149" s="1"/>
      <c r="E7149" s="1"/>
    </row>
    <row r="7150" spans="3:5" x14ac:dyDescent="0.2">
      <c r="D7150" s="1"/>
      <c r="E7150" s="1"/>
    </row>
    <row r="7151" spans="3:5" x14ac:dyDescent="0.2">
      <c r="C7151" s="11"/>
      <c r="D7151" s="1"/>
      <c r="E7151" s="1"/>
    </row>
    <row r="7152" spans="3:5" x14ac:dyDescent="0.2">
      <c r="D7152" s="1"/>
      <c r="E7152" s="1"/>
    </row>
    <row r="7153" spans="3:5" x14ac:dyDescent="0.2">
      <c r="D7153" s="1"/>
      <c r="E7153" s="1"/>
    </row>
    <row r="7154" spans="3:5" x14ac:dyDescent="0.2">
      <c r="D7154" s="1"/>
      <c r="E7154" s="1"/>
    </row>
    <row r="7155" spans="3:5" x14ac:dyDescent="0.2">
      <c r="D7155" s="1"/>
      <c r="E7155" s="1"/>
    </row>
    <row r="7156" spans="3:5" x14ac:dyDescent="0.2">
      <c r="C7156" s="11"/>
      <c r="D7156" s="1"/>
      <c r="E7156" s="1"/>
    </row>
    <row r="7157" spans="3:5" x14ac:dyDescent="0.2">
      <c r="D7157" s="1"/>
      <c r="E7157" s="1"/>
    </row>
    <row r="7158" spans="3:5" x14ac:dyDescent="0.2">
      <c r="D7158" s="1"/>
      <c r="E7158" s="1"/>
    </row>
    <row r="7159" spans="3:5" x14ac:dyDescent="0.2">
      <c r="D7159" s="1"/>
      <c r="E7159" s="1"/>
    </row>
    <row r="7160" spans="3:5" x14ac:dyDescent="0.2">
      <c r="D7160" s="1"/>
      <c r="E7160" s="1"/>
    </row>
    <row r="7161" spans="3:5" x14ac:dyDescent="0.2">
      <c r="D7161" s="1"/>
      <c r="E7161" s="1"/>
    </row>
    <row r="7162" spans="3:5" x14ac:dyDescent="0.2">
      <c r="D7162" s="1"/>
      <c r="E7162" s="1"/>
    </row>
    <row r="7163" spans="3:5" x14ac:dyDescent="0.2">
      <c r="C7163" s="11"/>
      <c r="D7163" s="1"/>
      <c r="E7163" s="1"/>
    </row>
    <row r="7164" spans="3:5" x14ac:dyDescent="0.2">
      <c r="D7164" s="1"/>
      <c r="E7164" s="1"/>
    </row>
    <row r="7165" spans="3:5" x14ac:dyDescent="0.2">
      <c r="D7165" s="1"/>
      <c r="E7165" s="1"/>
    </row>
    <row r="7166" spans="3:5" x14ac:dyDescent="0.2">
      <c r="D7166" s="1"/>
      <c r="E7166" s="1"/>
    </row>
    <row r="7167" spans="3:5" x14ac:dyDescent="0.2">
      <c r="D7167" s="1"/>
      <c r="E7167" s="1"/>
    </row>
    <row r="7168" spans="3:5" x14ac:dyDescent="0.2">
      <c r="C7168" s="11"/>
      <c r="D7168" s="1"/>
      <c r="E7168" s="1"/>
    </row>
    <row r="7169" spans="4:5" x14ac:dyDescent="0.2">
      <c r="D7169" s="1"/>
      <c r="E7169" s="1"/>
    </row>
    <row r="7170" spans="4:5" x14ac:dyDescent="0.2">
      <c r="D7170" s="1"/>
      <c r="E7170" s="1"/>
    </row>
    <row r="7171" spans="4:5" x14ac:dyDescent="0.2">
      <c r="D7171" s="1"/>
      <c r="E7171" s="1"/>
    </row>
    <row r="7172" spans="4:5" x14ac:dyDescent="0.2">
      <c r="D7172" s="1"/>
      <c r="E7172" s="1"/>
    </row>
    <row r="7173" spans="4:5" x14ac:dyDescent="0.2">
      <c r="D7173" s="1"/>
      <c r="E7173" s="1"/>
    </row>
    <row r="7174" spans="4:5" x14ac:dyDescent="0.2">
      <c r="D7174" s="1"/>
      <c r="E7174" s="1"/>
    </row>
    <row r="7175" spans="4:5" x14ac:dyDescent="0.2">
      <c r="D7175" s="1"/>
      <c r="E7175" s="1"/>
    </row>
    <row r="7176" spans="4:5" x14ac:dyDescent="0.2">
      <c r="D7176" s="1"/>
      <c r="E7176" s="1"/>
    </row>
    <row r="7177" spans="4:5" x14ac:dyDescent="0.2">
      <c r="D7177" s="1"/>
      <c r="E7177" s="1"/>
    </row>
    <row r="7178" spans="4:5" x14ac:dyDescent="0.2">
      <c r="D7178" s="1"/>
      <c r="E7178" s="1"/>
    </row>
    <row r="7179" spans="4:5" x14ac:dyDescent="0.2">
      <c r="D7179" s="1"/>
      <c r="E7179" s="1"/>
    </row>
    <row r="7180" spans="4:5" x14ac:dyDescent="0.2">
      <c r="D7180" s="1"/>
      <c r="E7180" s="1"/>
    </row>
    <row r="7181" spans="4:5" x14ac:dyDescent="0.2">
      <c r="D7181" s="1"/>
      <c r="E7181" s="1"/>
    </row>
    <row r="7182" spans="4:5" x14ac:dyDescent="0.2">
      <c r="D7182" s="1"/>
      <c r="E7182" s="1"/>
    </row>
    <row r="7183" spans="4:5" x14ac:dyDescent="0.2">
      <c r="D7183" s="1"/>
      <c r="E7183" s="1"/>
    </row>
    <row r="7184" spans="4:5" x14ac:dyDescent="0.2">
      <c r="D7184" s="1"/>
      <c r="E7184" s="1"/>
    </row>
    <row r="7185" spans="3:5" x14ac:dyDescent="0.2">
      <c r="D7185" s="1"/>
      <c r="E7185" s="1"/>
    </row>
    <row r="7186" spans="3:5" x14ac:dyDescent="0.2">
      <c r="D7186" s="1"/>
      <c r="E7186" s="1"/>
    </row>
    <row r="7187" spans="3:5" x14ac:dyDescent="0.2">
      <c r="D7187" s="1"/>
      <c r="E7187" s="1"/>
    </row>
    <row r="7188" spans="3:5" x14ac:dyDescent="0.2">
      <c r="D7188" s="1"/>
      <c r="E7188" s="1"/>
    </row>
    <row r="7189" spans="3:5" x14ac:dyDescent="0.2">
      <c r="D7189" s="1"/>
      <c r="E7189" s="1"/>
    </row>
    <row r="7190" spans="3:5" x14ac:dyDescent="0.2">
      <c r="C7190" s="11"/>
      <c r="D7190" s="1"/>
      <c r="E7190" s="1"/>
    </row>
    <row r="7191" spans="3:5" x14ac:dyDescent="0.2">
      <c r="D7191" s="1"/>
      <c r="E7191" s="1"/>
    </row>
    <row r="7192" spans="3:5" x14ac:dyDescent="0.2">
      <c r="C7192" s="11"/>
      <c r="D7192" s="1"/>
      <c r="E7192" s="1"/>
    </row>
    <row r="7193" spans="3:5" x14ac:dyDescent="0.2">
      <c r="D7193" s="1"/>
      <c r="E7193" s="1"/>
    </row>
    <row r="7194" spans="3:5" x14ac:dyDescent="0.2">
      <c r="D7194" s="1"/>
      <c r="E7194" s="1"/>
    </row>
    <row r="7195" spans="3:5" x14ac:dyDescent="0.2">
      <c r="D7195" s="1"/>
      <c r="E7195" s="1"/>
    </row>
    <row r="7196" spans="3:5" x14ac:dyDescent="0.2">
      <c r="D7196" s="1"/>
      <c r="E7196" s="1"/>
    </row>
    <row r="7197" spans="3:5" x14ac:dyDescent="0.2">
      <c r="D7197" s="1"/>
      <c r="E7197" s="1"/>
    </row>
    <row r="7198" spans="3:5" x14ac:dyDescent="0.2">
      <c r="D7198" s="1"/>
      <c r="E7198" s="1"/>
    </row>
    <row r="7199" spans="3:5" x14ac:dyDescent="0.2">
      <c r="D7199" s="1"/>
      <c r="E7199" s="1"/>
    </row>
    <row r="7200" spans="3:5" x14ac:dyDescent="0.2">
      <c r="D7200" s="1"/>
      <c r="E7200" s="1"/>
    </row>
    <row r="7201" spans="3:5" x14ac:dyDescent="0.2">
      <c r="D7201" s="1"/>
      <c r="E7201" s="1"/>
    </row>
    <row r="7202" spans="3:5" x14ac:dyDescent="0.2">
      <c r="C7202" s="11"/>
      <c r="D7202" s="1"/>
      <c r="E7202" s="1"/>
    </row>
    <row r="7203" spans="3:5" x14ac:dyDescent="0.2">
      <c r="C7203" s="11"/>
      <c r="D7203" s="1"/>
      <c r="E7203" s="1"/>
    </row>
    <row r="7204" spans="3:5" x14ac:dyDescent="0.2">
      <c r="C7204" s="11"/>
      <c r="D7204" s="1"/>
      <c r="E7204" s="1"/>
    </row>
    <row r="7205" spans="3:5" x14ac:dyDescent="0.2">
      <c r="D7205" s="1"/>
      <c r="E7205" s="1"/>
    </row>
    <row r="7206" spans="3:5" x14ac:dyDescent="0.2">
      <c r="D7206" s="1"/>
      <c r="E7206" s="1"/>
    </row>
    <row r="7207" spans="3:5" x14ac:dyDescent="0.2">
      <c r="D7207" s="1"/>
      <c r="E7207" s="1"/>
    </row>
    <row r="7208" spans="3:5" x14ac:dyDescent="0.2">
      <c r="C7208" s="11"/>
      <c r="D7208" s="1"/>
      <c r="E7208" s="1"/>
    </row>
    <row r="7209" spans="3:5" x14ac:dyDescent="0.2">
      <c r="D7209" s="1"/>
      <c r="E7209" s="1"/>
    </row>
    <row r="7210" spans="3:5" x14ac:dyDescent="0.2">
      <c r="D7210" s="1"/>
      <c r="E7210" s="1"/>
    </row>
    <row r="7211" spans="3:5" x14ac:dyDescent="0.2">
      <c r="D7211" s="1"/>
      <c r="E7211" s="1"/>
    </row>
    <row r="7212" spans="3:5" x14ac:dyDescent="0.2">
      <c r="D7212" s="1"/>
      <c r="E7212" s="1"/>
    </row>
    <row r="7213" spans="3:5" x14ac:dyDescent="0.2">
      <c r="C7213" s="11"/>
      <c r="D7213" s="1"/>
      <c r="E7213" s="1"/>
    </row>
    <row r="7214" spans="3:5" x14ac:dyDescent="0.2">
      <c r="C7214" s="11"/>
      <c r="D7214" s="1"/>
      <c r="E7214" s="1"/>
    </row>
    <row r="7215" spans="3:5" x14ac:dyDescent="0.2">
      <c r="D7215" s="1"/>
      <c r="E7215" s="1"/>
    </row>
    <row r="7216" spans="3:5" x14ac:dyDescent="0.2">
      <c r="C7216" s="11"/>
      <c r="D7216" s="1"/>
      <c r="E7216" s="1"/>
    </row>
    <row r="7217" spans="3:5" x14ac:dyDescent="0.2">
      <c r="D7217" s="1"/>
      <c r="E7217" s="1"/>
    </row>
    <row r="7218" spans="3:5" x14ac:dyDescent="0.2">
      <c r="C7218" s="11"/>
      <c r="D7218" s="1"/>
      <c r="E7218" s="1"/>
    </row>
    <row r="7219" spans="3:5" x14ac:dyDescent="0.2">
      <c r="D7219" s="1"/>
      <c r="E7219" s="1"/>
    </row>
    <row r="7220" spans="3:5" x14ac:dyDescent="0.2">
      <c r="C7220" s="11"/>
      <c r="D7220" s="1"/>
      <c r="E7220" s="1"/>
    </row>
    <row r="7221" spans="3:5" x14ac:dyDescent="0.2">
      <c r="D7221" s="1"/>
      <c r="E7221" s="1"/>
    </row>
    <row r="7222" spans="3:5" x14ac:dyDescent="0.2">
      <c r="D7222" s="1"/>
      <c r="E7222" s="1"/>
    </row>
    <row r="7223" spans="3:5" x14ac:dyDescent="0.2">
      <c r="D7223" s="1"/>
      <c r="E7223" s="1"/>
    </row>
    <row r="7224" spans="3:5" x14ac:dyDescent="0.2">
      <c r="D7224" s="1"/>
      <c r="E7224" s="1"/>
    </row>
    <row r="7225" spans="3:5" x14ac:dyDescent="0.2">
      <c r="D7225" s="1"/>
      <c r="E7225" s="1"/>
    </row>
    <row r="7226" spans="3:5" x14ac:dyDescent="0.2">
      <c r="D7226" s="1"/>
      <c r="E7226" s="1"/>
    </row>
    <row r="7227" spans="3:5" x14ac:dyDescent="0.2">
      <c r="C7227" s="11"/>
      <c r="D7227" s="1"/>
      <c r="E7227" s="1"/>
    </row>
    <row r="7228" spans="3:5" x14ac:dyDescent="0.2">
      <c r="D7228" s="1"/>
      <c r="E7228" s="1"/>
    </row>
    <row r="7229" spans="3:5" x14ac:dyDescent="0.2">
      <c r="C7229" s="11"/>
      <c r="D7229" s="1"/>
      <c r="E7229" s="1"/>
    </row>
    <row r="7230" spans="3:5" x14ac:dyDescent="0.2">
      <c r="D7230" s="1"/>
      <c r="E7230" s="1"/>
    </row>
    <row r="7231" spans="3:5" x14ac:dyDescent="0.2">
      <c r="D7231" s="1"/>
      <c r="E7231" s="1"/>
    </row>
    <row r="7232" spans="3:5" x14ac:dyDescent="0.2">
      <c r="D7232" s="1"/>
      <c r="E7232" s="1"/>
    </row>
    <row r="7233" spans="3:5" x14ac:dyDescent="0.2">
      <c r="D7233" s="1"/>
      <c r="E7233" s="1"/>
    </row>
    <row r="7234" spans="3:5" x14ac:dyDescent="0.2">
      <c r="D7234" s="1"/>
      <c r="E7234" s="1"/>
    </row>
    <row r="7235" spans="3:5" x14ac:dyDescent="0.2">
      <c r="D7235" s="1"/>
      <c r="E7235" s="1"/>
    </row>
    <row r="7236" spans="3:5" x14ac:dyDescent="0.2">
      <c r="C7236" s="11"/>
      <c r="D7236" s="1"/>
      <c r="E7236" s="1"/>
    </row>
    <row r="7237" spans="3:5" x14ac:dyDescent="0.2">
      <c r="D7237" s="1"/>
      <c r="E7237" s="1"/>
    </row>
    <row r="7238" spans="3:5" x14ac:dyDescent="0.2">
      <c r="D7238" s="1"/>
      <c r="E7238" s="1"/>
    </row>
    <row r="7239" spans="3:5" x14ac:dyDescent="0.2">
      <c r="C7239" s="11"/>
      <c r="D7239" s="1"/>
      <c r="E7239" s="1"/>
    </row>
    <row r="7240" spans="3:5" x14ac:dyDescent="0.2">
      <c r="C7240" s="11"/>
      <c r="D7240" s="1"/>
      <c r="E7240" s="1"/>
    </row>
    <row r="7241" spans="3:5" x14ac:dyDescent="0.2">
      <c r="D7241" s="1"/>
      <c r="E7241" s="1"/>
    </row>
    <row r="7242" spans="3:5" x14ac:dyDescent="0.2">
      <c r="C7242" s="11"/>
      <c r="D7242" s="1"/>
      <c r="E7242" s="1"/>
    </row>
    <row r="7243" spans="3:5" x14ac:dyDescent="0.2">
      <c r="D7243" s="1"/>
      <c r="E7243" s="1"/>
    </row>
    <row r="7244" spans="3:5" x14ac:dyDescent="0.2">
      <c r="D7244" s="1"/>
      <c r="E7244" s="1"/>
    </row>
    <row r="7245" spans="3:5" x14ac:dyDescent="0.2">
      <c r="D7245" s="1"/>
      <c r="E7245" s="1"/>
    </row>
    <row r="7246" spans="3:5" x14ac:dyDescent="0.2">
      <c r="C7246" s="11"/>
      <c r="D7246" s="1"/>
      <c r="E7246" s="1"/>
    </row>
    <row r="7247" spans="3:5" x14ac:dyDescent="0.2">
      <c r="C7247" s="11"/>
      <c r="D7247" s="1"/>
      <c r="E7247" s="1"/>
    </row>
    <row r="7248" spans="3:5" x14ac:dyDescent="0.2">
      <c r="D7248" s="1"/>
      <c r="E7248" s="1"/>
    </row>
    <row r="7249" spans="3:5" x14ac:dyDescent="0.2">
      <c r="D7249" s="1"/>
      <c r="E7249" s="1"/>
    </row>
    <row r="7250" spans="3:5" x14ac:dyDescent="0.2">
      <c r="D7250" s="1"/>
      <c r="E7250" s="1"/>
    </row>
    <row r="7251" spans="3:5" x14ac:dyDescent="0.2">
      <c r="D7251" s="1"/>
      <c r="E7251" s="1"/>
    </row>
    <row r="7252" spans="3:5" x14ac:dyDescent="0.2">
      <c r="D7252" s="1"/>
      <c r="E7252" s="1"/>
    </row>
    <row r="7253" spans="3:5" x14ac:dyDescent="0.2">
      <c r="C7253" s="11"/>
      <c r="D7253" s="1"/>
      <c r="E7253" s="1"/>
    </row>
    <row r="7254" spans="3:5" x14ac:dyDescent="0.2">
      <c r="D7254" s="1"/>
      <c r="E7254" s="1"/>
    </row>
    <row r="7255" spans="3:5" x14ac:dyDescent="0.2">
      <c r="D7255" s="1"/>
      <c r="E7255" s="1"/>
    </row>
    <row r="7256" spans="3:5" x14ac:dyDescent="0.2">
      <c r="D7256" s="1"/>
      <c r="E7256" s="1"/>
    </row>
    <row r="7257" spans="3:5" x14ac:dyDescent="0.2">
      <c r="C7257" s="11"/>
      <c r="D7257" s="1"/>
      <c r="E7257" s="1"/>
    </row>
    <row r="7258" spans="3:5" x14ac:dyDescent="0.2">
      <c r="D7258" s="1"/>
      <c r="E7258" s="1"/>
    </row>
    <row r="7259" spans="3:5" x14ac:dyDescent="0.2">
      <c r="C7259" s="11"/>
      <c r="D7259" s="1"/>
      <c r="E7259" s="1"/>
    </row>
    <row r="7260" spans="3:5" x14ac:dyDescent="0.2">
      <c r="D7260" s="1"/>
      <c r="E7260" s="1"/>
    </row>
    <row r="7261" spans="3:5" x14ac:dyDescent="0.2">
      <c r="D7261" s="1"/>
      <c r="E7261" s="1"/>
    </row>
    <row r="7262" spans="3:5" x14ac:dyDescent="0.2">
      <c r="D7262" s="1"/>
      <c r="E7262" s="1"/>
    </row>
    <row r="7263" spans="3:5" x14ac:dyDescent="0.2">
      <c r="D7263" s="1"/>
      <c r="E7263" s="1"/>
    </row>
    <row r="7264" spans="3:5" x14ac:dyDescent="0.2">
      <c r="D7264" s="1"/>
      <c r="E7264" s="1"/>
    </row>
    <row r="7265" spans="3:5" x14ac:dyDescent="0.2">
      <c r="D7265" s="1"/>
      <c r="E7265" s="1"/>
    </row>
    <row r="7266" spans="3:5" x14ac:dyDescent="0.2">
      <c r="D7266" s="1"/>
      <c r="E7266" s="1"/>
    </row>
    <row r="7267" spans="3:5" x14ac:dyDescent="0.2">
      <c r="D7267" s="1"/>
      <c r="E7267" s="1"/>
    </row>
    <row r="7268" spans="3:5" x14ac:dyDescent="0.2">
      <c r="D7268" s="1"/>
      <c r="E7268" s="1"/>
    </row>
    <row r="7269" spans="3:5" x14ac:dyDescent="0.2">
      <c r="D7269" s="1"/>
      <c r="E7269" s="1"/>
    </row>
    <row r="7270" spans="3:5" x14ac:dyDescent="0.2">
      <c r="D7270" s="1"/>
      <c r="E7270" s="1"/>
    </row>
    <row r="7271" spans="3:5" x14ac:dyDescent="0.2">
      <c r="D7271" s="1"/>
      <c r="E7271" s="1"/>
    </row>
    <row r="7272" spans="3:5" x14ac:dyDescent="0.2">
      <c r="D7272" s="1"/>
      <c r="E7272" s="1"/>
    </row>
    <row r="7273" spans="3:5" x14ac:dyDescent="0.2">
      <c r="C7273" s="11"/>
      <c r="D7273" s="1"/>
      <c r="E7273" s="1"/>
    </row>
    <row r="7274" spans="3:5" x14ac:dyDescent="0.2">
      <c r="C7274" s="11"/>
      <c r="D7274" s="1"/>
      <c r="E7274" s="1"/>
    </row>
    <row r="7275" spans="3:5" x14ac:dyDescent="0.2">
      <c r="D7275" s="1"/>
      <c r="E7275" s="1"/>
    </row>
    <row r="7276" spans="3:5" x14ac:dyDescent="0.2">
      <c r="D7276" s="1"/>
      <c r="E7276" s="1"/>
    </row>
    <row r="7277" spans="3:5" x14ac:dyDescent="0.2">
      <c r="D7277" s="1"/>
      <c r="E7277" s="1"/>
    </row>
    <row r="7278" spans="3:5" x14ac:dyDescent="0.2">
      <c r="C7278" s="11"/>
      <c r="D7278" s="1"/>
      <c r="E7278" s="1"/>
    </row>
    <row r="7279" spans="3:5" x14ac:dyDescent="0.2">
      <c r="D7279" s="1"/>
      <c r="E7279" s="1"/>
    </row>
    <row r="7280" spans="3:5" x14ac:dyDescent="0.2">
      <c r="C7280" s="11"/>
      <c r="D7280" s="1"/>
      <c r="E7280" s="1"/>
    </row>
    <row r="7281" spans="3:5" x14ac:dyDescent="0.2">
      <c r="D7281" s="1"/>
      <c r="E7281" s="1"/>
    </row>
    <row r="7282" spans="3:5" x14ac:dyDescent="0.2">
      <c r="D7282" s="1"/>
      <c r="E7282" s="1"/>
    </row>
    <row r="7283" spans="3:5" x14ac:dyDescent="0.2">
      <c r="D7283" s="1"/>
      <c r="E7283" s="1"/>
    </row>
    <row r="7284" spans="3:5" x14ac:dyDescent="0.2">
      <c r="C7284" s="11"/>
      <c r="D7284" s="1"/>
      <c r="E7284" s="1"/>
    </row>
    <row r="7285" spans="3:5" x14ac:dyDescent="0.2">
      <c r="D7285" s="1"/>
      <c r="E7285" s="1"/>
    </row>
    <row r="7286" spans="3:5" x14ac:dyDescent="0.2">
      <c r="D7286" s="1"/>
      <c r="E7286" s="1"/>
    </row>
    <row r="7287" spans="3:5" x14ac:dyDescent="0.2">
      <c r="C7287" s="11"/>
      <c r="D7287" s="1"/>
      <c r="E7287" s="1"/>
    </row>
    <row r="7288" spans="3:5" x14ac:dyDescent="0.2">
      <c r="C7288" s="11"/>
      <c r="D7288" s="1"/>
      <c r="E7288" s="1"/>
    </row>
    <row r="7289" spans="3:5" x14ac:dyDescent="0.2">
      <c r="D7289" s="1"/>
      <c r="E7289" s="1"/>
    </row>
    <row r="7290" spans="3:5" x14ac:dyDescent="0.2">
      <c r="C7290" s="11"/>
      <c r="D7290" s="1"/>
      <c r="E7290" s="1"/>
    </row>
    <row r="7291" spans="3:5" x14ac:dyDescent="0.2">
      <c r="C7291" s="11"/>
      <c r="D7291" s="1"/>
      <c r="E7291" s="1"/>
    </row>
    <row r="7292" spans="3:5" x14ac:dyDescent="0.2">
      <c r="D7292" s="1"/>
      <c r="E7292" s="1"/>
    </row>
    <row r="7293" spans="3:5" x14ac:dyDescent="0.2">
      <c r="D7293" s="1"/>
      <c r="E7293" s="1"/>
    </row>
    <row r="7294" spans="3:5" x14ac:dyDescent="0.2">
      <c r="C7294" s="11"/>
      <c r="D7294" s="1"/>
      <c r="E7294" s="1"/>
    </row>
    <row r="7295" spans="3:5" x14ac:dyDescent="0.2">
      <c r="D7295" s="1"/>
      <c r="E7295" s="1"/>
    </row>
    <row r="7296" spans="3:5" x14ac:dyDescent="0.2">
      <c r="C7296" s="11"/>
      <c r="D7296" s="1"/>
      <c r="E7296" s="1"/>
    </row>
    <row r="7297" spans="3:5" x14ac:dyDescent="0.2">
      <c r="D7297" s="1"/>
      <c r="E7297" s="1"/>
    </row>
    <row r="7298" spans="3:5" x14ac:dyDescent="0.2">
      <c r="D7298" s="1"/>
      <c r="E7298" s="1"/>
    </row>
    <row r="7299" spans="3:5" x14ac:dyDescent="0.2">
      <c r="D7299" s="1"/>
      <c r="E7299" s="1"/>
    </row>
    <row r="7300" spans="3:5" x14ac:dyDescent="0.2">
      <c r="C7300" s="11"/>
      <c r="D7300" s="1"/>
      <c r="E7300" s="1"/>
    </row>
    <row r="7301" spans="3:5" x14ac:dyDescent="0.2">
      <c r="D7301" s="1"/>
      <c r="E7301" s="1"/>
    </row>
    <row r="7302" spans="3:5" x14ac:dyDescent="0.2">
      <c r="D7302" s="1"/>
      <c r="E7302" s="1"/>
    </row>
    <row r="7303" spans="3:5" x14ac:dyDescent="0.2">
      <c r="D7303" s="1"/>
      <c r="E7303" s="1"/>
    </row>
    <row r="7304" spans="3:5" x14ac:dyDescent="0.2">
      <c r="D7304" s="1"/>
      <c r="E7304" s="1"/>
    </row>
    <row r="7305" spans="3:5" x14ac:dyDescent="0.2">
      <c r="C7305" s="11"/>
      <c r="D7305" s="1"/>
      <c r="E7305" s="1"/>
    </row>
    <row r="7306" spans="3:5" x14ac:dyDescent="0.2">
      <c r="D7306" s="1"/>
      <c r="E7306" s="1"/>
    </row>
    <row r="7307" spans="3:5" x14ac:dyDescent="0.2">
      <c r="D7307" s="1"/>
      <c r="E7307" s="1"/>
    </row>
    <row r="7308" spans="3:5" x14ac:dyDescent="0.2">
      <c r="D7308" s="1"/>
      <c r="E7308" s="1"/>
    </row>
    <row r="7309" spans="3:5" x14ac:dyDescent="0.2">
      <c r="C7309" s="11"/>
      <c r="D7309" s="1"/>
      <c r="E7309" s="1"/>
    </row>
    <row r="7310" spans="3:5" x14ac:dyDescent="0.2">
      <c r="D7310" s="1"/>
      <c r="E7310" s="1"/>
    </row>
    <row r="7311" spans="3:5" x14ac:dyDescent="0.2">
      <c r="C7311" s="11"/>
      <c r="D7311" s="1"/>
      <c r="E7311" s="1"/>
    </row>
    <row r="7312" spans="3:5" x14ac:dyDescent="0.2">
      <c r="C7312" s="11"/>
      <c r="D7312" s="1"/>
      <c r="E7312" s="1"/>
    </row>
    <row r="7313" spans="3:5" x14ac:dyDescent="0.2">
      <c r="D7313" s="1"/>
      <c r="E7313" s="1"/>
    </row>
    <row r="7314" spans="3:5" x14ac:dyDescent="0.2">
      <c r="D7314" s="1"/>
      <c r="E7314" s="1"/>
    </row>
    <row r="7315" spans="3:5" x14ac:dyDescent="0.2">
      <c r="D7315" s="1"/>
      <c r="E7315" s="1"/>
    </row>
    <row r="7316" spans="3:5" x14ac:dyDescent="0.2">
      <c r="D7316" s="1"/>
      <c r="E7316" s="1"/>
    </row>
    <row r="7317" spans="3:5" x14ac:dyDescent="0.2">
      <c r="C7317" s="11"/>
      <c r="D7317" s="1"/>
      <c r="E7317" s="1"/>
    </row>
    <row r="7318" spans="3:5" x14ac:dyDescent="0.2">
      <c r="D7318" s="1"/>
      <c r="E7318" s="1"/>
    </row>
    <row r="7319" spans="3:5" x14ac:dyDescent="0.2">
      <c r="C7319" s="11"/>
      <c r="D7319" s="1"/>
      <c r="E7319" s="1"/>
    </row>
    <row r="7320" spans="3:5" x14ac:dyDescent="0.2">
      <c r="C7320" s="11"/>
      <c r="D7320" s="1"/>
      <c r="E7320" s="1"/>
    </row>
    <row r="7321" spans="3:5" x14ac:dyDescent="0.2">
      <c r="D7321" s="1"/>
      <c r="E7321" s="1"/>
    </row>
    <row r="7322" spans="3:5" x14ac:dyDescent="0.2">
      <c r="C7322" s="11"/>
      <c r="D7322" s="1"/>
      <c r="E7322" s="1"/>
    </row>
    <row r="7323" spans="3:5" x14ac:dyDescent="0.2">
      <c r="D7323" s="1"/>
      <c r="E7323" s="1"/>
    </row>
    <row r="7324" spans="3:5" x14ac:dyDescent="0.2">
      <c r="C7324" s="11"/>
      <c r="D7324" s="1"/>
      <c r="E7324" s="1"/>
    </row>
    <row r="7325" spans="3:5" x14ac:dyDescent="0.2">
      <c r="D7325" s="1"/>
      <c r="E7325" s="1"/>
    </row>
    <row r="7326" spans="3:5" x14ac:dyDescent="0.2">
      <c r="D7326" s="1"/>
      <c r="E7326" s="1"/>
    </row>
    <row r="7327" spans="3:5" x14ac:dyDescent="0.2">
      <c r="D7327" s="1"/>
      <c r="E7327" s="1"/>
    </row>
    <row r="7328" spans="3:5" x14ac:dyDescent="0.2">
      <c r="D7328" s="1"/>
      <c r="E7328" s="1"/>
    </row>
    <row r="7329" spans="3:5" x14ac:dyDescent="0.2">
      <c r="D7329" s="1"/>
      <c r="E7329" s="1"/>
    </row>
    <row r="7330" spans="3:5" x14ac:dyDescent="0.2">
      <c r="D7330" s="1"/>
      <c r="E7330" s="1"/>
    </row>
    <row r="7331" spans="3:5" x14ac:dyDescent="0.2">
      <c r="D7331" s="1"/>
      <c r="E7331" s="1"/>
    </row>
    <row r="7332" spans="3:5" x14ac:dyDescent="0.2">
      <c r="D7332" s="1"/>
      <c r="E7332" s="1"/>
    </row>
    <row r="7333" spans="3:5" x14ac:dyDescent="0.2">
      <c r="D7333" s="1"/>
      <c r="E7333" s="1"/>
    </row>
    <row r="7334" spans="3:5" x14ac:dyDescent="0.2">
      <c r="D7334" s="1"/>
      <c r="E7334" s="1"/>
    </row>
    <row r="7335" spans="3:5" x14ac:dyDescent="0.2">
      <c r="C7335" s="11"/>
      <c r="D7335" s="1"/>
      <c r="E7335" s="1"/>
    </row>
    <row r="7336" spans="3:5" x14ac:dyDescent="0.2">
      <c r="D7336" s="1"/>
      <c r="E7336" s="1"/>
    </row>
    <row r="7337" spans="3:5" x14ac:dyDescent="0.2">
      <c r="D7337" s="1"/>
      <c r="E7337" s="1"/>
    </row>
    <row r="7338" spans="3:5" x14ac:dyDescent="0.2">
      <c r="D7338" s="1"/>
      <c r="E7338" s="1"/>
    </row>
    <row r="7339" spans="3:5" x14ac:dyDescent="0.2">
      <c r="D7339" s="1"/>
      <c r="E7339" s="1"/>
    </row>
    <row r="7340" spans="3:5" x14ac:dyDescent="0.2">
      <c r="D7340" s="1"/>
      <c r="E7340" s="1"/>
    </row>
    <row r="7341" spans="3:5" x14ac:dyDescent="0.2">
      <c r="C7341" s="11"/>
      <c r="D7341" s="1"/>
      <c r="E7341" s="1"/>
    </row>
    <row r="7342" spans="3:5" x14ac:dyDescent="0.2">
      <c r="C7342" s="11"/>
      <c r="D7342" s="1"/>
      <c r="E7342" s="1"/>
    </row>
    <row r="7343" spans="3:5" x14ac:dyDescent="0.2">
      <c r="D7343" s="1"/>
      <c r="E7343" s="1"/>
    </row>
    <row r="7344" spans="3:5" x14ac:dyDescent="0.2">
      <c r="D7344" s="1"/>
      <c r="E7344" s="1"/>
    </row>
    <row r="7345" spans="3:5" x14ac:dyDescent="0.2">
      <c r="C7345" s="11"/>
      <c r="D7345" s="1"/>
      <c r="E7345" s="1"/>
    </row>
    <row r="7346" spans="3:5" x14ac:dyDescent="0.2">
      <c r="D7346" s="1"/>
      <c r="E7346" s="1"/>
    </row>
    <row r="7347" spans="3:5" x14ac:dyDescent="0.2">
      <c r="D7347" s="1"/>
      <c r="E7347" s="1"/>
    </row>
    <row r="7348" spans="3:5" x14ac:dyDescent="0.2">
      <c r="D7348" s="1"/>
      <c r="E7348" s="1"/>
    </row>
    <row r="7349" spans="3:5" x14ac:dyDescent="0.2">
      <c r="D7349" s="1"/>
      <c r="E7349" s="1"/>
    </row>
    <row r="7350" spans="3:5" x14ac:dyDescent="0.2">
      <c r="D7350" s="1"/>
      <c r="E7350" s="1"/>
    </row>
    <row r="7351" spans="3:5" x14ac:dyDescent="0.2">
      <c r="D7351" s="1"/>
      <c r="E7351" s="1"/>
    </row>
    <row r="7352" spans="3:5" x14ac:dyDescent="0.2">
      <c r="D7352" s="1"/>
      <c r="E7352" s="1"/>
    </row>
    <row r="7353" spans="3:5" x14ac:dyDescent="0.2">
      <c r="C7353" s="11"/>
      <c r="D7353" s="1"/>
      <c r="E7353" s="1"/>
    </row>
    <row r="7354" spans="3:5" x14ac:dyDescent="0.2">
      <c r="D7354" s="1"/>
      <c r="E7354" s="1"/>
    </row>
    <row r="7355" spans="3:5" x14ac:dyDescent="0.2">
      <c r="D7355" s="1"/>
      <c r="E7355" s="1"/>
    </row>
    <row r="7356" spans="3:5" x14ac:dyDescent="0.2">
      <c r="D7356" s="1"/>
      <c r="E7356" s="1"/>
    </row>
    <row r="7357" spans="3:5" x14ac:dyDescent="0.2">
      <c r="D7357" s="1"/>
      <c r="E7357" s="1"/>
    </row>
    <row r="7358" spans="3:5" x14ac:dyDescent="0.2">
      <c r="C7358" s="11"/>
      <c r="D7358" s="1"/>
      <c r="E7358" s="1"/>
    </row>
    <row r="7359" spans="3:5" x14ac:dyDescent="0.2">
      <c r="D7359" s="1"/>
      <c r="E7359" s="1"/>
    </row>
    <row r="7360" spans="3:5" x14ac:dyDescent="0.2">
      <c r="D7360" s="1"/>
      <c r="E7360" s="1"/>
    </row>
    <row r="7361" spans="3:5" x14ac:dyDescent="0.2">
      <c r="D7361" s="1"/>
      <c r="E7361" s="1"/>
    </row>
    <row r="7362" spans="3:5" x14ac:dyDescent="0.2">
      <c r="D7362" s="1"/>
      <c r="E7362" s="1"/>
    </row>
    <row r="7363" spans="3:5" x14ac:dyDescent="0.2">
      <c r="D7363" s="1"/>
      <c r="E7363" s="1"/>
    </row>
    <row r="7364" spans="3:5" x14ac:dyDescent="0.2">
      <c r="D7364" s="1"/>
      <c r="E7364" s="1"/>
    </row>
    <row r="7365" spans="3:5" x14ac:dyDescent="0.2">
      <c r="D7365" s="1"/>
      <c r="E7365" s="1"/>
    </row>
    <row r="7366" spans="3:5" x14ac:dyDescent="0.2">
      <c r="D7366" s="1"/>
      <c r="E7366" s="1"/>
    </row>
    <row r="7367" spans="3:5" x14ac:dyDescent="0.2">
      <c r="D7367" s="1"/>
      <c r="E7367" s="1"/>
    </row>
    <row r="7368" spans="3:5" x14ac:dyDescent="0.2">
      <c r="D7368" s="1"/>
      <c r="E7368" s="1"/>
    </row>
    <row r="7369" spans="3:5" x14ac:dyDescent="0.2">
      <c r="D7369" s="1"/>
      <c r="E7369" s="1"/>
    </row>
    <row r="7370" spans="3:5" x14ac:dyDescent="0.2">
      <c r="D7370" s="1"/>
      <c r="E7370" s="1"/>
    </row>
    <row r="7371" spans="3:5" x14ac:dyDescent="0.2">
      <c r="D7371" s="1"/>
      <c r="E7371" s="1"/>
    </row>
    <row r="7372" spans="3:5" x14ac:dyDescent="0.2">
      <c r="D7372" s="1"/>
      <c r="E7372" s="1"/>
    </row>
    <row r="7373" spans="3:5" x14ac:dyDescent="0.2">
      <c r="D7373" s="1"/>
      <c r="E7373" s="1"/>
    </row>
    <row r="7374" spans="3:5" x14ac:dyDescent="0.2">
      <c r="D7374" s="1"/>
      <c r="E7374" s="1"/>
    </row>
    <row r="7375" spans="3:5" x14ac:dyDescent="0.2">
      <c r="C7375" s="11"/>
      <c r="D7375" s="1"/>
      <c r="E7375" s="1"/>
    </row>
    <row r="7376" spans="3:5" x14ac:dyDescent="0.2">
      <c r="D7376" s="1"/>
      <c r="E7376" s="1"/>
    </row>
    <row r="7377" spans="3:5" x14ac:dyDescent="0.2">
      <c r="D7377" s="1"/>
      <c r="E7377" s="1"/>
    </row>
    <row r="7378" spans="3:5" x14ac:dyDescent="0.2">
      <c r="C7378" s="11"/>
      <c r="D7378" s="1"/>
      <c r="E7378" s="1"/>
    </row>
    <row r="7379" spans="3:5" x14ac:dyDescent="0.2">
      <c r="C7379" s="11"/>
      <c r="D7379" s="1"/>
      <c r="E7379" s="1"/>
    </row>
    <row r="7380" spans="3:5" x14ac:dyDescent="0.2">
      <c r="C7380" s="11"/>
      <c r="D7380" s="1"/>
      <c r="E7380" s="1"/>
    </row>
    <row r="7381" spans="3:5" x14ac:dyDescent="0.2">
      <c r="C7381" s="11"/>
      <c r="D7381" s="1"/>
      <c r="E7381" s="1"/>
    </row>
    <row r="7382" spans="3:5" x14ac:dyDescent="0.2">
      <c r="D7382" s="1"/>
      <c r="E7382" s="1"/>
    </row>
    <row r="7383" spans="3:5" x14ac:dyDescent="0.2">
      <c r="D7383" s="1"/>
      <c r="E7383" s="1"/>
    </row>
    <row r="7384" spans="3:5" x14ac:dyDescent="0.2">
      <c r="C7384" s="11"/>
      <c r="D7384" s="1"/>
      <c r="E7384" s="1"/>
    </row>
    <row r="7385" spans="3:5" x14ac:dyDescent="0.2">
      <c r="D7385" s="1"/>
      <c r="E7385" s="1"/>
    </row>
    <row r="7386" spans="3:5" x14ac:dyDescent="0.2">
      <c r="D7386" s="1"/>
      <c r="E7386" s="1"/>
    </row>
    <row r="7387" spans="3:5" x14ac:dyDescent="0.2">
      <c r="D7387" s="1"/>
      <c r="E7387" s="1"/>
    </row>
    <row r="7388" spans="3:5" x14ac:dyDescent="0.2">
      <c r="D7388" s="1"/>
      <c r="E7388" s="1"/>
    </row>
    <row r="7389" spans="3:5" x14ac:dyDescent="0.2">
      <c r="C7389" s="11"/>
      <c r="D7389" s="1"/>
      <c r="E7389" s="1"/>
    </row>
    <row r="7390" spans="3:5" x14ac:dyDescent="0.2">
      <c r="D7390" s="1"/>
      <c r="E7390" s="1"/>
    </row>
    <row r="7391" spans="3:5" x14ac:dyDescent="0.2">
      <c r="D7391" s="1"/>
      <c r="E7391" s="1"/>
    </row>
    <row r="7392" spans="3:5" x14ac:dyDescent="0.2">
      <c r="C7392" s="11"/>
      <c r="D7392" s="1"/>
      <c r="E7392" s="1"/>
    </row>
    <row r="7393" spans="3:5" x14ac:dyDescent="0.2">
      <c r="D7393" s="1"/>
      <c r="E7393" s="1"/>
    </row>
    <row r="7394" spans="3:5" x14ac:dyDescent="0.2">
      <c r="D7394" s="1"/>
      <c r="E7394" s="1"/>
    </row>
    <row r="7395" spans="3:5" x14ac:dyDescent="0.2">
      <c r="D7395" s="1"/>
      <c r="E7395" s="1"/>
    </row>
    <row r="7396" spans="3:5" x14ac:dyDescent="0.2">
      <c r="D7396" s="1"/>
      <c r="E7396" s="1"/>
    </row>
    <row r="7397" spans="3:5" x14ac:dyDescent="0.2">
      <c r="C7397" s="11"/>
      <c r="D7397" s="1"/>
      <c r="E7397" s="1"/>
    </row>
    <row r="7398" spans="3:5" x14ac:dyDescent="0.2">
      <c r="D7398" s="1"/>
      <c r="E7398" s="1"/>
    </row>
    <row r="7399" spans="3:5" x14ac:dyDescent="0.2">
      <c r="D7399" s="1"/>
      <c r="E7399" s="1"/>
    </row>
    <row r="7400" spans="3:5" x14ac:dyDescent="0.2">
      <c r="C7400" s="11"/>
      <c r="D7400" s="1"/>
      <c r="E7400" s="1"/>
    </row>
    <row r="7401" spans="3:5" x14ac:dyDescent="0.2">
      <c r="D7401" s="1"/>
      <c r="E7401" s="1"/>
    </row>
    <row r="7402" spans="3:5" x14ac:dyDescent="0.2">
      <c r="D7402" s="1"/>
      <c r="E7402" s="1"/>
    </row>
    <row r="7403" spans="3:5" x14ac:dyDescent="0.2">
      <c r="C7403" s="11"/>
      <c r="D7403" s="1"/>
      <c r="E7403" s="1"/>
    </row>
    <row r="7404" spans="3:5" x14ac:dyDescent="0.2">
      <c r="C7404" s="11"/>
      <c r="D7404" s="1"/>
      <c r="E7404" s="1"/>
    </row>
    <row r="7405" spans="3:5" x14ac:dyDescent="0.2">
      <c r="D7405" s="1"/>
      <c r="E7405" s="1"/>
    </row>
    <row r="7406" spans="3:5" x14ac:dyDescent="0.2">
      <c r="D7406" s="1"/>
      <c r="E7406" s="1"/>
    </row>
    <row r="7407" spans="3:5" x14ac:dyDescent="0.2">
      <c r="C7407" s="11"/>
      <c r="D7407" s="1"/>
      <c r="E7407" s="1"/>
    </row>
    <row r="7408" spans="3:5" x14ac:dyDescent="0.2">
      <c r="D7408" s="1"/>
      <c r="E7408" s="1"/>
    </row>
    <row r="7409" spans="3:5" x14ac:dyDescent="0.2">
      <c r="D7409" s="1"/>
      <c r="E7409" s="1"/>
    </row>
    <row r="7410" spans="3:5" x14ac:dyDescent="0.2">
      <c r="C7410" s="11"/>
      <c r="D7410" s="1"/>
      <c r="E7410" s="1"/>
    </row>
    <row r="7411" spans="3:5" x14ac:dyDescent="0.2">
      <c r="D7411" s="1"/>
      <c r="E7411" s="1"/>
    </row>
    <row r="7412" spans="3:5" x14ac:dyDescent="0.2">
      <c r="D7412" s="1"/>
      <c r="E7412" s="1"/>
    </row>
    <row r="7413" spans="3:5" x14ac:dyDescent="0.2">
      <c r="C7413" s="11"/>
      <c r="D7413" s="1"/>
      <c r="E7413" s="1"/>
    </row>
    <row r="7414" spans="3:5" x14ac:dyDescent="0.2">
      <c r="D7414" s="1"/>
      <c r="E7414" s="1"/>
    </row>
    <row r="7415" spans="3:5" x14ac:dyDescent="0.2">
      <c r="D7415" s="1"/>
      <c r="E7415" s="1"/>
    </row>
    <row r="7416" spans="3:5" x14ac:dyDescent="0.2">
      <c r="C7416" s="11"/>
      <c r="D7416" s="1"/>
      <c r="E7416" s="1"/>
    </row>
    <row r="7417" spans="3:5" x14ac:dyDescent="0.2">
      <c r="D7417" s="1"/>
      <c r="E7417" s="1"/>
    </row>
    <row r="7418" spans="3:5" x14ac:dyDescent="0.2">
      <c r="D7418" s="1"/>
      <c r="E7418" s="1"/>
    </row>
    <row r="7419" spans="3:5" x14ac:dyDescent="0.2">
      <c r="C7419" s="11"/>
      <c r="D7419" s="1"/>
      <c r="E7419" s="1"/>
    </row>
    <row r="7420" spans="3:5" x14ac:dyDescent="0.2">
      <c r="D7420" s="1"/>
      <c r="E7420" s="1"/>
    </row>
    <row r="7421" spans="3:5" x14ac:dyDescent="0.2">
      <c r="D7421" s="1"/>
      <c r="E7421" s="1"/>
    </row>
    <row r="7422" spans="3:5" x14ac:dyDescent="0.2">
      <c r="C7422" s="11"/>
      <c r="D7422" s="1"/>
      <c r="E7422" s="1"/>
    </row>
    <row r="7423" spans="3:5" x14ac:dyDescent="0.2">
      <c r="C7423" s="11"/>
      <c r="D7423" s="1"/>
      <c r="E7423" s="1"/>
    </row>
    <row r="7424" spans="3:5" x14ac:dyDescent="0.2">
      <c r="C7424" s="11"/>
      <c r="D7424" s="1"/>
      <c r="E7424" s="1"/>
    </row>
    <row r="7425" spans="3:5" x14ac:dyDescent="0.2">
      <c r="D7425" s="1"/>
      <c r="E7425" s="1"/>
    </row>
    <row r="7426" spans="3:5" x14ac:dyDescent="0.2">
      <c r="D7426" s="1"/>
      <c r="E7426" s="1"/>
    </row>
    <row r="7427" spans="3:5" x14ac:dyDescent="0.2">
      <c r="D7427" s="1"/>
      <c r="E7427" s="1"/>
    </row>
    <row r="7428" spans="3:5" x14ac:dyDescent="0.2">
      <c r="D7428" s="1"/>
      <c r="E7428" s="1"/>
    </row>
    <row r="7429" spans="3:5" x14ac:dyDescent="0.2">
      <c r="D7429" s="1"/>
      <c r="E7429" s="1"/>
    </row>
    <row r="7430" spans="3:5" x14ac:dyDescent="0.2">
      <c r="D7430" s="1"/>
      <c r="E7430" s="1"/>
    </row>
    <row r="7431" spans="3:5" x14ac:dyDescent="0.2">
      <c r="D7431" s="1"/>
      <c r="E7431" s="1"/>
    </row>
    <row r="7432" spans="3:5" x14ac:dyDescent="0.2">
      <c r="D7432" s="1"/>
      <c r="E7432" s="1"/>
    </row>
    <row r="7433" spans="3:5" x14ac:dyDescent="0.2">
      <c r="D7433" s="1"/>
      <c r="E7433" s="1"/>
    </row>
    <row r="7434" spans="3:5" x14ac:dyDescent="0.2">
      <c r="D7434" s="1"/>
      <c r="E7434" s="1"/>
    </row>
    <row r="7435" spans="3:5" x14ac:dyDescent="0.2">
      <c r="C7435" s="11"/>
      <c r="D7435" s="1"/>
      <c r="E7435" s="1"/>
    </row>
    <row r="7436" spans="3:5" x14ac:dyDescent="0.2">
      <c r="C7436" s="11"/>
      <c r="D7436" s="1"/>
      <c r="E7436" s="1"/>
    </row>
    <row r="7437" spans="3:5" x14ac:dyDescent="0.2">
      <c r="D7437" s="1"/>
      <c r="E7437" s="1"/>
    </row>
    <row r="7438" spans="3:5" x14ac:dyDescent="0.2">
      <c r="D7438" s="1"/>
      <c r="E7438" s="1"/>
    </row>
    <row r="7439" spans="3:5" x14ac:dyDescent="0.2">
      <c r="C7439" s="11"/>
      <c r="D7439" s="1"/>
      <c r="E7439" s="1"/>
    </row>
    <row r="7440" spans="3:5" x14ac:dyDescent="0.2">
      <c r="D7440" s="1"/>
      <c r="E7440" s="1"/>
    </row>
    <row r="7441" spans="3:5" x14ac:dyDescent="0.2">
      <c r="D7441" s="1"/>
      <c r="E7441" s="1"/>
    </row>
    <row r="7442" spans="3:5" x14ac:dyDescent="0.2">
      <c r="D7442" s="1"/>
      <c r="E7442" s="1"/>
    </row>
    <row r="7443" spans="3:5" x14ac:dyDescent="0.2">
      <c r="D7443" s="1"/>
      <c r="E7443" s="1"/>
    </row>
    <row r="7444" spans="3:5" x14ac:dyDescent="0.2">
      <c r="D7444" s="1"/>
      <c r="E7444" s="1"/>
    </row>
    <row r="7445" spans="3:5" x14ac:dyDescent="0.2">
      <c r="C7445" s="11"/>
      <c r="D7445" s="1"/>
      <c r="E7445" s="1"/>
    </row>
    <row r="7446" spans="3:5" x14ac:dyDescent="0.2">
      <c r="C7446" s="11"/>
      <c r="D7446" s="1"/>
      <c r="E7446" s="1"/>
    </row>
    <row r="7447" spans="3:5" x14ac:dyDescent="0.2">
      <c r="D7447" s="1"/>
      <c r="E7447" s="1"/>
    </row>
    <row r="7448" spans="3:5" x14ac:dyDescent="0.2">
      <c r="C7448" s="11"/>
      <c r="D7448" s="1"/>
      <c r="E7448" s="1"/>
    </row>
    <row r="7449" spans="3:5" x14ac:dyDescent="0.2">
      <c r="D7449" s="1"/>
      <c r="E7449" s="1"/>
    </row>
    <row r="7450" spans="3:5" x14ac:dyDescent="0.2">
      <c r="D7450" s="1"/>
      <c r="E7450" s="1"/>
    </row>
    <row r="7451" spans="3:5" x14ac:dyDescent="0.2">
      <c r="D7451" s="1"/>
      <c r="E7451" s="1"/>
    </row>
    <row r="7452" spans="3:5" x14ac:dyDescent="0.2">
      <c r="D7452" s="1"/>
      <c r="E7452" s="1"/>
    </row>
    <row r="7453" spans="3:5" x14ac:dyDescent="0.2">
      <c r="D7453" s="1"/>
      <c r="E7453" s="1"/>
    </row>
    <row r="7454" spans="3:5" x14ac:dyDescent="0.2">
      <c r="D7454" s="1"/>
      <c r="E7454" s="1"/>
    </row>
    <row r="7455" spans="3:5" x14ac:dyDescent="0.2">
      <c r="D7455" s="1"/>
      <c r="E7455" s="1"/>
    </row>
    <row r="7456" spans="3:5" x14ac:dyDescent="0.2">
      <c r="D7456" s="1"/>
      <c r="E7456" s="1"/>
    </row>
    <row r="7457" spans="3:5" x14ac:dyDescent="0.2">
      <c r="D7457" s="1"/>
      <c r="E7457" s="1"/>
    </row>
    <row r="7458" spans="3:5" x14ac:dyDescent="0.2">
      <c r="C7458" s="11"/>
      <c r="D7458" s="1"/>
      <c r="E7458" s="1"/>
    </row>
    <row r="7459" spans="3:5" x14ac:dyDescent="0.2">
      <c r="C7459" s="11"/>
      <c r="D7459" s="1"/>
      <c r="E7459" s="1"/>
    </row>
    <row r="7460" spans="3:5" x14ac:dyDescent="0.2">
      <c r="D7460" s="1"/>
      <c r="E7460" s="1"/>
    </row>
    <row r="7461" spans="3:5" x14ac:dyDescent="0.2">
      <c r="C7461" s="11"/>
      <c r="D7461" s="1"/>
      <c r="E7461" s="1"/>
    </row>
    <row r="7462" spans="3:5" x14ac:dyDescent="0.2">
      <c r="C7462" s="11"/>
      <c r="D7462" s="1"/>
      <c r="E7462" s="1"/>
    </row>
    <row r="7463" spans="3:5" x14ac:dyDescent="0.2">
      <c r="D7463" s="1"/>
      <c r="E7463" s="1"/>
    </row>
    <row r="7464" spans="3:5" x14ac:dyDescent="0.2">
      <c r="D7464" s="1"/>
      <c r="E7464" s="1"/>
    </row>
    <row r="7465" spans="3:5" x14ac:dyDescent="0.2">
      <c r="D7465" s="1"/>
      <c r="E7465" s="1"/>
    </row>
    <row r="7466" spans="3:5" x14ac:dyDescent="0.2">
      <c r="D7466" s="1"/>
      <c r="E7466" s="1"/>
    </row>
    <row r="7467" spans="3:5" x14ac:dyDescent="0.2">
      <c r="D7467" s="1"/>
      <c r="E7467" s="1"/>
    </row>
    <row r="7468" spans="3:5" x14ac:dyDescent="0.2">
      <c r="D7468" s="1"/>
      <c r="E7468" s="1"/>
    </row>
    <row r="7469" spans="3:5" x14ac:dyDescent="0.2">
      <c r="C7469" s="11"/>
      <c r="D7469" s="1"/>
      <c r="E7469" s="1"/>
    </row>
    <row r="7470" spans="3:5" x14ac:dyDescent="0.2">
      <c r="C7470" s="11"/>
      <c r="D7470" s="1"/>
      <c r="E7470" s="1"/>
    </row>
    <row r="7471" spans="3:5" x14ac:dyDescent="0.2">
      <c r="D7471" s="1"/>
      <c r="E7471" s="1"/>
    </row>
    <row r="7472" spans="3:5" x14ac:dyDescent="0.2">
      <c r="C7472" s="11"/>
      <c r="D7472" s="1"/>
      <c r="E7472" s="1"/>
    </row>
    <row r="7473" spans="3:5" x14ac:dyDescent="0.2">
      <c r="D7473" s="1"/>
      <c r="E7473" s="1"/>
    </row>
    <row r="7474" spans="3:5" x14ac:dyDescent="0.2">
      <c r="C7474" s="11"/>
      <c r="D7474" s="1"/>
      <c r="E7474" s="1"/>
    </row>
    <row r="7475" spans="3:5" x14ac:dyDescent="0.2">
      <c r="D7475" s="1"/>
      <c r="E7475" s="1"/>
    </row>
    <row r="7476" spans="3:5" x14ac:dyDescent="0.2">
      <c r="D7476" s="1"/>
      <c r="E7476" s="1"/>
    </row>
    <row r="7477" spans="3:5" x14ac:dyDescent="0.2">
      <c r="D7477" s="1"/>
      <c r="E7477" s="1"/>
    </row>
    <row r="7478" spans="3:5" x14ac:dyDescent="0.2">
      <c r="D7478" s="1"/>
      <c r="E7478" s="1"/>
    </row>
    <row r="7479" spans="3:5" x14ac:dyDescent="0.2">
      <c r="D7479" s="1"/>
      <c r="E7479" s="1"/>
    </row>
    <row r="7480" spans="3:5" x14ac:dyDescent="0.2">
      <c r="D7480" s="1"/>
      <c r="E7480" s="1"/>
    </row>
    <row r="7481" spans="3:5" x14ac:dyDescent="0.2">
      <c r="D7481" s="1"/>
      <c r="E7481" s="1"/>
    </row>
    <row r="7482" spans="3:5" x14ac:dyDescent="0.2">
      <c r="D7482" s="1"/>
      <c r="E7482" s="1"/>
    </row>
    <row r="7483" spans="3:5" x14ac:dyDescent="0.2">
      <c r="C7483" s="11"/>
      <c r="D7483" s="1"/>
      <c r="E7483" s="1"/>
    </row>
    <row r="7484" spans="3:5" x14ac:dyDescent="0.2">
      <c r="D7484" s="1"/>
      <c r="E7484" s="1"/>
    </row>
    <row r="7485" spans="3:5" x14ac:dyDescent="0.2">
      <c r="D7485" s="1"/>
      <c r="E7485" s="1"/>
    </row>
    <row r="7486" spans="3:5" x14ac:dyDescent="0.2">
      <c r="C7486" s="11"/>
      <c r="D7486" s="1"/>
      <c r="E7486" s="1"/>
    </row>
    <row r="7487" spans="3:5" x14ac:dyDescent="0.2">
      <c r="D7487" s="1"/>
      <c r="E7487" s="1"/>
    </row>
    <row r="7488" spans="3:5" x14ac:dyDescent="0.2">
      <c r="D7488" s="1"/>
      <c r="E7488" s="1"/>
    </row>
    <row r="7489" spans="3:5" x14ac:dyDescent="0.2">
      <c r="D7489" s="1"/>
      <c r="E7489" s="1"/>
    </row>
    <row r="7490" spans="3:5" x14ac:dyDescent="0.2">
      <c r="D7490" s="1"/>
      <c r="E7490" s="1"/>
    </row>
    <row r="7491" spans="3:5" x14ac:dyDescent="0.2">
      <c r="D7491" s="1"/>
      <c r="E7491" s="1"/>
    </row>
    <row r="7492" spans="3:5" x14ac:dyDescent="0.2">
      <c r="C7492" s="11"/>
      <c r="D7492" s="1"/>
      <c r="E7492" s="1"/>
    </row>
    <row r="7493" spans="3:5" x14ac:dyDescent="0.2">
      <c r="C7493" s="11"/>
      <c r="D7493" s="1"/>
      <c r="E7493" s="1"/>
    </row>
    <row r="7494" spans="3:5" x14ac:dyDescent="0.2">
      <c r="D7494" s="1"/>
      <c r="E7494" s="1"/>
    </row>
    <row r="7495" spans="3:5" x14ac:dyDescent="0.2">
      <c r="D7495" s="1"/>
      <c r="E7495" s="1"/>
    </row>
    <row r="7496" spans="3:5" x14ac:dyDescent="0.2">
      <c r="D7496" s="1"/>
      <c r="E7496" s="1"/>
    </row>
    <row r="7497" spans="3:5" x14ac:dyDescent="0.2">
      <c r="D7497" s="1"/>
      <c r="E7497" s="1"/>
    </row>
    <row r="7498" spans="3:5" x14ac:dyDescent="0.2">
      <c r="D7498" s="1"/>
      <c r="E7498" s="1"/>
    </row>
    <row r="7499" spans="3:5" x14ac:dyDescent="0.2">
      <c r="C7499" s="11"/>
      <c r="D7499" s="1"/>
      <c r="E7499" s="1"/>
    </row>
    <row r="7500" spans="3:5" x14ac:dyDescent="0.2">
      <c r="D7500" s="1"/>
      <c r="E7500" s="1"/>
    </row>
    <row r="7501" spans="3:5" x14ac:dyDescent="0.2">
      <c r="D7501" s="1"/>
      <c r="E7501" s="1"/>
    </row>
    <row r="7502" spans="3:5" x14ac:dyDescent="0.2">
      <c r="C7502" s="11"/>
      <c r="D7502" s="1"/>
      <c r="E7502" s="1"/>
    </row>
    <row r="7503" spans="3:5" x14ac:dyDescent="0.2">
      <c r="D7503" s="1"/>
      <c r="E7503" s="1"/>
    </row>
    <row r="7504" spans="3:5" x14ac:dyDescent="0.2">
      <c r="C7504" s="11"/>
      <c r="D7504" s="1"/>
      <c r="E7504" s="1"/>
    </row>
    <row r="7505" spans="3:5" x14ac:dyDescent="0.2">
      <c r="D7505" s="1"/>
      <c r="E7505" s="1"/>
    </row>
    <row r="7506" spans="3:5" x14ac:dyDescent="0.2">
      <c r="C7506" s="11"/>
      <c r="D7506" s="1"/>
      <c r="E7506" s="1"/>
    </row>
    <row r="7507" spans="3:5" x14ac:dyDescent="0.2">
      <c r="C7507" s="11"/>
      <c r="D7507" s="1"/>
      <c r="E7507" s="1"/>
    </row>
    <row r="7508" spans="3:5" x14ac:dyDescent="0.2">
      <c r="D7508" s="1"/>
      <c r="E7508" s="1"/>
    </row>
    <row r="7509" spans="3:5" x14ac:dyDescent="0.2">
      <c r="D7509" s="1"/>
      <c r="E7509" s="1"/>
    </row>
    <row r="7510" spans="3:5" x14ac:dyDescent="0.2">
      <c r="C7510" s="11"/>
      <c r="D7510" s="1"/>
      <c r="E7510" s="1"/>
    </row>
    <row r="7511" spans="3:5" x14ac:dyDescent="0.2">
      <c r="D7511" s="1"/>
      <c r="E7511" s="1"/>
    </row>
    <row r="7512" spans="3:5" x14ac:dyDescent="0.2">
      <c r="C7512" s="11"/>
      <c r="D7512" s="1"/>
      <c r="E7512" s="1"/>
    </row>
    <row r="7513" spans="3:5" x14ac:dyDescent="0.2">
      <c r="C7513" s="11"/>
      <c r="D7513" s="1"/>
      <c r="E7513" s="1"/>
    </row>
    <row r="7514" spans="3:5" x14ac:dyDescent="0.2">
      <c r="D7514" s="1"/>
      <c r="E7514" s="1"/>
    </row>
    <row r="7515" spans="3:5" x14ac:dyDescent="0.2">
      <c r="C7515" s="11"/>
      <c r="D7515" s="1"/>
      <c r="E7515" s="1"/>
    </row>
    <row r="7516" spans="3:5" x14ac:dyDescent="0.2">
      <c r="C7516" s="11"/>
      <c r="D7516" s="1"/>
      <c r="E7516" s="1"/>
    </row>
    <row r="7517" spans="3:5" x14ac:dyDescent="0.2">
      <c r="D7517" s="1"/>
      <c r="E7517" s="1"/>
    </row>
    <row r="7518" spans="3:5" x14ac:dyDescent="0.2">
      <c r="D7518" s="1"/>
      <c r="E7518" s="1"/>
    </row>
    <row r="7519" spans="3:5" x14ac:dyDescent="0.2">
      <c r="D7519" s="1"/>
      <c r="E7519" s="1"/>
    </row>
    <row r="7520" spans="3:5" x14ac:dyDescent="0.2">
      <c r="C7520" s="11"/>
      <c r="D7520" s="1"/>
      <c r="E7520" s="1"/>
    </row>
    <row r="7521" spans="3:5" x14ac:dyDescent="0.2">
      <c r="D7521" s="1"/>
      <c r="E7521" s="1"/>
    </row>
    <row r="7522" spans="3:5" x14ac:dyDescent="0.2">
      <c r="D7522" s="1"/>
      <c r="E7522" s="1"/>
    </row>
    <row r="7523" spans="3:5" x14ac:dyDescent="0.2">
      <c r="C7523" s="11"/>
      <c r="D7523" s="1"/>
      <c r="E7523" s="1"/>
    </row>
    <row r="7524" spans="3:5" x14ac:dyDescent="0.2">
      <c r="D7524" s="1"/>
      <c r="E7524" s="1"/>
    </row>
    <row r="7525" spans="3:5" x14ac:dyDescent="0.2">
      <c r="C7525" s="11"/>
      <c r="D7525" s="1"/>
      <c r="E7525" s="1"/>
    </row>
    <row r="7526" spans="3:5" x14ac:dyDescent="0.2">
      <c r="D7526" s="1"/>
      <c r="E7526" s="1"/>
    </row>
    <row r="7527" spans="3:5" x14ac:dyDescent="0.2">
      <c r="D7527" s="1"/>
      <c r="E7527" s="1"/>
    </row>
    <row r="7528" spans="3:5" x14ac:dyDescent="0.2">
      <c r="C7528" s="11"/>
      <c r="D7528" s="1"/>
      <c r="E7528" s="1"/>
    </row>
    <row r="7529" spans="3:5" x14ac:dyDescent="0.2">
      <c r="D7529" s="1"/>
      <c r="E7529" s="1"/>
    </row>
    <row r="7530" spans="3:5" x14ac:dyDescent="0.2">
      <c r="D7530" s="1"/>
      <c r="E7530" s="1"/>
    </row>
    <row r="7531" spans="3:5" x14ac:dyDescent="0.2">
      <c r="D7531" s="1"/>
      <c r="E7531" s="1"/>
    </row>
    <row r="7532" spans="3:5" x14ac:dyDescent="0.2">
      <c r="D7532" s="1"/>
      <c r="E7532" s="1"/>
    </row>
    <row r="7533" spans="3:5" x14ac:dyDescent="0.2">
      <c r="D7533" s="1"/>
      <c r="E7533" s="1"/>
    </row>
    <row r="7534" spans="3:5" x14ac:dyDescent="0.2">
      <c r="D7534" s="1"/>
      <c r="E7534" s="1"/>
    </row>
    <row r="7535" spans="3:5" x14ac:dyDescent="0.2">
      <c r="D7535" s="1"/>
      <c r="E7535" s="1"/>
    </row>
    <row r="7536" spans="3:5" x14ac:dyDescent="0.2">
      <c r="C7536" s="11"/>
      <c r="D7536" s="1"/>
      <c r="E7536" s="1"/>
    </row>
    <row r="7537" spans="3:5" x14ac:dyDescent="0.2">
      <c r="C7537" s="11"/>
      <c r="D7537" s="1"/>
      <c r="E7537" s="1"/>
    </row>
    <row r="7538" spans="3:5" x14ac:dyDescent="0.2">
      <c r="C7538" s="11"/>
      <c r="D7538" s="1"/>
      <c r="E7538" s="1"/>
    </row>
    <row r="7539" spans="3:5" x14ac:dyDescent="0.2">
      <c r="C7539" s="11"/>
      <c r="D7539" s="1"/>
      <c r="E7539" s="1"/>
    </row>
    <row r="7540" spans="3:5" x14ac:dyDescent="0.2">
      <c r="C7540" s="11"/>
      <c r="D7540" s="1"/>
      <c r="E7540" s="1"/>
    </row>
    <row r="7541" spans="3:5" x14ac:dyDescent="0.2">
      <c r="D7541" s="1"/>
      <c r="E7541" s="1"/>
    </row>
    <row r="7542" spans="3:5" x14ac:dyDescent="0.2">
      <c r="C7542" s="11"/>
      <c r="D7542" s="1"/>
      <c r="E7542" s="1"/>
    </row>
    <row r="7543" spans="3:5" x14ac:dyDescent="0.2">
      <c r="C7543" s="11"/>
      <c r="D7543" s="1"/>
      <c r="E7543" s="1"/>
    </row>
    <row r="7544" spans="3:5" x14ac:dyDescent="0.2">
      <c r="D7544" s="1"/>
      <c r="E7544" s="1"/>
    </row>
    <row r="7545" spans="3:5" x14ac:dyDescent="0.2">
      <c r="D7545" s="1"/>
      <c r="E7545" s="1"/>
    </row>
    <row r="7546" spans="3:5" x14ac:dyDescent="0.2">
      <c r="C7546" s="11"/>
      <c r="D7546" s="1"/>
      <c r="E7546" s="1"/>
    </row>
    <row r="7547" spans="3:5" x14ac:dyDescent="0.2">
      <c r="C7547" s="11"/>
      <c r="D7547" s="1"/>
      <c r="E7547" s="1"/>
    </row>
    <row r="7548" spans="3:5" x14ac:dyDescent="0.2">
      <c r="D7548" s="1"/>
      <c r="E7548" s="1"/>
    </row>
    <row r="7549" spans="3:5" x14ac:dyDescent="0.2">
      <c r="D7549" s="1"/>
      <c r="E7549" s="1"/>
    </row>
    <row r="7550" spans="3:5" x14ac:dyDescent="0.2">
      <c r="C7550" s="11"/>
      <c r="D7550" s="1"/>
      <c r="E7550" s="1"/>
    </row>
    <row r="7551" spans="3:5" x14ac:dyDescent="0.2">
      <c r="D7551" s="1"/>
      <c r="E7551" s="1"/>
    </row>
    <row r="7552" spans="3:5" x14ac:dyDescent="0.2">
      <c r="C7552" s="11"/>
      <c r="D7552" s="1"/>
      <c r="E7552" s="1"/>
    </row>
    <row r="7553" spans="3:5" x14ac:dyDescent="0.2">
      <c r="D7553" s="1"/>
      <c r="E7553" s="1"/>
    </row>
    <row r="7554" spans="3:5" x14ac:dyDescent="0.2">
      <c r="D7554" s="1"/>
      <c r="E7554" s="1"/>
    </row>
    <row r="7555" spans="3:5" x14ac:dyDescent="0.2">
      <c r="C7555" s="11"/>
      <c r="D7555" s="1"/>
      <c r="E7555" s="1"/>
    </row>
    <row r="7556" spans="3:5" x14ac:dyDescent="0.2">
      <c r="C7556" s="11"/>
      <c r="D7556" s="1"/>
      <c r="E7556" s="1"/>
    </row>
    <row r="7557" spans="3:5" x14ac:dyDescent="0.2">
      <c r="D7557" s="1"/>
      <c r="E7557" s="1"/>
    </row>
    <row r="7558" spans="3:5" x14ac:dyDescent="0.2">
      <c r="D7558" s="1"/>
      <c r="E7558" s="1"/>
    </row>
    <row r="7559" spans="3:5" x14ac:dyDescent="0.2">
      <c r="C7559" s="11"/>
      <c r="D7559" s="1"/>
      <c r="E7559" s="1"/>
    </row>
    <row r="7560" spans="3:5" x14ac:dyDescent="0.2">
      <c r="D7560" s="1"/>
      <c r="E7560" s="1"/>
    </row>
    <row r="7561" spans="3:5" x14ac:dyDescent="0.2">
      <c r="C7561" s="11"/>
      <c r="D7561" s="1"/>
      <c r="E7561" s="1"/>
    </row>
    <row r="7562" spans="3:5" x14ac:dyDescent="0.2">
      <c r="D7562" s="1"/>
      <c r="E7562" s="1"/>
    </row>
    <row r="7563" spans="3:5" x14ac:dyDescent="0.2">
      <c r="D7563" s="1"/>
      <c r="E7563" s="1"/>
    </row>
    <row r="7564" spans="3:5" x14ac:dyDescent="0.2">
      <c r="D7564" s="1"/>
      <c r="E7564" s="1"/>
    </row>
    <row r="7565" spans="3:5" x14ac:dyDescent="0.2">
      <c r="D7565" s="1"/>
      <c r="E7565" s="1"/>
    </row>
    <row r="7566" spans="3:5" x14ac:dyDescent="0.2">
      <c r="D7566" s="1"/>
      <c r="E7566" s="1"/>
    </row>
    <row r="7567" spans="3:5" x14ac:dyDescent="0.2">
      <c r="D7567" s="1"/>
      <c r="E7567" s="1"/>
    </row>
    <row r="7568" spans="3:5" x14ac:dyDescent="0.2">
      <c r="D7568" s="1"/>
      <c r="E7568" s="1"/>
    </row>
    <row r="7569" spans="3:5" x14ac:dyDescent="0.2">
      <c r="D7569" s="1"/>
      <c r="E7569" s="1"/>
    </row>
    <row r="7570" spans="3:5" x14ac:dyDescent="0.2">
      <c r="C7570" s="11"/>
      <c r="D7570" s="1"/>
      <c r="E7570" s="1"/>
    </row>
    <row r="7571" spans="3:5" x14ac:dyDescent="0.2">
      <c r="C7571" s="11"/>
      <c r="D7571" s="1"/>
      <c r="E7571" s="1"/>
    </row>
    <row r="7572" spans="3:5" x14ac:dyDescent="0.2">
      <c r="C7572" s="11"/>
      <c r="D7572" s="1"/>
      <c r="E7572" s="1"/>
    </row>
    <row r="7573" spans="3:5" x14ac:dyDescent="0.2">
      <c r="D7573" s="1"/>
      <c r="E7573" s="1"/>
    </row>
    <row r="7574" spans="3:5" x14ac:dyDescent="0.2">
      <c r="D7574" s="1"/>
      <c r="E7574" s="1"/>
    </row>
    <row r="7575" spans="3:5" x14ac:dyDescent="0.2">
      <c r="D7575" s="1"/>
      <c r="E7575" s="1"/>
    </row>
    <row r="7576" spans="3:5" x14ac:dyDescent="0.2">
      <c r="D7576" s="1"/>
      <c r="E7576" s="1"/>
    </row>
    <row r="7577" spans="3:5" x14ac:dyDescent="0.2">
      <c r="C7577" s="11"/>
      <c r="D7577" s="1"/>
      <c r="E7577" s="1"/>
    </row>
    <row r="7578" spans="3:5" x14ac:dyDescent="0.2">
      <c r="D7578" s="1"/>
      <c r="E7578" s="1"/>
    </row>
    <row r="7579" spans="3:5" x14ac:dyDescent="0.2">
      <c r="C7579" s="11"/>
      <c r="D7579" s="1"/>
      <c r="E7579" s="1"/>
    </row>
    <row r="7580" spans="3:5" x14ac:dyDescent="0.2">
      <c r="D7580" s="1"/>
      <c r="E7580" s="1"/>
    </row>
    <row r="7581" spans="3:5" x14ac:dyDescent="0.2">
      <c r="D7581" s="1"/>
      <c r="E7581" s="1"/>
    </row>
    <row r="7582" spans="3:5" x14ac:dyDescent="0.2">
      <c r="D7582" s="1"/>
      <c r="E7582" s="1"/>
    </row>
    <row r="7583" spans="3:5" x14ac:dyDescent="0.2">
      <c r="D7583" s="1"/>
      <c r="E7583" s="1"/>
    </row>
    <row r="7584" spans="3:5" x14ac:dyDescent="0.2">
      <c r="D7584" s="1"/>
      <c r="E7584" s="1"/>
    </row>
    <row r="7585" spans="3:5" x14ac:dyDescent="0.2">
      <c r="C7585" s="11"/>
      <c r="D7585" s="1"/>
      <c r="E7585" s="1"/>
    </row>
    <row r="7586" spans="3:5" x14ac:dyDescent="0.2">
      <c r="C7586" s="11"/>
      <c r="D7586" s="1"/>
      <c r="E7586" s="1"/>
    </row>
    <row r="7587" spans="3:5" x14ac:dyDescent="0.2">
      <c r="C7587" s="11"/>
      <c r="D7587" s="1"/>
      <c r="E7587" s="1"/>
    </row>
    <row r="7588" spans="3:5" x14ac:dyDescent="0.2">
      <c r="D7588" s="1"/>
      <c r="E7588" s="1"/>
    </row>
    <row r="7589" spans="3:5" x14ac:dyDescent="0.2">
      <c r="D7589" s="1"/>
      <c r="E7589" s="1"/>
    </row>
    <row r="7590" spans="3:5" x14ac:dyDescent="0.2">
      <c r="C7590" s="11"/>
      <c r="D7590" s="1"/>
      <c r="E7590" s="1"/>
    </row>
    <row r="7591" spans="3:5" x14ac:dyDescent="0.2">
      <c r="C7591" s="11"/>
      <c r="D7591" s="1"/>
      <c r="E7591" s="1"/>
    </row>
    <row r="7592" spans="3:5" x14ac:dyDescent="0.2">
      <c r="C7592" s="11"/>
      <c r="D7592" s="1"/>
      <c r="E7592" s="1"/>
    </row>
    <row r="7593" spans="3:5" x14ac:dyDescent="0.2">
      <c r="D7593" s="1"/>
      <c r="E7593" s="1"/>
    </row>
    <row r="7594" spans="3:5" x14ac:dyDescent="0.2">
      <c r="D7594" s="1"/>
      <c r="E7594" s="1"/>
    </row>
    <row r="7595" spans="3:5" x14ac:dyDescent="0.2">
      <c r="D7595" s="1"/>
      <c r="E7595" s="1"/>
    </row>
    <row r="7596" spans="3:5" x14ac:dyDescent="0.2">
      <c r="C7596" s="11"/>
      <c r="D7596" s="1"/>
      <c r="E7596" s="1"/>
    </row>
    <row r="7597" spans="3:5" x14ac:dyDescent="0.2">
      <c r="D7597" s="1"/>
      <c r="E7597" s="1"/>
    </row>
    <row r="7598" spans="3:5" x14ac:dyDescent="0.2">
      <c r="D7598" s="1"/>
      <c r="E7598" s="1"/>
    </row>
    <row r="7599" spans="3:5" x14ac:dyDescent="0.2">
      <c r="D7599" s="1"/>
      <c r="E7599" s="1"/>
    </row>
    <row r="7600" spans="3:5" x14ac:dyDescent="0.2">
      <c r="D7600" s="1"/>
      <c r="E7600" s="1"/>
    </row>
    <row r="7601" spans="3:5" x14ac:dyDescent="0.2">
      <c r="C7601" s="11"/>
      <c r="D7601" s="1"/>
      <c r="E7601" s="1"/>
    </row>
    <row r="7602" spans="3:5" x14ac:dyDescent="0.2">
      <c r="C7602" s="11"/>
      <c r="D7602" s="1"/>
      <c r="E7602" s="1"/>
    </row>
    <row r="7603" spans="3:5" x14ac:dyDescent="0.2">
      <c r="C7603" s="11"/>
      <c r="D7603" s="1"/>
      <c r="E7603" s="1"/>
    </row>
    <row r="7604" spans="3:5" x14ac:dyDescent="0.2">
      <c r="D7604" s="1"/>
      <c r="E7604" s="1"/>
    </row>
    <row r="7605" spans="3:5" x14ac:dyDescent="0.2">
      <c r="D7605" s="1"/>
      <c r="E7605" s="1"/>
    </row>
    <row r="7606" spans="3:5" x14ac:dyDescent="0.2">
      <c r="D7606" s="1"/>
      <c r="E7606" s="1"/>
    </row>
    <row r="7607" spans="3:5" x14ac:dyDescent="0.2">
      <c r="D7607" s="1"/>
      <c r="E7607" s="1"/>
    </row>
    <row r="7608" spans="3:5" x14ac:dyDescent="0.2">
      <c r="D7608" s="1"/>
      <c r="E7608" s="1"/>
    </row>
    <row r="7609" spans="3:5" x14ac:dyDescent="0.2">
      <c r="D7609" s="1"/>
      <c r="E7609" s="1"/>
    </row>
    <row r="7610" spans="3:5" x14ac:dyDescent="0.2">
      <c r="D7610" s="1"/>
      <c r="E7610" s="1"/>
    </row>
    <row r="7611" spans="3:5" x14ac:dyDescent="0.2">
      <c r="D7611" s="1"/>
      <c r="E7611" s="1"/>
    </row>
    <row r="7612" spans="3:5" x14ac:dyDescent="0.2">
      <c r="D7612" s="1"/>
      <c r="E7612" s="1"/>
    </row>
    <row r="7613" spans="3:5" x14ac:dyDescent="0.2">
      <c r="D7613" s="1"/>
      <c r="E7613" s="1"/>
    </row>
    <row r="7614" spans="3:5" x14ac:dyDescent="0.2">
      <c r="D7614" s="1"/>
      <c r="E7614" s="1"/>
    </row>
    <row r="7615" spans="3:5" x14ac:dyDescent="0.2">
      <c r="C7615" s="11"/>
      <c r="D7615" s="1"/>
      <c r="E7615" s="1"/>
    </row>
    <row r="7616" spans="3:5" x14ac:dyDescent="0.2">
      <c r="C7616" s="11"/>
      <c r="D7616" s="1"/>
      <c r="E7616" s="1"/>
    </row>
    <row r="7617" spans="3:5" x14ac:dyDescent="0.2">
      <c r="D7617" s="1"/>
      <c r="E7617" s="1"/>
    </row>
    <row r="7618" spans="3:5" x14ac:dyDescent="0.2">
      <c r="C7618" s="11"/>
      <c r="D7618" s="1"/>
      <c r="E7618" s="1"/>
    </row>
    <row r="7619" spans="3:5" x14ac:dyDescent="0.2">
      <c r="D7619" s="1"/>
      <c r="E7619" s="1"/>
    </row>
    <row r="7620" spans="3:5" x14ac:dyDescent="0.2">
      <c r="D7620" s="1"/>
      <c r="E7620" s="1"/>
    </row>
    <row r="7621" spans="3:5" x14ac:dyDescent="0.2">
      <c r="D7621" s="1"/>
      <c r="E7621" s="1"/>
    </row>
    <row r="7622" spans="3:5" x14ac:dyDescent="0.2">
      <c r="C7622" s="11"/>
      <c r="D7622" s="1"/>
      <c r="E7622" s="1"/>
    </row>
    <row r="7623" spans="3:5" x14ac:dyDescent="0.2">
      <c r="C7623" s="11"/>
      <c r="D7623" s="1"/>
      <c r="E7623" s="1"/>
    </row>
    <row r="7624" spans="3:5" x14ac:dyDescent="0.2">
      <c r="D7624" s="1"/>
      <c r="E7624" s="1"/>
    </row>
    <row r="7625" spans="3:5" x14ac:dyDescent="0.2">
      <c r="C7625" s="11"/>
      <c r="D7625" s="1"/>
      <c r="E7625" s="1"/>
    </row>
    <row r="7626" spans="3:5" x14ac:dyDescent="0.2">
      <c r="D7626" s="1"/>
      <c r="E7626" s="1"/>
    </row>
    <row r="7627" spans="3:5" x14ac:dyDescent="0.2">
      <c r="D7627" s="1"/>
      <c r="E7627" s="1"/>
    </row>
    <row r="7628" spans="3:5" x14ac:dyDescent="0.2">
      <c r="D7628" s="1"/>
      <c r="E7628" s="1"/>
    </row>
    <row r="7629" spans="3:5" x14ac:dyDescent="0.2">
      <c r="D7629" s="1"/>
      <c r="E7629" s="1"/>
    </row>
    <row r="7630" spans="3:5" x14ac:dyDescent="0.2">
      <c r="D7630" s="1"/>
      <c r="E7630" s="1"/>
    </row>
    <row r="7631" spans="3:5" x14ac:dyDescent="0.2">
      <c r="D7631" s="1"/>
      <c r="E7631" s="1"/>
    </row>
    <row r="7632" spans="3:5" x14ac:dyDescent="0.2">
      <c r="D7632" s="1"/>
      <c r="E7632" s="1"/>
    </row>
    <row r="7633" spans="3:5" x14ac:dyDescent="0.2">
      <c r="C7633" s="11"/>
      <c r="D7633" s="1"/>
      <c r="E7633" s="1"/>
    </row>
    <row r="7634" spans="3:5" x14ac:dyDescent="0.2">
      <c r="C7634" s="11"/>
      <c r="D7634" s="1"/>
      <c r="E7634" s="1"/>
    </row>
    <row r="7635" spans="3:5" x14ac:dyDescent="0.2">
      <c r="D7635" s="1"/>
      <c r="E7635" s="1"/>
    </row>
    <row r="7636" spans="3:5" x14ac:dyDescent="0.2">
      <c r="D7636" s="1"/>
      <c r="E7636" s="1"/>
    </row>
    <row r="7637" spans="3:5" x14ac:dyDescent="0.2">
      <c r="C7637" s="11"/>
      <c r="D7637" s="1"/>
      <c r="E7637" s="1"/>
    </row>
    <row r="7638" spans="3:5" x14ac:dyDescent="0.2">
      <c r="D7638" s="1"/>
      <c r="E7638" s="1"/>
    </row>
    <row r="7639" spans="3:5" x14ac:dyDescent="0.2">
      <c r="D7639" s="1"/>
      <c r="E7639" s="1"/>
    </row>
    <row r="7640" spans="3:5" x14ac:dyDescent="0.2">
      <c r="D7640" s="1"/>
      <c r="E7640" s="1"/>
    </row>
    <row r="7641" spans="3:5" x14ac:dyDescent="0.2">
      <c r="C7641" s="11"/>
      <c r="D7641" s="1"/>
      <c r="E7641" s="1"/>
    </row>
    <row r="7642" spans="3:5" x14ac:dyDescent="0.2">
      <c r="D7642" s="1"/>
      <c r="E7642" s="1"/>
    </row>
    <row r="7643" spans="3:5" x14ac:dyDescent="0.2">
      <c r="D7643" s="1"/>
      <c r="E7643" s="1"/>
    </row>
    <row r="7644" spans="3:5" x14ac:dyDescent="0.2">
      <c r="D7644" s="1"/>
      <c r="E7644" s="1"/>
    </row>
    <row r="7645" spans="3:5" x14ac:dyDescent="0.2">
      <c r="C7645" s="11"/>
      <c r="D7645" s="1"/>
      <c r="E7645" s="1"/>
    </row>
    <row r="7646" spans="3:5" x14ac:dyDescent="0.2">
      <c r="C7646" s="11"/>
      <c r="D7646" s="1"/>
      <c r="E7646" s="1"/>
    </row>
    <row r="7647" spans="3:5" x14ac:dyDescent="0.2">
      <c r="C7647" s="11"/>
      <c r="D7647" s="1"/>
      <c r="E7647" s="1"/>
    </row>
    <row r="7648" spans="3:5" x14ac:dyDescent="0.2">
      <c r="D7648" s="1"/>
      <c r="E7648" s="1"/>
    </row>
    <row r="7649" spans="3:5" x14ac:dyDescent="0.2">
      <c r="C7649" s="11"/>
      <c r="D7649" s="1"/>
      <c r="E7649" s="1"/>
    </row>
    <row r="7650" spans="3:5" x14ac:dyDescent="0.2">
      <c r="D7650" s="1"/>
      <c r="E7650" s="1"/>
    </row>
    <row r="7651" spans="3:5" x14ac:dyDescent="0.2">
      <c r="C7651" s="11"/>
      <c r="D7651" s="1"/>
      <c r="E7651" s="1"/>
    </row>
    <row r="7652" spans="3:5" x14ac:dyDescent="0.2">
      <c r="D7652" s="1"/>
      <c r="E7652" s="1"/>
    </row>
    <row r="7653" spans="3:5" x14ac:dyDescent="0.2">
      <c r="C7653" s="11"/>
      <c r="D7653" s="1"/>
      <c r="E7653" s="1"/>
    </row>
    <row r="7654" spans="3:5" x14ac:dyDescent="0.2">
      <c r="D7654" s="1"/>
      <c r="E7654" s="1"/>
    </row>
    <row r="7655" spans="3:5" x14ac:dyDescent="0.2">
      <c r="D7655" s="1"/>
      <c r="E7655" s="1"/>
    </row>
    <row r="7656" spans="3:5" x14ac:dyDescent="0.2">
      <c r="C7656" s="11"/>
      <c r="D7656" s="1"/>
      <c r="E7656" s="1"/>
    </row>
    <row r="7657" spans="3:5" x14ac:dyDescent="0.2">
      <c r="D7657" s="1"/>
      <c r="E7657" s="1"/>
    </row>
    <row r="7658" spans="3:5" x14ac:dyDescent="0.2">
      <c r="D7658" s="1"/>
      <c r="E7658" s="1"/>
    </row>
    <row r="7659" spans="3:5" x14ac:dyDescent="0.2">
      <c r="D7659" s="1"/>
      <c r="E7659" s="1"/>
    </row>
    <row r="7660" spans="3:5" x14ac:dyDescent="0.2">
      <c r="D7660" s="1"/>
      <c r="E7660" s="1"/>
    </row>
    <row r="7661" spans="3:5" x14ac:dyDescent="0.2">
      <c r="D7661" s="1"/>
      <c r="E7661" s="1"/>
    </row>
    <row r="7662" spans="3:5" x14ac:dyDescent="0.2">
      <c r="C7662" s="11"/>
      <c r="D7662" s="1"/>
      <c r="E7662" s="1"/>
    </row>
    <row r="7663" spans="3:5" x14ac:dyDescent="0.2">
      <c r="D7663" s="1"/>
      <c r="E7663" s="1"/>
    </row>
    <row r="7664" spans="3:5" x14ac:dyDescent="0.2">
      <c r="C7664" s="11"/>
      <c r="D7664" s="1"/>
      <c r="E7664" s="1"/>
    </row>
    <row r="7665" spans="3:5" x14ac:dyDescent="0.2">
      <c r="D7665" s="1"/>
      <c r="E7665" s="1"/>
    </row>
    <row r="7666" spans="3:5" x14ac:dyDescent="0.2">
      <c r="D7666" s="1"/>
      <c r="E7666" s="1"/>
    </row>
    <row r="7667" spans="3:5" x14ac:dyDescent="0.2">
      <c r="C7667" s="11"/>
      <c r="D7667" s="1"/>
      <c r="E7667" s="1"/>
    </row>
    <row r="7668" spans="3:5" x14ac:dyDescent="0.2">
      <c r="D7668" s="1"/>
      <c r="E7668" s="1"/>
    </row>
    <row r="7669" spans="3:5" x14ac:dyDescent="0.2">
      <c r="D7669" s="1"/>
      <c r="E7669" s="1"/>
    </row>
    <row r="7670" spans="3:5" x14ac:dyDescent="0.2">
      <c r="D7670" s="1"/>
      <c r="E7670" s="1"/>
    </row>
    <row r="7671" spans="3:5" x14ac:dyDescent="0.2">
      <c r="D7671" s="1"/>
      <c r="E7671" s="1"/>
    </row>
    <row r="7672" spans="3:5" x14ac:dyDescent="0.2">
      <c r="D7672" s="1"/>
      <c r="E7672" s="1"/>
    </row>
    <row r="7673" spans="3:5" x14ac:dyDescent="0.2">
      <c r="C7673" s="11"/>
      <c r="D7673" s="1"/>
      <c r="E7673" s="1"/>
    </row>
    <row r="7674" spans="3:5" x14ac:dyDescent="0.2">
      <c r="D7674" s="1"/>
      <c r="E7674" s="1"/>
    </row>
    <row r="7675" spans="3:5" x14ac:dyDescent="0.2">
      <c r="C7675" s="11"/>
      <c r="D7675" s="1"/>
      <c r="E7675" s="1"/>
    </row>
    <row r="7676" spans="3:5" x14ac:dyDescent="0.2">
      <c r="D7676" s="1"/>
      <c r="E7676" s="1"/>
    </row>
    <row r="7677" spans="3:5" x14ac:dyDescent="0.2">
      <c r="D7677" s="1"/>
      <c r="E7677" s="1"/>
    </row>
    <row r="7678" spans="3:5" x14ac:dyDescent="0.2">
      <c r="D7678" s="1"/>
      <c r="E7678" s="1"/>
    </row>
    <row r="7679" spans="3:5" x14ac:dyDescent="0.2">
      <c r="D7679" s="1"/>
      <c r="E7679" s="1"/>
    </row>
    <row r="7680" spans="3:5" x14ac:dyDescent="0.2">
      <c r="D7680" s="1"/>
      <c r="E7680" s="1"/>
    </row>
    <row r="7681" spans="3:5" x14ac:dyDescent="0.2">
      <c r="C7681" s="11"/>
      <c r="D7681" s="1"/>
      <c r="E7681" s="1"/>
    </row>
    <row r="7682" spans="3:5" x14ac:dyDescent="0.2">
      <c r="D7682" s="1"/>
      <c r="E7682" s="1"/>
    </row>
    <row r="7683" spans="3:5" x14ac:dyDescent="0.2">
      <c r="D7683" s="1"/>
      <c r="E7683" s="1"/>
    </row>
    <row r="7684" spans="3:5" x14ac:dyDescent="0.2">
      <c r="C7684" s="11"/>
      <c r="D7684" s="1"/>
      <c r="E7684" s="1"/>
    </row>
    <row r="7685" spans="3:5" x14ac:dyDescent="0.2">
      <c r="D7685" s="1"/>
      <c r="E7685" s="1"/>
    </row>
    <row r="7686" spans="3:5" x14ac:dyDescent="0.2">
      <c r="D7686" s="1"/>
      <c r="E7686" s="1"/>
    </row>
    <row r="7687" spans="3:5" x14ac:dyDescent="0.2">
      <c r="C7687" s="11"/>
      <c r="D7687" s="1"/>
      <c r="E7687" s="1"/>
    </row>
    <row r="7688" spans="3:5" x14ac:dyDescent="0.2">
      <c r="D7688" s="1"/>
      <c r="E7688" s="1"/>
    </row>
    <row r="7689" spans="3:5" x14ac:dyDescent="0.2">
      <c r="D7689" s="1"/>
      <c r="E7689" s="1"/>
    </row>
    <row r="7690" spans="3:5" x14ac:dyDescent="0.2">
      <c r="C7690" s="11"/>
      <c r="D7690" s="1"/>
      <c r="E7690" s="1"/>
    </row>
    <row r="7691" spans="3:5" x14ac:dyDescent="0.2">
      <c r="C7691" s="11"/>
      <c r="D7691" s="1"/>
      <c r="E7691" s="1"/>
    </row>
    <row r="7692" spans="3:5" x14ac:dyDescent="0.2">
      <c r="D7692" s="1"/>
      <c r="E7692" s="1"/>
    </row>
    <row r="7693" spans="3:5" x14ac:dyDescent="0.2">
      <c r="C7693" s="11"/>
      <c r="D7693" s="1"/>
      <c r="E7693" s="1"/>
    </row>
    <row r="7694" spans="3:5" x14ac:dyDescent="0.2">
      <c r="C7694" s="11"/>
      <c r="D7694" s="1"/>
      <c r="E7694" s="1"/>
    </row>
    <row r="7695" spans="3:5" x14ac:dyDescent="0.2">
      <c r="D7695" s="1"/>
      <c r="E7695" s="1"/>
    </row>
    <row r="7696" spans="3:5" x14ac:dyDescent="0.2">
      <c r="D7696" s="1"/>
      <c r="E7696" s="1"/>
    </row>
    <row r="7697" spans="3:5" x14ac:dyDescent="0.2">
      <c r="D7697" s="1"/>
      <c r="E7697" s="1"/>
    </row>
    <row r="7698" spans="3:5" x14ac:dyDescent="0.2">
      <c r="C7698" s="11"/>
      <c r="D7698" s="1"/>
      <c r="E7698" s="1"/>
    </row>
    <row r="7699" spans="3:5" x14ac:dyDescent="0.2">
      <c r="D7699" s="1"/>
      <c r="E7699" s="1"/>
    </row>
    <row r="7700" spans="3:5" x14ac:dyDescent="0.2">
      <c r="D7700" s="1"/>
      <c r="E7700" s="1"/>
    </row>
    <row r="7701" spans="3:5" x14ac:dyDescent="0.2">
      <c r="D7701" s="1"/>
      <c r="E7701" s="1"/>
    </row>
    <row r="7702" spans="3:5" x14ac:dyDescent="0.2">
      <c r="D7702" s="1"/>
      <c r="E7702" s="1"/>
    </row>
    <row r="7703" spans="3:5" x14ac:dyDescent="0.2">
      <c r="D7703" s="1"/>
      <c r="E7703" s="1"/>
    </row>
    <row r="7704" spans="3:5" x14ac:dyDescent="0.2">
      <c r="C7704" s="11"/>
      <c r="D7704" s="1"/>
      <c r="E7704" s="1"/>
    </row>
    <row r="7705" spans="3:5" x14ac:dyDescent="0.2">
      <c r="D7705" s="1"/>
      <c r="E7705" s="1"/>
    </row>
    <row r="7706" spans="3:5" x14ac:dyDescent="0.2">
      <c r="C7706" s="11"/>
      <c r="D7706" s="1"/>
      <c r="E7706" s="1"/>
    </row>
    <row r="7707" spans="3:5" x14ac:dyDescent="0.2">
      <c r="D7707" s="1"/>
      <c r="E7707" s="1"/>
    </row>
    <row r="7708" spans="3:5" x14ac:dyDescent="0.2">
      <c r="D7708" s="1"/>
      <c r="E7708" s="1"/>
    </row>
    <row r="7709" spans="3:5" x14ac:dyDescent="0.2">
      <c r="D7709" s="1"/>
      <c r="E7709" s="1"/>
    </row>
    <row r="7710" spans="3:5" x14ac:dyDescent="0.2">
      <c r="D7710" s="1"/>
      <c r="E7710" s="1"/>
    </row>
    <row r="7711" spans="3:5" x14ac:dyDescent="0.2">
      <c r="C7711" s="11"/>
      <c r="D7711" s="1"/>
      <c r="E7711" s="1"/>
    </row>
    <row r="7712" spans="3:5" x14ac:dyDescent="0.2">
      <c r="D7712" s="1"/>
      <c r="E7712" s="1"/>
    </row>
    <row r="7713" spans="3:5" x14ac:dyDescent="0.2">
      <c r="D7713" s="1"/>
      <c r="E7713" s="1"/>
    </row>
    <row r="7714" spans="3:5" x14ac:dyDescent="0.2">
      <c r="D7714" s="1"/>
      <c r="E7714" s="1"/>
    </row>
    <row r="7715" spans="3:5" x14ac:dyDescent="0.2">
      <c r="C7715" s="11"/>
      <c r="D7715" s="1"/>
      <c r="E7715" s="1"/>
    </row>
    <row r="7716" spans="3:5" x14ac:dyDescent="0.2">
      <c r="C7716" s="11"/>
      <c r="D7716" s="1"/>
      <c r="E7716" s="1"/>
    </row>
    <row r="7717" spans="3:5" x14ac:dyDescent="0.2">
      <c r="C7717" s="11"/>
      <c r="D7717" s="1"/>
      <c r="E7717" s="1"/>
    </row>
    <row r="7718" spans="3:5" x14ac:dyDescent="0.2">
      <c r="D7718" s="1"/>
      <c r="E7718" s="1"/>
    </row>
    <row r="7719" spans="3:5" x14ac:dyDescent="0.2">
      <c r="D7719" s="1"/>
      <c r="E7719" s="1"/>
    </row>
    <row r="7720" spans="3:5" x14ac:dyDescent="0.2">
      <c r="D7720" s="1"/>
      <c r="E7720" s="1"/>
    </row>
    <row r="7721" spans="3:5" x14ac:dyDescent="0.2">
      <c r="D7721" s="1"/>
      <c r="E7721" s="1"/>
    </row>
    <row r="7722" spans="3:5" x14ac:dyDescent="0.2">
      <c r="D7722" s="1"/>
      <c r="E7722" s="1"/>
    </row>
    <row r="7723" spans="3:5" x14ac:dyDescent="0.2">
      <c r="D7723" s="1"/>
      <c r="E7723" s="1"/>
    </row>
    <row r="7724" spans="3:5" x14ac:dyDescent="0.2">
      <c r="D7724" s="1"/>
      <c r="E7724" s="1"/>
    </row>
    <row r="7725" spans="3:5" x14ac:dyDescent="0.2">
      <c r="C7725" s="11"/>
      <c r="D7725" s="1"/>
      <c r="E7725" s="1"/>
    </row>
    <row r="7726" spans="3:5" x14ac:dyDescent="0.2">
      <c r="D7726" s="1"/>
      <c r="E7726" s="1"/>
    </row>
    <row r="7727" spans="3:5" x14ac:dyDescent="0.2">
      <c r="D7727" s="1"/>
      <c r="E7727" s="1"/>
    </row>
    <row r="7728" spans="3:5" x14ac:dyDescent="0.2">
      <c r="D7728" s="1"/>
      <c r="E7728" s="1"/>
    </row>
    <row r="7729" spans="3:5" x14ac:dyDescent="0.2">
      <c r="D7729" s="1"/>
      <c r="E7729" s="1"/>
    </row>
    <row r="7730" spans="3:5" x14ac:dyDescent="0.2">
      <c r="D7730" s="1"/>
      <c r="E7730" s="1"/>
    </row>
    <row r="7731" spans="3:5" x14ac:dyDescent="0.2">
      <c r="D7731" s="1"/>
      <c r="E7731" s="1"/>
    </row>
    <row r="7732" spans="3:5" x14ac:dyDescent="0.2">
      <c r="C7732" s="11"/>
      <c r="D7732" s="1"/>
      <c r="E7732" s="1"/>
    </row>
    <row r="7733" spans="3:5" x14ac:dyDescent="0.2">
      <c r="D7733" s="1"/>
      <c r="E7733" s="1"/>
    </row>
    <row r="7734" spans="3:5" x14ac:dyDescent="0.2">
      <c r="D7734" s="1"/>
      <c r="E7734" s="1"/>
    </row>
    <row r="7735" spans="3:5" x14ac:dyDescent="0.2">
      <c r="D7735" s="1"/>
      <c r="E7735" s="1"/>
    </row>
    <row r="7736" spans="3:5" x14ac:dyDescent="0.2">
      <c r="C7736" s="11"/>
      <c r="D7736" s="1"/>
      <c r="E7736" s="1"/>
    </row>
    <row r="7737" spans="3:5" x14ac:dyDescent="0.2">
      <c r="D7737" s="1"/>
      <c r="E7737" s="1"/>
    </row>
    <row r="7738" spans="3:5" x14ac:dyDescent="0.2">
      <c r="D7738" s="1"/>
      <c r="E7738" s="1"/>
    </row>
    <row r="7739" spans="3:5" x14ac:dyDescent="0.2">
      <c r="D7739" s="1"/>
      <c r="E7739" s="1"/>
    </row>
    <row r="7740" spans="3:5" x14ac:dyDescent="0.2">
      <c r="D7740" s="1"/>
      <c r="E7740" s="1"/>
    </row>
    <row r="7741" spans="3:5" x14ac:dyDescent="0.2">
      <c r="D7741" s="1"/>
      <c r="E7741" s="1"/>
    </row>
    <row r="7742" spans="3:5" x14ac:dyDescent="0.2">
      <c r="D7742" s="1"/>
      <c r="E7742" s="1"/>
    </row>
    <row r="7743" spans="3:5" x14ac:dyDescent="0.2">
      <c r="D7743" s="1"/>
      <c r="E7743" s="1"/>
    </row>
    <row r="7744" spans="3:5" x14ac:dyDescent="0.2">
      <c r="C7744" s="11"/>
      <c r="D7744" s="1"/>
      <c r="E7744" s="1"/>
    </row>
    <row r="7745" spans="3:5" x14ac:dyDescent="0.2">
      <c r="D7745" s="1"/>
      <c r="E7745" s="1"/>
    </row>
    <row r="7746" spans="3:5" x14ac:dyDescent="0.2">
      <c r="D7746" s="1"/>
      <c r="E7746" s="1"/>
    </row>
    <row r="7747" spans="3:5" x14ac:dyDescent="0.2">
      <c r="D7747" s="1"/>
      <c r="E7747" s="1"/>
    </row>
    <row r="7748" spans="3:5" x14ac:dyDescent="0.2">
      <c r="C7748" s="11"/>
      <c r="D7748" s="1"/>
      <c r="E7748" s="1"/>
    </row>
    <row r="7749" spans="3:5" x14ac:dyDescent="0.2">
      <c r="D7749" s="1"/>
      <c r="E7749" s="1"/>
    </row>
    <row r="7750" spans="3:5" x14ac:dyDescent="0.2">
      <c r="D7750" s="1"/>
      <c r="E7750" s="1"/>
    </row>
    <row r="7751" spans="3:5" x14ac:dyDescent="0.2">
      <c r="C7751" s="11"/>
      <c r="D7751" s="1"/>
      <c r="E7751" s="1"/>
    </row>
    <row r="7752" spans="3:5" x14ac:dyDescent="0.2">
      <c r="D7752" s="1"/>
      <c r="E7752" s="1"/>
    </row>
    <row r="7753" spans="3:5" x14ac:dyDescent="0.2">
      <c r="D7753" s="1"/>
      <c r="E7753" s="1"/>
    </row>
    <row r="7754" spans="3:5" x14ac:dyDescent="0.2">
      <c r="D7754" s="1"/>
      <c r="E7754" s="1"/>
    </row>
    <row r="7755" spans="3:5" x14ac:dyDescent="0.2">
      <c r="D7755" s="1"/>
      <c r="E7755" s="1"/>
    </row>
    <row r="7756" spans="3:5" x14ac:dyDescent="0.2">
      <c r="D7756" s="1"/>
      <c r="E7756" s="1"/>
    </row>
    <row r="7757" spans="3:5" x14ac:dyDescent="0.2">
      <c r="C7757" s="11"/>
      <c r="D7757" s="1"/>
      <c r="E7757" s="1"/>
    </row>
    <row r="7758" spans="3:5" x14ac:dyDescent="0.2">
      <c r="D7758" s="1"/>
      <c r="E7758" s="1"/>
    </row>
    <row r="7759" spans="3:5" x14ac:dyDescent="0.2">
      <c r="D7759" s="1"/>
      <c r="E7759" s="1"/>
    </row>
    <row r="7760" spans="3:5" x14ac:dyDescent="0.2">
      <c r="C7760" s="11"/>
      <c r="D7760" s="1"/>
      <c r="E7760" s="1"/>
    </row>
    <row r="7761" spans="3:5" x14ac:dyDescent="0.2">
      <c r="C7761" s="11"/>
      <c r="D7761" s="1"/>
      <c r="E7761" s="1"/>
    </row>
    <row r="7762" spans="3:5" x14ac:dyDescent="0.2">
      <c r="D7762" s="1"/>
      <c r="E7762" s="1"/>
    </row>
    <row r="7763" spans="3:5" x14ac:dyDescent="0.2">
      <c r="D7763" s="1"/>
      <c r="E7763" s="1"/>
    </row>
    <row r="7764" spans="3:5" x14ac:dyDescent="0.2">
      <c r="D7764" s="1"/>
      <c r="E7764" s="1"/>
    </row>
    <row r="7765" spans="3:5" x14ac:dyDescent="0.2">
      <c r="D7765" s="1"/>
      <c r="E7765" s="1"/>
    </row>
    <row r="7766" spans="3:5" x14ac:dyDescent="0.2">
      <c r="C7766" s="11"/>
      <c r="D7766" s="1"/>
      <c r="E7766" s="1"/>
    </row>
    <row r="7767" spans="3:5" x14ac:dyDescent="0.2">
      <c r="C7767" s="11"/>
      <c r="D7767" s="1"/>
      <c r="E7767" s="1"/>
    </row>
    <row r="7768" spans="3:5" x14ac:dyDescent="0.2">
      <c r="C7768" s="11"/>
      <c r="D7768" s="1"/>
      <c r="E7768" s="1"/>
    </row>
    <row r="7769" spans="3:5" x14ac:dyDescent="0.2">
      <c r="D7769" s="1"/>
      <c r="E7769" s="1"/>
    </row>
    <row r="7770" spans="3:5" x14ac:dyDescent="0.2">
      <c r="C7770" s="11"/>
      <c r="D7770" s="1"/>
      <c r="E7770" s="1"/>
    </row>
    <row r="7771" spans="3:5" x14ac:dyDescent="0.2">
      <c r="C7771" s="11"/>
      <c r="D7771" s="1"/>
      <c r="E7771" s="1"/>
    </row>
    <row r="7772" spans="3:5" x14ac:dyDescent="0.2">
      <c r="D7772" s="1"/>
      <c r="E7772" s="1"/>
    </row>
    <row r="7773" spans="3:5" x14ac:dyDescent="0.2">
      <c r="D7773" s="1"/>
      <c r="E7773" s="1"/>
    </row>
    <row r="7774" spans="3:5" x14ac:dyDescent="0.2">
      <c r="D7774" s="1"/>
      <c r="E7774" s="1"/>
    </row>
    <row r="7775" spans="3:5" x14ac:dyDescent="0.2">
      <c r="D7775" s="1"/>
      <c r="E7775" s="1"/>
    </row>
    <row r="7776" spans="3:5" x14ac:dyDescent="0.2">
      <c r="D7776" s="1"/>
      <c r="E7776" s="1"/>
    </row>
    <row r="7777" spans="3:5" x14ac:dyDescent="0.2">
      <c r="C7777" s="11"/>
      <c r="D7777" s="1"/>
      <c r="E7777" s="1"/>
    </row>
    <row r="7778" spans="3:5" x14ac:dyDescent="0.2">
      <c r="C7778" s="11"/>
      <c r="D7778" s="1"/>
      <c r="E7778" s="1"/>
    </row>
    <row r="7779" spans="3:5" x14ac:dyDescent="0.2">
      <c r="C7779" s="11"/>
      <c r="D7779" s="1"/>
      <c r="E7779" s="1"/>
    </row>
    <row r="7780" spans="3:5" x14ac:dyDescent="0.2">
      <c r="D7780" s="1"/>
      <c r="E7780" s="1"/>
    </row>
    <row r="7781" spans="3:5" x14ac:dyDescent="0.2">
      <c r="D7781" s="1"/>
      <c r="E7781" s="1"/>
    </row>
    <row r="7782" spans="3:5" x14ac:dyDescent="0.2">
      <c r="C7782" s="11"/>
      <c r="D7782" s="1"/>
      <c r="E7782" s="1"/>
    </row>
    <row r="7783" spans="3:5" x14ac:dyDescent="0.2">
      <c r="C7783" s="11"/>
      <c r="D7783" s="1"/>
      <c r="E7783" s="1"/>
    </row>
    <row r="7784" spans="3:5" x14ac:dyDescent="0.2">
      <c r="D7784" s="1"/>
      <c r="E7784" s="1"/>
    </row>
    <row r="7785" spans="3:5" x14ac:dyDescent="0.2">
      <c r="D7785" s="1"/>
      <c r="E7785" s="1"/>
    </row>
    <row r="7786" spans="3:5" x14ac:dyDescent="0.2">
      <c r="D7786" s="1"/>
      <c r="E7786" s="1"/>
    </row>
    <row r="7787" spans="3:5" x14ac:dyDescent="0.2">
      <c r="D7787" s="1"/>
      <c r="E7787" s="1"/>
    </row>
    <row r="7788" spans="3:5" x14ac:dyDescent="0.2">
      <c r="D7788" s="1"/>
      <c r="E7788" s="1"/>
    </row>
    <row r="7789" spans="3:5" x14ac:dyDescent="0.2">
      <c r="D7789" s="1"/>
      <c r="E7789" s="1"/>
    </row>
    <row r="7790" spans="3:5" x14ac:dyDescent="0.2">
      <c r="D7790" s="1"/>
      <c r="E7790" s="1"/>
    </row>
    <row r="7791" spans="3:5" x14ac:dyDescent="0.2">
      <c r="C7791" s="11"/>
      <c r="D7791" s="1"/>
      <c r="E7791" s="1"/>
    </row>
    <row r="7792" spans="3:5" x14ac:dyDescent="0.2">
      <c r="C7792" s="11"/>
      <c r="D7792" s="1"/>
      <c r="E7792" s="1"/>
    </row>
    <row r="7793" spans="3:5" x14ac:dyDescent="0.2">
      <c r="D7793" s="1"/>
      <c r="E7793" s="1"/>
    </row>
    <row r="7794" spans="3:5" x14ac:dyDescent="0.2">
      <c r="D7794" s="1"/>
      <c r="E7794" s="1"/>
    </row>
    <row r="7795" spans="3:5" x14ac:dyDescent="0.2">
      <c r="D7795" s="1"/>
      <c r="E7795" s="1"/>
    </row>
    <row r="7796" spans="3:5" x14ac:dyDescent="0.2">
      <c r="C7796" s="11"/>
      <c r="D7796" s="1"/>
      <c r="E7796" s="1"/>
    </row>
    <row r="7797" spans="3:5" x14ac:dyDescent="0.2">
      <c r="C7797" s="11"/>
      <c r="D7797" s="1"/>
      <c r="E7797" s="1"/>
    </row>
    <row r="7798" spans="3:5" x14ac:dyDescent="0.2">
      <c r="D7798" s="1"/>
      <c r="E7798" s="1"/>
    </row>
    <row r="7799" spans="3:5" x14ac:dyDescent="0.2">
      <c r="C7799" s="11"/>
      <c r="D7799" s="1"/>
      <c r="E7799" s="1"/>
    </row>
    <row r="7800" spans="3:5" x14ac:dyDescent="0.2">
      <c r="D7800" s="1"/>
      <c r="E7800" s="1"/>
    </row>
    <row r="7801" spans="3:5" x14ac:dyDescent="0.2">
      <c r="C7801" s="11"/>
      <c r="D7801" s="1"/>
      <c r="E7801" s="1"/>
    </row>
    <row r="7802" spans="3:5" x14ac:dyDescent="0.2">
      <c r="D7802" s="1"/>
      <c r="E7802" s="1"/>
    </row>
    <row r="7803" spans="3:5" x14ac:dyDescent="0.2">
      <c r="D7803" s="1"/>
      <c r="E7803" s="1"/>
    </row>
    <row r="7804" spans="3:5" x14ac:dyDescent="0.2">
      <c r="C7804" s="11"/>
      <c r="D7804" s="1"/>
      <c r="E7804" s="1"/>
    </row>
    <row r="7805" spans="3:5" x14ac:dyDescent="0.2">
      <c r="D7805" s="1"/>
      <c r="E7805" s="1"/>
    </row>
    <row r="7806" spans="3:5" x14ac:dyDescent="0.2">
      <c r="D7806" s="1"/>
      <c r="E7806" s="1"/>
    </row>
    <row r="7807" spans="3:5" x14ac:dyDescent="0.2">
      <c r="D7807" s="1"/>
      <c r="E7807" s="1"/>
    </row>
    <row r="7808" spans="3:5" x14ac:dyDescent="0.2">
      <c r="D7808" s="1"/>
      <c r="E7808" s="1"/>
    </row>
    <row r="7809" spans="3:5" x14ac:dyDescent="0.2">
      <c r="D7809" s="1"/>
      <c r="E7809" s="1"/>
    </row>
    <row r="7810" spans="3:5" x14ac:dyDescent="0.2">
      <c r="D7810" s="1"/>
      <c r="E7810" s="1"/>
    </row>
    <row r="7811" spans="3:5" x14ac:dyDescent="0.2">
      <c r="D7811" s="1"/>
      <c r="E7811" s="1"/>
    </row>
    <row r="7812" spans="3:5" x14ac:dyDescent="0.2">
      <c r="D7812" s="1"/>
      <c r="E7812" s="1"/>
    </row>
    <row r="7813" spans="3:5" x14ac:dyDescent="0.2">
      <c r="D7813" s="1"/>
      <c r="E7813" s="1"/>
    </row>
    <row r="7814" spans="3:5" x14ac:dyDescent="0.2">
      <c r="D7814" s="1"/>
      <c r="E7814" s="1"/>
    </row>
    <row r="7815" spans="3:5" x14ac:dyDescent="0.2">
      <c r="D7815" s="1"/>
      <c r="E7815" s="1"/>
    </row>
    <row r="7816" spans="3:5" x14ac:dyDescent="0.2">
      <c r="D7816" s="1"/>
      <c r="E7816" s="1"/>
    </row>
    <row r="7817" spans="3:5" x14ac:dyDescent="0.2">
      <c r="D7817" s="1"/>
      <c r="E7817" s="1"/>
    </row>
    <row r="7818" spans="3:5" x14ac:dyDescent="0.2">
      <c r="D7818" s="1"/>
      <c r="E7818" s="1"/>
    </row>
    <row r="7819" spans="3:5" x14ac:dyDescent="0.2">
      <c r="C7819" s="11"/>
      <c r="D7819" s="1"/>
      <c r="E7819" s="1"/>
    </row>
    <row r="7820" spans="3:5" x14ac:dyDescent="0.2">
      <c r="D7820" s="1"/>
      <c r="E7820" s="1"/>
    </row>
    <row r="7821" spans="3:5" x14ac:dyDescent="0.2">
      <c r="D7821" s="1"/>
      <c r="E7821" s="1"/>
    </row>
    <row r="7822" spans="3:5" x14ac:dyDescent="0.2">
      <c r="D7822" s="1"/>
      <c r="E7822" s="1"/>
    </row>
    <row r="7823" spans="3:5" x14ac:dyDescent="0.2">
      <c r="D7823" s="1"/>
      <c r="E7823" s="1"/>
    </row>
    <row r="7824" spans="3:5" x14ac:dyDescent="0.2">
      <c r="D7824" s="1"/>
      <c r="E7824" s="1"/>
    </row>
    <row r="7825" spans="3:5" x14ac:dyDescent="0.2">
      <c r="C7825" s="11"/>
      <c r="D7825" s="1"/>
      <c r="E7825" s="1"/>
    </row>
    <row r="7826" spans="3:5" x14ac:dyDescent="0.2">
      <c r="C7826" s="11"/>
      <c r="D7826" s="1"/>
      <c r="E7826" s="1"/>
    </row>
    <row r="7827" spans="3:5" x14ac:dyDescent="0.2">
      <c r="C7827" s="11"/>
      <c r="D7827" s="1"/>
      <c r="E7827" s="1"/>
    </row>
    <row r="7828" spans="3:5" x14ac:dyDescent="0.2">
      <c r="D7828" s="1"/>
      <c r="E7828" s="1"/>
    </row>
    <row r="7829" spans="3:5" x14ac:dyDescent="0.2">
      <c r="C7829" s="11"/>
      <c r="D7829" s="1"/>
      <c r="E7829" s="1"/>
    </row>
    <row r="7830" spans="3:5" x14ac:dyDescent="0.2">
      <c r="D7830" s="1"/>
      <c r="E7830" s="1"/>
    </row>
    <row r="7831" spans="3:5" x14ac:dyDescent="0.2">
      <c r="C7831" s="11"/>
      <c r="D7831" s="1"/>
      <c r="E7831" s="1"/>
    </row>
    <row r="7832" spans="3:5" x14ac:dyDescent="0.2">
      <c r="C7832" s="11"/>
      <c r="D7832" s="1"/>
      <c r="E7832" s="1"/>
    </row>
    <row r="7833" spans="3:5" x14ac:dyDescent="0.2">
      <c r="D7833" s="1"/>
      <c r="E7833" s="1"/>
    </row>
    <row r="7834" spans="3:5" x14ac:dyDescent="0.2">
      <c r="D7834" s="1"/>
      <c r="E7834" s="1"/>
    </row>
    <row r="7835" spans="3:5" x14ac:dyDescent="0.2">
      <c r="C7835" s="11"/>
      <c r="D7835" s="1"/>
      <c r="E7835" s="1"/>
    </row>
    <row r="7836" spans="3:5" x14ac:dyDescent="0.2">
      <c r="D7836" s="1"/>
      <c r="E7836" s="1"/>
    </row>
    <row r="7837" spans="3:5" x14ac:dyDescent="0.2">
      <c r="D7837" s="1"/>
      <c r="E7837" s="1"/>
    </row>
    <row r="7838" spans="3:5" x14ac:dyDescent="0.2">
      <c r="C7838" s="11"/>
      <c r="D7838" s="1"/>
      <c r="E7838" s="1"/>
    </row>
    <row r="7839" spans="3:5" x14ac:dyDescent="0.2">
      <c r="C7839" s="11"/>
      <c r="D7839" s="1"/>
      <c r="E7839" s="1"/>
    </row>
    <row r="7840" spans="3:5" x14ac:dyDescent="0.2">
      <c r="C7840" s="11"/>
      <c r="D7840" s="1"/>
      <c r="E7840" s="1"/>
    </row>
    <row r="7841" spans="3:5" x14ac:dyDescent="0.2">
      <c r="D7841" s="1"/>
      <c r="E7841" s="1"/>
    </row>
    <row r="7842" spans="3:5" x14ac:dyDescent="0.2">
      <c r="D7842" s="1"/>
      <c r="E7842" s="1"/>
    </row>
    <row r="7843" spans="3:5" x14ac:dyDescent="0.2">
      <c r="D7843" s="1"/>
      <c r="E7843" s="1"/>
    </row>
    <row r="7844" spans="3:5" x14ac:dyDescent="0.2">
      <c r="C7844" s="11"/>
      <c r="D7844" s="1"/>
      <c r="E7844" s="1"/>
    </row>
    <row r="7845" spans="3:5" x14ac:dyDescent="0.2">
      <c r="D7845" s="1"/>
      <c r="E7845" s="1"/>
    </row>
    <row r="7846" spans="3:5" x14ac:dyDescent="0.2">
      <c r="D7846" s="1"/>
      <c r="E7846" s="1"/>
    </row>
    <row r="7847" spans="3:5" x14ac:dyDescent="0.2">
      <c r="C7847" s="11"/>
      <c r="D7847" s="1"/>
      <c r="E7847" s="1"/>
    </row>
    <row r="7848" spans="3:5" x14ac:dyDescent="0.2">
      <c r="D7848" s="1"/>
      <c r="E7848" s="1"/>
    </row>
    <row r="7849" spans="3:5" x14ac:dyDescent="0.2">
      <c r="C7849" s="11"/>
      <c r="D7849" s="1"/>
      <c r="E7849" s="1"/>
    </row>
    <row r="7850" spans="3:5" x14ac:dyDescent="0.2">
      <c r="C7850" s="11"/>
      <c r="D7850" s="1"/>
      <c r="E7850" s="1"/>
    </row>
    <row r="7851" spans="3:5" x14ac:dyDescent="0.2">
      <c r="C7851" s="11"/>
      <c r="D7851" s="1"/>
      <c r="E7851" s="1"/>
    </row>
    <row r="7852" spans="3:5" x14ac:dyDescent="0.2">
      <c r="D7852" s="1"/>
      <c r="E7852" s="1"/>
    </row>
    <row r="7853" spans="3:5" x14ac:dyDescent="0.2">
      <c r="D7853" s="1"/>
      <c r="E7853" s="1"/>
    </row>
    <row r="7854" spans="3:5" x14ac:dyDescent="0.2">
      <c r="D7854" s="1"/>
      <c r="E7854" s="1"/>
    </row>
    <row r="7855" spans="3:5" x14ac:dyDescent="0.2">
      <c r="D7855" s="1"/>
      <c r="E7855" s="1"/>
    </row>
    <row r="7856" spans="3:5" x14ac:dyDescent="0.2">
      <c r="C7856" s="11"/>
      <c r="D7856" s="1"/>
      <c r="E7856" s="1"/>
    </row>
    <row r="7857" spans="3:5" x14ac:dyDescent="0.2">
      <c r="D7857" s="1"/>
      <c r="E7857" s="1"/>
    </row>
    <row r="7858" spans="3:5" x14ac:dyDescent="0.2">
      <c r="D7858" s="1"/>
      <c r="E7858" s="1"/>
    </row>
    <row r="7859" spans="3:5" x14ac:dyDescent="0.2">
      <c r="D7859" s="1"/>
      <c r="E7859" s="1"/>
    </row>
    <row r="7860" spans="3:5" x14ac:dyDescent="0.2">
      <c r="D7860" s="1"/>
      <c r="E7860" s="1"/>
    </row>
    <row r="7861" spans="3:5" x14ac:dyDescent="0.2">
      <c r="D7861" s="1"/>
      <c r="E7861" s="1"/>
    </row>
    <row r="7862" spans="3:5" x14ac:dyDescent="0.2">
      <c r="D7862" s="1"/>
      <c r="E7862" s="1"/>
    </row>
    <row r="7863" spans="3:5" x14ac:dyDescent="0.2">
      <c r="D7863" s="1"/>
      <c r="E7863" s="1"/>
    </row>
    <row r="7864" spans="3:5" x14ac:dyDescent="0.2">
      <c r="D7864" s="1"/>
      <c r="E7864" s="1"/>
    </row>
    <row r="7865" spans="3:5" x14ac:dyDescent="0.2">
      <c r="D7865" s="1"/>
      <c r="E7865" s="1"/>
    </row>
    <row r="7866" spans="3:5" x14ac:dyDescent="0.2">
      <c r="D7866" s="1"/>
      <c r="E7866" s="1"/>
    </row>
    <row r="7867" spans="3:5" x14ac:dyDescent="0.2">
      <c r="C7867" s="11"/>
      <c r="D7867" s="1"/>
      <c r="E7867" s="1"/>
    </row>
    <row r="7868" spans="3:5" x14ac:dyDescent="0.2">
      <c r="D7868" s="1"/>
      <c r="E7868" s="1"/>
    </row>
    <row r="7869" spans="3:5" x14ac:dyDescent="0.2">
      <c r="C7869" s="11"/>
      <c r="D7869" s="1"/>
      <c r="E7869" s="1"/>
    </row>
    <row r="7870" spans="3:5" x14ac:dyDescent="0.2">
      <c r="D7870" s="1"/>
      <c r="E7870" s="1"/>
    </row>
    <row r="7871" spans="3:5" x14ac:dyDescent="0.2">
      <c r="D7871" s="1"/>
      <c r="E7871" s="1"/>
    </row>
    <row r="7872" spans="3:5" x14ac:dyDescent="0.2">
      <c r="D7872" s="1"/>
      <c r="E7872" s="1"/>
    </row>
    <row r="7873" spans="3:5" x14ac:dyDescent="0.2">
      <c r="D7873" s="1"/>
      <c r="E7873" s="1"/>
    </row>
    <row r="7874" spans="3:5" x14ac:dyDescent="0.2">
      <c r="D7874" s="1"/>
      <c r="E7874" s="1"/>
    </row>
    <row r="7875" spans="3:5" x14ac:dyDescent="0.2">
      <c r="D7875" s="1"/>
      <c r="E7875" s="1"/>
    </row>
    <row r="7876" spans="3:5" x14ac:dyDescent="0.2">
      <c r="D7876" s="1"/>
      <c r="E7876" s="1"/>
    </row>
    <row r="7877" spans="3:5" x14ac:dyDescent="0.2">
      <c r="C7877" s="11"/>
      <c r="D7877" s="1"/>
      <c r="E7877" s="1"/>
    </row>
    <row r="7878" spans="3:5" x14ac:dyDescent="0.2">
      <c r="D7878" s="1"/>
      <c r="E7878" s="1"/>
    </row>
    <row r="7879" spans="3:5" x14ac:dyDescent="0.2">
      <c r="D7879" s="1"/>
      <c r="E7879" s="1"/>
    </row>
    <row r="7880" spans="3:5" x14ac:dyDescent="0.2">
      <c r="C7880" s="11"/>
      <c r="D7880" s="1"/>
      <c r="E7880" s="1"/>
    </row>
    <row r="7881" spans="3:5" x14ac:dyDescent="0.2">
      <c r="D7881" s="1"/>
      <c r="E7881" s="1"/>
    </row>
    <row r="7882" spans="3:5" x14ac:dyDescent="0.2">
      <c r="D7882" s="1"/>
      <c r="E7882" s="1"/>
    </row>
    <row r="7883" spans="3:5" x14ac:dyDescent="0.2">
      <c r="C7883" s="11"/>
      <c r="D7883" s="1"/>
      <c r="E7883" s="1"/>
    </row>
    <row r="7884" spans="3:5" x14ac:dyDescent="0.2">
      <c r="C7884" s="11"/>
      <c r="D7884" s="1"/>
      <c r="E7884" s="1"/>
    </row>
    <row r="7885" spans="3:5" x14ac:dyDescent="0.2">
      <c r="C7885" s="11"/>
      <c r="D7885" s="1"/>
      <c r="E7885" s="1"/>
    </row>
    <row r="7886" spans="3:5" x14ac:dyDescent="0.2">
      <c r="D7886" s="1"/>
      <c r="E7886" s="1"/>
    </row>
    <row r="7887" spans="3:5" x14ac:dyDescent="0.2">
      <c r="C7887" s="11"/>
      <c r="D7887" s="1"/>
      <c r="E7887" s="1"/>
    </row>
    <row r="7888" spans="3:5" x14ac:dyDescent="0.2">
      <c r="C7888" s="11"/>
      <c r="D7888" s="1"/>
      <c r="E7888" s="1"/>
    </row>
    <row r="7889" spans="3:5" x14ac:dyDescent="0.2">
      <c r="D7889" s="1"/>
      <c r="E7889" s="1"/>
    </row>
    <row r="7890" spans="3:5" x14ac:dyDescent="0.2">
      <c r="C7890" s="11"/>
      <c r="D7890" s="1"/>
      <c r="E7890" s="1"/>
    </row>
    <row r="7891" spans="3:5" x14ac:dyDescent="0.2">
      <c r="C7891" s="11"/>
      <c r="D7891" s="1"/>
      <c r="E7891" s="1"/>
    </row>
    <row r="7892" spans="3:5" x14ac:dyDescent="0.2">
      <c r="D7892" s="1"/>
      <c r="E7892" s="1"/>
    </row>
    <row r="7893" spans="3:5" x14ac:dyDescent="0.2">
      <c r="D7893" s="1"/>
      <c r="E7893" s="1"/>
    </row>
    <row r="7894" spans="3:5" x14ac:dyDescent="0.2">
      <c r="C7894" s="11"/>
      <c r="D7894" s="1"/>
      <c r="E7894" s="1"/>
    </row>
    <row r="7895" spans="3:5" x14ac:dyDescent="0.2">
      <c r="D7895" s="1"/>
      <c r="E7895" s="1"/>
    </row>
    <row r="7896" spans="3:5" x14ac:dyDescent="0.2">
      <c r="D7896" s="1"/>
      <c r="E7896" s="1"/>
    </row>
    <row r="7897" spans="3:5" x14ac:dyDescent="0.2">
      <c r="D7897" s="1"/>
      <c r="E7897" s="1"/>
    </row>
    <row r="7898" spans="3:5" x14ac:dyDescent="0.2">
      <c r="C7898" s="11"/>
      <c r="D7898" s="1"/>
      <c r="E7898" s="1"/>
    </row>
    <row r="7899" spans="3:5" x14ac:dyDescent="0.2">
      <c r="D7899" s="1"/>
      <c r="E7899" s="1"/>
    </row>
    <row r="7900" spans="3:5" x14ac:dyDescent="0.2">
      <c r="D7900" s="1"/>
      <c r="E7900" s="1"/>
    </row>
    <row r="7901" spans="3:5" x14ac:dyDescent="0.2">
      <c r="C7901" s="11"/>
      <c r="D7901" s="1"/>
      <c r="E7901" s="1"/>
    </row>
    <row r="7902" spans="3:5" x14ac:dyDescent="0.2">
      <c r="D7902" s="1"/>
      <c r="E7902" s="1"/>
    </row>
    <row r="7903" spans="3:5" x14ac:dyDescent="0.2">
      <c r="D7903" s="1"/>
      <c r="E7903" s="1"/>
    </row>
    <row r="7904" spans="3:5" x14ac:dyDescent="0.2">
      <c r="D7904" s="1"/>
      <c r="E7904" s="1"/>
    </row>
    <row r="7905" spans="3:5" x14ac:dyDescent="0.2">
      <c r="C7905" s="11"/>
      <c r="D7905" s="1"/>
      <c r="E7905" s="1"/>
    </row>
    <row r="7906" spans="3:5" x14ac:dyDescent="0.2">
      <c r="C7906" s="11"/>
      <c r="D7906" s="1"/>
      <c r="E7906" s="1"/>
    </row>
    <row r="7907" spans="3:5" x14ac:dyDescent="0.2">
      <c r="D7907" s="1"/>
      <c r="E7907" s="1"/>
    </row>
    <row r="7908" spans="3:5" x14ac:dyDescent="0.2">
      <c r="D7908" s="1"/>
      <c r="E7908" s="1"/>
    </row>
    <row r="7909" spans="3:5" x14ac:dyDescent="0.2">
      <c r="D7909" s="1"/>
      <c r="E7909" s="1"/>
    </row>
    <row r="7910" spans="3:5" x14ac:dyDescent="0.2">
      <c r="D7910" s="1"/>
      <c r="E7910" s="1"/>
    </row>
    <row r="7911" spans="3:5" x14ac:dyDescent="0.2">
      <c r="D7911" s="1"/>
      <c r="E7911" s="1"/>
    </row>
    <row r="7912" spans="3:5" x14ac:dyDescent="0.2">
      <c r="D7912" s="1"/>
      <c r="E7912" s="1"/>
    </row>
    <row r="7913" spans="3:5" x14ac:dyDescent="0.2">
      <c r="D7913" s="1"/>
      <c r="E7913" s="1"/>
    </row>
    <row r="7914" spans="3:5" x14ac:dyDescent="0.2">
      <c r="C7914" s="11"/>
      <c r="D7914" s="1"/>
      <c r="E7914" s="1"/>
    </row>
    <row r="7915" spans="3:5" x14ac:dyDescent="0.2">
      <c r="C7915" s="11"/>
      <c r="D7915" s="1"/>
      <c r="E7915" s="1"/>
    </row>
    <row r="7916" spans="3:5" x14ac:dyDescent="0.2">
      <c r="C7916" s="11"/>
      <c r="D7916" s="1"/>
      <c r="E7916" s="1"/>
    </row>
    <row r="7917" spans="3:5" x14ac:dyDescent="0.2">
      <c r="D7917" s="1"/>
      <c r="E7917" s="1"/>
    </row>
    <row r="7918" spans="3:5" x14ac:dyDescent="0.2">
      <c r="D7918" s="1"/>
      <c r="E7918" s="1"/>
    </row>
    <row r="7919" spans="3:5" x14ac:dyDescent="0.2">
      <c r="C7919" s="11"/>
      <c r="D7919" s="1"/>
      <c r="E7919" s="1"/>
    </row>
    <row r="7920" spans="3:5" x14ac:dyDescent="0.2">
      <c r="C7920" s="11"/>
      <c r="D7920" s="1"/>
      <c r="E7920" s="1"/>
    </row>
    <row r="7921" spans="3:5" x14ac:dyDescent="0.2">
      <c r="C7921" s="11"/>
      <c r="D7921" s="1"/>
      <c r="E7921" s="1"/>
    </row>
    <row r="7922" spans="3:5" x14ac:dyDescent="0.2">
      <c r="D7922" s="1"/>
      <c r="E7922" s="1"/>
    </row>
    <row r="7923" spans="3:5" x14ac:dyDescent="0.2">
      <c r="C7923" s="11"/>
      <c r="D7923" s="1"/>
      <c r="E7923" s="1"/>
    </row>
    <row r="7924" spans="3:5" x14ac:dyDescent="0.2">
      <c r="D7924" s="1"/>
      <c r="E7924" s="1"/>
    </row>
    <row r="7925" spans="3:5" x14ac:dyDescent="0.2">
      <c r="C7925" s="11"/>
      <c r="D7925" s="1"/>
      <c r="E7925" s="1"/>
    </row>
    <row r="7926" spans="3:5" x14ac:dyDescent="0.2">
      <c r="C7926" s="11"/>
      <c r="D7926" s="1"/>
      <c r="E7926" s="1"/>
    </row>
    <row r="7927" spans="3:5" x14ac:dyDescent="0.2">
      <c r="D7927" s="1"/>
      <c r="E7927" s="1"/>
    </row>
    <row r="7928" spans="3:5" x14ac:dyDescent="0.2">
      <c r="D7928" s="1"/>
      <c r="E7928" s="1"/>
    </row>
    <row r="7929" spans="3:5" x14ac:dyDescent="0.2">
      <c r="C7929" s="11"/>
      <c r="D7929" s="1"/>
      <c r="E7929" s="1"/>
    </row>
    <row r="7930" spans="3:5" x14ac:dyDescent="0.2">
      <c r="D7930" s="1"/>
      <c r="E7930" s="1"/>
    </row>
    <row r="7931" spans="3:5" x14ac:dyDescent="0.2">
      <c r="D7931" s="1"/>
      <c r="E7931" s="1"/>
    </row>
    <row r="7932" spans="3:5" x14ac:dyDescent="0.2">
      <c r="D7932" s="1"/>
      <c r="E7932" s="1"/>
    </row>
    <row r="7933" spans="3:5" x14ac:dyDescent="0.2">
      <c r="D7933" s="1"/>
      <c r="E7933" s="1"/>
    </row>
    <row r="7934" spans="3:5" x14ac:dyDescent="0.2">
      <c r="D7934" s="1"/>
      <c r="E7934" s="1"/>
    </row>
    <row r="7935" spans="3:5" x14ac:dyDescent="0.2">
      <c r="D7935" s="1"/>
      <c r="E7935" s="1"/>
    </row>
    <row r="7936" spans="3:5" x14ac:dyDescent="0.2">
      <c r="D7936" s="1"/>
      <c r="E7936" s="1"/>
    </row>
    <row r="7937" spans="3:5" x14ac:dyDescent="0.2">
      <c r="D7937" s="1"/>
      <c r="E7937" s="1"/>
    </row>
    <row r="7938" spans="3:5" x14ac:dyDescent="0.2">
      <c r="D7938" s="1"/>
      <c r="E7938" s="1"/>
    </row>
    <row r="7939" spans="3:5" x14ac:dyDescent="0.2">
      <c r="D7939" s="1"/>
      <c r="E7939" s="1"/>
    </row>
    <row r="7940" spans="3:5" x14ac:dyDescent="0.2">
      <c r="D7940" s="1"/>
      <c r="E7940" s="1"/>
    </row>
    <row r="7941" spans="3:5" x14ac:dyDescent="0.2">
      <c r="D7941" s="1"/>
      <c r="E7941" s="1"/>
    </row>
    <row r="7942" spans="3:5" x14ac:dyDescent="0.2">
      <c r="D7942" s="1"/>
      <c r="E7942" s="1"/>
    </row>
    <row r="7943" spans="3:5" x14ac:dyDescent="0.2">
      <c r="C7943" s="11"/>
      <c r="D7943" s="1"/>
      <c r="E7943" s="1"/>
    </row>
    <row r="7944" spans="3:5" x14ac:dyDescent="0.2">
      <c r="D7944" s="1"/>
      <c r="E7944" s="1"/>
    </row>
    <row r="7945" spans="3:5" x14ac:dyDescent="0.2">
      <c r="C7945" s="11"/>
      <c r="D7945" s="1"/>
      <c r="E7945" s="1"/>
    </row>
    <row r="7946" spans="3:5" x14ac:dyDescent="0.2">
      <c r="C7946" s="11"/>
      <c r="D7946" s="1"/>
      <c r="E7946" s="1"/>
    </row>
    <row r="7947" spans="3:5" x14ac:dyDescent="0.2">
      <c r="D7947" s="1"/>
      <c r="E7947" s="1"/>
    </row>
    <row r="7948" spans="3:5" x14ac:dyDescent="0.2">
      <c r="C7948" s="11"/>
      <c r="D7948" s="1"/>
      <c r="E7948" s="1"/>
    </row>
    <row r="7949" spans="3:5" x14ac:dyDescent="0.2">
      <c r="D7949" s="1"/>
      <c r="E7949" s="1"/>
    </row>
    <row r="7950" spans="3:5" x14ac:dyDescent="0.2">
      <c r="C7950" s="11"/>
      <c r="D7950" s="1"/>
      <c r="E7950" s="1"/>
    </row>
    <row r="7951" spans="3:5" x14ac:dyDescent="0.2">
      <c r="C7951" s="11"/>
      <c r="D7951" s="1"/>
      <c r="E7951" s="1"/>
    </row>
    <row r="7952" spans="3:5" x14ac:dyDescent="0.2">
      <c r="D7952" s="1"/>
      <c r="E7952" s="1"/>
    </row>
    <row r="7953" spans="3:5" x14ac:dyDescent="0.2">
      <c r="D7953" s="1"/>
      <c r="E7953" s="1"/>
    </row>
    <row r="7954" spans="3:5" x14ac:dyDescent="0.2">
      <c r="C7954" s="11"/>
      <c r="D7954" s="1"/>
      <c r="E7954" s="1"/>
    </row>
    <row r="7955" spans="3:5" x14ac:dyDescent="0.2">
      <c r="D7955" s="1"/>
      <c r="E7955" s="1"/>
    </row>
    <row r="7956" spans="3:5" x14ac:dyDescent="0.2">
      <c r="C7956" s="11"/>
      <c r="D7956" s="1"/>
      <c r="E7956" s="1"/>
    </row>
    <row r="7957" spans="3:5" x14ac:dyDescent="0.2">
      <c r="D7957" s="1"/>
      <c r="E7957" s="1"/>
    </row>
    <row r="7958" spans="3:5" x14ac:dyDescent="0.2">
      <c r="D7958" s="1"/>
      <c r="E7958" s="1"/>
    </row>
    <row r="7959" spans="3:5" x14ac:dyDescent="0.2">
      <c r="D7959" s="1"/>
      <c r="E7959" s="1"/>
    </row>
    <row r="7960" spans="3:5" x14ac:dyDescent="0.2">
      <c r="D7960" s="1"/>
      <c r="E7960" s="1"/>
    </row>
    <row r="7961" spans="3:5" x14ac:dyDescent="0.2">
      <c r="D7961" s="1"/>
      <c r="E7961" s="1"/>
    </row>
    <row r="7962" spans="3:5" x14ac:dyDescent="0.2">
      <c r="C7962" s="11"/>
      <c r="D7962" s="1"/>
      <c r="E7962" s="1"/>
    </row>
    <row r="7963" spans="3:5" x14ac:dyDescent="0.2">
      <c r="D7963" s="1"/>
      <c r="E7963" s="1"/>
    </row>
    <row r="7964" spans="3:5" x14ac:dyDescent="0.2">
      <c r="D7964" s="1"/>
      <c r="E7964" s="1"/>
    </row>
    <row r="7965" spans="3:5" x14ac:dyDescent="0.2">
      <c r="D7965" s="1"/>
      <c r="E7965" s="1"/>
    </row>
    <row r="7966" spans="3:5" x14ac:dyDescent="0.2">
      <c r="D7966" s="1"/>
      <c r="E7966" s="1"/>
    </row>
    <row r="7967" spans="3:5" x14ac:dyDescent="0.2">
      <c r="D7967" s="1"/>
      <c r="E7967" s="1"/>
    </row>
    <row r="7968" spans="3:5" x14ac:dyDescent="0.2">
      <c r="D7968" s="1"/>
      <c r="E7968" s="1"/>
    </row>
    <row r="7969" spans="3:5" x14ac:dyDescent="0.2">
      <c r="C7969" s="11"/>
      <c r="D7969" s="1"/>
      <c r="E7969" s="1"/>
    </row>
    <row r="7970" spans="3:5" x14ac:dyDescent="0.2">
      <c r="D7970" s="1"/>
      <c r="E7970" s="1"/>
    </row>
    <row r="7971" spans="3:5" x14ac:dyDescent="0.2">
      <c r="D7971" s="1"/>
      <c r="E7971" s="1"/>
    </row>
    <row r="7972" spans="3:5" x14ac:dyDescent="0.2">
      <c r="C7972" s="11"/>
      <c r="D7972" s="1"/>
      <c r="E7972" s="1"/>
    </row>
    <row r="7973" spans="3:5" x14ac:dyDescent="0.2">
      <c r="C7973" s="11"/>
      <c r="D7973" s="1"/>
      <c r="E7973" s="1"/>
    </row>
    <row r="7974" spans="3:5" x14ac:dyDescent="0.2">
      <c r="D7974" s="1"/>
      <c r="E7974" s="1"/>
    </row>
    <row r="7975" spans="3:5" x14ac:dyDescent="0.2">
      <c r="D7975" s="1"/>
      <c r="E7975" s="1"/>
    </row>
    <row r="7976" spans="3:5" x14ac:dyDescent="0.2">
      <c r="C7976" s="11"/>
      <c r="D7976" s="1"/>
      <c r="E7976" s="1"/>
    </row>
    <row r="7977" spans="3:5" x14ac:dyDescent="0.2">
      <c r="D7977" s="1"/>
      <c r="E7977" s="1"/>
    </row>
    <row r="7978" spans="3:5" x14ac:dyDescent="0.2">
      <c r="C7978" s="11"/>
      <c r="D7978" s="1"/>
      <c r="E7978" s="1"/>
    </row>
    <row r="7979" spans="3:5" x14ac:dyDescent="0.2">
      <c r="D7979" s="1"/>
      <c r="E7979" s="1"/>
    </row>
    <row r="7980" spans="3:5" x14ac:dyDescent="0.2">
      <c r="C7980" s="11"/>
      <c r="D7980" s="1"/>
      <c r="E7980" s="1"/>
    </row>
    <row r="7981" spans="3:5" x14ac:dyDescent="0.2">
      <c r="D7981" s="1"/>
      <c r="E7981" s="1"/>
    </row>
    <row r="7982" spans="3:5" x14ac:dyDescent="0.2">
      <c r="D7982" s="1"/>
      <c r="E7982" s="1"/>
    </row>
    <row r="7983" spans="3:5" x14ac:dyDescent="0.2">
      <c r="C7983" s="11"/>
      <c r="D7983" s="1"/>
      <c r="E7983" s="1"/>
    </row>
    <row r="7984" spans="3:5" x14ac:dyDescent="0.2">
      <c r="D7984" s="1"/>
      <c r="E7984" s="1"/>
    </row>
    <row r="7985" spans="3:5" x14ac:dyDescent="0.2">
      <c r="D7985" s="1"/>
      <c r="E7985" s="1"/>
    </row>
    <row r="7986" spans="3:5" x14ac:dyDescent="0.2">
      <c r="C7986" s="11"/>
      <c r="D7986" s="1"/>
      <c r="E7986" s="1"/>
    </row>
    <row r="7987" spans="3:5" x14ac:dyDescent="0.2">
      <c r="D7987" s="1"/>
      <c r="E7987" s="1"/>
    </row>
    <row r="7988" spans="3:5" x14ac:dyDescent="0.2">
      <c r="D7988" s="1"/>
      <c r="E7988" s="1"/>
    </row>
    <row r="7989" spans="3:5" x14ac:dyDescent="0.2">
      <c r="D7989" s="1"/>
      <c r="E7989" s="1"/>
    </row>
    <row r="7990" spans="3:5" x14ac:dyDescent="0.2">
      <c r="C7990" s="11"/>
      <c r="D7990" s="1"/>
      <c r="E7990" s="1"/>
    </row>
    <row r="7991" spans="3:5" x14ac:dyDescent="0.2">
      <c r="D7991" s="1"/>
      <c r="E7991" s="1"/>
    </row>
    <row r="7992" spans="3:5" x14ac:dyDescent="0.2">
      <c r="D7992" s="1"/>
      <c r="E7992" s="1"/>
    </row>
    <row r="7993" spans="3:5" x14ac:dyDescent="0.2">
      <c r="D7993" s="1"/>
      <c r="E7993" s="1"/>
    </row>
    <row r="7994" spans="3:5" x14ac:dyDescent="0.2">
      <c r="C7994" s="11"/>
      <c r="D7994" s="1"/>
      <c r="E7994" s="1"/>
    </row>
    <row r="7995" spans="3:5" x14ac:dyDescent="0.2">
      <c r="C7995" s="11"/>
      <c r="D7995" s="1"/>
      <c r="E7995" s="1"/>
    </row>
    <row r="7996" spans="3:5" x14ac:dyDescent="0.2">
      <c r="D7996" s="1"/>
      <c r="E7996" s="1"/>
    </row>
    <row r="7997" spans="3:5" x14ac:dyDescent="0.2">
      <c r="C7997" s="11"/>
      <c r="D7997" s="1"/>
      <c r="E7997" s="1"/>
    </row>
    <row r="7998" spans="3:5" x14ac:dyDescent="0.2">
      <c r="D7998" s="1"/>
      <c r="E7998" s="1"/>
    </row>
    <row r="7999" spans="3:5" x14ac:dyDescent="0.2">
      <c r="C7999" s="11"/>
      <c r="D7999" s="1"/>
      <c r="E7999" s="1"/>
    </row>
    <row r="8000" spans="3:5" x14ac:dyDescent="0.2">
      <c r="D8000" s="1"/>
      <c r="E8000" s="1"/>
    </row>
    <row r="8001" spans="3:5" x14ac:dyDescent="0.2">
      <c r="D8001" s="1"/>
      <c r="E8001" s="1"/>
    </row>
    <row r="8002" spans="3:5" x14ac:dyDescent="0.2">
      <c r="C8002" s="11"/>
      <c r="D8002" s="1"/>
      <c r="E8002" s="1"/>
    </row>
    <row r="8003" spans="3:5" x14ac:dyDescent="0.2">
      <c r="C8003" s="11"/>
      <c r="D8003" s="1"/>
      <c r="E8003" s="1"/>
    </row>
    <row r="8004" spans="3:5" x14ac:dyDescent="0.2">
      <c r="C8004" s="11"/>
      <c r="D8004" s="1"/>
      <c r="E8004" s="1"/>
    </row>
    <row r="8005" spans="3:5" x14ac:dyDescent="0.2">
      <c r="D8005" s="1"/>
      <c r="E8005" s="1"/>
    </row>
    <row r="8006" spans="3:5" x14ac:dyDescent="0.2">
      <c r="C8006" s="11"/>
      <c r="D8006" s="1"/>
      <c r="E8006" s="1"/>
    </row>
    <row r="8007" spans="3:5" x14ac:dyDescent="0.2">
      <c r="C8007" s="11"/>
      <c r="D8007" s="1"/>
      <c r="E8007" s="1"/>
    </row>
    <row r="8008" spans="3:5" x14ac:dyDescent="0.2">
      <c r="D8008" s="1"/>
      <c r="E8008" s="1"/>
    </row>
    <row r="8009" spans="3:5" x14ac:dyDescent="0.2">
      <c r="C8009" s="11"/>
      <c r="D8009" s="1"/>
      <c r="E8009" s="1"/>
    </row>
    <row r="8010" spans="3:5" x14ac:dyDescent="0.2">
      <c r="D8010" s="1"/>
      <c r="E8010" s="1"/>
    </row>
    <row r="8011" spans="3:5" x14ac:dyDescent="0.2">
      <c r="D8011" s="1"/>
      <c r="E8011" s="1"/>
    </row>
    <row r="8012" spans="3:5" x14ac:dyDescent="0.2">
      <c r="C8012" s="11"/>
      <c r="D8012" s="1"/>
      <c r="E8012" s="1"/>
    </row>
    <row r="8013" spans="3:5" x14ac:dyDescent="0.2">
      <c r="D8013" s="1"/>
      <c r="E8013" s="1"/>
    </row>
    <row r="8014" spans="3:5" x14ac:dyDescent="0.2">
      <c r="C8014" s="11"/>
      <c r="D8014" s="1"/>
      <c r="E8014" s="1"/>
    </row>
    <row r="8015" spans="3:5" x14ac:dyDescent="0.2">
      <c r="D8015" s="1"/>
      <c r="E8015" s="1"/>
    </row>
    <row r="8016" spans="3:5" x14ac:dyDescent="0.2">
      <c r="D8016" s="1"/>
      <c r="E8016" s="1"/>
    </row>
    <row r="8017" spans="3:5" x14ac:dyDescent="0.2">
      <c r="D8017" s="1"/>
      <c r="E8017" s="1"/>
    </row>
    <row r="8018" spans="3:5" x14ac:dyDescent="0.2">
      <c r="D8018" s="1"/>
      <c r="E8018" s="1"/>
    </row>
    <row r="8019" spans="3:5" x14ac:dyDescent="0.2">
      <c r="D8019" s="1"/>
      <c r="E8019" s="1"/>
    </row>
    <row r="8020" spans="3:5" x14ac:dyDescent="0.2">
      <c r="D8020" s="1"/>
      <c r="E8020" s="1"/>
    </row>
    <row r="8021" spans="3:5" x14ac:dyDescent="0.2">
      <c r="C8021" s="11"/>
      <c r="D8021" s="1"/>
      <c r="E8021" s="1"/>
    </row>
    <row r="8022" spans="3:5" x14ac:dyDescent="0.2">
      <c r="D8022" s="1"/>
      <c r="E8022" s="1"/>
    </row>
    <row r="8023" spans="3:5" x14ac:dyDescent="0.2">
      <c r="D8023" s="1"/>
      <c r="E8023" s="1"/>
    </row>
    <row r="8024" spans="3:5" x14ac:dyDescent="0.2">
      <c r="D8024" s="1"/>
      <c r="E8024" s="1"/>
    </row>
    <row r="8025" spans="3:5" x14ac:dyDescent="0.2">
      <c r="D8025" s="1"/>
      <c r="E8025" s="1"/>
    </row>
    <row r="8026" spans="3:5" x14ac:dyDescent="0.2">
      <c r="D8026" s="1"/>
      <c r="E8026" s="1"/>
    </row>
    <row r="8027" spans="3:5" x14ac:dyDescent="0.2">
      <c r="D8027" s="1"/>
      <c r="E8027" s="1"/>
    </row>
    <row r="8028" spans="3:5" x14ac:dyDescent="0.2">
      <c r="D8028" s="1"/>
      <c r="E8028" s="1"/>
    </row>
    <row r="8029" spans="3:5" x14ac:dyDescent="0.2">
      <c r="D8029" s="1"/>
      <c r="E8029" s="1"/>
    </row>
    <row r="8030" spans="3:5" x14ac:dyDescent="0.2">
      <c r="D8030" s="1"/>
      <c r="E8030" s="1"/>
    </row>
    <row r="8031" spans="3:5" x14ac:dyDescent="0.2">
      <c r="D8031" s="1"/>
      <c r="E8031" s="1"/>
    </row>
    <row r="8032" spans="3:5" x14ac:dyDescent="0.2">
      <c r="D8032" s="1"/>
      <c r="E8032" s="1"/>
    </row>
    <row r="8033" spans="3:5" x14ac:dyDescent="0.2">
      <c r="D8033" s="1"/>
      <c r="E8033" s="1"/>
    </row>
    <row r="8034" spans="3:5" x14ac:dyDescent="0.2">
      <c r="C8034" s="11"/>
      <c r="D8034" s="1"/>
      <c r="E8034" s="1"/>
    </row>
    <row r="8035" spans="3:5" x14ac:dyDescent="0.2">
      <c r="D8035" s="1"/>
      <c r="E8035" s="1"/>
    </row>
    <row r="8036" spans="3:5" x14ac:dyDescent="0.2">
      <c r="C8036" s="11"/>
      <c r="D8036" s="1"/>
      <c r="E8036" s="1"/>
    </row>
    <row r="8037" spans="3:5" x14ac:dyDescent="0.2">
      <c r="D8037" s="1"/>
      <c r="E8037" s="1"/>
    </row>
    <row r="8038" spans="3:5" x14ac:dyDescent="0.2">
      <c r="C8038" s="11"/>
      <c r="D8038" s="1"/>
      <c r="E8038" s="1"/>
    </row>
    <row r="8039" spans="3:5" x14ac:dyDescent="0.2">
      <c r="D8039" s="1"/>
      <c r="E8039" s="1"/>
    </row>
    <row r="8040" spans="3:5" x14ac:dyDescent="0.2">
      <c r="D8040" s="1"/>
      <c r="E8040" s="1"/>
    </row>
    <row r="8041" spans="3:5" x14ac:dyDescent="0.2">
      <c r="D8041" s="1"/>
      <c r="E8041" s="1"/>
    </row>
    <row r="8042" spans="3:5" x14ac:dyDescent="0.2">
      <c r="C8042" s="11"/>
      <c r="D8042" s="1"/>
      <c r="E8042" s="1"/>
    </row>
    <row r="8043" spans="3:5" x14ac:dyDescent="0.2">
      <c r="D8043" s="1"/>
      <c r="E8043" s="1"/>
    </row>
    <row r="8044" spans="3:5" x14ac:dyDescent="0.2">
      <c r="D8044" s="1"/>
      <c r="E8044" s="1"/>
    </row>
    <row r="8045" spans="3:5" x14ac:dyDescent="0.2">
      <c r="C8045" s="11"/>
      <c r="D8045" s="1"/>
      <c r="E8045" s="1"/>
    </row>
    <row r="8046" spans="3:5" x14ac:dyDescent="0.2">
      <c r="D8046" s="1"/>
      <c r="E8046" s="1"/>
    </row>
    <row r="8047" spans="3:5" x14ac:dyDescent="0.2">
      <c r="D8047" s="1"/>
      <c r="E8047" s="1"/>
    </row>
    <row r="8048" spans="3:5" x14ac:dyDescent="0.2">
      <c r="C8048" s="11"/>
      <c r="D8048" s="1"/>
      <c r="E8048" s="1"/>
    </row>
    <row r="8049" spans="3:5" x14ac:dyDescent="0.2">
      <c r="D8049" s="1"/>
      <c r="E8049" s="1"/>
    </row>
    <row r="8050" spans="3:5" x14ac:dyDescent="0.2">
      <c r="D8050" s="1"/>
      <c r="E8050" s="1"/>
    </row>
    <row r="8051" spans="3:5" x14ac:dyDescent="0.2">
      <c r="D8051" s="1"/>
      <c r="E8051" s="1"/>
    </row>
    <row r="8052" spans="3:5" x14ac:dyDescent="0.2">
      <c r="D8052" s="1"/>
      <c r="E8052" s="1"/>
    </row>
    <row r="8053" spans="3:5" x14ac:dyDescent="0.2">
      <c r="D8053" s="1"/>
      <c r="E8053" s="1"/>
    </row>
    <row r="8054" spans="3:5" x14ac:dyDescent="0.2">
      <c r="C8054" s="11"/>
      <c r="D8054" s="1"/>
      <c r="E8054" s="1"/>
    </row>
    <row r="8055" spans="3:5" x14ac:dyDescent="0.2">
      <c r="D8055" s="1"/>
      <c r="E8055" s="1"/>
    </row>
    <row r="8056" spans="3:5" x14ac:dyDescent="0.2">
      <c r="D8056" s="1"/>
      <c r="E8056" s="1"/>
    </row>
    <row r="8057" spans="3:5" x14ac:dyDescent="0.2">
      <c r="D8057" s="1"/>
      <c r="E8057" s="1"/>
    </row>
    <row r="8058" spans="3:5" x14ac:dyDescent="0.2">
      <c r="C8058" s="11"/>
      <c r="D8058" s="1"/>
      <c r="E8058" s="1"/>
    </row>
    <row r="8059" spans="3:5" x14ac:dyDescent="0.2">
      <c r="D8059" s="1"/>
      <c r="E8059" s="1"/>
    </row>
    <row r="8060" spans="3:5" x14ac:dyDescent="0.2">
      <c r="C8060" s="11"/>
      <c r="D8060" s="1"/>
      <c r="E8060" s="1"/>
    </row>
    <row r="8061" spans="3:5" x14ac:dyDescent="0.2">
      <c r="D8061" s="1"/>
      <c r="E8061" s="1"/>
    </row>
    <row r="8062" spans="3:5" x14ac:dyDescent="0.2">
      <c r="C8062" s="11"/>
      <c r="D8062" s="1"/>
      <c r="E8062" s="1"/>
    </row>
    <row r="8063" spans="3:5" x14ac:dyDescent="0.2">
      <c r="C8063" s="11"/>
      <c r="D8063" s="1"/>
      <c r="E8063" s="1"/>
    </row>
    <row r="8064" spans="3:5" x14ac:dyDescent="0.2">
      <c r="C8064" s="11"/>
      <c r="D8064" s="1"/>
      <c r="E8064" s="1"/>
    </row>
    <row r="8065" spans="3:5" x14ac:dyDescent="0.2">
      <c r="C8065" s="11"/>
      <c r="D8065" s="1"/>
      <c r="E8065" s="1"/>
    </row>
    <row r="8066" spans="3:5" x14ac:dyDescent="0.2">
      <c r="D8066" s="1"/>
      <c r="E8066" s="1"/>
    </row>
    <row r="8067" spans="3:5" x14ac:dyDescent="0.2">
      <c r="C8067" s="11"/>
      <c r="D8067" s="1"/>
      <c r="E8067" s="1"/>
    </row>
    <row r="8068" spans="3:5" x14ac:dyDescent="0.2">
      <c r="C8068" s="11"/>
      <c r="D8068" s="1"/>
      <c r="E8068" s="1"/>
    </row>
    <row r="8069" spans="3:5" x14ac:dyDescent="0.2">
      <c r="D8069" s="1"/>
      <c r="E8069" s="1"/>
    </row>
    <row r="8070" spans="3:5" x14ac:dyDescent="0.2">
      <c r="C8070" s="11"/>
      <c r="D8070" s="1"/>
      <c r="E8070" s="1"/>
    </row>
    <row r="8071" spans="3:5" x14ac:dyDescent="0.2">
      <c r="D8071" s="1"/>
      <c r="E8071" s="1"/>
    </row>
    <row r="8072" spans="3:5" x14ac:dyDescent="0.2">
      <c r="C8072" s="11"/>
      <c r="D8072" s="1"/>
      <c r="E8072" s="1"/>
    </row>
    <row r="8073" spans="3:5" x14ac:dyDescent="0.2">
      <c r="D8073" s="1"/>
      <c r="E8073" s="1"/>
    </row>
    <row r="8074" spans="3:5" x14ac:dyDescent="0.2">
      <c r="D8074" s="1"/>
      <c r="E8074" s="1"/>
    </row>
    <row r="8075" spans="3:5" x14ac:dyDescent="0.2">
      <c r="D8075" s="1"/>
      <c r="E8075" s="1"/>
    </row>
    <row r="8076" spans="3:5" x14ac:dyDescent="0.2">
      <c r="C8076" s="11"/>
      <c r="D8076" s="1"/>
      <c r="E8076" s="1"/>
    </row>
    <row r="8077" spans="3:5" x14ac:dyDescent="0.2">
      <c r="D8077" s="1"/>
      <c r="E8077" s="1"/>
    </row>
    <row r="8078" spans="3:5" x14ac:dyDescent="0.2">
      <c r="D8078" s="1"/>
      <c r="E8078" s="1"/>
    </row>
    <row r="8079" spans="3:5" x14ac:dyDescent="0.2">
      <c r="D8079" s="1"/>
      <c r="E8079" s="1"/>
    </row>
    <row r="8080" spans="3:5" x14ac:dyDescent="0.2">
      <c r="D8080" s="1"/>
      <c r="E8080" s="1"/>
    </row>
    <row r="8081" spans="3:5" x14ac:dyDescent="0.2">
      <c r="D8081" s="1"/>
      <c r="E8081" s="1"/>
    </row>
    <row r="8082" spans="3:5" x14ac:dyDescent="0.2">
      <c r="D8082" s="1"/>
      <c r="E8082" s="1"/>
    </row>
    <row r="8083" spans="3:5" x14ac:dyDescent="0.2">
      <c r="C8083" s="11"/>
      <c r="D8083" s="1"/>
      <c r="E8083" s="1"/>
    </row>
    <row r="8084" spans="3:5" x14ac:dyDescent="0.2">
      <c r="C8084" s="11"/>
      <c r="D8084" s="1"/>
      <c r="E8084" s="1"/>
    </row>
    <row r="8085" spans="3:5" x14ac:dyDescent="0.2">
      <c r="D8085" s="1"/>
      <c r="E8085" s="1"/>
    </row>
    <row r="8086" spans="3:5" x14ac:dyDescent="0.2">
      <c r="D8086" s="1"/>
      <c r="E8086" s="1"/>
    </row>
    <row r="8087" spans="3:5" x14ac:dyDescent="0.2">
      <c r="D8087" s="1"/>
      <c r="E8087" s="1"/>
    </row>
    <row r="8088" spans="3:5" x14ac:dyDescent="0.2">
      <c r="D8088" s="1"/>
      <c r="E8088" s="1"/>
    </row>
    <row r="8089" spans="3:5" x14ac:dyDescent="0.2">
      <c r="D8089" s="1"/>
      <c r="E8089" s="1"/>
    </row>
    <row r="8090" spans="3:5" x14ac:dyDescent="0.2">
      <c r="C8090" s="11"/>
      <c r="D8090" s="1"/>
      <c r="E8090" s="1"/>
    </row>
    <row r="8091" spans="3:5" x14ac:dyDescent="0.2">
      <c r="D8091" s="1"/>
      <c r="E8091" s="1"/>
    </row>
    <row r="8092" spans="3:5" x14ac:dyDescent="0.2">
      <c r="C8092" s="11"/>
      <c r="D8092" s="1"/>
      <c r="E8092" s="1"/>
    </row>
    <row r="8093" spans="3:5" x14ac:dyDescent="0.2">
      <c r="C8093" s="11"/>
      <c r="D8093" s="1"/>
      <c r="E8093" s="1"/>
    </row>
    <row r="8094" spans="3:5" x14ac:dyDescent="0.2">
      <c r="D8094" s="1"/>
      <c r="E8094" s="1"/>
    </row>
    <row r="8095" spans="3:5" x14ac:dyDescent="0.2">
      <c r="D8095" s="1"/>
      <c r="E8095" s="1"/>
    </row>
    <row r="8096" spans="3:5" x14ac:dyDescent="0.2">
      <c r="D8096" s="1"/>
      <c r="E8096" s="1"/>
    </row>
    <row r="8097" spans="3:5" x14ac:dyDescent="0.2">
      <c r="C8097" s="11"/>
      <c r="D8097" s="1"/>
      <c r="E8097" s="1"/>
    </row>
    <row r="8098" spans="3:5" x14ac:dyDescent="0.2">
      <c r="D8098" s="1"/>
      <c r="E8098" s="1"/>
    </row>
    <row r="8099" spans="3:5" x14ac:dyDescent="0.2">
      <c r="C8099" s="11"/>
      <c r="D8099" s="1"/>
      <c r="E8099" s="1"/>
    </row>
    <row r="8100" spans="3:5" x14ac:dyDescent="0.2">
      <c r="C8100" s="11"/>
      <c r="D8100" s="1"/>
      <c r="E8100" s="1"/>
    </row>
    <row r="8101" spans="3:5" x14ac:dyDescent="0.2">
      <c r="C8101" s="11"/>
      <c r="D8101" s="1"/>
      <c r="E8101" s="1"/>
    </row>
    <row r="8102" spans="3:5" x14ac:dyDescent="0.2">
      <c r="C8102" s="11"/>
      <c r="D8102" s="1"/>
      <c r="E8102" s="1"/>
    </row>
    <row r="8103" spans="3:5" x14ac:dyDescent="0.2">
      <c r="D8103" s="1"/>
      <c r="E8103" s="1"/>
    </row>
    <row r="8104" spans="3:5" x14ac:dyDescent="0.2">
      <c r="C8104" s="11"/>
      <c r="D8104" s="1"/>
      <c r="E8104" s="1"/>
    </row>
    <row r="8105" spans="3:5" x14ac:dyDescent="0.2">
      <c r="C8105" s="11"/>
      <c r="D8105" s="1"/>
      <c r="E8105" s="1"/>
    </row>
    <row r="8106" spans="3:5" x14ac:dyDescent="0.2">
      <c r="C8106" s="11"/>
      <c r="D8106" s="1"/>
      <c r="E8106" s="1"/>
    </row>
    <row r="8107" spans="3:5" x14ac:dyDescent="0.2">
      <c r="D8107" s="1"/>
      <c r="E8107" s="1"/>
    </row>
    <row r="8108" spans="3:5" x14ac:dyDescent="0.2">
      <c r="C8108" s="11"/>
      <c r="D8108" s="1"/>
      <c r="E8108" s="1"/>
    </row>
    <row r="8109" spans="3:5" x14ac:dyDescent="0.2">
      <c r="D8109" s="1"/>
      <c r="E8109" s="1"/>
    </row>
    <row r="8110" spans="3:5" x14ac:dyDescent="0.2">
      <c r="C8110" s="11"/>
      <c r="D8110" s="1"/>
      <c r="E8110" s="1"/>
    </row>
    <row r="8111" spans="3:5" x14ac:dyDescent="0.2">
      <c r="C8111" s="11"/>
      <c r="D8111" s="1"/>
      <c r="E8111" s="1"/>
    </row>
    <row r="8112" spans="3:5" x14ac:dyDescent="0.2">
      <c r="D8112" s="1"/>
      <c r="E8112" s="1"/>
    </row>
    <row r="8113" spans="3:5" x14ac:dyDescent="0.2">
      <c r="C8113" s="11"/>
      <c r="D8113" s="1"/>
      <c r="E8113" s="1"/>
    </row>
    <row r="8114" spans="3:5" x14ac:dyDescent="0.2">
      <c r="D8114" s="1"/>
      <c r="E8114" s="1"/>
    </row>
    <row r="8115" spans="3:5" x14ac:dyDescent="0.2">
      <c r="D8115" s="1"/>
      <c r="E8115" s="1"/>
    </row>
    <row r="8116" spans="3:5" x14ac:dyDescent="0.2">
      <c r="C8116" s="11"/>
      <c r="D8116" s="1"/>
      <c r="E8116" s="1"/>
    </row>
    <row r="8117" spans="3:5" x14ac:dyDescent="0.2">
      <c r="D8117" s="1"/>
      <c r="E8117" s="1"/>
    </row>
    <row r="8118" spans="3:5" x14ac:dyDescent="0.2">
      <c r="C8118" s="11"/>
      <c r="D8118" s="1"/>
      <c r="E8118" s="1"/>
    </row>
    <row r="8119" spans="3:5" x14ac:dyDescent="0.2">
      <c r="C8119" s="11"/>
      <c r="D8119" s="1"/>
      <c r="E8119" s="1"/>
    </row>
    <row r="8120" spans="3:5" x14ac:dyDescent="0.2">
      <c r="D8120" s="1"/>
      <c r="E8120" s="1"/>
    </row>
    <row r="8121" spans="3:5" x14ac:dyDescent="0.2">
      <c r="D8121" s="1"/>
      <c r="E8121" s="1"/>
    </row>
    <row r="8122" spans="3:5" x14ac:dyDescent="0.2">
      <c r="D8122" s="1"/>
      <c r="E8122" s="1"/>
    </row>
    <row r="8123" spans="3:5" x14ac:dyDescent="0.2">
      <c r="D8123" s="1"/>
      <c r="E8123" s="1"/>
    </row>
    <row r="8124" spans="3:5" x14ac:dyDescent="0.2">
      <c r="D8124" s="1"/>
      <c r="E8124" s="1"/>
    </row>
    <row r="8125" spans="3:5" x14ac:dyDescent="0.2">
      <c r="C8125" s="11"/>
      <c r="D8125" s="1"/>
      <c r="E8125" s="1"/>
    </row>
    <row r="8126" spans="3:5" x14ac:dyDescent="0.2">
      <c r="D8126" s="1"/>
      <c r="E8126" s="1"/>
    </row>
    <row r="8127" spans="3:5" x14ac:dyDescent="0.2">
      <c r="D8127" s="1"/>
      <c r="E8127" s="1"/>
    </row>
    <row r="8128" spans="3:5" x14ac:dyDescent="0.2">
      <c r="D8128" s="1"/>
      <c r="E8128" s="1"/>
    </row>
    <row r="8129" spans="3:5" x14ac:dyDescent="0.2">
      <c r="D8129" s="1"/>
      <c r="E8129" s="1"/>
    </row>
    <row r="8130" spans="3:5" x14ac:dyDescent="0.2">
      <c r="C8130" s="11"/>
      <c r="D8130" s="1"/>
      <c r="E8130" s="1"/>
    </row>
    <row r="8131" spans="3:5" x14ac:dyDescent="0.2">
      <c r="C8131" s="11"/>
      <c r="D8131" s="1"/>
      <c r="E8131" s="1"/>
    </row>
    <row r="8132" spans="3:5" x14ac:dyDescent="0.2">
      <c r="D8132" s="1"/>
      <c r="E8132" s="1"/>
    </row>
    <row r="8133" spans="3:5" x14ac:dyDescent="0.2">
      <c r="C8133" s="11"/>
      <c r="D8133" s="1"/>
      <c r="E8133" s="1"/>
    </row>
    <row r="8134" spans="3:5" x14ac:dyDescent="0.2">
      <c r="D8134" s="1"/>
      <c r="E8134" s="1"/>
    </row>
    <row r="8135" spans="3:5" x14ac:dyDescent="0.2">
      <c r="D8135" s="1"/>
      <c r="E8135" s="1"/>
    </row>
    <row r="8136" spans="3:5" x14ac:dyDescent="0.2">
      <c r="D8136" s="1"/>
      <c r="E8136" s="1"/>
    </row>
    <row r="8137" spans="3:5" x14ac:dyDescent="0.2">
      <c r="D8137" s="1"/>
      <c r="E8137" s="1"/>
    </row>
    <row r="8138" spans="3:5" x14ac:dyDescent="0.2">
      <c r="D8138" s="1"/>
      <c r="E8138" s="1"/>
    </row>
    <row r="8139" spans="3:5" x14ac:dyDescent="0.2">
      <c r="D8139" s="1"/>
      <c r="E8139" s="1"/>
    </row>
    <row r="8140" spans="3:5" x14ac:dyDescent="0.2">
      <c r="D8140" s="1"/>
      <c r="E8140" s="1"/>
    </row>
    <row r="8141" spans="3:5" x14ac:dyDescent="0.2">
      <c r="D8141" s="1"/>
      <c r="E8141" s="1"/>
    </row>
    <row r="8142" spans="3:5" x14ac:dyDescent="0.2">
      <c r="D8142" s="1"/>
      <c r="E8142" s="1"/>
    </row>
    <row r="8143" spans="3:5" x14ac:dyDescent="0.2">
      <c r="C8143" s="11"/>
      <c r="D8143" s="1"/>
      <c r="E8143" s="1"/>
    </row>
    <row r="8144" spans="3:5" x14ac:dyDescent="0.2">
      <c r="D8144" s="1"/>
      <c r="E8144" s="1"/>
    </row>
    <row r="8145" spans="3:5" x14ac:dyDescent="0.2">
      <c r="D8145" s="1"/>
      <c r="E8145" s="1"/>
    </row>
    <row r="8146" spans="3:5" x14ac:dyDescent="0.2">
      <c r="D8146" s="1"/>
      <c r="E8146" s="1"/>
    </row>
    <row r="8147" spans="3:5" x14ac:dyDescent="0.2">
      <c r="C8147" s="11"/>
      <c r="D8147" s="1"/>
      <c r="E8147" s="1"/>
    </row>
    <row r="8148" spans="3:5" x14ac:dyDescent="0.2">
      <c r="C8148" s="11"/>
      <c r="D8148" s="1"/>
      <c r="E8148" s="1"/>
    </row>
    <row r="8149" spans="3:5" x14ac:dyDescent="0.2">
      <c r="D8149" s="1"/>
      <c r="E8149" s="1"/>
    </row>
    <row r="8150" spans="3:5" x14ac:dyDescent="0.2">
      <c r="D8150" s="1"/>
      <c r="E8150" s="1"/>
    </row>
    <row r="8151" spans="3:5" x14ac:dyDescent="0.2">
      <c r="C8151" s="11"/>
      <c r="D8151" s="1"/>
      <c r="E8151" s="1"/>
    </row>
    <row r="8152" spans="3:5" x14ac:dyDescent="0.2">
      <c r="D8152" s="1"/>
      <c r="E8152" s="1"/>
    </row>
    <row r="8153" spans="3:5" x14ac:dyDescent="0.2">
      <c r="D8153" s="1"/>
      <c r="E8153" s="1"/>
    </row>
    <row r="8154" spans="3:5" x14ac:dyDescent="0.2">
      <c r="D8154" s="1"/>
      <c r="E8154" s="1"/>
    </row>
    <row r="8155" spans="3:5" x14ac:dyDescent="0.2">
      <c r="D8155" s="1"/>
      <c r="E8155" s="1"/>
    </row>
    <row r="8156" spans="3:5" x14ac:dyDescent="0.2">
      <c r="D8156" s="1"/>
      <c r="E8156" s="1"/>
    </row>
    <row r="8157" spans="3:5" x14ac:dyDescent="0.2">
      <c r="C8157" s="11"/>
      <c r="D8157" s="1"/>
      <c r="E8157" s="1"/>
    </row>
    <row r="8158" spans="3:5" x14ac:dyDescent="0.2">
      <c r="D8158" s="1"/>
      <c r="E8158" s="1"/>
    </row>
    <row r="8159" spans="3:5" x14ac:dyDescent="0.2">
      <c r="D8159" s="1"/>
      <c r="E8159" s="1"/>
    </row>
    <row r="8160" spans="3:5" x14ac:dyDescent="0.2">
      <c r="D8160" s="1"/>
      <c r="E8160" s="1"/>
    </row>
    <row r="8161" spans="3:5" x14ac:dyDescent="0.2">
      <c r="C8161" s="11"/>
      <c r="D8161" s="1"/>
      <c r="E8161" s="1"/>
    </row>
    <row r="8162" spans="3:5" x14ac:dyDescent="0.2">
      <c r="D8162" s="1"/>
      <c r="E8162" s="1"/>
    </row>
    <row r="8163" spans="3:5" x14ac:dyDescent="0.2">
      <c r="D8163" s="1"/>
      <c r="E8163" s="1"/>
    </row>
    <row r="8164" spans="3:5" x14ac:dyDescent="0.2">
      <c r="C8164" s="11"/>
      <c r="D8164" s="1"/>
      <c r="E8164" s="1"/>
    </row>
    <row r="8165" spans="3:5" x14ac:dyDescent="0.2">
      <c r="D8165" s="1"/>
      <c r="E8165" s="1"/>
    </row>
    <row r="8166" spans="3:5" x14ac:dyDescent="0.2">
      <c r="C8166" s="11"/>
      <c r="D8166" s="1"/>
      <c r="E8166" s="1"/>
    </row>
    <row r="8167" spans="3:5" x14ac:dyDescent="0.2">
      <c r="C8167" s="11"/>
      <c r="D8167" s="1"/>
      <c r="E8167" s="1"/>
    </row>
    <row r="8168" spans="3:5" x14ac:dyDescent="0.2">
      <c r="D8168" s="1"/>
      <c r="E8168" s="1"/>
    </row>
    <row r="8169" spans="3:5" x14ac:dyDescent="0.2">
      <c r="D8169" s="1"/>
      <c r="E8169" s="1"/>
    </row>
    <row r="8170" spans="3:5" x14ac:dyDescent="0.2">
      <c r="C8170" s="11"/>
      <c r="D8170" s="1"/>
      <c r="E8170" s="1"/>
    </row>
    <row r="8171" spans="3:5" x14ac:dyDescent="0.2">
      <c r="D8171" s="1"/>
      <c r="E8171" s="1"/>
    </row>
    <row r="8172" spans="3:5" x14ac:dyDescent="0.2">
      <c r="D8172" s="1"/>
      <c r="E8172" s="1"/>
    </row>
    <row r="8173" spans="3:5" x14ac:dyDescent="0.2">
      <c r="D8173" s="1"/>
      <c r="E8173" s="1"/>
    </row>
    <row r="8174" spans="3:5" x14ac:dyDescent="0.2">
      <c r="D8174" s="1"/>
      <c r="E8174" s="1"/>
    </row>
    <row r="8175" spans="3:5" x14ac:dyDescent="0.2">
      <c r="D8175" s="1"/>
      <c r="E8175" s="1"/>
    </row>
    <row r="8176" spans="3:5" x14ac:dyDescent="0.2">
      <c r="D8176" s="1"/>
      <c r="E8176" s="1"/>
    </row>
    <row r="8177" spans="3:5" x14ac:dyDescent="0.2">
      <c r="D8177" s="1"/>
      <c r="E8177" s="1"/>
    </row>
    <row r="8178" spans="3:5" x14ac:dyDescent="0.2">
      <c r="C8178" s="11"/>
      <c r="D8178" s="1"/>
      <c r="E8178" s="1"/>
    </row>
    <row r="8179" spans="3:5" x14ac:dyDescent="0.2">
      <c r="D8179" s="1"/>
      <c r="E8179" s="1"/>
    </row>
    <row r="8180" spans="3:5" x14ac:dyDescent="0.2">
      <c r="D8180" s="1"/>
      <c r="E8180" s="1"/>
    </row>
    <row r="8181" spans="3:5" x14ac:dyDescent="0.2">
      <c r="D8181" s="1"/>
      <c r="E8181" s="1"/>
    </row>
    <row r="8182" spans="3:5" x14ac:dyDescent="0.2">
      <c r="D8182" s="1"/>
      <c r="E8182" s="1"/>
    </row>
    <row r="8183" spans="3:5" x14ac:dyDescent="0.2">
      <c r="D8183" s="1"/>
      <c r="E8183" s="1"/>
    </row>
    <row r="8184" spans="3:5" x14ac:dyDescent="0.2">
      <c r="C8184" s="11"/>
      <c r="D8184" s="1"/>
      <c r="E8184" s="1"/>
    </row>
    <row r="8185" spans="3:5" x14ac:dyDescent="0.2">
      <c r="D8185" s="1"/>
      <c r="E8185" s="1"/>
    </row>
    <row r="8186" spans="3:5" x14ac:dyDescent="0.2">
      <c r="D8186" s="1"/>
      <c r="E8186" s="1"/>
    </row>
    <row r="8187" spans="3:5" x14ac:dyDescent="0.2">
      <c r="D8187" s="1"/>
      <c r="E8187" s="1"/>
    </row>
    <row r="8188" spans="3:5" x14ac:dyDescent="0.2">
      <c r="D8188" s="1"/>
      <c r="E8188" s="1"/>
    </row>
    <row r="8189" spans="3:5" x14ac:dyDescent="0.2">
      <c r="D8189" s="1"/>
      <c r="E8189" s="1"/>
    </row>
    <row r="8190" spans="3:5" x14ac:dyDescent="0.2">
      <c r="D8190" s="1"/>
      <c r="E8190" s="1"/>
    </row>
    <row r="8191" spans="3:5" x14ac:dyDescent="0.2">
      <c r="C8191" s="11"/>
      <c r="D8191" s="1"/>
      <c r="E8191" s="1"/>
    </row>
    <row r="8192" spans="3:5" x14ac:dyDescent="0.2">
      <c r="C8192" s="11"/>
      <c r="D8192" s="1"/>
      <c r="E8192" s="1"/>
    </row>
    <row r="8193" spans="3:5" x14ac:dyDescent="0.2">
      <c r="D8193" s="1"/>
      <c r="E8193" s="1"/>
    </row>
    <row r="8194" spans="3:5" x14ac:dyDescent="0.2">
      <c r="D8194" s="1"/>
      <c r="E8194" s="1"/>
    </row>
    <row r="8195" spans="3:5" x14ac:dyDescent="0.2">
      <c r="C8195" s="11"/>
      <c r="D8195" s="1"/>
      <c r="E8195" s="1"/>
    </row>
    <row r="8196" spans="3:5" x14ac:dyDescent="0.2">
      <c r="C8196" s="11"/>
      <c r="D8196" s="1"/>
      <c r="E8196" s="1"/>
    </row>
    <row r="8197" spans="3:5" x14ac:dyDescent="0.2">
      <c r="C8197" s="11"/>
      <c r="D8197" s="1"/>
      <c r="E8197" s="1"/>
    </row>
    <row r="8198" spans="3:5" x14ac:dyDescent="0.2">
      <c r="D8198" s="1"/>
      <c r="E8198" s="1"/>
    </row>
    <row r="8199" spans="3:5" x14ac:dyDescent="0.2">
      <c r="D8199" s="1"/>
      <c r="E8199" s="1"/>
    </row>
    <row r="8200" spans="3:5" x14ac:dyDescent="0.2">
      <c r="D8200" s="1"/>
      <c r="E8200" s="1"/>
    </row>
    <row r="8201" spans="3:5" x14ac:dyDescent="0.2">
      <c r="C8201" s="11"/>
      <c r="D8201" s="1"/>
      <c r="E8201" s="1"/>
    </row>
    <row r="8202" spans="3:5" x14ac:dyDescent="0.2">
      <c r="D8202" s="1"/>
      <c r="E8202" s="1"/>
    </row>
    <row r="8203" spans="3:5" x14ac:dyDescent="0.2">
      <c r="D8203" s="1"/>
      <c r="E8203" s="1"/>
    </row>
    <row r="8204" spans="3:5" x14ac:dyDescent="0.2">
      <c r="C8204" s="11"/>
      <c r="D8204" s="1"/>
      <c r="E8204" s="1"/>
    </row>
    <row r="8205" spans="3:5" x14ac:dyDescent="0.2">
      <c r="D8205" s="1"/>
      <c r="E8205" s="1"/>
    </row>
    <row r="8206" spans="3:5" x14ac:dyDescent="0.2">
      <c r="D8206" s="1"/>
      <c r="E8206" s="1"/>
    </row>
    <row r="8207" spans="3:5" x14ac:dyDescent="0.2">
      <c r="C8207" s="11"/>
      <c r="D8207" s="1"/>
      <c r="E8207" s="1"/>
    </row>
    <row r="8208" spans="3:5" x14ac:dyDescent="0.2">
      <c r="D8208" s="1"/>
      <c r="E8208" s="1"/>
    </row>
    <row r="8209" spans="3:5" x14ac:dyDescent="0.2">
      <c r="D8209" s="1"/>
      <c r="E8209" s="1"/>
    </row>
    <row r="8210" spans="3:5" x14ac:dyDescent="0.2">
      <c r="D8210" s="1"/>
      <c r="E8210" s="1"/>
    </row>
    <row r="8211" spans="3:5" x14ac:dyDescent="0.2">
      <c r="D8211" s="1"/>
      <c r="E8211" s="1"/>
    </row>
    <row r="8212" spans="3:5" x14ac:dyDescent="0.2">
      <c r="D8212" s="1"/>
      <c r="E8212" s="1"/>
    </row>
    <row r="8213" spans="3:5" x14ac:dyDescent="0.2">
      <c r="D8213" s="1"/>
      <c r="E8213" s="1"/>
    </row>
    <row r="8214" spans="3:5" x14ac:dyDescent="0.2">
      <c r="D8214" s="1"/>
      <c r="E8214" s="1"/>
    </row>
    <row r="8215" spans="3:5" x14ac:dyDescent="0.2">
      <c r="D8215" s="1"/>
      <c r="E8215" s="1"/>
    </row>
    <row r="8216" spans="3:5" x14ac:dyDescent="0.2">
      <c r="C8216" s="11"/>
      <c r="D8216" s="1"/>
      <c r="E8216" s="1"/>
    </row>
    <row r="8217" spans="3:5" x14ac:dyDescent="0.2">
      <c r="C8217" s="11"/>
      <c r="D8217" s="1"/>
      <c r="E8217" s="1"/>
    </row>
    <row r="8218" spans="3:5" x14ac:dyDescent="0.2">
      <c r="D8218" s="1"/>
      <c r="E8218" s="1"/>
    </row>
    <row r="8219" spans="3:5" x14ac:dyDescent="0.2">
      <c r="D8219" s="1"/>
      <c r="E8219" s="1"/>
    </row>
    <row r="8220" spans="3:5" x14ac:dyDescent="0.2">
      <c r="D8220" s="1"/>
      <c r="E8220" s="1"/>
    </row>
    <row r="8221" spans="3:5" x14ac:dyDescent="0.2">
      <c r="D8221" s="1"/>
      <c r="E8221" s="1"/>
    </row>
    <row r="8222" spans="3:5" x14ac:dyDescent="0.2">
      <c r="C8222" s="11"/>
      <c r="D8222" s="1"/>
      <c r="E8222" s="1"/>
    </row>
    <row r="8223" spans="3:5" x14ac:dyDescent="0.2">
      <c r="C8223" s="11"/>
      <c r="D8223" s="1"/>
      <c r="E8223" s="1"/>
    </row>
    <row r="8224" spans="3:5" x14ac:dyDescent="0.2">
      <c r="D8224" s="1"/>
      <c r="E8224" s="1"/>
    </row>
    <row r="8225" spans="3:5" x14ac:dyDescent="0.2">
      <c r="C8225" s="11"/>
      <c r="D8225" s="1"/>
      <c r="E8225" s="1"/>
    </row>
    <row r="8226" spans="3:5" x14ac:dyDescent="0.2">
      <c r="D8226" s="1"/>
      <c r="E8226" s="1"/>
    </row>
    <row r="8227" spans="3:5" x14ac:dyDescent="0.2">
      <c r="D8227" s="1"/>
      <c r="E8227" s="1"/>
    </row>
    <row r="8228" spans="3:5" x14ac:dyDescent="0.2">
      <c r="D8228" s="1"/>
      <c r="E8228" s="1"/>
    </row>
    <row r="8229" spans="3:5" x14ac:dyDescent="0.2">
      <c r="C8229" s="11"/>
      <c r="D8229" s="1"/>
      <c r="E8229" s="1"/>
    </row>
    <row r="8230" spans="3:5" x14ac:dyDescent="0.2">
      <c r="C8230" s="11"/>
      <c r="D8230" s="1"/>
      <c r="E8230" s="1"/>
    </row>
    <row r="8231" spans="3:5" x14ac:dyDescent="0.2">
      <c r="C8231" s="11"/>
      <c r="D8231" s="1"/>
      <c r="E8231" s="1"/>
    </row>
    <row r="8232" spans="3:5" x14ac:dyDescent="0.2">
      <c r="D8232" s="1"/>
      <c r="E8232" s="1"/>
    </row>
    <row r="8233" spans="3:5" x14ac:dyDescent="0.2">
      <c r="D8233" s="1"/>
      <c r="E8233" s="1"/>
    </row>
    <row r="8234" spans="3:5" x14ac:dyDescent="0.2">
      <c r="C8234" s="11"/>
      <c r="D8234" s="1"/>
      <c r="E8234" s="1"/>
    </row>
    <row r="8235" spans="3:5" x14ac:dyDescent="0.2">
      <c r="D8235" s="1"/>
      <c r="E8235" s="1"/>
    </row>
    <row r="8236" spans="3:5" x14ac:dyDescent="0.2">
      <c r="C8236" s="11"/>
      <c r="D8236" s="1"/>
      <c r="E8236" s="1"/>
    </row>
    <row r="8237" spans="3:5" x14ac:dyDescent="0.2">
      <c r="C8237" s="11"/>
      <c r="D8237" s="1"/>
      <c r="E8237" s="1"/>
    </row>
    <row r="8238" spans="3:5" x14ac:dyDescent="0.2">
      <c r="D8238" s="1"/>
      <c r="E8238" s="1"/>
    </row>
    <row r="8239" spans="3:5" x14ac:dyDescent="0.2">
      <c r="C8239" s="11"/>
      <c r="D8239" s="1"/>
      <c r="E8239" s="1"/>
    </row>
    <row r="8240" spans="3:5" x14ac:dyDescent="0.2">
      <c r="D8240" s="1"/>
      <c r="E8240" s="1"/>
    </row>
    <row r="8241" spans="3:5" x14ac:dyDescent="0.2">
      <c r="D8241" s="1"/>
      <c r="E8241" s="1"/>
    </row>
    <row r="8242" spans="3:5" x14ac:dyDescent="0.2">
      <c r="D8242" s="1"/>
      <c r="E8242" s="1"/>
    </row>
    <row r="8243" spans="3:5" x14ac:dyDescent="0.2">
      <c r="C8243" s="11"/>
      <c r="D8243" s="1"/>
      <c r="E8243" s="1"/>
    </row>
    <row r="8244" spans="3:5" x14ac:dyDescent="0.2">
      <c r="D8244" s="1"/>
      <c r="E8244" s="1"/>
    </row>
    <row r="8245" spans="3:5" x14ac:dyDescent="0.2">
      <c r="D8245" s="1"/>
      <c r="E8245" s="1"/>
    </row>
    <row r="8246" spans="3:5" x14ac:dyDescent="0.2">
      <c r="C8246" s="11"/>
      <c r="D8246" s="1"/>
      <c r="E8246" s="1"/>
    </row>
    <row r="8247" spans="3:5" x14ac:dyDescent="0.2">
      <c r="D8247" s="1"/>
      <c r="E8247" s="1"/>
    </row>
    <row r="8248" spans="3:5" x14ac:dyDescent="0.2">
      <c r="C8248" s="11"/>
      <c r="D8248" s="1"/>
      <c r="E8248" s="1"/>
    </row>
    <row r="8249" spans="3:5" x14ac:dyDescent="0.2">
      <c r="D8249" s="1"/>
      <c r="E8249" s="1"/>
    </row>
    <row r="8250" spans="3:5" x14ac:dyDescent="0.2">
      <c r="D8250" s="1"/>
      <c r="E8250" s="1"/>
    </row>
    <row r="8251" spans="3:5" x14ac:dyDescent="0.2">
      <c r="D8251" s="1"/>
      <c r="E8251" s="1"/>
    </row>
    <row r="8252" spans="3:5" x14ac:dyDescent="0.2">
      <c r="D8252" s="1"/>
      <c r="E8252" s="1"/>
    </row>
    <row r="8253" spans="3:5" x14ac:dyDescent="0.2">
      <c r="C8253" s="11"/>
      <c r="D8253" s="1"/>
      <c r="E8253" s="1"/>
    </row>
    <row r="8254" spans="3:5" x14ac:dyDescent="0.2">
      <c r="D8254" s="1"/>
      <c r="E8254" s="1"/>
    </row>
    <row r="8255" spans="3:5" x14ac:dyDescent="0.2">
      <c r="D8255" s="1"/>
      <c r="E8255" s="1"/>
    </row>
    <row r="8256" spans="3:5" x14ac:dyDescent="0.2">
      <c r="D8256" s="1"/>
      <c r="E8256" s="1"/>
    </row>
    <row r="8257" spans="3:5" x14ac:dyDescent="0.2">
      <c r="C8257" s="11"/>
      <c r="D8257" s="1"/>
      <c r="E8257" s="1"/>
    </row>
    <row r="8258" spans="3:5" x14ac:dyDescent="0.2">
      <c r="D8258" s="1"/>
      <c r="E8258" s="1"/>
    </row>
    <row r="8259" spans="3:5" x14ac:dyDescent="0.2">
      <c r="D8259" s="1"/>
      <c r="E8259" s="1"/>
    </row>
    <row r="8260" spans="3:5" x14ac:dyDescent="0.2">
      <c r="D8260" s="1"/>
      <c r="E8260" s="1"/>
    </row>
    <row r="8261" spans="3:5" x14ac:dyDescent="0.2">
      <c r="C8261" s="11"/>
      <c r="D8261" s="1"/>
      <c r="E8261" s="1"/>
    </row>
    <row r="8262" spans="3:5" x14ac:dyDescent="0.2">
      <c r="C8262" s="11"/>
      <c r="D8262" s="1"/>
      <c r="E8262" s="1"/>
    </row>
    <row r="8263" spans="3:5" x14ac:dyDescent="0.2">
      <c r="D8263" s="1"/>
      <c r="E8263" s="1"/>
    </row>
    <row r="8264" spans="3:5" x14ac:dyDescent="0.2">
      <c r="D8264" s="1"/>
      <c r="E8264" s="1"/>
    </row>
    <row r="8265" spans="3:5" x14ac:dyDescent="0.2">
      <c r="D8265" s="1"/>
      <c r="E8265" s="1"/>
    </row>
    <row r="8266" spans="3:5" x14ac:dyDescent="0.2">
      <c r="D8266" s="1"/>
      <c r="E8266" s="1"/>
    </row>
    <row r="8267" spans="3:5" x14ac:dyDescent="0.2">
      <c r="C8267" s="11"/>
      <c r="D8267" s="1"/>
      <c r="E8267" s="1"/>
    </row>
    <row r="8268" spans="3:5" x14ac:dyDescent="0.2">
      <c r="C8268" s="11"/>
      <c r="D8268" s="1"/>
      <c r="E8268" s="1"/>
    </row>
    <row r="8269" spans="3:5" x14ac:dyDescent="0.2">
      <c r="C8269" s="11"/>
      <c r="D8269" s="1"/>
      <c r="E8269" s="1"/>
    </row>
    <row r="8270" spans="3:5" x14ac:dyDescent="0.2">
      <c r="D8270" s="1"/>
      <c r="E8270" s="1"/>
    </row>
    <row r="8271" spans="3:5" x14ac:dyDescent="0.2">
      <c r="D8271" s="1"/>
      <c r="E8271" s="1"/>
    </row>
    <row r="8272" spans="3:5" x14ac:dyDescent="0.2">
      <c r="D8272" s="1"/>
      <c r="E8272" s="1"/>
    </row>
    <row r="8273" spans="3:5" x14ac:dyDescent="0.2">
      <c r="D8273" s="1"/>
      <c r="E8273" s="1"/>
    </row>
    <row r="8274" spans="3:5" x14ac:dyDescent="0.2">
      <c r="D8274" s="1"/>
      <c r="E8274" s="1"/>
    </row>
    <row r="8275" spans="3:5" x14ac:dyDescent="0.2">
      <c r="C8275" s="11"/>
      <c r="D8275" s="1"/>
      <c r="E8275" s="1"/>
    </row>
    <row r="8276" spans="3:5" x14ac:dyDescent="0.2">
      <c r="D8276" s="1"/>
      <c r="E8276" s="1"/>
    </row>
    <row r="8277" spans="3:5" x14ac:dyDescent="0.2">
      <c r="D8277" s="1"/>
      <c r="E8277" s="1"/>
    </row>
    <row r="8278" spans="3:5" x14ac:dyDescent="0.2">
      <c r="D8278" s="1"/>
      <c r="E8278" s="1"/>
    </row>
    <row r="8279" spans="3:5" x14ac:dyDescent="0.2">
      <c r="D8279" s="1"/>
      <c r="E8279" s="1"/>
    </row>
    <row r="8280" spans="3:5" x14ac:dyDescent="0.2">
      <c r="D8280" s="1"/>
      <c r="E8280" s="1"/>
    </row>
    <row r="8281" spans="3:5" x14ac:dyDescent="0.2">
      <c r="D8281" s="1"/>
      <c r="E8281" s="1"/>
    </row>
    <row r="8282" spans="3:5" x14ac:dyDescent="0.2">
      <c r="C8282" s="11"/>
      <c r="D8282" s="1"/>
      <c r="E8282" s="1"/>
    </row>
    <row r="8283" spans="3:5" x14ac:dyDescent="0.2">
      <c r="D8283" s="1"/>
      <c r="E8283" s="1"/>
    </row>
    <row r="8284" spans="3:5" x14ac:dyDescent="0.2">
      <c r="D8284" s="1"/>
      <c r="E8284" s="1"/>
    </row>
    <row r="8285" spans="3:5" x14ac:dyDescent="0.2">
      <c r="C8285" s="11"/>
      <c r="D8285" s="1"/>
      <c r="E8285" s="1"/>
    </row>
    <row r="8286" spans="3:5" x14ac:dyDescent="0.2">
      <c r="D8286" s="1"/>
      <c r="E8286" s="1"/>
    </row>
    <row r="8287" spans="3:5" x14ac:dyDescent="0.2">
      <c r="D8287" s="1"/>
      <c r="E8287" s="1"/>
    </row>
    <row r="8288" spans="3:5" x14ac:dyDescent="0.2">
      <c r="D8288" s="1"/>
      <c r="E8288" s="1"/>
    </row>
    <row r="8289" spans="3:5" x14ac:dyDescent="0.2">
      <c r="D8289" s="1"/>
      <c r="E8289" s="1"/>
    </row>
    <row r="8290" spans="3:5" x14ac:dyDescent="0.2">
      <c r="D8290" s="1"/>
      <c r="E8290" s="1"/>
    </row>
    <row r="8291" spans="3:5" x14ac:dyDescent="0.2">
      <c r="D8291" s="1"/>
      <c r="E8291" s="1"/>
    </row>
    <row r="8292" spans="3:5" x14ac:dyDescent="0.2">
      <c r="D8292" s="1"/>
      <c r="E8292" s="1"/>
    </row>
    <row r="8293" spans="3:5" x14ac:dyDescent="0.2">
      <c r="D8293" s="1"/>
      <c r="E8293" s="1"/>
    </row>
    <row r="8294" spans="3:5" x14ac:dyDescent="0.2">
      <c r="C8294" s="11"/>
      <c r="D8294" s="1"/>
      <c r="E8294" s="1"/>
    </row>
    <row r="8295" spans="3:5" x14ac:dyDescent="0.2">
      <c r="D8295" s="1"/>
      <c r="E8295" s="1"/>
    </row>
    <row r="8296" spans="3:5" x14ac:dyDescent="0.2">
      <c r="D8296" s="1"/>
      <c r="E8296" s="1"/>
    </row>
    <row r="8297" spans="3:5" x14ac:dyDescent="0.2">
      <c r="C8297" s="11"/>
      <c r="D8297" s="1"/>
      <c r="E8297" s="1"/>
    </row>
    <row r="8298" spans="3:5" x14ac:dyDescent="0.2">
      <c r="D8298" s="1"/>
      <c r="E8298" s="1"/>
    </row>
    <row r="8299" spans="3:5" x14ac:dyDescent="0.2">
      <c r="D8299" s="1"/>
      <c r="E8299" s="1"/>
    </row>
    <row r="8300" spans="3:5" x14ac:dyDescent="0.2">
      <c r="D8300" s="1"/>
      <c r="E8300" s="1"/>
    </row>
    <row r="8301" spans="3:5" x14ac:dyDescent="0.2">
      <c r="C8301" s="11"/>
      <c r="D8301" s="1"/>
      <c r="E8301" s="1"/>
    </row>
    <row r="8302" spans="3:5" x14ac:dyDescent="0.2">
      <c r="D8302" s="1"/>
      <c r="E8302" s="1"/>
    </row>
    <row r="8303" spans="3:5" x14ac:dyDescent="0.2">
      <c r="D8303" s="1"/>
      <c r="E8303" s="1"/>
    </row>
    <row r="8304" spans="3:5" x14ac:dyDescent="0.2">
      <c r="D8304" s="1"/>
      <c r="E8304" s="1"/>
    </row>
    <row r="8305" spans="3:5" x14ac:dyDescent="0.2">
      <c r="D8305" s="1"/>
      <c r="E8305" s="1"/>
    </row>
    <row r="8306" spans="3:5" x14ac:dyDescent="0.2">
      <c r="D8306" s="1"/>
      <c r="E8306" s="1"/>
    </row>
    <row r="8307" spans="3:5" x14ac:dyDescent="0.2">
      <c r="D8307" s="1"/>
      <c r="E8307" s="1"/>
    </row>
    <row r="8308" spans="3:5" x14ac:dyDescent="0.2">
      <c r="D8308" s="1"/>
      <c r="E8308" s="1"/>
    </row>
    <row r="8309" spans="3:5" x14ac:dyDescent="0.2">
      <c r="D8309" s="1"/>
      <c r="E8309" s="1"/>
    </row>
    <row r="8310" spans="3:5" x14ac:dyDescent="0.2">
      <c r="C8310" s="11"/>
      <c r="D8310" s="1"/>
      <c r="E8310" s="1"/>
    </row>
    <row r="8311" spans="3:5" x14ac:dyDescent="0.2">
      <c r="D8311" s="1"/>
      <c r="E8311" s="1"/>
    </row>
    <row r="8312" spans="3:5" x14ac:dyDescent="0.2">
      <c r="C8312" s="11"/>
      <c r="D8312" s="1"/>
      <c r="E8312" s="1"/>
    </row>
    <row r="8313" spans="3:5" x14ac:dyDescent="0.2">
      <c r="C8313" s="11"/>
      <c r="D8313" s="1"/>
      <c r="E8313" s="1"/>
    </row>
    <row r="8314" spans="3:5" x14ac:dyDescent="0.2">
      <c r="C8314" s="11"/>
      <c r="D8314" s="1"/>
      <c r="E8314" s="1"/>
    </row>
    <row r="8315" spans="3:5" x14ac:dyDescent="0.2">
      <c r="C8315" s="11"/>
      <c r="D8315" s="1"/>
      <c r="E8315" s="1"/>
    </row>
    <row r="8316" spans="3:5" x14ac:dyDescent="0.2">
      <c r="D8316" s="1"/>
      <c r="E8316" s="1"/>
    </row>
    <row r="8317" spans="3:5" x14ac:dyDescent="0.2">
      <c r="C8317" s="11"/>
      <c r="D8317" s="1"/>
      <c r="E8317" s="1"/>
    </row>
    <row r="8318" spans="3:5" x14ac:dyDescent="0.2">
      <c r="D8318" s="1"/>
      <c r="E8318" s="1"/>
    </row>
    <row r="8319" spans="3:5" x14ac:dyDescent="0.2">
      <c r="D8319" s="1"/>
      <c r="E8319" s="1"/>
    </row>
    <row r="8320" spans="3:5" x14ac:dyDescent="0.2">
      <c r="D8320" s="1"/>
      <c r="E8320" s="1"/>
    </row>
    <row r="8321" spans="3:5" x14ac:dyDescent="0.2">
      <c r="C8321" s="11"/>
      <c r="D8321" s="1"/>
      <c r="E8321" s="1"/>
    </row>
    <row r="8322" spans="3:5" x14ac:dyDescent="0.2">
      <c r="D8322" s="1"/>
      <c r="E8322" s="1"/>
    </row>
    <row r="8323" spans="3:5" x14ac:dyDescent="0.2">
      <c r="D8323" s="1"/>
      <c r="E8323" s="1"/>
    </row>
    <row r="8324" spans="3:5" x14ac:dyDescent="0.2">
      <c r="D8324" s="1"/>
      <c r="E8324" s="1"/>
    </row>
    <row r="8325" spans="3:5" x14ac:dyDescent="0.2">
      <c r="D8325" s="1"/>
      <c r="E8325" s="1"/>
    </row>
    <row r="8326" spans="3:5" x14ac:dyDescent="0.2">
      <c r="D8326" s="1"/>
      <c r="E8326" s="1"/>
    </row>
    <row r="8327" spans="3:5" x14ac:dyDescent="0.2">
      <c r="C8327" s="11"/>
      <c r="D8327" s="1"/>
      <c r="E8327" s="1"/>
    </row>
    <row r="8328" spans="3:5" x14ac:dyDescent="0.2">
      <c r="D8328" s="1"/>
      <c r="E8328" s="1"/>
    </row>
    <row r="8329" spans="3:5" x14ac:dyDescent="0.2">
      <c r="C8329" s="11"/>
      <c r="D8329" s="1"/>
      <c r="E8329" s="1"/>
    </row>
    <row r="8330" spans="3:5" x14ac:dyDescent="0.2">
      <c r="C8330" s="11"/>
      <c r="D8330" s="1"/>
      <c r="E8330" s="1"/>
    </row>
    <row r="8331" spans="3:5" x14ac:dyDescent="0.2">
      <c r="D8331" s="1"/>
      <c r="E8331" s="1"/>
    </row>
    <row r="8332" spans="3:5" x14ac:dyDescent="0.2">
      <c r="D8332" s="1"/>
      <c r="E8332" s="1"/>
    </row>
    <row r="8333" spans="3:5" x14ac:dyDescent="0.2">
      <c r="D8333" s="1"/>
      <c r="E8333" s="1"/>
    </row>
    <row r="8334" spans="3:5" x14ac:dyDescent="0.2">
      <c r="D8334" s="1"/>
      <c r="E8334" s="1"/>
    </row>
    <row r="8335" spans="3:5" x14ac:dyDescent="0.2">
      <c r="D8335" s="1"/>
      <c r="E8335" s="1"/>
    </row>
    <row r="8336" spans="3:5" x14ac:dyDescent="0.2">
      <c r="D8336" s="1"/>
      <c r="E8336" s="1"/>
    </row>
    <row r="8337" spans="3:5" x14ac:dyDescent="0.2">
      <c r="D8337" s="1"/>
      <c r="E8337" s="1"/>
    </row>
    <row r="8338" spans="3:5" x14ac:dyDescent="0.2">
      <c r="C8338" s="11"/>
      <c r="D8338" s="1"/>
      <c r="E8338" s="1"/>
    </row>
    <row r="8339" spans="3:5" x14ac:dyDescent="0.2">
      <c r="C8339" s="11"/>
      <c r="D8339" s="1"/>
      <c r="E8339" s="1"/>
    </row>
    <row r="8340" spans="3:5" x14ac:dyDescent="0.2">
      <c r="D8340" s="1"/>
      <c r="E8340" s="1"/>
    </row>
    <row r="8341" spans="3:5" x14ac:dyDescent="0.2">
      <c r="C8341" s="11"/>
      <c r="D8341" s="1"/>
      <c r="E8341" s="1"/>
    </row>
    <row r="8342" spans="3:5" x14ac:dyDescent="0.2">
      <c r="C8342" s="11"/>
      <c r="D8342" s="1"/>
      <c r="E8342" s="1"/>
    </row>
    <row r="8343" spans="3:5" x14ac:dyDescent="0.2">
      <c r="D8343" s="1"/>
      <c r="E8343" s="1"/>
    </row>
    <row r="8344" spans="3:5" x14ac:dyDescent="0.2">
      <c r="D8344" s="1"/>
      <c r="E8344" s="1"/>
    </row>
    <row r="8345" spans="3:5" x14ac:dyDescent="0.2">
      <c r="D8345" s="1"/>
      <c r="E8345" s="1"/>
    </row>
    <row r="8346" spans="3:5" x14ac:dyDescent="0.2">
      <c r="D8346" s="1"/>
      <c r="E8346" s="1"/>
    </row>
    <row r="8347" spans="3:5" x14ac:dyDescent="0.2">
      <c r="C8347" s="11"/>
      <c r="D8347" s="1"/>
      <c r="E8347" s="1"/>
    </row>
    <row r="8348" spans="3:5" x14ac:dyDescent="0.2">
      <c r="D8348" s="1"/>
      <c r="E8348" s="1"/>
    </row>
    <row r="8349" spans="3:5" x14ac:dyDescent="0.2">
      <c r="D8349" s="1"/>
      <c r="E8349" s="1"/>
    </row>
    <row r="8350" spans="3:5" x14ac:dyDescent="0.2">
      <c r="D8350" s="1"/>
      <c r="E8350" s="1"/>
    </row>
    <row r="8351" spans="3:5" x14ac:dyDescent="0.2">
      <c r="D8351" s="1"/>
      <c r="E8351" s="1"/>
    </row>
    <row r="8352" spans="3:5" x14ac:dyDescent="0.2">
      <c r="D8352" s="1"/>
      <c r="E8352" s="1"/>
    </row>
    <row r="8353" spans="3:5" x14ac:dyDescent="0.2">
      <c r="C8353" s="11"/>
      <c r="D8353" s="1"/>
      <c r="E8353" s="1"/>
    </row>
    <row r="8354" spans="3:5" x14ac:dyDescent="0.2">
      <c r="C8354" s="11"/>
      <c r="D8354" s="1"/>
      <c r="E8354" s="1"/>
    </row>
    <row r="8355" spans="3:5" x14ac:dyDescent="0.2">
      <c r="D8355" s="1"/>
      <c r="E8355" s="1"/>
    </row>
    <row r="8356" spans="3:5" x14ac:dyDescent="0.2">
      <c r="C8356" s="11"/>
      <c r="D8356" s="1"/>
      <c r="E8356" s="1"/>
    </row>
    <row r="8357" spans="3:5" x14ac:dyDescent="0.2">
      <c r="D8357" s="1"/>
      <c r="E8357" s="1"/>
    </row>
    <row r="8358" spans="3:5" x14ac:dyDescent="0.2">
      <c r="C8358" s="11"/>
      <c r="D8358" s="1"/>
      <c r="E8358" s="1"/>
    </row>
    <row r="8359" spans="3:5" x14ac:dyDescent="0.2">
      <c r="D8359" s="1"/>
      <c r="E8359" s="1"/>
    </row>
    <row r="8360" spans="3:5" x14ac:dyDescent="0.2">
      <c r="D8360" s="1"/>
      <c r="E8360" s="1"/>
    </row>
    <row r="8361" spans="3:5" x14ac:dyDescent="0.2">
      <c r="D8361" s="1"/>
      <c r="E8361" s="1"/>
    </row>
    <row r="8362" spans="3:5" x14ac:dyDescent="0.2">
      <c r="C8362" s="11"/>
      <c r="D8362" s="1"/>
      <c r="E8362" s="1"/>
    </row>
    <row r="8363" spans="3:5" x14ac:dyDescent="0.2">
      <c r="C8363" s="11"/>
      <c r="D8363" s="1"/>
      <c r="E8363" s="1"/>
    </row>
    <row r="8364" spans="3:5" x14ac:dyDescent="0.2">
      <c r="D8364" s="1"/>
      <c r="E8364" s="1"/>
    </row>
    <row r="8365" spans="3:5" x14ac:dyDescent="0.2">
      <c r="D8365" s="1"/>
      <c r="E8365" s="1"/>
    </row>
    <row r="8366" spans="3:5" x14ac:dyDescent="0.2">
      <c r="D8366" s="1"/>
      <c r="E8366" s="1"/>
    </row>
    <row r="8367" spans="3:5" x14ac:dyDescent="0.2">
      <c r="C8367" s="11"/>
      <c r="D8367" s="1"/>
      <c r="E8367" s="1"/>
    </row>
    <row r="8368" spans="3:5" x14ac:dyDescent="0.2">
      <c r="D8368" s="1"/>
      <c r="E8368" s="1"/>
    </row>
    <row r="8369" spans="3:5" x14ac:dyDescent="0.2">
      <c r="C8369" s="11"/>
      <c r="D8369" s="1"/>
      <c r="E8369" s="1"/>
    </row>
    <row r="8370" spans="3:5" x14ac:dyDescent="0.2">
      <c r="C8370" s="11"/>
      <c r="D8370" s="1"/>
      <c r="E8370" s="1"/>
    </row>
    <row r="8371" spans="3:5" x14ac:dyDescent="0.2">
      <c r="D8371" s="1"/>
      <c r="E8371" s="1"/>
    </row>
    <row r="8372" spans="3:5" x14ac:dyDescent="0.2">
      <c r="C8372" s="11"/>
      <c r="D8372" s="1"/>
      <c r="E8372" s="1"/>
    </row>
    <row r="8373" spans="3:5" x14ac:dyDescent="0.2">
      <c r="D8373" s="1"/>
      <c r="E8373" s="1"/>
    </row>
    <row r="8374" spans="3:5" x14ac:dyDescent="0.2">
      <c r="C8374" s="11"/>
      <c r="D8374" s="1"/>
      <c r="E8374" s="1"/>
    </row>
    <row r="8375" spans="3:5" x14ac:dyDescent="0.2">
      <c r="D8375" s="1"/>
      <c r="E8375" s="1"/>
    </row>
    <row r="8376" spans="3:5" x14ac:dyDescent="0.2">
      <c r="D8376" s="1"/>
      <c r="E8376" s="1"/>
    </row>
    <row r="8377" spans="3:5" x14ac:dyDescent="0.2">
      <c r="D8377" s="1"/>
      <c r="E8377" s="1"/>
    </row>
    <row r="8378" spans="3:5" x14ac:dyDescent="0.2">
      <c r="D8378" s="1"/>
      <c r="E8378" s="1"/>
    </row>
    <row r="8379" spans="3:5" x14ac:dyDescent="0.2">
      <c r="D8379" s="1"/>
      <c r="E8379" s="1"/>
    </row>
    <row r="8380" spans="3:5" x14ac:dyDescent="0.2">
      <c r="C8380" s="11"/>
      <c r="D8380" s="1"/>
      <c r="E8380" s="1"/>
    </row>
    <row r="8381" spans="3:5" x14ac:dyDescent="0.2">
      <c r="D8381" s="1"/>
      <c r="E8381" s="1"/>
    </row>
    <row r="8382" spans="3:5" x14ac:dyDescent="0.2">
      <c r="D8382" s="1"/>
      <c r="E8382" s="1"/>
    </row>
    <row r="8383" spans="3:5" x14ac:dyDescent="0.2">
      <c r="D8383" s="1"/>
      <c r="E8383" s="1"/>
    </row>
    <row r="8384" spans="3:5" x14ac:dyDescent="0.2">
      <c r="D8384" s="1"/>
      <c r="E8384" s="1"/>
    </row>
    <row r="8385" spans="3:5" x14ac:dyDescent="0.2">
      <c r="C8385" s="11"/>
      <c r="D8385" s="1"/>
      <c r="E8385" s="1"/>
    </row>
    <row r="8386" spans="3:5" x14ac:dyDescent="0.2">
      <c r="D8386" s="1"/>
      <c r="E8386" s="1"/>
    </row>
    <row r="8387" spans="3:5" x14ac:dyDescent="0.2">
      <c r="D8387" s="1"/>
      <c r="E8387" s="1"/>
    </row>
    <row r="8388" spans="3:5" x14ac:dyDescent="0.2">
      <c r="D8388" s="1"/>
      <c r="E8388" s="1"/>
    </row>
    <row r="8389" spans="3:5" x14ac:dyDescent="0.2">
      <c r="D8389" s="1"/>
      <c r="E8389" s="1"/>
    </row>
    <row r="8390" spans="3:5" x14ac:dyDescent="0.2">
      <c r="D8390" s="1"/>
      <c r="E8390" s="1"/>
    </row>
    <row r="8391" spans="3:5" x14ac:dyDescent="0.2">
      <c r="D8391" s="1"/>
      <c r="E8391" s="1"/>
    </row>
    <row r="8392" spans="3:5" x14ac:dyDescent="0.2">
      <c r="D8392" s="1"/>
      <c r="E8392" s="1"/>
    </row>
    <row r="8393" spans="3:5" x14ac:dyDescent="0.2">
      <c r="D8393" s="1"/>
      <c r="E8393" s="1"/>
    </row>
    <row r="8394" spans="3:5" x14ac:dyDescent="0.2">
      <c r="C8394" s="11"/>
      <c r="D8394" s="1"/>
      <c r="E8394" s="1"/>
    </row>
    <row r="8395" spans="3:5" x14ac:dyDescent="0.2">
      <c r="D8395" s="1"/>
      <c r="E8395" s="1"/>
    </row>
    <row r="8396" spans="3:5" x14ac:dyDescent="0.2">
      <c r="D8396" s="1"/>
      <c r="E8396" s="1"/>
    </row>
    <row r="8397" spans="3:5" x14ac:dyDescent="0.2">
      <c r="D8397" s="1"/>
      <c r="E8397" s="1"/>
    </row>
    <row r="8398" spans="3:5" x14ac:dyDescent="0.2">
      <c r="C8398" s="11"/>
      <c r="D8398" s="1"/>
      <c r="E8398" s="1"/>
    </row>
    <row r="8399" spans="3:5" x14ac:dyDescent="0.2">
      <c r="C8399" s="11"/>
      <c r="D8399" s="1"/>
      <c r="E8399" s="1"/>
    </row>
    <row r="8400" spans="3:5" x14ac:dyDescent="0.2">
      <c r="C8400" s="11"/>
      <c r="D8400" s="1"/>
      <c r="E8400" s="1"/>
    </row>
    <row r="8401" spans="3:5" x14ac:dyDescent="0.2">
      <c r="D8401" s="1"/>
      <c r="E8401" s="1"/>
    </row>
    <row r="8402" spans="3:5" x14ac:dyDescent="0.2">
      <c r="C8402" s="11"/>
      <c r="D8402" s="1"/>
      <c r="E8402" s="1"/>
    </row>
    <row r="8403" spans="3:5" x14ac:dyDescent="0.2">
      <c r="D8403" s="1"/>
      <c r="E8403" s="1"/>
    </row>
    <row r="8404" spans="3:5" x14ac:dyDescent="0.2">
      <c r="C8404" s="11"/>
      <c r="D8404" s="1"/>
      <c r="E8404" s="1"/>
    </row>
    <row r="8405" spans="3:5" x14ac:dyDescent="0.2">
      <c r="D8405" s="1"/>
      <c r="E8405" s="1"/>
    </row>
    <row r="8406" spans="3:5" x14ac:dyDescent="0.2">
      <c r="D8406" s="1"/>
      <c r="E8406" s="1"/>
    </row>
    <row r="8407" spans="3:5" x14ac:dyDescent="0.2">
      <c r="D8407" s="1"/>
      <c r="E8407" s="1"/>
    </row>
    <row r="8408" spans="3:5" x14ac:dyDescent="0.2">
      <c r="C8408" s="11"/>
      <c r="D8408" s="1"/>
      <c r="E8408" s="1"/>
    </row>
    <row r="8409" spans="3:5" x14ac:dyDescent="0.2">
      <c r="D8409" s="1"/>
      <c r="E8409" s="1"/>
    </row>
    <row r="8410" spans="3:5" x14ac:dyDescent="0.2">
      <c r="D8410" s="1"/>
      <c r="E8410" s="1"/>
    </row>
    <row r="8411" spans="3:5" x14ac:dyDescent="0.2">
      <c r="D8411" s="1"/>
      <c r="E8411" s="1"/>
    </row>
    <row r="8412" spans="3:5" x14ac:dyDescent="0.2">
      <c r="C8412" s="11"/>
      <c r="D8412" s="1"/>
      <c r="E8412" s="1"/>
    </row>
    <row r="8413" spans="3:5" x14ac:dyDescent="0.2">
      <c r="C8413" s="11"/>
      <c r="D8413" s="1"/>
      <c r="E8413" s="1"/>
    </row>
    <row r="8414" spans="3:5" x14ac:dyDescent="0.2">
      <c r="C8414" s="11"/>
      <c r="D8414" s="1"/>
      <c r="E8414" s="1"/>
    </row>
    <row r="8415" spans="3:5" x14ac:dyDescent="0.2">
      <c r="C8415" s="11"/>
      <c r="D8415" s="1"/>
      <c r="E8415" s="1"/>
    </row>
    <row r="8416" spans="3:5" x14ac:dyDescent="0.2">
      <c r="C8416" s="11"/>
      <c r="D8416" s="1"/>
      <c r="E8416" s="1"/>
    </row>
    <row r="8417" spans="3:5" x14ac:dyDescent="0.2">
      <c r="C8417" s="11"/>
      <c r="D8417" s="1"/>
      <c r="E8417" s="1"/>
    </row>
    <row r="8418" spans="3:5" x14ac:dyDescent="0.2">
      <c r="D8418" s="1"/>
      <c r="E8418" s="1"/>
    </row>
    <row r="8419" spans="3:5" x14ac:dyDescent="0.2">
      <c r="D8419" s="1"/>
      <c r="E8419" s="1"/>
    </row>
    <row r="8420" spans="3:5" x14ac:dyDescent="0.2">
      <c r="D8420" s="1"/>
      <c r="E8420" s="1"/>
    </row>
    <row r="8421" spans="3:5" x14ac:dyDescent="0.2">
      <c r="C8421" s="11"/>
      <c r="D8421" s="1"/>
      <c r="E8421" s="1"/>
    </row>
    <row r="8422" spans="3:5" x14ac:dyDescent="0.2">
      <c r="D8422" s="1"/>
      <c r="E8422" s="1"/>
    </row>
    <row r="8423" spans="3:5" x14ac:dyDescent="0.2">
      <c r="C8423" s="11"/>
      <c r="D8423" s="1"/>
      <c r="E8423" s="1"/>
    </row>
    <row r="8424" spans="3:5" x14ac:dyDescent="0.2">
      <c r="D8424" s="1"/>
      <c r="E8424" s="1"/>
    </row>
    <row r="8425" spans="3:5" x14ac:dyDescent="0.2">
      <c r="D8425" s="1"/>
      <c r="E8425" s="1"/>
    </row>
    <row r="8426" spans="3:5" x14ac:dyDescent="0.2">
      <c r="C8426" s="11"/>
      <c r="D8426" s="1"/>
      <c r="E8426" s="1"/>
    </row>
    <row r="8427" spans="3:5" x14ac:dyDescent="0.2">
      <c r="D8427" s="1"/>
      <c r="E8427" s="1"/>
    </row>
    <row r="8428" spans="3:5" x14ac:dyDescent="0.2">
      <c r="D8428" s="1"/>
      <c r="E8428" s="1"/>
    </row>
    <row r="8429" spans="3:5" x14ac:dyDescent="0.2">
      <c r="D8429" s="1"/>
      <c r="E8429" s="1"/>
    </row>
    <row r="8430" spans="3:5" x14ac:dyDescent="0.2">
      <c r="D8430" s="1"/>
      <c r="E8430" s="1"/>
    </row>
    <row r="8431" spans="3:5" x14ac:dyDescent="0.2">
      <c r="D8431" s="1"/>
      <c r="E8431" s="1"/>
    </row>
    <row r="8432" spans="3:5" x14ac:dyDescent="0.2">
      <c r="D8432" s="1"/>
      <c r="E8432" s="1"/>
    </row>
    <row r="8433" spans="3:5" x14ac:dyDescent="0.2">
      <c r="D8433" s="1"/>
      <c r="E8433" s="1"/>
    </row>
    <row r="8434" spans="3:5" x14ac:dyDescent="0.2">
      <c r="D8434" s="1"/>
      <c r="E8434" s="1"/>
    </row>
    <row r="8435" spans="3:5" x14ac:dyDescent="0.2">
      <c r="D8435" s="1"/>
      <c r="E8435" s="1"/>
    </row>
    <row r="8436" spans="3:5" x14ac:dyDescent="0.2">
      <c r="D8436" s="1"/>
      <c r="E8436" s="1"/>
    </row>
    <row r="8437" spans="3:5" x14ac:dyDescent="0.2">
      <c r="D8437" s="1"/>
      <c r="E8437" s="1"/>
    </row>
    <row r="8438" spans="3:5" x14ac:dyDescent="0.2">
      <c r="C8438" s="11"/>
      <c r="D8438" s="1"/>
      <c r="E8438" s="1"/>
    </row>
    <row r="8439" spans="3:5" x14ac:dyDescent="0.2">
      <c r="D8439" s="1"/>
      <c r="E8439" s="1"/>
    </row>
    <row r="8440" spans="3:5" x14ac:dyDescent="0.2">
      <c r="D8440" s="1"/>
      <c r="E8440" s="1"/>
    </row>
    <row r="8441" spans="3:5" x14ac:dyDescent="0.2">
      <c r="D8441" s="1"/>
      <c r="E8441" s="1"/>
    </row>
    <row r="8442" spans="3:5" x14ac:dyDescent="0.2">
      <c r="D8442" s="1"/>
      <c r="E8442" s="1"/>
    </row>
    <row r="8443" spans="3:5" x14ac:dyDescent="0.2">
      <c r="C8443" s="11"/>
      <c r="D8443" s="1"/>
      <c r="E8443" s="1"/>
    </row>
    <row r="8444" spans="3:5" x14ac:dyDescent="0.2">
      <c r="D8444" s="1"/>
      <c r="E8444" s="1"/>
    </row>
    <row r="8445" spans="3:5" x14ac:dyDescent="0.2">
      <c r="C8445" s="11"/>
      <c r="D8445" s="1"/>
      <c r="E8445" s="1"/>
    </row>
    <row r="8446" spans="3:5" x14ac:dyDescent="0.2">
      <c r="C8446" s="11"/>
      <c r="D8446" s="1"/>
      <c r="E8446" s="1"/>
    </row>
    <row r="8447" spans="3:5" x14ac:dyDescent="0.2">
      <c r="C8447" s="11"/>
      <c r="D8447" s="1"/>
      <c r="E8447" s="1"/>
    </row>
    <row r="8448" spans="3:5" x14ac:dyDescent="0.2">
      <c r="C8448" s="11"/>
      <c r="D8448" s="1"/>
      <c r="E8448" s="1"/>
    </row>
    <row r="8449" spans="3:5" x14ac:dyDescent="0.2">
      <c r="D8449" s="1"/>
      <c r="E8449" s="1"/>
    </row>
    <row r="8450" spans="3:5" x14ac:dyDescent="0.2">
      <c r="D8450" s="1"/>
      <c r="E8450" s="1"/>
    </row>
    <row r="8451" spans="3:5" x14ac:dyDescent="0.2">
      <c r="D8451" s="1"/>
      <c r="E8451" s="1"/>
    </row>
    <row r="8452" spans="3:5" x14ac:dyDescent="0.2">
      <c r="C8452" s="11"/>
      <c r="D8452" s="1"/>
      <c r="E8452" s="1"/>
    </row>
    <row r="8453" spans="3:5" x14ac:dyDescent="0.2">
      <c r="C8453" s="11"/>
      <c r="D8453" s="1"/>
      <c r="E8453" s="1"/>
    </row>
    <row r="8454" spans="3:5" x14ac:dyDescent="0.2">
      <c r="D8454" s="1"/>
      <c r="E8454" s="1"/>
    </row>
    <row r="8455" spans="3:5" x14ac:dyDescent="0.2">
      <c r="D8455" s="1"/>
      <c r="E8455" s="1"/>
    </row>
    <row r="8456" spans="3:5" x14ac:dyDescent="0.2">
      <c r="C8456" s="11"/>
      <c r="D8456" s="1"/>
      <c r="E8456" s="1"/>
    </row>
    <row r="8457" spans="3:5" x14ac:dyDescent="0.2">
      <c r="D8457" s="1"/>
      <c r="E8457" s="1"/>
    </row>
    <row r="8458" spans="3:5" x14ac:dyDescent="0.2">
      <c r="D8458" s="1"/>
      <c r="E8458" s="1"/>
    </row>
    <row r="8459" spans="3:5" x14ac:dyDescent="0.2">
      <c r="C8459" s="11"/>
      <c r="D8459" s="1"/>
      <c r="E8459" s="1"/>
    </row>
    <row r="8460" spans="3:5" x14ac:dyDescent="0.2">
      <c r="C8460" s="11"/>
      <c r="D8460" s="1"/>
      <c r="E8460" s="1"/>
    </row>
    <row r="8461" spans="3:5" x14ac:dyDescent="0.2">
      <c r="C8461" s="11"/>
      <c r="D8461" s="1"/>
      <c r="E8461" s="1"/>
    </row>
    <row r="8462" spans="3:5" x14ac:dyDescent="0.2">
      <c r="C8462" s="11"/>
      <c r="D8462" s="1"/>
      <c r="E8462" s="1"/>
    </row>
    <row r="8463" spans="3:5" x14ac:dyDescent="0.2">
      <c r="D8463" s="1"/>
      <c r="E8463" s="1"/>
    </row>
    <row r="8464" spans="3:5" x14ac:dyDescent="0.2">
      <c r="D8464" s="1"/>
      <c r="E8464" s="1"/>
    </row>
    <row r="8465" spans="3:5" x14ac:dyDescent="0.2">
      <c r="D8465" s="1"/>
      <c r="E8465" s="1"/>
    </row>
    <row r="8466" spans="3:5" x14ac:dyDescent="0.2">
      <c r="C8466" s="11"/>
      <c r="D8466" s="1"/>
      <c r="E8466" s="1"/>
    </row>
    <row r="8467" spans="3:5" x14ac:dyDescent="0.2">
      <c r="C8467" s="11"/>
      <c r="D8467" s="1"/>
      <c r="E8467" s="1"/>
    </row>
    <row r="8468" spans="3:5" x14ac:dyDescent="0.2">
      <c r="D8468" s="1"/>
      <c r="E8468" s="1"/>
    </row>
    <row r="8469" spans="3:5" x14ac:dyDescent="0.2">
      <c r="D8469" s="1"/>
      <c r="E8469" s="1"/>
    </row>
    <row r="8470" spans="3:5" x14ac:dyDescent="0.2">
      <c r="D8470" s="1"/>
      <c r="E8470" s="1"/>
    </row>
    <row r="8471" spans="3:5" x14ac:dyDescent="0.2">
      <c r="D8471" s="1"/>
      <c r="E8471" s="1"/>
    </row>
    <row r="8472" spans="3:5" x14ac:dyDescent="0.2">
      <c r="D8472" s="1"/>
      <c r="E8472" s="1"/>
    </row>
    <row r="8473" spans="3:5" x14ac:dyDescent="0.2">
      <c r="D8473" s="1"/>
      <c r="E8473" s="1"/>
    </row>
    <row r="8474" spans="3:5" x14ac:dyDescent="0.2">
      <c r="C8474" s="11"/>
      <c r="D8474" s="1"/>
      <c r="E8474" s="1"/>
    </row>
    <row r="8475" spans="3:5" x14ac:dyDescent="0.2">
      <c r="D8475" s="1"/>
      <c r="E8475" s="1"/>
    </row>
    <row r="8476" spans="3:5" x14ac:dyDescent="0.2">
      <c r="D8476" s="1"/>
      <c r="E8476" s="1"/>
    </row>
    <row r="8477" spans="3:5" x14ac:dyDescent="0.2">
      <c r="C8477" s="11"/>
      <c r="D8477" s="1"/>
      <c r="E8477" s="1"/>
    </row>
    <row r="8478" spans="3:5" x14ac:dyDescent="0.2">
      <c r="D8478" s="1"/>
      <c r="E8478" s="1"/>
    </row>
    <row r="8479" spans="3:5" x14ac:dyDescent="0.2">
      <c r="D8479" s="1"/>
      <c r="E8479" s="1"/>
    </row>
    <row r="8480" spans="3:5" x14ac:dyDescent="0.2">
      <c r="D8480" s="1"/>
      <c r="E8480" s="1"/>
    </row>
    <row r="8481" spans="3:5" x14ac:dyDescent="0.2">
      <c r="D8481" s="1"/>
      <c r="E8481" s="1"/>
    </row>
    <row r="8482" spans="3:5" x14ac:dyDescent="0.2">
      <c r="D8482" s="1"/>
      <c r="E8482" s="1"/>
    </row>
    <row r="8483" spans="3:5" x14ac:dyDescent="0.2">
      <c r="D8483" s="1"/>
      <c r="E8483" s="1"/>
    </row>
    <row r="8484" spans="3:5" x14ac:dyDescent="0.2">
      <c r="C8484" s="11"/>
      <c r="D8484" s="1"/>
      <c r="E8484" s="1"/>
    </row>
    <row r="8485" spans="3:5" x14ac:dyDescent="0.2">
      <c r="D8485" s="1"/>
      <c r="E8485" s="1"/>
    </row>
    <row r="8486" spans="3:5" x14ac:dyDescent="0.2">
      <c r="D8486" s="1"/>
      <c r="E8486" s="1"/>
    </row>
    <row r="8487" spans="3:5" x14ac:dyDescent="0.2">
      <c r="C8487" s="11"/>
      <c r="D8487" s="1"/>
      <c r="E8487" s="1"/>
    </row>
    <row r="8488" spans="3:5" x14ac:dyDescent="0.2">
      <c r="C8488" s="11"/>
      <c r="D8488" s="1"/>
      <c r="E8488" s="1"/>
    </row>
    <row r="8489" spans="3:5" x14ac:dyDescent="0.2">
      <c r="C8489" s="11"/>
      <c r="D8489" s="1"/>
      <c r="E8489" s="1"/>
    </row>
    <row r="8490" spans="3:5" x14ac:dyDescent="0.2">
      <c r="D8490" s="1"/>
      <c r="E8490" s="1"/>
    </row>
    <row r="8491" spans="3:5" x14ac:dyDescent="0.2">
      <c r="D8491" s="1"/>
      <c r="E8491" s="1"/>
    </row>
    <row r="8492" spans="3:5" x14ac:dyDescent="0.2">
      <c r="D8492" s="1"/>
      <c r="E8492" s="1"/>
    </row>
    <row r="8493" spans="3:5" x14ac:dyDescent="0.2">
      <c r="D8493" s="1"/>
      <c r="E8493" s="1"/>
    </row>
    <row r="8494" spans="3:5" x14ac:dyDescent="0.2">
      <c r="D8494" s="1"/>
      <c r="E8494" s="1"/>
    </row>
    <row r="8495" spans="3:5" x14ac:dyDescent="0.2">
      <c r="D8495" s="1"/>
      <c r="E8495" s="1"/>
    </row>
    <row r="8496" spans="3:5" x14ac:dyDescent="0.2">
      <c r="D8496" s="1"/>
      <c r="E8496" s="1"/>
    </row>
    <row r="8497" spans="3:5" x14ac:dyDescent="0.2">
      <c r="D8497" s="1"/>
      <c r="E8497" s="1"/>
    </row>
    <row r="8498" spans="3:5" x14ac:dyDescent="0.2">
      <c r="D8498" s="1"/>
      <c r="E8498" s="1"/>
    </row>
    <row r="8499" spans="3:5" x14ac:dyDescent="0.2">
      <c r="D8499" s="1"/>
      <c r="E8499" s="1"/>
    </row>
    <row r="8500" spans="3:5" x14ac:dyDescent="0.2">
      <c r="D8500" s="1"/>
      <c r="E8500" s="1"/>
    </row>
    <row r="8501" spans="3:5" x14ac:dyDescent="0.2">
      <c r="C8501" s="11"/>
      <c r="D8501" s="1"/>
      <c r="E8501" s="1"/>
    </row>
    <row r="8502" spans="3:5" x14ac:dyDescent="0.2">
      <c r="C8502" s="11"/>
      <c r="D8502" s="1"/>
      <c r="E8502" s="1"/>
    </row>
    <row r="8503" spans="3:5" x14ac:dyDescent="0.2">
      <c r="D8503" s="1"/>
      <c r="E8503" s="1"/>
    </row>
    <row r="8504" spans="3:5" x14ac:dyDescent="0.2">
      <c r="D8504" s="1"/>
      <c r="E8504" s="1"/>
    </row>
    <row r="8505" spans="3:5" x14ac:dyDescent="0.2">
      <c r="D8505" s="1"/>
      <c r="E8505" s="1"/>
    </row>
    <row r="8506" spans="3:5" x14ac:dyDescent="0.2">
      <c r="D8506" s="1"/>
      <c r="E8506" s="1"/>
    </row>
    <row r="8507" spans="3:5" x14ac:dyDescent="0.2">
      <c r="D8507" s="1"/>
      <c r="E8507" s="1"/>
    </row>
    <row r="8508" spans="3:5" x14ac:dyDescent="0.2">
      <c r="D8508" s="1"/>
      <c r="E8508" s="1"/>
    </row>
    <row r="8509" spans="3:5" x14ac:dyDescent="0.2">
      <c r="D8509" s="1"/>
      <c r="E8509" s="1"/>
    </row>
    <row r="8510" spans="3:5" x14ac:dyDescent="0.2">
      <c r="C8510" s="11"/>
      <c r="D8510" s="1"/>
      <c r="E8510" s="1"/>
    </row>
    <row r="8511" spans="3:5" x14ac:dyDescent="0.2">
      <c r="D8511" s="1"/>
      <c r="E8511" s="1"/>
    </row>
    <row r="8512" spans="3:5" x14ac:dyDescent="0.2">
      <c r="D8512" s="1"/>
      <c r="E8512" s="1"/>
    </row>
    <row r="8513" spans="3:5" x14ac:dyDescent="0.2">
      <c r="D8513" s="1"/>
      <c r="E8513" s="1"/>
    </row>
    <row r="8514" spans="3:5" x14ac:dyDescent="0.2">
      <c r="C8514" s="11"/>
      <c r="D8514" s="1"/>
      <c r="E8514" s="1"/>
    </row>
    <row r="8515" spans="3:5" x14ac:dyDescent="0.2">
      <c r="C8515" s="11"/>
      <c r="D8515" s="1"/>
      <c r="E8515" s="1"/>
    </row>
    <row r="8516" spans="3:5" x14ac:dyDescent="0.2">
      <c r="D8516" s="1"/>
      <c r="E8516" s="1"/>
    </row>
    <row r="8517" spans="3:5" x14ac:dyDescent="0.2">
      <c r="C8517" s="11"/>
      <c r="D8517" s="1"/>
      <c r="E8517" s="1"/>
    </row>
    <row r="8518" spans="3:5" x14ac:dyDescent="0.2">
      <c r="D8518" s="1"/>
      <c r="E8518" s="1"/>
    </row>
    <row r="8519" spans="3:5" x14ac:dyDescent="0.2">
      <c r="C8519" s="11"/>
      <c r="D8519" s="1"/>
      <c r="E8519" s="1"/>
    </row>
    <row r="8520" spans="3:5" x14ac:dyDescent="0.2">
      <c r="C8520" s="11"/>
      <c r="D8520" s="1"/>
      <c r="E8520" s="1"/>
    </row>
    <row r="8521" spans="3:5" x14ac:dyDescent="0.2">
      <c r="D8521" s="1"/>
      <c r="E8521" s="1"/>
    </row>
    <row r="8522" spans="3:5" x14ac:dyDescent="0.2">
      <c r="D8522" s="1"/>
      <c r="E8522" s="1"/>
    </row>
    <row r="8523" spans="3:5" x14ac:dyDescent="0.2">
      <c r="C8523" s="11"/>
      <c r="D8523" s="1"/>
      <c r="E8523" s="1"/>
    </row>
    <row r="8524" spans="3:5" x14ac:dyDescent="0.2">
      <c r="D8524" s="1"/>
      <c r="E8524" s="1"/>
    </row>
    <row r="8525" spans="3:5" x14ac:dyDescent="0.2">
      <c r="C8525" s="11"/>
      <c r="D8525" s="1"/>
      <c r="E8525" s="1"/>
    </row>
    <row r="8526" spans="3:5" x14ac:dyDescent="0.2">
      <c r="C8526" s="11"/>
      <c r="D8526" s="1"/>
      <c r="E8526" s="1"/>
    </row>
    <row r="8527" spans="3:5" x14ac:dyDescent="0.2">
      <c r="D8527" s="1"/>
      <c r="E8527" s="1"/>
    </row>
    <row r="8528" spans="3:5" x14ac:dyDescent="0.2">
      <c r="C8528" s="11"/>
      <c r="D8528" s="1"/>
      <c r="E8528" s="1"/>
    </row>
    <row r="8529" spans="3:5" x14ac:dyDescent="0.2">
      <c r="D8529" s="1"/>
      <c r="E8529" s="1"/>
    </row>
    <row r="8530" spans="3:5" x14ac:dyDescent="0.2">
      <c r="D8530" s="1"/>
      <c r="E8530" s="1"/>
    </row>
    <row r="8531" spans="3:5" x14ac:dyDescent="0.2">
      <c r="D8531" s="1"/>
      <c r="E8531" s="1"/>
    </row>
    <row r="8532" spans="3:5" x14ac:dyDescent="0.2">
      <c r="C8532" s="11"/>
      <c r="D8532" s="1"/>
      <c r="E8532" s="1"/>
    </row>
    <row r="8533" spans="3:5" x14ac:dyDescent="0.2">
      <c r="D8533" s="1"/>
      <c r="E8533" s="1"/>
    </row>
    <row r="8534" spans="3:5" x14ac:dyDescent="0.2">
      <c r="D8534" s="1"/>
      <c r="E8534" s="1"/>
    </row>
    <row r="8535" spans="3:5" x14ac:dyDescent="0.2">
      <c r="D8535" s="1"/>
      <c r="E8535" s="1"/>
    </row>
    <row r="8536" spans="3:5" x14ac:dyDescent="0.2">
      <c r="C8536" s="11"/>
      <c r="D8536" s="1"/>
      <c r="E8536" s="1"/>
    </row>
    <row r="8537" spans="3:5" x14ac:dyDescent="0.2">
      <c r="D8537" s="1"/>
      <c r="E8537" s="1"/>
    </row>
    <row r="8538" spans="3:5" x14ac:dyDescent="0.2">
      <c r="D8538" s="1"/>
      <c r="E8538" s="1"/>
    </row>
    <row r="8539" spans="3:5" x14ac:dyDescent="0.2">
      <c r="C8539" s="11"/>
      <c r="D8539" s="1"/>
      <c r="E8539" s="1"/>
    </row>
    <row r="8540" spans="3:5" x14ac:dyDescent="0.2">
      <c r="D8540" s="1"/>
      <c r="E8540" s="1"/>
    </row>
    <row r="8541" spans="3:5" x14ac:dyDescent="0.2">
      <c r="C8541" s="11"/>
      <c r="D8541" s="1"/>
      <c r="E8541" s="1"/>
    </row>
    <row r="8542" spans="3:5" x14ac:dyDescent="0.2">
      <c r="C8542" s="11"/>
      <c r="D8542" s="1"/>
      <c r="E8542" s="1"/>
    </row>
    <row r="8543" spans="3:5" x14ac:dyDescent="0.2">
      <c r="D8543" s="1"/>
      <c r="E8543" s="1"/>
    </row>
    <row r="8544" spans="3:5" x14ac:dyDescent="0.2">
      <c r="C8544" s="11"/>
      <c r="D8544" s="1"/>
      <c r="E8544" s="1"/>
    </row>
    <row r="8545" spans="3:5" x14ac:dyDescent="0.2">
      <c r="D8545" s="1"/>
      <c r="E8545" s="1"/>
    </row>
    <row r="8546" spans="3:5" x14ac:dyDescent="0.2">
      <c r="C8546" s="11"/>
      <c r="D8546" s="1"/>
      <c r="E8546" s="1"/>
    </row>
    <row r="8547" spans="3:5" x14ac:dyDescent="0.2">
      <c r="D8547" s="1"/>
      <c r="E8547" s="1"/>
    </row>
    <row r="8548" spans="3:5" x14ac:dyDescent="0.2">
      <c r="D8548" s="1"/>
      <c r="E8548" s="1"/>
    </row>
    <row r="8549" spans="3:5" x14ac:dyDescent="0.2">
      <c r="D8549" s="1"/>
      <c r="E8549" s="1"/>
    </row>
    <row r="8550" spans="3:5" x14ac:dyDescent="0.2">
      <c r="D8550" s="1"/>
      <c r="E8550" s="1"/>
    </row>
    <row r="8551" spans="3:5" x14ac:dyDescent="0.2">
      <c r="D8551" s="1"/>
      <c r="E8551" s="1"/>
    </row>
    <row r="8552" spans="3:5" x14ac:dyDescent="0.2">
      <c r="D8552" s="1"/>
      <c r="E8552" s="1"/>
    </row>
    <row r="8553" spans="3:5" x14ac:dyDescent="0.2">
      <c r="D8553" s="1"/>
      <c r="E8553" s="1"/>
    </row>
    <row r="8554" spans="3:5" x14ac:dyDescent="0.2">
      <c r="C8554" s="11"/>
      <c r="D8554" s="1"/>
      <c r="E8554" s="1"/>
    </row>
    <row r="8555" spans="3:5" x14ac:dyDescent="0.2">
      <c r="D8555" s="1"/>
      <c r="E8555" s="1"/>
    </row>
    <row r="8556" spans="3:5" x14ac:dyDescent="0.2">
      <c r="D8556" s="1"/>
      <c r="E8556" s="1"/>
    </row>
    <row r="8557" spans="3:5" x14ac:dyDescent="0.2">
      <c r="D8557" s="1"/>
      <c r="E8557" s="1"/>
    </row>
    <row r="8558" spans="3:5" x14ac:dyDescent="0.2">
      <c r="C8558" s="11"/>
      <c r="D8558" s="1"/>
      <c r="E8558" s="1"/>
    </row>
    <row r="8559" spans="3:5" x14ac:dyDescent="0.2">
      <c r="D8559" s="1"/>
      <c r="E8559" s="1"/>
    </row>
    <row r="8560" spans="3:5" x14ac:dyDescent="0.2">
      <c r="C8560" s="11"/>
      <c r="D8560" s="1"/>
      <c r="E8560" s="1"/>
    </row>
    <row r="8561" spans="3:5" x14ac:dyDescent="0.2">
      <c r="C8561" s="11"/>
      <c r="D8561" s="1"/>
      <c r="E8561" s="1"/>
    </row>
    <row r="8562" spans="3:5" x14ac:dyDescent="0.2">
      <c r="C8562" s="11"/>
      <c r="D8562" s="1"/>
      <c r="E8562" s="1"/>
    </row>
    <row r="8563" spans="3:5" x14ac:dyDescent="0.2">
      <c r="D8563" s="1"/>
      <c r="E8563" s="1"/>
    </row>
    <row r="8564" spans="3:5" x14ac:dyDescent="0.2">
      <c r="D8564" s="1"/>
      <c r="E8564" s="1"/>
    </row>
    <row r="8565" spans="3:5" x14ac:dyDescent="0.2">
      <c r="C8565" s="11"/>
      <c r="D8565" s="1"/>
      <c r="E8565" s="1"/>
    </row>
    <row r="8566" spans="3:5" x14ac:dyDescent="0.2">
      <c r="D8566" s="1"/>
      <c r="E8566" s="1"/>
    </row>
    <row r="8567" spans="3:5" x14ac:dyDescent="0.2">
      <c r="C8567" s="11"/>
      <c r="D8567" s="1"/>
      <c r="E8567" s="1"/>
    </row>
    <row r="8568" spans="3:5" x14ac:dyDescent="0.2">
      <c r="D8568" s="1"/>
      <c r="E8568" s="1"/>
    </row>
    <row r="8569" spans="3:5" x14ac:dyDescent="0.2">
      <c r="D8569" s="1"/>
      <c r="E8569" s="1"/>
    </row>
    <row r="8570" spans="3:5" x14ac:dyDescent="0.2">
      <c r="D8570" s="1"/>
      <c r="E8570" s="1"/>
    </row>
    <row r="8571" spans="3:5" x14ac:dyDescent="0.2">
      <c r="C8571" s="11"/>
      <c r="D8571" s="1"/>
      <c r="E8571" s="1"/>
    </row>
    <row r="8572" spans="3:5" x14ac:dyDescent="0.2">
      <c r="D8572" s="1"/>
      <c r="E8572" s="1"/>
    </row>
    <row r="8573" spans="3:5" x14ac:dyDescent="0.2">
      <c r="C8573" s="11"/>
      <c r="D8573" s="1"/>
      <c r="E8573" s="1"/>
    </row>
    <row r="8574" spans="3:5" x14ac:dyDescent="0.2">
      <c r="D8574" s="1"/>
      <c r="E8574" s="1"/>
    </row>
    <row r="8575" spans="3:5" x14ac:dyDescent="0.2">
      <c r="D8575" s="1"/>
      <c r="E8575" s="1"/>
    </row>
    <row r="8576" spans="3:5" x14ac:dyDescent="0.2">
      <c r="D8576" s="1"/>
      <c r="E8576" s="1"/>
    </row>
    <row r="8577" spans="3:5" x14ac:dyDescent="0.2">
      <c r="C8577" s="11"/>
      <c r="D8577" s="1"/>
      <c r="E8577" s="1"/>
    </row>
    <row r="8578" spans="3:5" x14ac:dyDescent="0.2">
      <c r="D8578" s="1"/>
      <c r="E8578" s="1"/>
    </row>
    <row r="8579" spans="3:5" x14ac:dyDescent="0.2">
      <c r="D8579" s="1"/>
      <c r="E8579" s="1"/>
    </row>
    <row r="8580" spans="3:5" x14ac:dyDescent="0.2">
      <c r="C8580" s="11"/>
      <c r="D8580" s="1"/>
      <c r="E8580" s="1"/>
    </row>
    <row r="8581" spans="3:5" x14ac:dyDescent="0.2">
      <c r="D8581" s="1"/>
      <c r="E8581" s="1"/>
    </row>
    <row r="8582" spans="3:5" x14ac:dyDescent="0.2">
      <c r="D8582" s="1"/>
      <c r="E8582" s="1"/>
    </row>
    <row r="8583" spans="3:5" x14ac:dyDescent="0.2">
      <c r="C8583" s="11"/>
      <c r="D8583" s="1"/>
      <c r="E8583" s="1"/>
    </row>
    <row r="8584" spans="3:5" x14ac:dyDescent="0.2">
      <c r="D8584" s="1"/>
      <c r="E8584" s="1"/>
    </row>
    <row r="8585" spans="3:5" x14ac:dyDescent="0.2">
      <c r="D8585" s="1"/>
      <c r="E8585" s="1"/>
    </row>
    <row r="8586" spans="3:5" x14ac:dyDescent="0.2">
      <c r="C8586" s="11"/>
      <c r="D8586" s="1"/>
      <c r="E8586" s="1"/>
    </row>
    <row r="8587" spans="3:5" x14ac:dyDescent="0.2">
      <c r="D8587" s="1"/>
      <c r="E8587" s="1"/>
    </row>
    <row r="8588" spans="3:5" x14ac:dyDescent="0.2">
      <c r="D8588" s="1"/>
      <c r="E8588" s="1"/>
    </row>
    <row r="8589" spans="3:5" x14ac:dyDescent="0.2">
      <c r="D8589" s="1"/>
      <c r="E8589" s="1"/>
    </row>
    <row r="8590" spans="3:5" x14ac:dyDescent="0.2">
      <c r="D8590" s="1"/>
      <c r="E8590" s="1"/>
    </row>
    <row r="8591" spans="3:5" x14ac:dyDescent="0.2">
      <c r="C8591" s="11"/>
      <c r="D8591" s="1"/>
      <c r="E8591" s="1"/>
    </row>
    <row r="8592" spans="3:5" x14ac:dyDescent="0.2">
      <c r="D8592" s="1"/>
      <c r="E8592" s="1"/>
    </row>
    <row r="8593" spans="3:5" x14ac:dyDescent="0.2">
      <c r="C8593" s="11"/>
      <c r="D8593" s="1"/>
      <c r="E8593" s="1"/>
    </row>
    <row r="8594" spans="3:5" x14ac:dyDescent="0.2">
      <c r="D8594" s="1"/>
      <c r="E8594" s="1"/>
    </row>
    <row r="8595" spans="3:5" x14ac:dyDescent="0.2">
      <c r="D8595" s="1"/>
      <c r="E8595" s="1"/>
    </row>
    <row r="8596" spans="3:5" x14ac:dyDescent="0.2">
      <c r="C8596" s="11"/>
      <c r="D8596" s="1"/>
      <c r="E8596" s="1"/>
    </row>
    <row r="8597" spans="3:5" x14ac:dyDescent="0.2">
      <c r="C8597" s="11"/>
      <c r="D8597" s="1"/>
      <c r="E8597" s="1"/>
    </row>
    <row r="8598" spans="3:5" x14ac:dyDescent="0.2">
      <c r="D8598" s="1"/>
      <c r="E8598" s="1"/>
    </row>
    <row r="8599" spans="3:5" x14ac:dyDescent="0.2">
      <c r="D8599" s="1"/>
      <c r="E8599" s="1"/>
    </row>
    <row r="8600" spans="3:5" x14ac:dyDescent="0.2">
      <c r="D8600" s="1"/>
      <c r="E8600" s="1"/>
    </row>
    <row r="8601" spans="3:5" x14ac:dyDescent="0.2">
      <c r="D8601" s="1"/>
      <c r="E8601" s="1"/>
    </row>
    <row r="8602" spans="3:5" x14ac:dyDescent="0.2">
      <c r="D8602" s="1"/>
      <c r="E8602" s="1"/>
    </row>
    <row r="8603" spans="3:5" x14ac:dyDescent="0.2">
      <c r="C8603" s="11"/>
      <c r="D8603" s="1"/>
      <c r="E8603" s="1"/>
    </row>
    <row r="8604" spans="3:5" x14ac:dyDescent="0.2">
      <c r="D8604" s="1"/>
      <c r="E8604" s="1"/>
    </row>
    <row r="8605" spans="3:5" x14ac:dyDescent="0.2">
      <c r="D8605" s="1"/>
      <c r="E8605" s="1"/>
    </row>
    <row r="8606" spans="3:5" x14ac:dyDescent="0.2">
      <c r="D8606" s="1"/>
      <c r="E8606" s="1"/>
    </row>
    <row r="8607" spans="3:5" x14ac:dyDescent="0.2">
      <c r="D8607" s="1"/>
      <c r="E8607" s="1"/>
    </row>
    <row r="8608" spans="3:5" x14ac:dyDescent="0.2">
      <c r="D8608" s="1"/>
      <c r="E8608" s="1"/>
    </row>
    <row r="8609" spans="3:5" x14ac:dyDescent="0.2">
      <c r="D8609" s="1"/>
      <c r="E8609" s="1"/>
    </row>
    <row r="8610" spans="3:5" x14ac:dyDescent="0.2">
      <c r="C8610" s="11"/>
      <c r="D8610" s="1"/>
      <c r="E8610" s="1"/>
    </row>
    <row r="8611" spans="3:5" x14ac:dyDescent="0.2">
      <c r="D8611" s="1"/>
      <c r="E8611" s="1"/>
    </row>
    <row r="8612" spans="3:5" x14ac:dyDescent="0.2">
      <c r="D8612" s="1"/>
      <c r="E8612" s="1"/>
    </row>
    <row r="8613" spans="3:5" x14ac:dyDescent="0.2">
      <c r="C8613" s="11"/>
      <c r="D8613" s="1"/>
      <c r="E8613" s="1"/>
    </row>
    <row r="8614" spans="3:5" x14ac:dyDescent="0.2">
      <c r="C8614" s="11"/>
      <c r="D8614" s="1"/>
      <c r="E8614" s="1"/>
    </row>
    <row r="8615" spans="3:5" x14ac:dyDescent="0.2">
      <c r="D8615" s="1"/>
      <c r="E8615" s="1"/>
    </row>
    <row r="8616" spans="3:5" x14ac:dyDescent="0.2">
      <c r="C8616" s="11"/>
      <c r="D8616" s="1"/>
      <c r="E8616" s="1"/>
    </row>
    <row r="8617" spans="3:5" x14ac:dyDescent="0.2">
      <c r="D8617" s="1"/>
      <c r="E8617" s="1"/>
    </row>
    <row r="8618" spans="3:5" x14ac:dyDescent="0.2">
      <c r="C8618" s="11"/>
      <c r="D8618" s="1"/>
      <c r="E8618" s="1"/>
    </row>
    <row r="8619" spans="3:5" x14ac:dyDescent="0.2">
      <c r="D8619" s="1"/>
      <c r="E8619" s="1"/>
    </row>
    <row r="8620" spans="3:5" x14ac:dyDescent="0.2">
      <c r="C8620" s="11"/>
      <c r="D8620" s="1"/>
      <c r="E8620" s="1"/>
    </row>
    <row r="8621" spans="3:5" x14ac:dyDescent="0.2">
      <c r="C8621" s="11"/>
      <c r="D8621" s="1"/>
      <c r="E8621" s="1"/>
    </row>
    <row r="8622" spans="3:5" x14ac:dyDescent="0.2">
      <c r="D8622" s="1"/>
      <c r="E8622" s="1"/>
    </row>
    <row r="8623" spans="3:5" x14ac:dyDescent="0.2">
      <c r="C8623" s="11"/>
      <c r="D8623" s="1"/>
      <c r="E8623" s="1"/>
    </row>
    <row r="8624" spans="3:5" x14ac:dyDescent="0.2">
      <c r="C8624" s="11"/>
      <c r="D8624" s="1"/>
      <c r="E8624" s="1"/>
    </row>
    <row r="8625" spans="3:5" x14ac:dyDescent="0.2">
      <c r="D8625" s="1"/>
      <c r="E8625" s="1"/>
    </row>
    <row r="8626" spans="3:5" x14ac:dyDescent="0.2">
      <c r="D8626" s="1"/>
      <c r="E8626" s="1"/>
    </row>
    <row r="8627" spans="3:5" x14ac:dyDescent="0.2">
      <c r="D8627" s="1"/>
      <c r="E8627" s="1"/>
    </row>
    <row r="8628" spans="3:5" x14ac:dyDescent="0.2">
      <c r="D8628" s="1"/>
      <c r="E8628" s="1"/>
    </row>
    <row r="8629" spans="3:5" x14ac:dyDescent="0.2">
      <c r="D8629" s="1"/>
      <c r="E8629" s="1"/>
    </row>
    <row r="8630" spans="3:5" x14ac:dyDescent="0.2">
      <c r="C8630" s="11"/>
      <c r="D8630" s="1"/>
      <c r="E8630" s="1"/>
    </row>
    <row r="8631" spans="3:5" x14ac:dyDescent="0.2">
      <c r="C8631" s="11"/>
      <c r="D8631" s="1"/>
      <c r="E8631" s="1"/>
    </row>
    <row r="8632" spans="3:5" x14ac:dyDescent="0.2">
      <c r="C8632" s="11"/>
      <c r="D8632" s="1"/>
      <c r="E8632" s="1"/>
    </row>
    <row r="8633" spans="3:5" x14ac:dyDescent="0.2">
      <c r="D8633" s="1"/>
      <c r="E8633" s="1"/>
    </row>
    <row r="8634" spans="3:5" x14ac:dyDescent="0.2">
      <c r="C8634" s="11"/>
      <c r="D8634" s="1"/>
      <c r="E8634" s="1"/>
    </row>
    <row r="8635" spans="3:5" x14ac:dyDescent="0.2">
      <c r="D8635" s="1"/>
      <c r="E8635" s="1"/>
    </row>
    <row r="8636" spans="3:5" x14ac:dyDescent="0.2">
      <c r="C8636" s="11"/>
      <c r="D8636" s="1"/>
      <c r="E8636" s="1"/>
    </row>
    <row r="8637" spans="3:5" x14ac:dyDescent="0.2">
      <c r="D8637" s="1"/>
      <c r="E8637" s="1"/>
    </row>
    <row r="8638" spans="3:5" x14ac:dyDescent="0.2">
      <c r="C8638" s="11"/>
      <c r="D8638" s="1"/>
      <c r="E8638" s="1"/>
    </row>
    <row r="8639" spans="3:5" x14ac:dyDescent="0.2">
      <c r="D8639" s="1"/>
      <c r="E8639" s="1"/>
    </row>
    <row r="8640" spans="3:5" x14ac:dyDescent="0.2">
      <c r="C8640" s="11"/>
      <c r="D8640" s="1"/>
      <c r="E8640" s="1"/>
    </row>
    <row r="8641" spans="3:5" x14ac:dyDescent="0.2">
      <c r="D8641" s="1"/>
      <c r="E8641" s="1"/>
    </row>
    <row r="8642" spans="3:5" x14ac:dyDescent="0.2">
      <c r="D8642" s="1"/>
      <c r="E8642" s="1"/>
    </row>
    <row r="8643" spans="3:5" x14ac:dyDescent="0.2">
      <c r="D8643" s="1"/>
      <c r="E8643" s="1"/>
    </row>
    <row r="8644" spans="3:5" x14ac:dyDescent="0.2">
      <c r="C8644" s="11"/>
      <c r="D8644" s="1"/>
      <c r="E8644" s="1"/>
    </row>
    <row r="8645" spans="3:5" x14ac:dyDescent="0.2">
      <c r="D8645" s="1"/>
      <c r="E8645" s="1"/>
    </row>
    <row r="8646" spans="3:5" x14ac:dyDescent="0.2">
      <c r="D8646" s="1"/>
      <c r="E8646" s="1"/>
    </row>
    <row r="8647" spans="3:5" x14ac:dyDescent="0.2">
      <c r="C8647" s="11"/>
      <c r="D8647" s="1"/>
      <c r="E8647" s="1"/>
    </row>
    <row r="8648" spans="3:5" x14ac:dyDescent="0.2">
      <c r="D8648" s="1"/>
      <c r="E8648" s="1"/>
    </row>
    <row r="8649" spans="3:5" x14ac:dyDescent="0.2">
      <c r="C8649" s="11"/>
      <c r="D8649" s="1"/>
      <c r="E8649" s="1"/>
    </row>
    <row r="8650" spans="3:5" x14ac:dyDescent="0.2">
      <c r="D8650" s="1"/>
      <c r="E8650" s="1"/>
    </row>
    <row r="8651" spans="3:5" x14ac:dyDescent="0.2">
      <c r="D8651" s="1"/>
      <c r="E8651" s="1"/>
    </row>
    <row r="8652" spans="3:5" x14ac:dyDescent="0.2">
      <c r="D8652" s="1"/>
      <c r="E8652" s="1"/>
    </row>
    <row r="8653" spans="3:5" x14ac:dyDescent="0.2">
      <c r="C8653" s="11"/>
      <c r="D8653" s="1"/>
      <c r="E8653" s="1"/>
    </row>
    <row r="8654" spans="3:5" x14ac:dyDescent="0.2">
      <c r="D8654" s="1"/>
      <c r="E8654" s="1"/>
    </row>
    <row r="8655" spans="3:5" x14ac:dyDescent="0.2">
      <c r="C8655" s="11"/>
      <c r="D8655" s="1"/>
      <c r="E8655" s="1"/>
    </row>
    <row r="8656" spans="3:5" x14ac:dyDescent="0.2">
      <c r="D8656" s="1"/>
      <c r="E8656" s="1"/>
    </row>
    <row r="8657" spans="3:5" x14ac:dyDescent="0.2">
      <c r="C8657" s="11"/>
      <c r="D8657" s="1"/>
      <c r="E8657" s="1"/>
    </row>
    <row r="8658" spans="3:5" x14ac:dyDescent="0.2">
      <c r="D8658" s="1"/>
      <c r="E8658" s="1"/>
    </row>
    <row r="8659" spans="3:5" x14ac:dyDescent="0.2">
      <c r="C8659" s="11"/>
      <c r="D8659" s="1"/>
      <c r="E8659" s="1"/>
    </row>
    <row r="8660" spans="3:5" x14ac:dyDescent="0.2">
      <c r="D8660" s="1"/>
      <c r="E8660" s="1"/>
    </row>
    <row r="8661" spans="3:5" x14ac:dyDescent="0.2">
      <c r="D8661" s="1"/>
      <c r="E8661" s="1"/>
    </row>
    <row r="8662" spans="3:5" x14ac:dyDescent="0.2">
      <c r="D8662" s="1"/>
      <c r="E8662" s="1"/>
    </row>
    <row r="8663" spans="3:5" x14ac:dyDescent="0.2">
      <c r="D8663" s="1"/>
      <c r="E8663" s="1"/>
    </row>
    <row r="8664" spans="3:5" x14ac:dyDescent="0.2">
      <c r="C8664" s="11"/>
      <c r="D8664" s="1"/>
      <c r="E8664" s="1"/>
    </row>
    <row r="8665" spans="3:5" x14ac:dyDescent="0.2">
      <c r="D8665" s="1"/>
      <c r="E8665" s="1"/>
    </row>
    <row r="8666" spans="3:5" x14ac:dyDescent="0.2">
      <c r="C8666" s="11"/>
      <c r="D8666" s="1"/>
      <c r="E8666" s="1"/>
    </row>
    <row r="8667" spans="3:5" x14ac:dyDescent="0.2">
      <c r="D8667" s="1"/>
      <c r="E8667" s="1"/>
    </row>
    <row r="8668" spans="3:5" x14ac:dyDescent="0.2">
      <c r="D8668" s="1"/>
      <c r="E8668" s="1"/>
    </row>
    <row r="8669" spans="3:5" x14ac:dyDescent="0.2">
      <c r="C8669" s="11"/>
      <c r="D8669" s="1"/>
      <c r="E8669" s="1"/>
    </row>
    <row r="8670" spans="3:5" x14ac:dyDescent="0.2">
      <c r="C8670" s="11"/>
      <c r="D8670" s="1"/>
      <c r="E8670" s="1"/>
    </row>
    <row r="8671" spans="3:5" x14ac:dyDescent="0.2">
      <c r="D8671" s="1"/>
      <c r="E8671" s="1"/>
    </row>
    <row r="8672" spans="3:5" x14ac:dyDescent="0.2">
      <c r="D8672" s="1"/>
      <c r="E8672" s="1"/>
    </row>
    <row r="8673" spans="3:5" x14ac:dyDescent="0.2">
      <c r="D8673" s="1"/>
      <c r="E8673" s="1"/>
    </row>
    <row r="8674" spans="3:5" x14ac:dyDescent="0.2">
      <c r="D8674" s="1"/>
      <c r="E8674" s="1"/>
    </row>
    <row r="8675" spans="3:5" x14ac:dyDescent="0.2">
      <c r="C8675" s="11"/>
      <c r="D8675" s="1"/>
      <c r="E8675" s="1"/>
    </row>
    <row r="8676" spans="3:5" x14ac:dyDescent="0.2">
      <c r="C8676" s="11"/>
      <c r="D8676" s="1"/>
      <c r="E8676" s="1"/>
    </row>
    <row r="8677" spans="3:5" x14ac:dyDescent="0.2">
      <c r="D8677" s="1"/>
      <c r="E8677" s="1"/>
    </row>
    <row r="8678" spans="3:5" x14ac:dyDescent="0.2">
      <c r="C8678" s="11"/>
      <c r="D8678" s="1"/>
      <c r="E8678" s="1"/>
    </row>
    <row r="8679" spans="3:5" x14ac:dyDescent="0.2">
      <c r="D8679" s="1"/>
      <c r="E8679" s="1"/>
    </row>
    <row r="8680" spans="3:5" x14ac:dyDescent="0.2">
      <c r="D8680" s="1"/>
      <c r="E8680" s="1"/>
    </row>
    <row r="8681" spans="3:5" x14ac:dyDescent="0.2">
      <c r="D8681" s="1"/>
      <c r="E8681" s="1"/>
    </row>
    <row r="8682" spans="3:5" x14ac:dyDescent="0.2">
      <c r="D8682" s="1"/>
      <c r="E8682" s="1"/>
    </row>
    <row r="8683" spans="3:5" x14ac:dyDescent="0.2">
      <c r="D8683" s="1"/>
      <c r="E8683" s="1"/>
    </row>
    <row r="8684" spans="3:5" x14ac:dyDescent="0.2">
      <c r="C8684" s="11"/>
      <c r="D8684" s="1"/>
      <c r="E8684" s="1"/>
    </row>
    <row r="8685" spans="3:5" x14ac:dyDescent="0.2">
      <c r="D8685" s="1"/>
      <c r="E8685" s="1"/>
    </row>
    <row r="8686" spans="3:5" x14ac:dyDescent="0.2">
      <c r="D8686" s="1"/>
      <c r="E8686" s="1"/>
    </row>
    <row r="8687" spans="3:5" x14ac:dyDescent="0.2">
      <c r="D8687" s="1"/>
      <c r="E8687" s="1"/>
    </row>
    <row r="8688" spans="3:5" x14ac:dyDescent="0.2">
      <c r="D8688" s="1"/>
      <c r="E8688" s="1"/>
    </row>
    <row r="8689" spans="3:5" x14ac:dyDescent="0.2">
      <c r="D8689" s="1"/>
      <c r="E8689" s="1"/>
    </row>
    <row r="8690" spans="3:5" x14ac:dyDescent="0.2">
      <c r="C8690" s="11"/>
      <c r="D8690" s="1"/>
      <c r="E8690" s="1"/>
    </row>
    <row r="8691" spans="3:5" x14ac:dyDescent="0.2">
      <c r="C8691" s="11"/>
      <c r="D8691" s="1"/>
      <c r="E8691" s="1"/>
    </row>
    <row r="8692" spans="3:5" x14ac:dyDescent="0.2">
      <c r="D8692" s="1"/>
      <c r="E8692" s="1"/>
    </row>
    <row r="8693" spans="3:5" x14ac:dyDescent="0.2">
      <c r="D8693" s="1"/>
      <c r="E8693" s="1"/>
    </row>
    <row r="8694" spans="3:5" x14ac:dyDescent="0.2">
      <c r="D8694" s="1"/>
      <c r="E8694" s="1"/>
    </row>
    <row r="8695" spans="3:5" x14ac:dyDescent="0.2">
      <c r="C8695" s="11"/>
      <c r="D8695" s="1"/>
      <c r="E8695" s="1"/>
    </row>
    <row r="8696" spans="3:5" x14ac:dyDescent="0.2">
      <c r="D8696" s="1"/>
      <c r="E8696" s="1"/>
    </row>
    <row r="8697" spans="3:5" x14ac:dyDescent="0.2">
      <c r="D8697" s="1"/>
      <c r="E8697" s="1"/>
    </row>
    <row r="8698" spans="3:5" x14ac:dyDescent="0.2">
      <c r="D8698" s="1"/>
      <c r="E8698" s="1"/>
    </row>
    <row r="8699" spans="3:5" x14ac:dyDescent="0.2">
      <c r="D8699" s="1"/>
      <c r="E8699" s="1"/>
    </row>
    <row r="8700" spans="3:5" x14ac:dyDescent="0.2">
      <c r="C8700" s="11"/>
      <c r="D8700" s="1"/>
      <c r="E8700" s="1"/>
    </row>
    <row r="8701" spans="3:5" x14ac:dyDescent="0.2">
      <c r="C8701" s="11"/>
      <c r="D8701" s="1"/>
      <c r="E8701" s="1"/>
    </row>
    <row r="8702" spans="3:5" x14ac:dyDescent="0.2">
      <c r="D8702" s="1"/>
      <c r="E8702" s="1"/>
    </row>
    <row r="8703" spans="3:5" x14ac:dyDescent="0.2">
      <c r="D8703" s="1"/>
      <c r="E8703" s="1"/>
    </row>
    <row r="8704" spans="3:5" x14ac:dyDescent="0.2">
      <c r="C8704" s="11"/>
      <c r="D8704" s="1"/>
      <c r="E8704" s="1"/>
    </row>
    <row r="8705" spans="3:5" x14ac:dyDescent="0.2">
      <c r="C8705" s="11"/>
      <c r="D8705" s="1"/>
      <c r="E8705" s="1"/>
    </row>
    <row r="8706" spans="3:5" x14ac:dyDescent="0.2">
      <c r="D8706" s="1"/>
      <c r="E8706" s="1"/>
    </row>
    <row r="8707" spans="3:5" x14ac:dyDescent="0.2">
      <c r="D8707" s="1"/>
      <c r="E8707" s="1"/>
    </row>
    <row r="8708" spans="3:5" x14ac:dyDescent="0.2">
      <c r="D8708" s="1"/>
      <c r="E8708" s="1"/>
    </row>
    <row r="8709" spans="3:5" x14ac:dyDescent="0.2">
      <c r="D8709" s="1"/>
      <c r="E8709" s="1"/>
    </row>
    <row r="8710" spans="3:5" x14ac:dyDescent="0.2">
      <c r="D8710" s="1"/>
      <c r="E8710" s="1"/>
    </row>
    <row r="8711" spans="3:5" x14ac:dyDescent="0.2">
      <c r="D8711" s="1"/>
      <c r="E8711" s="1"/>
    </row>
    <row r="8712" spans="3:5" x14ac:dyDescent="0.2">
      <c r="D8712" s="1"/>
      <c r="E8712" s="1"/>
    </row>
    <row r="8713" spans="3:5" x14ac:dyDescent="0.2">
      <c r="C8713" s="11"/>
      <c r="D8713" s="1"/>
      <c r="E8713" s="1"/>
    </row>
    <row r="8714" spans="3:5" x14ac:dyDescent="0.2">
      <c r="C8714" s="11"/>
      <c r="D8714" s="1"/>
      <c r="E8714" s="1"/>
    </row>
    <row r="8715" spans="3:5" x14ac:dyDescent="0.2">
      <c r="C8715" s="11"/>
      <c r="D8715" s="1"/>
      <c r="E8715" s="1"/>
    </row>
    <row r="8716" spans="3:5" x14ac:dyDescent="0.2">
      <c r="C8716" s="11"/>
      <c r="D8716" s="1"/>
      <c r="E8716" s="1"/>
    </row>
    <row r="8717" spans="3:5" x14ac:dyDescent="0.2">
      <c r="D8717" s="1"/>
      <c r="E8717" s="1"/>
    </row>
    <row r="8718" spans="3:5" x14ac:dyDescent="0.2">
      <c r="D8718" s="1"/>
      <c r="E8718" s="1"/>
    </row>
    <row r="8719" spans="3:5" x14ac:dyDescent="0.2">
      <c r="D8719" s="1"/>
      <c r="E8719" s="1"/>
    </row>
    <row r="8720" spans="3:5" x14ac:dyDescent="0.2">
      <c r="D8720" s="1"/>
      <c r="E8720" s="1"/>
    </row>
    <row r="8721" spans="3:5" x14ac:dyDescent="0.2">
      <c r="D8721" s="1"/>
      <c r="E8721" s="1"/>
    </row>
    <row r="8722" spans="3:5" x14ac:dyDescent="0.2">
      <c r="D8722" s="1"/>
      <c r="E8722" s="1"/>
    </row>
    <row r="8723" spans="3:5" x14ac:dyDescent="0.2">
      <c r="D8723" s="1"/>
      <c r="E8723" s="1"/>
    </row>
    <row r="8724" spans="3:5" x14ac:dyDescent="0.2">
      <c r="D8724" s="1"/>
      <c r="E8724" s="1"/>
    </row>
    <row r="8725" spans="3:5" x14ac:dyDescent="0.2">
      <c r="D8725" s="1"/>
      <c r="E8725" s="1"/>
    </row>
    <row r="8726" spans="3:5" x14ac:dyDescent="0.2">
      <c r="C8726" s="11"/>
      <c r="D8726" s="1"/>
      <c r="E8726" s="1"/>
    </row>
    <row r="8727" spans="3:5" x14ac:dyDescent="0.2">
      <c r="D8727" s="1"/>
      <c r="E8727" s="1"/>
    </row>
    <row r="8728" spans="3:5" x14ac:dyDescent="0.2">
      <c r="D8728" s="1"/>
      <c r="E8728" s="1"/>
    </row>
    <row r="8729" spans="3:5" x14ac:dyDescent="0.2">
      <c r="C8729" s="11"/>
      <c r="D8729" s="1"/>
      <c r="E8729" s="1"/>
    </row>
    <row r="8730" spans="3:5" x14ac:dyDescent="0.2">
      <c r="C8730" s="11"/>
      <c r="D8730" s="1"/>
      <c r="E8730" s="1"/>
    </row>
    <row r="8731" spans="3:5" x14ac:dyDescent="0.2">
      <c r="D8731" s="1"/>
      <c r="E8731" s="1"/>
    </row>
    <row r="8732" spans="3:5" x14ac:dyDescent="0.2">
      <c r="C8732" s="11"/>
      <c r="D8732" s="1"/>
      <c r="E8732" s="1"/>
    </row>
    <row r="8733" spans="3:5" x14ac:dyDescent="0.2">
      <c r="D8733" s="1"/>
      <c r="E8733" s="1"/>
    </row>
    <row r="8734" spans="3:5" x14ac:dyDescent="0.2">
      <c r="D8734" s="1"/>
      <c r="E8734" s="1"/>
    </row>
    <row r="8735" spans="3:5" x14ac:dyDescent="0.2">
      <c r="D8735" s="1"/>
      <c r="E8735" s="1"/>
    </row>
    <row r="8736" spans="3:5" x14ac:dyDescent="0.2">
      <c r="D8736" s="1"/>
      <c r="E8736" s="1"/>
    </row>
    <row r="8737" spans="3:5" x14ac:dyDescent="0.2">
      <c r="D8737" s="1"/>
      <c r="E8737" s="1"/>
    </row>
    <row r="8738" spans="3:5" x14ac:dyDescent="0.2">
      <c r="D8738" s="1"/>
      <c r="E8738" s="1"/>
    </row>
    <row r="8739" spans="3:5" x14ac:dyDescent="0.2">
      <c r="C8739" s="11"/>
      <c r="D8739" s="1"/>
      <c r="E8739" s="1"/>
    </row>
    <row r="8740" spans="3:5" x14ac:dyDescent="0.2">
      <c r="D8740" s="1"/>
      <c r="E8740" s="1"/>
    </row>
    <row r="8741" spans="3:5" x14ac:dyDescent="0.2">
      <c r="D8741" s="1"/>
      <c r="E8741" s="1"/>
    </row>
    <row r="8742" spans="3:5" x14ac:dyDescent="0.2">
      <c r="D8742" s="1"/>
      <c r="E8742" s="1"/>
    </row>
    <row r="8743" spans="3:5" x14ac:dyDescent="0.2">
      <c r="D8743" s="1"/>
      <c r="E8743" s="1"/>
    </row>
    <row r="8744" spans="3:5" x14ac:dyDescent="0.2">
      <c r="D8744" s="1"/>
      <c r="E8744" s="1"/>
    </row>
    <row r="8745" spans="3:5" x14ac:dyDescent="0.2">
      <c r="D8745" s="1"/>
      <c r="E8745" s="1"/>
    </row>
    <row r="8746" spans="3:5" x14ac:dyDescent="0.2">
      <c r="D8746" s="1"/>
      <c r="E8746" s="1"/>
    </row>
    <row r="8747" spans="3:5" x14ac:dyDescent="0.2">
      <c r="D8747" s="1"/>
      <c r="E8747" s="1"/>
    </row>
    <row r="8748" spans="3:5" x14ac:dyDescent="0.2">
      <c r="C8748" s="11"/>
      <c r="D8748" s="1"/>
      <c r="E8748" s="1"/>
    </row>
    <row r="8749" spans="3:5" x14ac:dyDescent="0.2">
      <c r="D8749" s="1"/>
      <c r="E8749" s="1"/>
    </row>
    <row r="8750" spans="3:5" x14ac:dyDescent="0.2">
      <c r="D8750" s="1"/>
      <c r="E8750" s="1"/>
    </row>
    <row r="8751" spans="3:5" x14ac:dyDescent="0.2">
      <c r="D8751" s="1"/>
      <c r="E8751" s="1"/>
    </row>
    <row r="8752" spans="3:5" x14ac:dyDescent="0.2">
      <c r="D8752" s="1"/>
      <c r="E8752" s="1"/>
    </row>
    <row r="8753" spans="3:5" x14ac:dyDescent="0.2">
      <c r="D8753" s="1"/>
      <c r="E8753" s="1"/>
    </row>
    <row r="8754" spans="3:5" x14ac:dyDescent="0.2">
      <c r="C8754" s="11"/>
      <c r="D8754" s="1"/>
      <c r="E8754" s="1"/>
    </row>
    <row r="8755" spans="3:5" x14ac:dyDescent="0.2">
      <c r="D8755" s="1"/>
      <c r="E8755" s="1"/>
    </row>
    <row r="8756" spans="3:5" x14ac:dyDescent="0.2">
      <c r="C8756" s="11"/>
      <c r="D8756" s="1"/>
      <c r="E8756" s="1"/>
    </row>
    <row r="8757" spans="3:5" x14ac:dyDescent="0.2">
      <c r="C8757" s="11"/>
      <c r="D8757" s="1"/>
      <c r="E8757" s="1"/>
    </row>
    <row r="8758" spans="3:5" x14ac:dyDescent="0.2">
      <c r="D8758" s="1"/>
      <c r="E8758" s="1"/>
    </row>
    <row r="8759" spans="3:5" x14ac:dyDescent="0.2">
      <c r="D8759" s="1"/>
      <c r="E8759" s="1"/>
    </row>
    <row r="8760" spans="3:5" x14ac:dyDescent="0.2">
      <c r="D8760" s="1"/>
      <c r="E8760" s="1"/>
    </row>
    <row r="8761" spans="3:5" x14ac:dyDescent="0.2">
      <c r="C8761" s="11"/>
      <c r="D8761" s="1"/>
      <c r="E8761" s="1"/>
    </row>
    <row r="8762" spans="3:5" x14ac:dyDescent="0.2">
      <c r="C8762" s="11"/>
      <c r="D8762" s="1"/>
      <c r="E8762" s="1"/>
    </row>
    <row r="8763" spans="3:5" x14ac:dyDescent="0.2">
      <c r="C8763" s="11"/>
      <c r="D8763" s="1"/>
      <c r="E8763" s="1"/>
    </row>
    <row r="8764" spans="3:5" x14ac:dyDescent="0.2">
      <c r="C8764" s="11"/>
      <c r="D8764" s="1"/>
      <c r="E8764" s="1"/>
    </row>
    <row r="8765" spans="3:5" x14ac:dyDescent="0.2">
      <c r="D8765" s="1"/>
      <c r="E8765" s="1"/>
    </row>
    <row r="8766" spans="3:5" x14ac:dyDescent="0.2">
      <c r="D8766" s="1"/>
      <c r="E8766" s="1"/>
    </row>
    <row r="8767" spans="3:5" x14ac:dyDescent="0.2">
      <c r="D8767" s="1"/>
      <c r="E8767" s="1"/>
    </row>
    <row r="8768" spans="3:5" x14ac:dyDescent="0.2">
      <c r="D8768" s="1"/>
      <c r="E8768" s="1"/>
    </row>
    <row r="8769" spans="3:5" x14ac:dyDescent="0.2">
      <c r="D8769" s="1"/>
      <c r="E8769" s="1"/>
    </row>
    <row r="8770" spans="3:5" x14ac:dyDescent="0.2">
      <c r="C8770" s="11"/>
      <c r="D8770" s="1"/>
      <c r="E8770" s="1"/>
    </row>
    <row r="8771" spans="3:5" x14ac:dyDescent="0.2">
      <c r="D8771" s="1"/>
      <c r="E8771" s="1"/>
    </row>
    <row r="8772" spans="3:5" x14ac:dyDescent="0.2">
      <c r="D8772" s="1"/>
      <c r="E8772" s="1"/>
    </row>
    <row r="8773" spans="3:5" x14ac:dyDescent="0.2">
      <c r="D8773" s="1"/>
      <c r="E8773" s="1"/>
    </row>
    <row r="8774" spans="3:5" x14ac:dyDescent="0.2">
      <c r="D8774" s="1"/>
      <c r="E8774" s="1"/>
    </row>
    <row r="8775" spans="3:5" x14ac:dyDescent="0.2">
      <c r="D8775" s="1"/>
      <c r="E8775" s="1"/>
    </row>
    <row r="8776" spans="3:5" x14ac:dyDescent="0.2">
      <c r="D8776" s="1"/>
      <c r="E8776" s="1"/>
    </row>
    <row r="8777" spans="3:5" x14ac:dyDescent="0.2">
      <c r="C8777" s="11"/>
      <c r="D8777" s="1"/>
      <c r="E8777" s="1"/>
    </row>
    <row r="8778" spans="3:5" x14ac:dyDescent="0.2">
      <c r="D8778" s="1"/>
      <c r="E8778" s="1"/>
    </row>
    <row r="8779" spans="3:5" x14ac:dyDescent="0.2">
      <c r="C8779" s="11"/>
      <c r="D8779" s="1"/>
      <c r="E8779" s="1"/>
    </row>
    <row r="8780" spans="3:5" x14ac:dyDescent="0.2">
      <c r="D8780" s="1"/>
      <c r="E8780" s="1"/>
    </row>
    <row r="8781" spans="3:5" x14ac:dyDescent="0.2">
      <c r="C8781" s="11"/>
      <c r="D8781" s="1"/>
      <c r="E8781" s="1"/>
    </row>
    <row r="8782" spans="3:5" x14ac:dyDescent="0.2">
      <c r="D8782" s="1"/>
      <c r="E8782" s="1"/>
    </row>
    <row r="8783" spans="3:5" x14ac:dyDescent="0.2">
      <c r="C8783" s="11"/>
      <c r="D8783" s="1"/>
      <c r="E8783" s="1"/>
    </row>
    <row r="8784" spans="3:5" x14ac:dyDescent="0.2">
      <c r="C8784" s="11"/>
      <c r="D8784" s="1"/>
      <c r="E8784" s="1"/>
    </row>
    <row r="8785" spans="3:5" x14ac:dyDescent="0.2">
      <c r="C8785" s="11"/>
      <c r="D8785" s="1"/>
      <c r="E8785" s="1"/>
    </row>
    <row r="8786" spans="3:5" x14ac:dyDescent="0.2">
      <c r="D8786" s="1"/>
      <c r="E8786" s="1"/>
    </row>
    <row r="8787" spans="3:5" x14ac:dyDescent="0.2">
      <c r="C8787" s="11"/>
      <c r="D8787" s="1"/>
      <c r="E8787" s="1"/>
    </row>
    <row r="8788" spans="3:5" x14ac:dyDescent="0.2">
      <c r="D8788" s="1"/>
      <c r="E8788" s="1"/>
    </row>
    <row r="8789" spans="3:5" x14ac:dyDescent="0.2">
      <c r="D8789" s="1"/>
      <c r="E8789" s="1"/>
    </row>
    <row r="8790" spans="3:5" x14ac:dyDescent="0.2">
      <c r="C8790" s="11"/>
      <c r="D8790" s="1"/>
      <c r="E8790" s="1"/>
    </row>
    <row r="8791" spans="3:5" x14ac:dyDescent="0.2">
      <c r="D8791" s="1"/>
      <c r="E8791" s="1"/>
    </row>
    <row r="8792" spans="3:5" x14ac:dyDescent="0.2">
      <c r="D8792" s="1"/>
      <c r="E8792" s="1"/>
    </row>
    <row r="8793" spans="3:5" x14ac:dyDescent="0.2">
      <c r="D8793" s="1"/>
      <c r="E8793" s="1"/>
    </row>
    <row r="8794" spans="3:5" x14ac:dyDescent="0.2">
      <c r="D8794" s="1"/>
      <c r="E8794" s="1"/>
    </row>
    <row r="8795" spans="3:5" x14ac:dyDescent="0.2">
      <c r="C8795" s="11"/>
      <c r="D8795" s="1"/>
      <c r="E8795" s="1"/>
    </row>
    <row r="8796" spans="3:5" x14ac:dyDescent="0.2">
      <c r="D8796" s="1"/>
      <c r="E8796" s="1"/>
    </row>
    <row r="8797" spans="3:5" x14ac:dyDescent="0.2">
      <c r="D8797" s="1"/>
      <c r="E8797" s="1"/>
    </row>
    <row r="8798" spans="3:5" x14ac:dyDescent="0.2">
      <c r="D8798" s="1"/>
      <c r="E8798" s="1"/>
    </row>
    <row r="8799" spans="3:5" x14ac:dyDescent="0.2">
      <c r="D8799" s="1"/>
      <c r="E8799" s="1"/>
    </row>
    <row r="8800" spans="3:5" x14ac:dyDescent="0.2">
      <c r="C8800" s="11"/>
      <c r="D8800" s="1"/>
      <c r="E8800" s="1"/>
    </row>
    <row r="8801" spans="3:5" x14ac:dyDescent="0.2">
      <c r="C8801" s="11"/>
      <c r="D8801" s="1"/>
      <c r="E8801" s="1"/>
    </row>
    <row r="8802" spans="3:5" x14ac:dyDescent="0.2">
      <c r="C8802" s="11"/>
      <c r="D8802" s="1"/>
      <c r="E8802" s="1"/>
    </row>
    <row r="8803" spans="3:5" x14ac:dyDescent="0.2">
      <c r="D8803" s="1"/>
      <c r="E8803" s="1"/>
    </row>
    <row r="8804" spans="3:5" x14ac:dyDescent="0.2">
      <c r="D8804" s="1"/>
      <c r="E8804" s="1"/>
    </row>
    <row r="8805" spans="3:5" x14ac:dyDescent="0.2">
      <c r="D8805" s="1"/>
      <c r="E8805" s="1"/>
    </row>
    <row r="8806" spans="3:5" x14ac:dyDescent="0.2">
      <c r="D8806" s="1"/>
      <c r="E8806" s="1"/>
    </row>
    <row r="8807" spans="3:5" x14ac:dyDescent="0.2">
      <c r="D8807" s="1"/>
      <c r="E8807" s="1"/>
    </row>
    <row r="8808" spans="3:5" x14ac:dyDescent="0.2">
      <c r="C8808" s="11"/>
      <c r="D8808" s="1"/>
      <c r="E8808" s="1"/>
    </row>
    <row r="8809" spans="3:5" x14ac:dyDescent="0.2">
      <c r="D8809" s="1"/>
      <c r="E8809" s="1"/>
    </row>
    <row r="8810" spans="3:5" x14ac:dyDescent="0.2">
      <c r="C8810" s="11"/>
      <c r="D8810" s="1"/>
      <c r="E8810" s="1"/>
    </row>
    <row r="8811" spans="3:5" x14ac:dyDescent="0.2">
      <c r="D8811" s="1"/>
      <c r="E8811" s="1"/>
    </row>
    <row r="8812" spans="3:5" x14ac:dyDescent="0.2">
      <c r="C8812" s="11"/>
      <c r="D8812" s="1"/>
      <c r="E8812" s="1"/>
    </row>
    <row r="8813" spans="3:5" x14ac:dyDescent="0.2">
      <c r="D8813" s="1"/>
      <c r="E8813" s="1"/>
    </row>
    <row r="8814" spans="3:5" x14ac:dyDescent="0.2">
      <c r="D8814" s="1"/>
      <c r="E8814" s="1"/>
    </row>
    <row r="8815" spans="3:5" x14ac:dyDescent="0.2">
      <c r="C8815" s="11"/>
      <c r="D8815" s="1"/>
      <c r="E8815" s="1"/>
    </row>
    <row r="8816" spans="3:5" x14ac:dyDescent="0.2">
      <c r="D8816" s="1"/>
      <c r="E8816" s="1"/>
    </row>
    <row r="8817" spans="3:5" x14ac:dyDescent="0.2">
      <c r="D8817" s="1"/>
      <c r="E8817" s="1"/>
    </row>
    <row r="8818" spans="3:5" x14ac:dyDescent="0.2">
      <c r="D8818" s="1"/>
      <c r="E8818" s="1"/>
    </row>
    <row r="8819" spans="3:5" x14ac:dyDescent="0.2">
      <c r="D8819" s="1"/>
      <c r="E8819" s="1"/>
    </row>
    <row r="8820" spans="3:5" x14ac:dyDescent="0.2">
      <c r="D8820" s="1"/>
      <c r="E8820" s="1"/>
    </row>
    <row r="8821" spans="3:5" x14ac:dyDescent="0.2">
      <c r="C8821" s="11"/>
      <c r="D8821" s="1"/>
      <c r="E8821" s="1"/>
    </row>
    <row r="8822" spans="3:5" x14ac:dyDescent="0.2">
      <c r="D8822" s="1"/>
      <c r="E8822" s="1"/>
    </row>
    <row r="8823" spans="3:5" x14ac:dyDescent="0.2">
      <c r="D8823" s="1"/>
      <c r="E8823" s="1"/>
    </row>
    <row r="8824" spans="3:5" x14ac:dyDescent="0.2">
      <c r="D8824" s="1"/>
      <c r="E8824" s="1"/>
    </row>
    <row r="8825" spans="3:5" x14ac:dyDescent="0.2">
      <c r="D8825" s="1"/>
      <c r="E8825" s="1"/>
    </row>
    <row r="8826" spans="3:5" x14ac:dyDescent="0.2">
      <c r="D8826" s="1"/>
      <c r="E8826" s="1"/>
    </row>
    <row r="8827" spans="3:5" x14ac:dyDescent="0.2">
      <c r="C8827" s="11"/>
      <c r="D8827" s="1"/>
      <c r="E8827" s="1"/>
    </row>
    <row r="8828" spans="3:5" x14ac:dyDescent="0.2">
      <c r="C8828" s="11"/>
      <c r="D8828" s="1"/>
      <c r="E8828" s="1"/>
    </row>
    <row r="8829" spans="3:5" x14ac:dyDescent="0.2">
      <c r="D8829" s="1"/>
      <c r="E8829" s="1"/>
    </row>
    <row r="8830" spans="3:5" x14ac:dyDescent="0.2">
      <c r="D8830" s="1"/>
      <c r="E8830" s="1"/>
    </row>
    <row r="8831" spans="3:5" x14ac:dyDescent="0.2">
      <c r="C8831" s="11"/>
      <c r="D8831" s="1"/>
      <c r="E8831" s="1"/>
    </row>
    <row r="8832" spans="3:5" x14ac:dyDescent="0.2">
      <c r="D8832" s="1"/>
      <c r="E8832" s="1"/>
    </row>
    <row r="8833" spans="3:5" x14ac:dyDescent="0.2">
      <c r="D8833" s="1"/>
      <c r="E8833" s="1"/>
    </row>
    <row r="8834" spans="3:5" x14ac:dyDescent="0.2">
      <c r="C8834" s="11"/>
      <c r="D8834" s="1"/>
      <c r="E8834" s="1"/>
    </row>
    <row r="8835" spans="3:5" x14ac:dyDescent="0.2">
      <c r="D8835" s="1"/>
      <c r="E8835" s="1"/>
    </row>
    <row r="8836" spans="3:5" x14ac:dyDescent="0.2">
      <c r="C8836" s="11"/>
      <c r="D8836" s="1"/>
      <c r="E8836" s="1"/>
    </row>
    <row r="8837" spans="3:5" x14ac:dyDescent="0.2">
      <c r="C8837" s="11"/>
      <c r="D8837" s="1"/>
      <c r="E8837" s="1"/>
    </row>
    <row r="8838" spans="3:5" x14ac:dyDescent="0.2">
      <c r="D8838" s="1"/>
      <c r="E8838" s="1"/>
    </row>
    <row r="8839" spans="3:5" x14ac:dyDescent="0.2">
      <c r="C8839" s="11"/>
      <c r="D8839" s="1"/>
      <c r="E8839" s="1"/>
    </row>
    <row r="8840" spans="3:5" x14ac:dyDescent="0.2">
      <c r="D8840" s="1"/>
      <c r="E8840" s="1"/>
    </row>
    <row r="8841" spans="3:5" x14ac:dyDescent="0.2">
      <c r="C8841" s="11"/>
      <c r="D8841" s="1"/>
      <c r="E8841" s="1"/>
    </row>
    <row r="8842" spans="3:5" x14ac:dyDescent="0.2">
      <c r="C8842" s="11"/>
      <c r="D8842" s="1"/>
      <c r="E8842" s="1"/>
    </row>
    <row r="8843" spans="3:5" x14ac:dyDescent="0.2">
      <c r="D8843" s="1"/>
      <c r="E8843" s="1"/>
    </row>
    <row r="8844" spans="3:5" x14ac:dyDescent="0.2">
      <c r="D8844" s="1"/>
      <c r="E8844" s="1"/>
    </row>
    <row r="8845" spans="3:5" x14ac:dyDescent="0.2">
      <c r="C8845" s="11"/>
      <c r="D8845" s="1"/>
      <c r="E8845" s="1"/>
    </row>
    <row r="8846" spans="3:5" x14ac:dyDescent="0.2">
      <c r="D8846" s="1"/>
      <c r="E8846" s="1"/>
    </row>
    <row r="8847" spans="3:5" x14ac:dyDescent="0.2">
      <c r="D8847" s="1"/>
      <c r="E8847" s="1"/>
    </row>
    <row r="8848" spans="3:5" x14ac:dyDescent="0.2">
      <c r="D8848" s="1"/>
      <c r="E8848" s="1"/>
    </row>
    <row r="8849" spans="3:5" x14ac:dyDescent="0.2">
      <c r="D8849" s="1"/>
      <c r="E8849" s="1"/>
    </row>
    <row r="8850" spans="3:5" x14ac:dyDescent="0.2">
      <c r="D8850" s="1"/>
      <c r="E8850" s="1"/>
    </row>
    <row r="8851" spans="3:5" x14ac:dyDescent="0.2">
      <c r="D8851" s="1"/>
      <c r="E8851" s="1"/>
    </row>
    <row r="8852" spans="3:5" x14ac:dyDescent="0.2">
      <c r="D8852" s="1"/>
      <c r="E8852" s="1"/>
    </row>
    <row r="8853" spans="3:5" x14ac:dyDescent="0.2">
      <c r="D8853" s="1"/>
      <c r="E8853" s="1"/>
    </row>
    <row r="8854" spans="3:5" x14ac:dyDescent="0.2">
      <c r="D8854" s="1"/>
      <c r="E8854" s="1"/>
    </row>
    <row r="8855" spans="3:5" x14ac:dyDescent="0.2">
      <c r="D8855" s="1"/>
      <c r="E8855" s="1"/>
    </row>
    <row r="8856" spans="3:5" x14ac:dyDescent="0.2">
      <c r="C8856" s="11"/>
      <c r="D8856" s="1"/>
      <c r="E8856" s="1"/>
    </row>
    <row r="8857" spans="3:5" x14ac:dyDescent="0.2">
      <c r="C8857" s="11"/>
      <c r="D8857" s="1"/>
      <c r="E8857" s="1"/>
    </row>
    <row r="8858" spans="3:5" x14ac:dyDescent="0.2">
      <c r="D8858" s="1"/>
      <c r="E8858" s="1"/>
    </row>
    <row r="8859" spans="3:5" x14ac:dyDescent="0.2">
      <c r="C8859" s="11"/>
      <c r="D8859" s="1"/>
      <c r="E8859" s="1"/>
    </row>
    <row r="8860" spans="3:5" x14ac:dyDescent="0.2">
      <c r="C8860" s="11"/>
      <c r="D8860" s="1"/>
      <c r="E8860" s="1"/>
    </row>
    <row r="8861" spans="3:5" x14ac:dyDescent="0.2">
      <c r="D8861" s="1"/>
      <c r="E8861" s="1"/>
    </row>
    <row r="8862" spans="3:5" x14ac:dyDescent="0.2">
      <c r="C8862" s="11"/>
      <c r="D8862" s="1"/>
      <c r="E8862" s="1"/>
    </row>
    <row r="8863" spans="3:5" x14ac:dyDescent="0.2">
      <c r="C8863" s="11"/>
      <c r="D8863" s="1"/>
      <c r="E8863" s="1"/>
    </row>
    <row r="8864" spans="3:5" x14ac:dyDescent="0.2">
      <c r="D8864" s="1"/>
      <c r="E8864" s="1"/>
    </row>
    <row r="8865" spans="3:5" x14ac:dyDescent="0.2">
      <c r="C8865" s="11"/>
      <c r="D8865" s="1"/>
      <c r="E8865" s="1"/>
    </row>
    <row r="8866" spans="3:5" x14ac:dyDescent="0.2">
      <c r="D8866" s="1"/>
      <c r="E8866" s="1"/>
    </row>
    <row r="8867" spans="3:5" x14ac:dyDescent="0.2">
      <c r="C8867" s="11"/>
      <c r="D8867" s="1"/>
      <c r="E8867" s="1"/>
    </row>
    <row r="8868" spans="3:5" x14ac:dyDescent="0.2">
      <c r="D8868" s="1"/>
      <c r="E8868" s="1"/>
    </row>
    <row r="8869" spans="3:5" x14ac:dyDescent="0.2">
      <c r="D8869" s="1"/>
      <c r="E8869" s="1"/>
    </row>
    <row r="8870" spans="3:5" x14ac:dyDescent="0.2">
      <c r="D8870" s="1"/>
      <c r="E8870" s="1"/>
    </row>
    <row r="8871" spans="3:5" x14ac:dyDescent="0.2">
      <c r="D8871" s="1"/>
      <c r="E8871" s="1"/>
    </row>
    <row r="8872" spans="3:5" x14ac:dyDescent="0.2">
      <c r="C8872" s="11"/>
      <c r="D8872" s="1"/>
      <c r="E8872" s="1"/>
    </row>
    <row r="8873" spans="3:5" x14ac:dyDescent="0.2">
      <c r="D8873" s="1"/>
      <c r="E8873" s="1"/>
    </row>
    <row r="8874" spans="3:5" x14ac:dyDescent="0.2">
      <c r="D8874" s="1"/>
      <c r="E8874" s="1"/>
    </row>
    <row r="8875" spans="3:5" x14ac:dyDescent="0.2">
      <c r="C8875" s="11"/>
      <c r="D8875" s="1"/>
      <c r="E8875" s="1"/>
    </row>
    <row r="8876" spans="3:5" x14ac:dyDescent="0.2">
      <c r="C8876" s="11"/>
      <c r="D8876" s="1"/>
      <c r="E8876" s="1"/>
    </row>
    <row r="8877" spans="3:5" x14ac:dyDescent="0.2">
      <c r="D8877" s="1"/>
      <c r="E8877" s="1"/>
    </row>
    <row r="8878" spans="3:5" x14ac:dyDescent="0.2">
      <c r="D8878" s="1"/>
      <c r="E8878" s="1"/>
    </row>
    <row r="8879" spans="3:5" x14ac:dyDescent="0.2">
      <c r="D8879" s="1"/>
      <c r="E8879" s="1"/>
    </row>
    <row r="8880" spans="3:5" x14ac:dyDescent="0.2">
      <c r="D8880" s="1"/>
      <c r="E8880" s="1"/>
    </row>
    <row r="8881" spans="3:5" x14ac:dyDescent="0.2">
      <c r="D8881" s="1"/>
      <c r="E8881" s="1"/>
    </row>
    <row r="8882" spans="3:5" x14ac:dyDescent="0.2">
      <c r="D8882" s="1"/>
      <c r="E8882" s="1"/>
    </row>
    <row r="8883" spans="3:5" x14ac:dyDescent="0.2">
      <c r="D8883" s="1"/>
      <c r="E8883" s="1"/>
    </row>
    <row r="8884" spans="3:5" x14ac:dyDescent="0.2">
      <c r="C8884" s="11"/>
      <c r="D8884" s="1"/>
      <c r="E8884" s="1"/>
    </row>
    <row r="8885" spans="3:5" x14ac:dyDescent="0.2">
      <c r="D8885" s="1"/>
      <c r="E8885" s="1"/>
    </row>
    <row r="8886" spans="3:5" x14ac:dyDescent="0.2">
      <c r="C8886" s="11"/>
      <c r="D8886" s="1"/>
      <c r="E8886" s="1"/>
    </row>
    <row r="8887" spans="3:5" x14ac:dyDescent="0.2">
      <c r="C8887" s="11"/>
      <c r="D8887" s="1"/>
      <c r="E8887" s="1"/>
    </row>
    <row r="8888" spans="3:5" x14ac:dyDescent="0.2">
      <c r="C8888" s="11"/>
      <c r="D8888" s="1"/>
      <c r="E8888" s="1"/>
    </row>
    <row r="8889" spans="3:5" x14ac:dyDescent="0.2">
      <c r="D8889" s="1"/>
      <c r="E8889" s="1"/>
    </row>
    <row r="8890" spans="3:5" x14ac:dyDescent="0.2">
      <c r="D8890" s="1"/>
      <c r="E8890" s="1"/>
    </row>
    <row r="8891" spans="3:5" x14ac:dyDescent="0.2">
      <c r="C8891" s="11"/>
      <c r="D8891" s="1"/>
      <c r="E8891" s="1"/>
    </row>
    <row r="8892" spans="3:5" x14ac:dyDescent="0.2">
      <c r="C8892" s="11"/>
      <c r="D8892" s="1"/>
      <c r="E8892" s="1"/>
    </row>
    <row r="8893" spans="3:5" x14ac:dyDescent="0.2">
      <c r="D8893" s="1"/>
      <c r="E8893" s="1"/>
    </row>
    <row r="8894" spans="3:5" x14ac:dyDescent="0.2">
      <c r="C8894" s="11"/>
      <c r="D8894" s="1"/>
      <c r="E8894" s="1"/>
    </row>
    <row r="8895" spans="3:5" x14ac:dyDescent="0.2">
      <c r="D8895" s="1"/>
      <c r="E8895" s="1"/>
    </row>
    <row r="8896" spans="3:5" x14ac:dyDescent="0.2">
      <c r="D8896" s="1"/>
      <c r="E8896" s="1"/>
    </row>
    <row r="8897" spans="3:5" x14ac:dyDescent="0.2">
      <c r="D8897" s="1"/>
      <c r="E8897" s="1"/>
    </row>
    <row r="8898" spans="3:5" x14ac:dyDescent="0.2">
      <c r="C8898" s="11"/>
      <c r="D8898" s="1"/>
      <c r="E8898" s="1"/>
    </row>
    <row r="8899" spans="3:5" x14ac:dyDescent="0.2">
      <c r="D8899" s="1"/>
      <c r="E8899" s="1"/>
    </row>
    <row r="8900" spans="3:5" x14ac:dyDescent="0.2">
      <c r="C8900" s="11"/>
      <c r="D8900" s="1"/>
      <c r="E8900" s="1"/>
    </row>
    <row r="8901" spans="3:5" x14ac:dyDescent="0.2">
      <c r="D8901" s="1"/>
      <c r="E8901" s="1"/>
    </row>
    <row r="8902" spans="3:5" x14ac:dyDescent="0.2">
      <c r="D8902" s="1"/>
      <c r="E8902" s="1"/>
    </row>
    <row r="8903" spans="3:5" x14ac:dyDescent="0.2">
      <c r="C8903" s="11"/>
      <c r="D8903" s="1"/>
      <c r="E8903" s="1"/>
    </row>
    <row r="8904" spans="3:5" x14ac:dyDescent="0.2">
      <c r="D8904" s="1"/>
      <c r="E8904" s="1"/>
    </row>
    <row r="8905" spans="3:5" x14ac:dyDescent="0.2">
      <c r="D8905" s="1"/>
      <c r="E8905" s="1"/>
    </row>
    <row r="8906" spans="3:5" x14ac:dyDescent="0.2">
      <c r="D8906" s="1"/>
      <c r="E8906" s="1"/>
    </row>
    <row r="8907" spans="3:5" x14ac:dyDescent="0.2">
      <c r="D8907" s="1"/>
      <c r="E8907" s="1"/>
    </row>
    <row r="8908" spans="3:5" x14ac:dyDescent="0.2">
      <c r="D8908" s="1"/>
      <c r="E8908" s="1"/>
    </row>
    <row r="8909" spans="3:5" x14ac:dyDescent="0.2">
      <c r="D8909" s="1"/>
      <c r="E8909" s="1"/>
    </row>
    <row r="8910" spans="3:5" x14ac:dyDescent="0.2">
      <c r="D8910" s="1"/>
      <c r="E8910" s="1"/>
    </row>
    <row r="8911" spans="3:5" x14ac:dyDescent="0.2">
      <c r="D8911" s="1"/>
      <c r="E8911" s="1"/>
    </row>
    <row r="8912" spans="3:5" x14ac:dyDescent="0.2">
      <c r="C8912" s="11"/>
      <c r="D8912" s="1"/>
      <c r="E8912" s="1"/>
    </row>
    <row r="8913" spans="3:5" x14ac:dyDescent="0.2">
      <c r="D8913" s="1"/>
      <c r="E8913" s="1"/>
    </row>
    <row r="8914" spans="3:5" x14ac:dyDescent="0.2">
      <c r="D8914" s="1"/>
      <c r="E8914" s="1"/>
    </row>
    <row r="8915" spans="3:5" x14ac:dyDescent="0.2">
      <c r="D8915" s="1"/>
      <c r="E8915" s="1"/>
    </row>
    <row r="8916" spans="3:5" x14ac:dyDescent="0.2">
      <c r="D8916" s="1"/>
      <c r="E8916" s="1"/>
    </row>
    <row r="8917" spans="3:5" x14ac:dyDescent="0.2">
      <c r="D8917" s="1"/>
      <c r="E8917" s="1"/>
    </row>
    <row r="8918" spans="3:5" x14ac:dyDescent="0.2">
      <c r="D8918" s="1"/>
      <c r="E8918" s="1"/>
    </row>
    <row r="8919" spans="3:5" x14ac:dyDescent="0.2">
      <c r="D8919" s="1"/>
      <c r="E8919" s="1"/>
    </row>
    <row r="8920" spans="3:5" x14ac:dyDescent="0.2">
      <c r="D8920" s="1"/>
      <c r="E8920" s="1"/>
    </row>
    <row r="8921" spans="3:5" x14ac:dyDescent="0.2">
      <c r="D8921" s="1"/>
      <c r="E8921" s="1"/>
    </row>
    <row r="8922" spans="3:5" x14ac:dyDescent="0.2">
      <c r="D8922" s="1"/>
      <c r="E8922" s="1"/>
    </row>
    <row r="8923" spans="3:5" x14ac:dyDescent="0.2">
      <c r="C8923" s="11"/>
      <c r="D8923" s="1"/>
      <c r="E8923" s="1"/>
    </row>
    <row r="8924" spans="3:5" x14ac:dyDescent="0.2">
      <c r="D8924" s="1"/>
      <c r="E8924" s="1"/>
    </row>
    <row r="8925" spans="3:5" x14ac:dyDescent="0.2">
      <c r="D8925" s="1"/>
      <c r="E8925" s="1"/>
    </row>
    <row r="8926" spans="3:5" x14ac:dyDescent="0.2">
      <c r="D8926" s="1"/>
      <c r="E8926" s="1"/>
    </row>
    <row r="8927" spans="3:5" x14ac:dyDescent="0.2">
      <c r="D8927" s="1"/>
      <c r="E8927" s="1"/>
    </row>
    <row r="8928" spans="3:5" x14ac:dyDescent="0.2">
      <c r="D8928" s="1"/>
      <c r="E8928" s="1"/>
    </row>
    <row r="8929" spans="3:5" x14ac:dyDescent="0.2">
      <c r="D8929" s="1"/>
      <c r="E8929" s="1"/>
    </row>
    <row r="8930" spans="3:5" x14ac:dyDescent="0.2">
      <c r="D8930" s="1"/>
      <c r="E8930" s="1"/>
    </row>
    <row r="8931" spans="3:5" x14ac:dyDescent="0.2">
      <c r="C8931" s="11"/>
      <c r="D8931" s="1"/>
      <c r="E8931" s="1"/>
    </row>
    <row r="8932" spans="3:5" x14ac:dyDescent="0.2">
      <c r="D8932" s="1"/>
      <c r="E8932" s="1"/>
    </row>
    <row r="8933" spans="3:5" x14ac:dyDescent="0.2">
      <c r="D8933" s="1"/>
      <c r="E8933" s="1"/>
    </row>
    <row r="8934" spans="3:5" x14ac:dyDescent="0.2">
      <c r="C8934" s="11"/>
      <c r="D8934" s="1"/>
      <c r="E8934" s="1"/>
    </row>
    <row r="8935" spans="3:5" x14ac:dyDescent="0.2">
      <c r="D8935" s="1"/>
      <c r="E8935" s="1"/>
    </row>
    <row r="8936" spans="3:5" x14ac:dyDescent="0.2">
      <c r="C8936" s="11"/>
      <c r="D8936" s="1"/>
      <c r="E8936" s="1"/>
    </row>
    <row r="8937" spans="3:5" x14ac:dyDescent="0.2">
      <c r="D8937" s="1"/>
      <c r="E8937" s="1"/>
    </row>
    <row r="8938" spans="3:5" x14ac:dyDescent="0.2">
      <c r="C8938" s="11"/>
      <c r="D8938" s="1"/>
      <c r="E8938" s="1"/>
    </row>
    <row r="8939" spans="3:5" x14ac:dyDescent="0.2">
      <c r="C8939" s="11"/>
      <c r="D8939" s="1"/>
      <c r="E8939" s="1"/>
    </row>
    <row r="8940" spans="3:5" x14ac:dyDescent="0.2">
      <c r="D8940" s="1"/>
      <c r="E8940" s="1"/>
    </row>
    <row r="8941" spans="3:5" x14ac:dyDescent="0.2">
      <c r="C8941" s="11"/>
      <c r="D8941" s="1"/>
      <c r="E8941" s="1"/>
    </row>
    <row r="8942" spans="3:5" x14ac:dyDescent="0.2">
      <c r="D8942" s="1"/>
      <c r="E8942" s="1"/>
    </row>
    <row r="8943" spans="3:5" x14ac:dyDescent="0.2">
      <c r="D8943" s="1"/>
      <c r="E8943" s="1"/>
    </row>
    <row r="8944" spans="3:5" x14ac:dyDescent="0.2">
      <c r="D8944" s="1"/>
      <c r="E8944" s="1"/>
    </row>
    <row r="8945" spans="3:5" x14ac:dyDescent="0.2">
      <c r="D8945" s="1"/>
      <c r="E8945" s="1"/>
    </row>
    <row r="8946" spans="3:5" x14ac:dyDescent="0.2">
      <c r="C8946" s="11"/>
      <c r="D8946" s="1"/>
      <c r="E8946" s="1"/>
    </row>
    <row r="8947" spans="3:5" x14ac:dyDescent="0.2">
      <c r="C8947" s="11"/>
      <c r="D8947" s="1"/>
      <c r="E8947" s="1"/>
    </row>
    <row r="8948" spans="3:5" x14ac:dyDescent="0.2">
      <c r="C8948" s="11"/>
      <c r="D8948" s="1"/>
      <c r="E8948" s="1"/>
    </row>
    <row r="8949" spans="3:5" x14ac:dyDescent="0.2">
      <c r="D8949" s="1"/>
      <c r="E8949" s="1"/>
    </row>
    <row r="8950" spans="3:5" x14ac:dyDescent="0.2">
      <c r="D8950" s="1"/>
      <c r="E8950" s="1"/>
    </row>
    <row r="8951" spans="3:5" x14ac:dyDescent="0.2">
      <c r="D8951" s="1"/>
      <c r="E8951" s="1"/>
    </row>
    <row r="8952" spans="3:5" x14ac:dyDescent="0.2">
      <c r="D8952" s="1"/>
      <c r="E8952" s="1"/>
    </row>
    <row r="8953" spans="3:5" x14ac:dyDescent="0.2">
      <c r="D8953" s="1"/>
      <c r="E8953" s="1"/>
    </row>
    <row r="8954" spans="3:5" x14ac:dyDescent="0.2">
      <c r="D8954" s="1"/>
      <c r="E8954" s="1"/>
    </row>
    <row r="8955" spans="3:5" x14ac:dyDescent="0.2">
      <c r="D8955" s="1"/>
      <c r="E8955" s="1"/>
    </row>
    <row r="8956" spans="3:5" x14ac:dyDescent="0.2">
      <c r="D8956" s="1"/>
      <c r="E8956" s="1"/>
    </row>
    <row r="8957" spans="3:5" x14ac:dyDescent="0.2">
      <c r="C8957" s="11"/>
      <c r="D8957" s="1"/>
      <c r="E8957" s="1"/>
    </row>
    <row r="8958" spans="3:5" x14ac:dyDescent="0.2">
      <c r="D8958" s="1"/>
      <c r="E8958" s="1"/>
    </row>
    <row r="8959" spans="3:5" x14ac:dyDescent="0.2">
      <c r="D8959" s="1"/>
      <c r="E8959" s="1"/>
    </row>
    <row r="8960" spans="3:5" x14ac:dyDescent="0.2">
      <c r="C8960" s="11"/>
      <c r="D8960" s="1"/>
      <c r="E8960" s="1"/>
    </row>
    <row r="8961" spans="3:5" x14ac:dyDescent="0.2">
      <c r="D8961" s="1"/>
      <c r="E8961" s="1"/>
    </row>
    <row r="8962" spans="3:5" x14ac:dyDescent="0.2">
      <c r="D8962" s="1"/>
      <c r="E8962" s="1"/>
    </row>
    <row r="8963" spans="3:5" x14ac:dyDescent="0.2">
      <c r="D8963" s="1"/>
      <c r="E8963" s="1"/>
    </row>
    <row r="8964" spans="3:5" x14ac:dyDescent="0.2">
      <c r="D8964" s="1"/>
      <c r="E8964" s="1"/>
    </row>
    <row r="8965" spans="3:5" x14ac:dyDescent="0.2">
      <c r="D8965" s="1"/>
      <c r="E8965" s="1"/>
    </row>
    <row r="8966" spans="3:5" x14ac:dyDescent="0.2">
      <c r="D8966" s="1"/>
      <c r="E8966" s="1"/>
    </row>
    <row r="8967" spans="3:5" x14ac:dyDescent="0.2">
      <c r="C8967" s="11"/>
      <c r="D8967" s="1"/>
      <c r="E8967" s="1"/>
    </row>
    <row r="8968" spans="3:5" x14ac:dyDescent="0.2">
      <c r="D8968" s="1"/>
      <c r="E8968" s="1"/>
    </row>
    <row r="8969" spans="3:5" x14ac:dyDescent="0.2">
      <c r="C8969" s="11"/>
      <c r="D8969" s="1"/>
      <c r="E8969" s="1"/>
    </row>
    <row r="8970" spans="3:5" x14ac:dyDescent="0.2">
      <c r="D8970" s="1"/>
      <c r="E8970" s="1"/>
    </row>
    <row r="8971" spans="3:5" x14ac:dyDescent="0.2">
      <c r="C8971" s="11"/>
      <c r="D8971" s="1"/>
      <c r="E8971" s="1"/>
    </row>
    <row r="8972" spans="3:5" x14ac:dyDescent="0.2">
      <c r="C8972" s="11"/>
      <c r="D8972" s="1"/>
      <c r="E8972" s="1"/>
    </row>
    <row r="8973" spans="3:5" x14ac:dyDescent="0.2">
      <c r="D8973" s="1"/>
      <c r="E8973" s="1"/>
    </row>
    <row r="8974" spans="3:5" x14ac:dyDescent="0.2">
      <c r="C8974" s="11"/>
      <c r="D8974" s="1"/>
      <c r="E8974" s="1"/>
    </row>
    <row r="8975" spans="3:5" x14ac:dyDescent="0.2">
      <c r="C8975" s="11"/>
      <c r="D8975" s="1"/>
      <c r="E8975" s="1"/>
    </row>
    <row r="8976" spans="3:5" x14ac:dyDescent="0.2">
      <c r="D8976" s="1"/>
      <c r="E8976" s="1"/>
    </row>
    <row r="8977" spans="3:5" x14ac:dyDescent="0.2">
      <c r="C8977" s="11"/>
      <c r="D8977" s="1"/>
      <c r="E8977" s="1"/>
    </row>
    <row r="8978" spans="3:5" x14ac:dyDescent="0.2">
      <c r="D8978" s="1"/>
      <c r="E8978" s="1"/>
    </row>
    <row r="8979" spans="3:5" x14ac:dyDescent="0.2">
      <c r="D8979" s="1"/>
      <c r="E8979" s="1"/>
    </row>
    <row r="8980" spans="3:5" x14ac:dyDescent="0.2">
      <c r="D8980" s="1"/>
      <c r="E8980" s="1"/>
    </row>
    <row r="8981" spans="3:5" x14ac:dyDescent="0.2">
      <c r="C8981" s="11"/>
      <c r="D8981" s="1"/>
      <c r="E8981" s="1"/>
    </row>
    <row r="8982" spans="3:5" x14ac:dyDescent="0.2">
      <c r="D8982" s="1"/>
      <c r="E8982" s="1"/>
    </row>
    <row r="8983" spans="3:5" x14ac:dyDescent="0.2">
      <c r="D8983" s="1"/>
      <c r="E8983" s="1"/>
    </row>
    <row r="8984" spans="3:5" x14ac:dyDescent="0.2">
      <c r="D8984" s="1"/>
      <c r="E8984" s="1"/>
    </row>
    <row r="8985" spans="3:5" x14ac:dyDescent="0.2">
      <c r="D8985" s="1"/>
      <c r="E8985" s="1"/>
    </row>
    <row r="8986" spans="3:5" x14ac:dyDescent="0.2">
      <c r="D8986" s="1"/>
      <c r="E8986" s="1"/>
    </row>
    <row r="8987" spans="3:5" x14ac:dyDescent="0.2">
      <c r="C8987" s="11"/>
      <c r="D8987" s="1"/>
      <c r="E8987" s="1"/>
    </row>
    <row r="8988" spans="3:5" x14ac:dyDescent="0.2">
      <c r="D8988" s="1"/>
      <c r="E8988" s="1"/>
    </row>
    <row r="8989" spans="3:5" x14ac:dyDescent="0.2">
      <c r="D8989" s="1"/>
      <c r="E8989" s="1"/>
    </row>
    <row r="8990" spans="3:5" x14ac:dyDescent="0.2">
      <c r="D8990" s="1"/>
      <c r="E8990" s="1"/>
    </row>
    <row r="8991" spans="3:5" x14ac:dyDescent="0.2">
      <c r="C8991" s="11"/>
      <c r="D8991" s="1"/>
      <c r="E8991" s="1"/>
    </row>
    <row r="8992" spans="3:5" x14ac:dyDescent="0.2">
      <c r="D8992" s="1"/>
      <c r="E8992" s="1"/>
    </row>
    <row r="8993" spans="3:5" x14ac:dyDescent="0.2">
      <c r="D8993" s="1"/>
      <c r="E8993" s="1"/>
    </row>
    <row r="8994" spans="3:5" x14ac:dyDescent="0.2">
      <c r="D8994" s="1"/>
      <c r="E8994" s="1"/>
    </row>
    <row r="8995" spans="3:5" x14ac:dyDescent="0.2">
      <c r="D8995" s="1"/>
      <c r="E8995" s="1"/>
    </row>
    <row r="8996" spans="3:5" x14ac:dyDescent="0.2">
      <c r="D8996" s="1"/>
      <c r="E8996" s="1"/>
    </row>
    <row r="8997" spans="3:5" x14ac:dyDescent="0.2">
      <c r="C8997" s="11"/>
      <c r="D8997" s="1"/>
      <c r="E8997" s="1"/>
    </row>
    <row r="8998" spans="3:5" x14ac:dyDescent="0.2">
      <c r="D8998" s="1"/>
      <c r="E8998" s="1"/>
    </row>
    <row r="8999" spans="3:5" x14ac:dyDescent="0.2">
      <c r="C8999" s="11"/>
      <c r="D8999" s="1"/>
      <c r="E8999" s="1"/>
    </row>
    <row r="9000" spans="3:5" x14ac:dyDescent="0.2">
      <c r="D9000" s="1"/>
      <c r="E9000" s="1"/>
    </row>
    <row r="9001" spans="3:5" x14ac:dyDescent="0.2">
      <c r="D9001" s="1"/>
      <c r="E9001" s="1"/>
    </row>
    <row r="9002" spans="3:5" x14ac:dyDescent="0.2">
      <c r="D9002" s="1"/>
      <c r="E9002" s="1"/>
    </row>
    <row r="9003" spans="3:5" x14ac:dyDescent="0.2">
      <c r="D9003" s="1"/>
      <c r="E9003" s="1"/>
    </row>
    <row r="9004" spans="3:5" x14ac:dyDescent="0.2">
      <c r="C9004" s="11"/>
      <c r="D9004" s="1"/>
      <c r="E9004" s="1"/>
    </row>
    <row r="9005" spans="3:5" x14ac:dyDescent="0.2">
      <c r="D9005" s="1"/>
      <c r="E9005" s="1"/>
    </row>
    <row r="9006" spans="3:5" x14ac:dyDescent="0.2">
      <c r="D9006" s="1"/>
      <c r="E9006" s="1"/>
    </row>
    <row r="9007" spans="3:5" x14ac:dyDescent="0.2">
      <c r="D9007" s="1"/>
      <c r="E9007" s="1"/>
    </row>
    <row r="9008" spans="3:5" x14ac:dyDescent="0.2">
      <c r="D9008" s="1"/>
      <c r="E9008" s="1"/>
    </row>
    <row r="9009" spans="3:5" x14ac:dyDescent="0.2">
      <c r="C9009" s="11"/>
      <c r="D9009" s="1"/>
      <c r="E9009" s="1"/>
    </row>
    <row r="9010" spans="3:5" x14ac:dyDescent="0.2">
      <c r="D9010" s="1"/>
      <c r="E9010" s="1"/>
    </row>
    <row r="9011" spans="3:5" x14ac:dyDescent="0.2">
      <c r="D9011" s="1"/>
      <c r="E9011" s="1"/>
    </row>
    <row r="9012" spans="3:5" x14ac:dyDescent="0.2">
      <c r="C9012" s="11"/>
      <c r="D9012" s="1"/>
      <c r="E9012" s="1"/>
    </row>
    <row r="9013" spans="3:5" x14ac:dyDescent="0.2">
      <c r="D9013" s="1"/>
      <c r="E9013" s="1"/>
    </row>
    <row r="9014" spans="3:5" x14ac:dyDescent="0.2">
      <c r="D9014" s="1"/>
      <c r="E9014" s="1"/>
    </row>
    <row r="9015" spans="3:5" x14ac:dyDescent="0.2">
      <c r="D9015" s="1"/>
      <c r="E9015" s="1"/>
    </row>
    <row r="9016" spans="3:5" x14ac:dyDescent="0.2">
      <c r="D9016" s="1"/>
      <c r="E9016" s="1"/>
    </row>
    <row r="9017" spans="3:5" x14ac:dyDescent="0.2">
      <c r="C9017" s="11"/>
      <c r="D9017" s="1"/>
      <c r="E9017" s="1"/>
    </row>
    <row r="9018" spans="3:5" x14ac:dyDescent="0.2">
      <c r="C9018" s="11"/>
      <c r="D9018" s="1"/>
      <c r="E9018" s="1"/>
    </row>
    <row r="9019" spans="3:5" x14ac:dyDescent="0.2">
      <c r="D9019" s="1"/>
      <c r="E9019" s="1"/>
    </row>
    <row r="9020" spans="3:5" x14ac:dyDescent="0.2">
      <c r="D9020" s="1"/>
      <c r="E9020" s="1"/>
    </row>
    <row r="9021" spans="3:5" x14ac:dyDescent="0.2">
      <c r="D9021" s="1"/>
      <c r="E9021" s="1"/>
    </row>
    <row r="9022" spans="3:5" x14ac:dyDescent="0.2">
      <c r="C9022" s="11"/>
      <c r="D9022" s="1"/>
      <c r="E9022" s="1"/>
    </row>
    <row r="9023" spans="3:5" x14ac:dyDescent="0.2">
      <c r="C9023" s="11"/>
      <c r="D9023" s="1"/>
      <c r="E9023" s="1"/>
    </row>
    <row r="9024" spans="3:5" x14ac:dyDescent="0.2">
      <c r="D9024" s="1"/>
      <c r="E9024" s="1"/>
    </row>
    <row r="9025" spans="3:5" x14ac:dyDescent="0.2">
      <c r="D9025" s="1"/>
      <c r="E9025" s="1"/>
    </row>
    <row r="9026" spans="3:5" x14ac:dyDescent="0.2">
      <c r="D9026" s="1"/>
      <c r="E9026" s="1"/>
    </row>
    <row r="9027" spans="3:5" x14ac:dyDescent="0.2">
      <c r="D9027" s="1"/>
      <c r="E9027" s="1"/>
    </row>
    <row r="9028" spans="3:5" x14ac:dyDescent="0.2">
      <c r="C9028" s="11"/>
      <c r="D9028" s="1"/>
      <c r="E9028" s="1"/>
    </row>
    <row r="9029" spans="3:5" x14ac:dyDescent="0.2">
      <c r="D9029" s="1"/>
      <c r="E9029" s="1"/>
    </row>
    <row r="9030" spans="3:5" x14ac:dyDescent="0.2">
      <c r="D9030" s="1"/>
      <c r="E9030" s="1"/>
    </row>
    <row r="9031" spans="3:5" x14ac:dyDescent="0.2">
      <c r="C9031" s="11"/>
      <c r="D9031" s="1"/>
      <c r="E9031" s="1"/>
    </row>
    <row r="9032" spans="3:5" x14ac:dyDescent="0.2">
      <c r="C9032" s="11"/>
      <c r="D9032" s="1"/>
      <c r="E9032" s="1"/>
    </row>
    <row r="9033" spans="3:5" x14ac:dyDescent="0.2">
      <c r="D9033" s="1"/>
      <c r="E9033" s="1"/>
    </row>
    <row r="9034" spans="3:5" x14ac:dyDescent="0.2">
      <c r="C9034" s="11"/>
      <c r="D9034" s="1"/>
      <c r="E9034" s="1"/>
    </row>
    <row r="9035" spans="3:5" x14ac:dyDescent="0.2">
      <c r="D9035" s="1"/>
      <c r="E9035" s="1"/>
    </row>
    <row r="9036" spans="3:5" x14ac:dyDescent="0.2">
      <c r="D9036" s="1"/>
      <c r="E9036" s="1"/>
    </row>
    <row r="9037" spans="3:5" x14ac:dyDescent="0.2">
      <c r="D9037" s="1"/>
      <c r="E9037" s="1"/>
    </row>
    <row r="9038" spans="3:5" x14ac:dyDescent="0.2">
      <c r="D9038" s="1"/>
      <c r="E9038" s="1"/>
    </row>
    <row r="9039" spans="3:5" x14ac:dyDescent="0.2">
      <c r="D9039" s="1"/>
      <c r="E9039" s="1"/>
    </row>
    <row r="9040" spans="3:5" x14ac:dyDescent="0.2">
      <c r="D9040" s="1"/>
      <c r="E9040" s="1"/>
    </row>
    <row r="9041" spans="3:5" x14ac:dyDescent="0.2">
      <c r="C9041" s="11"/>
      <c r="D9041" s="1"/>
      <c r="E9041" s="1"/>
    </row>
    <row r="9042" spans="3:5" x14ac:dyDescent="0.2">
      <c r="D9042" s="1"/>
      <c r="E9042" s="1"/>
    </row>
    <row r="9043" spans="3:5" x14ac:dyDescent="0.2">
      <c r="C9043" s="11"/>
      <c r="D9043" s="1"/>
      <c r="E9043" s="1"/>
    </row>
    <row r="9044" spans="3:5" x14ac:dyDescent="0.2">
      <c r="D9044" s="1"/>
      <c r="E9044" s="1"/>
    </row>
    <row r="9045" spans="3:5" x14ac:dyDescent="0.2">
      <c r="D9045" s="1"/>
      <c r="E9045" s="1"/>
    </row>
    <row r="9046" spans="3:5" x14ac:dyDescent="0.2">
      <c r="D9046" s="1"/>
      <c r="E9046" s="1"/>
    </row>
    <row r="9047" spans="3:5" x14ac:dyDescent="0.2">
      <c r="C9047" s="11"/>
      <c r="D9047" s="1"/>
      <c r="E9047" s="1"/>
    </row>
    <row r="9048" spans="3:5" x14ac:dyDescent="0.2">
      <c r="C9048" s="11"/>
      <c r="D9048" s="1"/>
      <c r="E9048" s="1"/>
    </row>
    <row r="9049" spans="3:5" x14ac:dyDescent="0.2">
      <c r="C9049" s="11"/>
      <c r="D9049" s="1"/>
      <c r="E9049" s="1"/>
    </row>
    <row r="9050" spans="3:5" x14ac:dyDescent="0.2">
      <c r="D9050" s="1"/>
      <c r="E9050" s="1"/>
    </row>
    <row r="9051" spans="3:5" x14ac:dyDescent="0.2">
      <c r="D9051" s="1"/>
      <c r="E9051" s="1"/>
    </row>
    <row r="9052" spans="3:5" x14ac:dyDescent="0.2">
      <c r="C9052" s="11"/>
      <c r="D9052" s="1"/>
      <c r="E9052" s="1"/>
    </row>
    <row r="9053" spans="3:5" x14ac:dyDescent="0.2">
      <c r="D9053" s="1"/>
      <c r="E9053" s="1"/>
    </row>
    <row r="9054" spans="3:5" x14ac:dyDescent="0.2">
      <c r="D9054" s="1"/>
      <c r="E9054" s="1"/>
    </row>
    <row r="9055" spans="3:5" x14ac:dyDescent="0.2">
      <c r="D9055" s="1"/>
      <c r="E9055" s="1"/>
    </row>
    <row r="9056" spans="3:5" x14ac:dyDescent="0.2">
      <c r="D9056" s="1"/>
      <c r="E9056" s="1"/>
    </row>
    <row r="9057" spans="3:5" x14ac:dyDescent="0.2">
      <c r="D9057" s="1"/>
      <c r="E9057" s="1"/>
    </row>
    <row r="9058" spans="3:5" x14ac:dyDescent="0.2">
      <c r="D9058" s="1"/>
      <c r="E9058" s="1"/>
    </row>
    <row r="9059" spans="3:5" x14ac:dyDescent="0.2">
      <c r="D9059" s="1"/>
      <c r="E9059" s="1"/>
    </row>
    <row r="9060" spans="3:5" x14ac:dyDescent="0.2">
      <c r="C9060" s="11"/>
      <c r="D9060" s="1"/>
      <c r="E9060" s="1"/>
    </row>
    <row r="9061" spans="3:5" x14ac:dyDescent="0.2">
      <c r="D9061" s="1"/>
      <c r="E9061" s="1"/>
    </row>
    <row r="9062" spans="3:5" x14ac:dyDescent="0.2">
      <c r="D9062" s="1"/>
      <c r="E9062" s="1"/>
    </row>
    <row r="9063" spans="3:5" x14ac:dyDescent="0.2">
      <c r="C9063" s="11"/>
      <c r="D9063" s="1"/>
      <c r="E9063" s="1"/>
    </row>
    <row r="9064" spans="3:5" x14ac:dyDescent="0.2">
      <c r="C9064" s="11"/>
      <c r="D9064" s="1"/>
      <c r="E9064" s="1"/>
    </row>
    <row r="9065" spans="3:5" x14ac:dyDescent="0.2">
      <c r="C9065" s="11"/>
      <c r="D9065" s="1"/>
      <c r="E9065" s="1"/>
    </row>
    <row r="9066" spans="3:5" x14ac:dyDescent="0.2">
      <c r="D9066" s="1"/>
      <c r="E9066" s="1"/>
    </row>
    <row r="9067" spans="3:5" x14ac:dyDescent="0.2">
      <c r="D9067" s="1"/>
      <c r="E9067" s="1"/>
    </row>
    <row r="9068" spans="3:5" x14ac:dyDescent="0.2">
      <c r="D9068" s="1"/>
      <c r="E9068" s="1"/>
    </row>
    <row r="9069" spans="3:5" x14ac:dyDescent="0.2">
      <c r="C9069" s="11"/>
      <c r="D9069" s="1"/>
      <c r="E9069" s="1"/>
    </row>
    <row r="9070" spans="3:5" x14ac:dyDescent="0.2">
      <c r="C9070" s="11"/>
      <c r="D9070" s="1"/>
      <c r="E9070" s="1"/>
    </row>
    <row r="9071" spans="3:5" x14ac:dyDescent="0.2">
      <c r="D9071" s="1"/>
      <c r="E9071" s="1"/>
    </row>
    <row r="9072" spans="3:5" x14ac:dyDescent="0.2">
      <c r="D9072" s="1"/>
      <c r="E9072" s="1"/>
    </row>
    <row r="9073" spans="3:5" x14ac:dyDescent="0.2">
      <c r="D9073" s="1"/>
      <c r="E9073" s="1"/>
    </row>
    <row r="9074" spans="3:5" x14ac:dyDescent="0.2">
      <c r="D9074" s="1"/>
      <c r="E9074" s="1"/>
    </row>
    <row r="9075" spans="3:5" x14ac:dyDescent="0.2">
      <c r="C9075" s="11"/>
      <c r="D9075" s="1"/>
      <c r="E9075" s="1"/>
    </row>
    <row r="9076" spans="3:5" x14ac:dyDescent="0.2">
      <c r="D9076" s="1"/>
      <c r="E9076" s="1"/>
    </row>
    <row r="9077" spans="3:5" x14ac:dyDescent="0.2">
      <c r="C9077" s="11"/>
      <c r="D9077" s="1"/>
      <c r="E9077" s="1"/>
    </row>
    <row r="9078" spans="3:5" x14ac:dyDescent="0.2">
      <c r="D9078" s="1"/>
      <c r="E9078" s="1"/>
    </row>
    <row r="9079" spans="3:5" x14ac:dyDescent="0.2">
      <c r="C9079" s="11"/>
      <c r="D9079" s="1"/>
      <c r="E9079" s="1"/>
    </row>
    <row r="9080" spans="3:5" x14ac:dyDescent="0.2">
      <c r="C9080" s="11"/>
      <c r="D9080" s="1"/>
      <c r="E9080" s="1"/>
    </row>
    <row r="9081" spans="3:5" x14ac:dyDescent="0.2">
      <c r="C9081" s="11"/>
      <c r="D9081" s="1"/>
      <c r="E9081" s="1"/>
    </row>
    <row r="9082" spans="3:5" x14ac:dyDescent="0.2">
      <c r="D9082" s="1"/>
      <c r="E9082" s="1"/>
    </row>
    <row r="9083" spans="3:5" x14ac:dyDescent="0.2">
      <c r="D9083" s="1"/>
      <c r="E9083" s="1"/>
    </row>
    <row r="9084" spans="3:5" x14ac:dyDescent="0.2">
      <c r="D9084" s="1"/>
      <c r="E9084" s="1"/>
    </row>
    <row r="9085" spans="3:5" x14ac:dyDescent="0.2">
      <c r="D9085" s="1"/>
      <c r="E9085" s="1"/>
    </row>
    <row r="9086" spans="3:5" x14ac:dyDescent="0.2">
      <c r="D9086" s="1"/>
      <c r="E9086" s="1"/>
    </row>
    <row r="9087" spans="3:5" x14ac:dyDescent="0.2">
      <c r="D9087" s="1"/>
      <c r="E9087" s="1"/>
    </row>
    <row r="9088" spans="3:5" x14ac:dyDescent="0.2">
      <c r="D9088" s="1"/>
      <c r="E9088" s="1"/>
    </row>
    <row r="9089" spans="3:5" x14ac:dyDescent="0.2">
      <c r="D9089" s="1"/>
      <c r="E9089" s="1"/>
    </row>
    <row r="9090" spans="3:5" x14ac:dyDescent="0.2">
      <c r="D9090" s="1"/>
      <c r="E9090" s="1"/>
    </row>
    <row r="9091" spans="3:5" x14ac:dyDescent="0.2">
      <c r="D9091" s="1"/>
      <c r="E9091" s="1"/>
    </row>
    <row r="9092" spans="3:5" x14ac:dyDescent="0.2">
      <c r="D9092" s="1"/>
      <c r="E9092" s="1"/>
    </row>
    <row r="9093" spans="3:5" x14ac:dyDescent="0.2">
      <c r="D9093" s="1"/>
      <c r="E9093" s="1"/>
    </row>
    <row r="9094" spans="3:5" x14ac:dyDescent="0.2">
      <c r="D9094" s="1"/>
      <c r="E9094" s="1"/>
    </row>
    <row r="9095" spans="3:5" x14ac:dyDescent="0.2">
      <c r="D9095" s="1"/>
      <c r="E9095" s="1"/>
    </row>
    <row r="9096" spans="3:5" x14ac:dyDescent="0.2">
      <c r="C9096" s="11"/>
      <c r="D9096" s="1"/>
      <c r="E9096" s="1"/>
    </row>
    <row r="9097" spans="3:5" x14ac:dyDescent="0.2">
      <c r="D9097" s="1"/>
      <c r="E9097" s="1"/>
    </row>
    <row r="9098" spans="3:5" x14ac:dyDescent="0.2">
      <c r="D9098" s="1"/>
      <c r="E9098" s="1"/>
    </row>
    <row r="9099" spans="3:5" x14ac:dyDescent="0.2">
      <c r="D9099" s="1"/>
      <c r="E9099" s="1"/>
    </row>
    <row r="9100" spans="3:5" x14ac:dyDescent="0.2">
      <c r="D9100" s="1"/>
      <c r="E9100" s="1"/>
    </row>
    <row r="9101" spans="3:5" x14ac:dyDescent="0.2">
      <c r="D9101" s="1"/>
      <c r="E9101" s="1"/>
    </row>
    <row r="9102" spans="3:5" x14ac:dyDescent="0.2">
      <c r="D9102" s="1"/>
      <c r="E9102" s="1"/>
    </row>
    <row r="9103" spans="3:5" x14ac:dyDescent="0.2">
      <c r="D9103" s="1"/>
      <c r="E9103" s="1"/>
    </row>
    <row r="9104" spans="3:5" x14ac:dyDescent="0.2">
      <c r="D9104" s="1"/>
      <c r="E9104" s="1"/>
    </row>
    <row r="9105" spans="3:5" x14ac:dyDescent="0.2">
      <c r="C9105" s="11"/>
      <c r="D9105" s="1"/>
      <c r="E9105" s="1"/>
    </row>
    <row r="9106" spans="3:5" x14ac:dyDescent="0.2">
      <c r="C9106" s="11"/>
      <c r="D9106" s="1"/>
      <c r="E9106" s="1"/>
    </row>
    <row r="9107" spans="3:5" x14ac:dyDescent="0.2">
      <c r="D9107" s="1"/>
      <c r="E9107" s="1"/>
    </row>
    <row r="9108" spans="3:5" x14ac:dyDescent="0.2">
      <c r="D9108" s="1"/>
      <c r="E9108" s="1"/>
    </row>
    <row r="9109" spans="3:5" x14ac:dyDescent="0.2">
      <c r="C9109" s="11"/>
      <c r="D9109" s="1"/>
      <c r="E9109" s="1"/>
    </row>
    <row r="9110" spans="3:5" x14ac:dyDescent="0.2">
      <c r="D9110" s="1"/>
      <c r="E9110" s="1"/>
    </row>
    <row r="9111" spans="3:5" x14ac:dyDescent="0.2">
      <c r="D9111" s="1"/>
      <c r="E9111" s="1"/>
    </row>
    <row r="9112" spans="3:5" x14ac:dyDescent="0.2">
      <c r="D9112" s="1"/>
      <c r="E9112" s="1"/>
    </row>
    <row r="9113" spans="3:5" x14ac:dyDescent="0.2">
      <c r="C9113" s="11"/>
      <c r="D9113" s="1"/>
      <c r="E9113" s="1"/>
    </row>
    <row r="9114" spans="3:5" x14ac:dyDescent="0.2">
      <c r="D9114" s="1"/>
      <c r="E9114" s="1"/>
    </row>
    <row r="9115" spans="3:5" x14ac:dyDescent="0.2">
      <c r="D9115" s="1"/>
      <c r="E9115" s="1"/>
    </row>
    <row r="9116" spans="3:5" x14ac:dyDescent="0.2">
      <c r="D9116" s="1"/>
      <c r="E9116" s="1"/>
    </row>
    <row r="9117" spans="3:5" x14ac:dyDescent="0.2">
      <c r="D9117" s="1"/>
      <c r="E9117" s="1"/>
    </row>
    <row r="9118" spans="3:5" x14ac:dyDescent="0.2">
      <c r="D9118" s="1"/>
      <c r="E9118" s="1"/>
    </row>
    <row r="9119" spans="3:5" x14ac:dyDescent="0.2">
      <c r="D9119" s="1"/>
      <c r="E9119" s="1"/>
    </row>
    <row r="9120" spans="3:5" x14ac:dyDescent="0.2">
      <c r="C9120" s="11"/>
      <c r="D9120" s="1"/>
      <c r="E9120" s="1"/>
    </row>
    <row r="9121" spans="3:5" x14ac:dyDescent="0.2">
      <c r="D9121" s="1"/>
      <c r="E9121" s="1"/>
    </row>
    <row r="9122" spans="3:5" x14ac:dyDescent="0.2">
      <c r="D9122" s="1"/>
      <c r="E9122" s="1"/>
    </row>
    <row r="9123" spans="3:5" x14ac:dyDescent="0.2">
      <c r="D9123" s="1"/>
      <c r="E9123" s="1"/>
    </row>
    <row r="9124" spans="3:5" x14ac:dyDescent="0.2">
      <c r="C9124" s="11"/>
      <c r="D9124" s="1"/>
      <c r="E9124" s="1"/>
    </row>
    <row r="9125" spans="3:5" x14ac:dyDescent="0.2">
      <c r="D9125" s="1"/>
      <c r="E9125" s="1"/>
    </row>
    <row r="9126" spans="3:5" x14ac:dyDescent="0.2">
      <c r="C9126" s="11"/>
      <c r="D9126" s="1"/>
      <c r="E9126" s="1"/>
    </row>
    <row r="9127" spans="3:5" x14ac:dyDescent="0.2">
      <c r="C9127" s="11"/>
      <c r="D9127" s="1"/>
      <c r="E9127" s="1"/>
    </row>
    <row r="9128" spans="3:5" x14ac:dyDescent="0.2">
      <c r="C9128" s="11"/>
      <c r="D9128" s="1"/>
      <c r="E9128" s="1"/>
    </row>
    <row r="9129" spans="3:5" x14ac:dyDescent="0.2">
      <c r="D9129" s="1"/>
      <c r="E9129" s="1"/>
    </row>
    <row r="9130" spans="3:5" x14ac:dyDescent="0.2">
      <c r="D9130" s="1"/>
      <c r="E9130" s="1"/>
    </row>
    <row r="9131" spans="3:5" x14ac:dyDescent="0.2">
      <c r="C9131" s="11"/>
      <c r="D9131" s="1"/>
      <c r="E9131" s="1"/>
    </row>
    <row r="9132" spans="3:5" x14ac:dyDescent="0.2">
      <c r="D9132" s="1"/>
      <c r="E9132" s="1"/>
    </row>
    <row r="9133" spans="3:5" x14ac:dyDescent="0.2">
      <c r="C9133" s="11"/>
      <c r="D9133" s="1"/>
      <c r="E9133" s="1"/>
    </row>
    <row r="9134" spans="3:5" x14ac:dyDescent="0.2">
      <c r="D9134" s="1"/>
      <c r="E9134" s="1"/>
    </row>
    <row r="9135" spans="3:5" x14ac:dyDescent="0.2">
      <c r="C9135" s="11"/>
      <c r="D9135" s="1"/>
      <c r="E9135" s="1"/>
    </row>
    <row r="9136" spans="3:5" x14ac:dyDescent="0.2">
      <c r="C9136" s="11"/>
      <c r="D9136" s="1"/>
      <c r="E9136" s="1"/>
    </row>
    <row r="9137" spans="3:5" x14ac:dyDescent="0.2">
      <c r="C9137" s="11"/>
      <c r="D9137" s="1"/>
      <c r="E9137" s="1"/>
    </row>
    <row r="9138" spans="3:5" x14ac:dyDescent="0.2">
      <c r="C9138" s="11"/>
      <c r="D9138" s="1"/>
      <c r="E9138" s="1"/>
    </row>
    <row r="9139" spans="3:5" x14ac:dyDescent="0.2">
      <c r="D9139" s="1"/>
      <c r="E9139" s="1"/>
    </row>
    <row r="9140" spans="3:5" x14ac:dyDescent="0.2">
      <c r="D9140" s="1"/>
      <c r="E9140" s="1"/>
    </row>
    <row r="9141" spans="3:5" x14ac:dyDescent="0.2">
      <c r="D9141" s="1"/>
      <c r="E9141" s="1"/>
    </row>
    <row r="9142" spans="3:5" x14ac:dyDescent="0.2">
      <c r="D9142" s="1"/>
      <c r="E9142" s="1"/>
    </row>
    <row r="9143" spans="3:5" x14ac:dyDescent="0.2">
      <c r="D9143" s="1"/>
      <c r="E9143" s="1"/>
    </row>
    <row r="9144" spans="3:5" x14ac:dyDescent="0.2">
      <c r="D9144" s="1"/>
      <c r="E9144" s="1"/>
    </row>
    <row r="9145" spans="3:5" x14ac:dyDescent="0.2">
      <c r="D9145" s="1"/>
      <c r="E9145" s="1"/>
    </row>
    <row r="9146" spans="3:5" x14ac:dyDescent="0.2">
      <c r="C9146" s="11"/>
      <c r="D9146" s="1"/>
      <c r="E9146" s="1"/>
    </row>
    <row r="9147" spans="3:5" x14ac:dyDescent="0.2">
      <c r="D9147" s="1"/>
      <c r="E9147" s="1"/>
    </row>
    <row r="9148" spans="3:5" x14ac:dyDescent="0.2">
      <c r="D9148" s="1"/>
      <c r="E9148" s="1"/>
    </row>
    <row r="9149" spans="3:5" x14ac:dyDescent="0.2">
      <c r="D9149" s="1"/>
      <c r="E9149" s="1"/>
    </row>
    <row r="9150" spans="3:5" x14ac:dyDescent="0.2">
      <c r="D9150" s="1"/>
      <c r="E9150" s="1"/>
    </row>
    <row r="9151" spans="3:5" x14ac:dyDescent="0.2">
      <c r="C9151" s="11"/>
      <c r="D9151" s="1"/>
      <c r="E9151" s="1"/>
    </row>
    <row r="9152" spans="3:5" x14ac:dyDescent="0.2">
      <c r="D9152" s="1"/>
      <c r="E9152" s="1"/>
    </row>
    <row r="9153" spans="3:5" x14ac:dyDescent="0.2">
      <c r="C9153" s="11"/>
      <c r="D9153" s="1"/>
      <c r="E9153" s="1"/>
    </row>
    <row r="9154" spans="3:5" x14ac:dyDescent="0.2">
      <c r="D9154" s="1"/>
      <c r="E9154" s="1"/>
    </row>
    <row r="9155" spans="3:5" x14ac:dyDescent="0.2">
      <c r="D9155" s="1"/>
      <c r="E9155" s="1"/>
    </row>
    <row r="9156" spans="3:5" x14ac:dyDescent="0.2">
      <c r="C9156" s="11"/>
      <c r="D9156" s="1"/>
      <c r="E9156" s="1"/>
    </row>
    <row r="9157" spans="3:5" x14ac:dyDescent="0.2">
      <c r="D9157" s="1"/>
      <c r="E9157" s="1"/>
    </row>
    <row r="9158" spans="3:5" x14ac:dyDescent="0.2">
      <c r="D9158" s="1"/>
      <c r="E9158" s="1"/>
    </row>
    <row r="9159" spans="3:5" x14ac:dyDescent="0.2">
      <c r="C9159" s="11"/>
      <c r="D9159" s="1"/>
      <c r="E9159" s="1"/>
    </row>
    <row r="9160" spans="3:5" x14ac:dyDescent="0.2">
      <c r="C9160" s="11"/>
      <c r="D9160" s="1"/>
      <c r="E9160" s="1"/>
    </row>
    <row r="9161" spans="3:5" x14ac:dyDescent="0.2">
      <c r="D9161" s="1"/>
      <c r="E9161" s="1"/>
    </row>
    <row r="9162" spans="3:5" x14ac:dyDescent="0.2">
      <c r="C9162" s="11"/>
      <c r="D9162" s="1"/>
      <c r="E9162" s="1"/>
    </row>
    <row r="9163" spans="3:5" x14ac:dyDescent="0.2">
      <c r="C9163" s="11"/>
      <c r="D9163" s="1"/>
      <c r="E9163" s="1"/>
    </row>
    <row r="9164" spans="3:5" x14ac:dyDescent="0.2">
      <c r="D9164" s="1"/>
      <c r="E9164" s="1"/>
    </row>
    <row r="9165" spans="3:5" x14ac:dyDescent="0.2">
      <c r="D9165" s="1"/>
      <c r="E9165" s="1"/>
    </row>
    <row r="9166" spans="3:5" x14ac:dyDescent="0.2">
      <c r="D9166" s="1"/>
      <c r="E9166" s="1"/>
    </row>
    <row r="9167" spans="3:5" x14ac:dyDescent="0.2">
      <c r="D9167" s="1"/>
      <c r="E9167" s="1"/>
    </row>
    <row r="9168" spans="3:5" x14ac:dyDescent="0.2">
      <c r="D9168" s="1"/>
      <c r="E9168" s="1"/>
    </row>
    <row r="9169" spans="3:5" x14ac:dyDescent="0.2">
      <c r="C9169" s="11"/>
      <c r="D9169" s="1"/>
      <c r="E9169" s="1"/>
    </row>
    <row r="9170" spans="3:5" x14ac:dyDescent="0.2">
      <c r="D9170" s="1"/>
      <c r="E9170" s="1"/>
    </row>
    <row r="9171" spans="3:5" x14ac:dyDescent="0.2">
      <c r="C9171" s="11"/>
      <c r="D9171" s="1"/>
      <c r="E9171" s="1"/>
    </row>
    <row r="9172" spans="3:5" x14ac:dyDescent="0.2">
      <c r="D9172" s="1"/>
      <c r="E9172" s="1"/>
    </row>
    <row r="9173" spans="3:5" x14ac:dyDescent="0.2">
      <c r="D9173" s="1"/>
      <c r="E9173" s="1"/>
    </row>
    <row r="9174" spans="3:5" x14ac:dyDescent="0.2">
      <c r="D9174" s="1"/>
      <c r="E9174" s="1"/>
    </row>
    <row r="9175" spans="3:5" x14ac:dyDescent="0.2">
      <c r="C9175" s="11"/>
      <c r="D9175" s="1"/>
      <c r="E9175" s="1"/>
    </row>
    <row r="9176" spans="3:5" x14ac:dyDescent="0.2">
      <c r="C9176" s="11"/>
      <c r="D9176" s="1"/>
      <c r="E9176" s="1"/>
    </row>
    <row r="9177" spans="3:5" x14ac:dyDescent="0.2">
      <c r="D9177" s="1"/>
      <c r="E9177" s="1"/>
    </row>
    <row r="9178" spans="3:5" x14ac:dyDescent="0.2">
      <c r="C9178" s="11"/>
      <c r="D9178" s="1"/>
      <c r="E9178" s="1"/>
    </row>
    <row r="9179" spans="3:5" x14ac:dyDescent="0.2">
      <c r="C9179" s="11"/>
      <c r="D9179" s="1"/>
      <c r="E9179" s="1"/>
    </row>
    <row r="9180" spans="3:5" x14ac:dyDescent="0.2">
      <c r="D9180" s="1"/>
      <c r="E9180" s="1"/>
    </row>
    <row r="9181" spans="3:5" x14ac:dyDescent="0.2">
      <c r="D9181" s="1"/>
      <c r="E9181" s="1"/>
    </row>
    <row r="9182" spans="3:5" x14ac:dyDescent="0.2">
      <c r="D9182" s="1"/>
      <c r="E9182" s="1"/>
    </row>
    <row r="9183" spans="3:5" x14ac:dyDescent="0.2">
      <c r="D9183" s="1"/>
      <c r="E9183" s="1"/>
    </row>
    <row r="9184" spans="3:5" x14ac:dyDescent="0.2">
      <c r="D9184" s="1"/>
      <c r="E9184" s="1"/>
    </row>
    <row r="9185" spans="3:5" x14ac:dyDescent="0.2">
      <c r="C9185" s="11"/>
      <c r="D9185" s="1"/>
      <c r="E9185" s="1"/>
    </row>
    <row r="9186" spans="3:5" x14ac:dyDescent="0.2">
      <c r="D9186" s="1"/>
      <c r="E9186" s="1"/>
    </row>
    <row r="9187" spans="3:5" x14ac:dyDescent="0.2">
      <c r="C9187" s="11"/>
      <c r="D9187" s="1"/>
      <c r="E9187" s="1"/>
    </row>
    <row r="9188" spans="3:5" x14ac:dyDescent="0.2">
      <c r="C9188" s="11"/>
      <c r="D9188" s="1"/>
      <c r="E9188" s="1"/>
    </row>
    <row r="9189" spans="3:5" x14ac:dyDescent="0.2">
      <c r="D9189" s="1"/>
      <c r="E9189" s="1"/>
    </row>
    <row r="9190" spans="3:5" x14ac:dyDescent="0.2">
      <c r="C9190" s="11"/>
      <c r="D9190" s="1"/>
      <c r="E9190" s="1"/>
    </row>
    <row r="9191" spans="3:5" x14ac:dyDescent="0.2">
      <c r="C9191" s="11"/>
      <c r="D9191" s="1"/>
      <c r="E9191" s="1"/>
    </row>
    <row r="9192" spans="3:5" x14ac:dyDescent="0.2">
      <c r="C9192" s="11"/>
      <c r="D9192" s="1"/>
      <c r="E9192" s="1"/>
    </row>
    <row r="9193" spans="3:5" x14ac:dyDescent="0.2">
      <c r="D9193" s="1"/>
      <c r="E9193" s="1"/>
    </row>
    <row r="9194" spans="3:5" x14ac:dyDescent="0.2">
      <c r="C9194" s="11"/>
      <c r="D9194" s="1"/>
      <c r="E9194" s="1"/>
    </row>
    <row r="9195" spans="3:5" x14ac:dyDescent="0.2">
      <c r="C9195" s="11"/>
      <c r="D9195" s="1"/>
      <c r="E9195" s="1"/>
    </row>
    <row r="9196" spans="3:5" x14ac:dyDescent="0.2">
      <c r="D9196" s="1"/>
      <c r="E9196" s="1"/>
    </row>
    <row r="9197" spans="3:5" x14ac:dyDescent="0.2">
      <c r="D9197" s="1"/>
      <c r="E9197" s="1"/>
    </row>
    <row r="9198" spans="3:5" x14ac:dyDescent="0.2">
      <c r="C9198" s="11"/>
      <c r="D9198" s="1"/>
      <c r="E9198" s="1"/>
    </row>
    <row r="9199" spans="3:5" x14ac:dyDescent="0.2">
      <c r="D9199" s="1"/>
      <c r="E9199" s="1"/>
    </row>
    <row r="9200" spans="3:5" x14ac:dyDescent="0.2">
      <c r="D9200" s="1"/>
      <c r="E9200" s="1"/>
    </row>
    <row r="9201" spans="3:5" x14ac:dyDescent="0.2">
      <c r="C9201" s="11"/>
      <c r="D9201" s="1"/>
      <c r="E9201" s="1"/>
    </row>
    <row r="9202" spans="3:5" x14ac:dyDescent="0.2">
      <c r="D9202" s="1"/>
      <c r="E9202" s="1"/>
    </row>
    <row r="9203" spans="3:5" x14ac:dyDescent="0.2">
      <c r="D9203" s="1"/>
      <c r="E9203" s="1"/>
    </row>
    <row r="9204" spans="3:5" x14ac:dyDescent="0.2">
      <c r="C9204" s="11"/>
      <c r="D9204" s="1"/>
      <c r="E9204" s="1"/>
    </row>
    <row r="9205" spans="3:5" x14ac:dyDescent="0.2">
      <c r="D9205" s="1"/>
      <c r="E9205" s="1"/>
    </row>
    <row r="9206" spans="3:5" x14ac:dyDescent="0.2">
      <c r="C9206" s="11"/>
      <c r="D9206" s="1"/>
      <c r="E9206" s="1"/>
    </row>
    <row r="9207" spans="3:5" x14ac:dyDescent="0.2">
      <c r="D9207" s="1"/>
      <c r="E9207" s="1"/>
    </row>
    <row r="9208" spans="3:5" x14ac:dyDescent="0.2">
      <c r="D9208" s="1"/>
      <c r="E9208" s="1"/>
    </row>
    <row r="9209" spans="3:5" x14ac:dyDescent="0.2">
      <c r="D9209" s="1"/>
      <c r="E9209" s="1"/>
    </row>
    <row r="9210" spans="3:5" x14ac:dyDescent="0.2">
      <c r="C9210" s="11"/>
      <c r="D9210" s="1"/>
      <c r="E9210" s="1"/>
    </row>
    <row r="9211" spans="3:5" x14ac:dyDescent="0.2">
      <c r="D9211" s="1"/>
      <c r="E9211" s="1"/>
    </row>
    <row r="9212" spans="3:5" x14ac:dyDescent="0.2">
      <c r="D9212" s="1"/>
      <c r="E9212" s="1"/>
    </row>
    <row r="9213" spans="3:5" x14ac:dyDescent="0.2">
      <c r="D9213" s="1"/>
      <c r="E9213" s="1"/>
    </row>
    <row r="9214" spans="3:5" x14ac:dyDescent="0.2">
      <c r="D9214" s="1"/>
      <c r="E9214" s="1"/>
    </row>
    <row r="9215" spans="3:5" x14ac:dyDescent="0.2">
      <c r="C9215" s="11"/>
      <c r="D9215" s="1"/>
      <c r="E9215" s="1"/>
    </row>
    <row r="9216" spans="3:5" x14ac:dyDescent="0.2">
      <c r="D9216" s="1"/>
      <c r="E9216" s="1"/>
    </row>
    <row r="9217" spans="3:5" x14ac:dyDescent="0.2">
      <c r="D9217" s="1"/>
      <c r="E9217" s="1"/>
    </row>
    <row r="9218" spans="3:5" x14ac:dyDescent="0.2">
      <c r="D9218" s="1"/>
      <c r="E9218" s="1"/>
    </row>
    <row r="9219" spans="3:5" x14ac:dyDescent="0.2">
      <c r="C9219" s="11"/>
      <c r="D9219" s="1"/>
      <c r="E9219" s="1"/>
    </row>
    <row r="9220" spans="3:5" x14ac:dyDescent="0.2">
      <c r="D9220" s="1"/>
      <c r="E9220" s="1"/>
    </row>
    <row r="9221" spans="3:5" x14ac:dyDescent="0.2">
      <c r="C9221" s="11"/>
      <c r="D9221" s="1"/>
      <c r="E9221" s="1"/>
    </row>
    <row r="9222" spans="3:5" x14ac:dyDescent="0.2">
      <c r="C9222" s="11"/>
      <c r="D9222" s="1"/>
      <c r="E9222" s="1"/>
    </row>
    <row r="9223" spans="3:5" x14ac:dyDescent="0.2">
      <c r="C9223" s="11"/>
      <c r="D9223" s="1"/>
      <c r="E9223" s="1"/>
    </row>
    <row r="9224" spans="3:5" x14ac:dyDescent="0.2">
      <c r="C9224" s="11"/>
      <c r="D9224" s="1"/>
      <c r="E9224" s="1"/>
    </row>
    <row r="9225" spans="3:5" x14ac:dyDescent="0.2">
      <c r="D9225" s="1"/>
      <c r="E9225" s="1"/>
    </row>
    <row r="9226" spans="3:5" x14ac:dyDescent="0.2">
      <c r="C9226" s="11"/>
      <c r="D9226" s="1"/>
      <c r="E9226" s="1"/>
    </row>
    <row r="9227" spans="3:5" x14ac:dyDescent="0.2">
      <c r="D9227" s="1"/>
      <c r="E9227" s="1"/>
    </row>
    <row r="9228" spans="3:5" x14ac:dyDescent="0.2">
      <c r="D9228" s="1"/>
      <c r="E9228" s="1"/>
    </row>
    <row r="9229" spans="3:5" x14ac:dyDescent="0.2">
      <c r="D9229" s="1"/>
      <c r="E9229" s="1"/>
    </row>
    <row r="9230" spans="3:5" x14ac:dyDescent="0.2">
      <c r="D9230" s="1"/>
      <c r="E9230" s="1"/>
    </row>
    <row r="9231" spans="3:5" x14ac:dyDescent="0.2">
      <c r="C9231" s="11"/>
      <c r="D9231" s="1"/>
      <c r="E9231" s="1"/>
    </row>
    <row r="9232" spans="3:5" x14ac:dyDescent="0.2">
      <c r="D9232" s="1"/>
      <c r="E9232" s="1"/>
    </row>
    <row r="9233" spans="3:5" x14ac:dyDescent="0.2">
      <c r="C9233" s="11"/>
      <c r="D9233" s="1"/>
      <c r="E9233" s="1"/>
    </row>
    <row r="9234" spans="3:5" x14ac:dyDescent="0.2">
      <c r="D9234" s="1"/>
      <c r="E9234" s="1"/>
    </row>
    <row r="9235" spans="3:5" x14ac:dyDescent="0.2">
      <c r="C9235" s="11"/>
      <c r="D9235" s="1"/>
      <c r="E9235" s="1"/>
    </row>
    <row r="9236" spans="3:5" x14ac:dyDescent="0.2">
      <c r="C9236" s="11"/>
      <c r="D9236" s="1"/>
      <c r="E9236" s="1"/>
    </row>
    <row r="9237" spans="3:5" x14ac:dyDescent="0.2">
      <c r="C9237" s="11"/>
      <c r="D9237" s="1"/>
      <c r="E9237" s="1"/>
    </row>
    <row r="9238" spans="3:5" x14ac:dyDescent="0.2">
      <c r="D9238" s="1"/>
      <c r="E9238" s="1"/>
    </row>
    <row r="9239" spans="3:5" x14ac:dyDescent="0.2">
      <c r="D9239" s="1"/>
      <c r="E9239" s="1"/>
    </row>
    <row r="9240" spans="3:5" x14ac:dyDescent="0.2">
      <c r="C9240" s="11"/>
      <c r="D9240" s="1"/>
      <c r="E9240" s="1"/>
    </row>
    <row r="9241" spans="3:5" x14ac:dyDescent="0.2">
      <c r="C9241" s="11"/>
      <c r="D9241" s="1"/>
      <c r="E9241" s="1"/>
    </row>
    <row r="9242" spans="3:5" x14ac:dyDescent="0.2">
      <c r="C9242" s="11"/>
      <c r="D9242" s="1"/>
      <c r="E9242" s="1"/>
    </row>
    <row r="9243" spans="3:5" x14ac:dyDescent="0.2">
      <c r="D9243" s="1"/>
      <c r="E9243" s="1"/>
    </row>
    <row r="9244" spans="3:5" x14ac:dyDescent="0.2">
      <c r="D9244" s="1"/>
      <c r="E9244" s="1"/>
    </row>
    <row r="9245" spans="3:5" x14ac:dyDescent="0.2">
      <c r="D9245" s="1"/>
      <c r="E9245" s="1"/>
    </row>
    <row r="9246" spans="3:5" x14ac:dyDescent="0.2">
      <c r="D9246" s="1"/>
      <c r="E9246" s="1"/>
    </row>
    <row r="9247" spans="3:5" x14ac:dyDescent="0.2">
      <c r="D9247" s="1"/>
      <c r="E9247" s="1"/>
    </row>
    <row r="9248" spans="3:5" x14ac:dyDescent="0.2">
      <c r="C9248" s="11"/>
      <c r="D9248" s="1"/>
      <c r="E9248" s="1"/>
    </row>
    <row r="9249" spans="3:5" x14ac:dyDescent="0.2">
      <c r="D9249" s="1"/>
      <c r="E9249" s="1"/>
    </row>
    <row r="9250" spans="3:5" x14ac:dyDescent="0.2">
      <c r="D9250" s="1"/>
      <c r="E9250" s="1"/>
    </row>
    <row r="9251" spans="3:5" x14ac:dyDescent="0.2">
      <c r="D9251" s="1"/>
      <c r="E9251" s="1"/>
    </row>
    <row r="9252" spans="3:5" x14ac:dyDescent="0.2">
      <c r="D9252" s="1"/>
      <c r="E9252" s="1"/>
    </row>
    <row r="9253" spans="3:5" x14ac:dyDescent="0.2">
      <c r="D9253" s="1"/>
      <c r="E9253" s="1"/>
    </row>
    <row r="9254" spans="3:5" x14ac:dyDescent="0.2">
      <c r="D9254" s="1"/>
      <c r="E9254" s="1"/>
    </row>
    <row r="9255" spans="3:5" x14ac:dyDescent="0.2">
      <c r="D9255" s="1"/>
      <c r="E9255" s="1"/>
    </row>
    <row r="9256" spans="3:5" x14ac:dyDescent="0.2">
      <c r="D9256" s="1"/>
      <c r="E9256" s="1"/>
    </row>
    <row r="9257" spans="3:5" x14ac:dyDescent="0.2">
      <c r="D9257" s="1"/>
      <c r="E9257" s="1"/>
    </row>
    <row r="9258" spans="3:5" x14ac:dyDescent="0.2">
      <c r="D9258" s="1"/>
      <c r="E9258" s="1"/>
    </row>
    <row r="9259" spans="3:5" x14ac:dyDescent="0.2">
      <c r="D9259" s="1"/>
      <c r="E9259" s="1"/>
    </row>
    <row r="9260" spans="3:5" x14ac:dyDescent="0.2">
      <c r="D9260" s="1"/>
      <c r="E9260" s="1"/>
    </row>
    <row r="9261" spans="3:5" x14ac:dyDescent="0.2">
      <c r="C9261" s="11"/>
      <c r="D9261" s="1"/>
      <c r="E9261" s="1"/>
    </row>
    <row r="9262" spans="3:5" x14ac:dyDescent="0.2">
      <c r="D9262" s="1"/>
      <c r="E9262" s="1"/>
    </row>
    <row r="9263" spans="3:5" x14ac:dyDescent="0.2">
      <c r="D9263" s="1"/>
      <c r="E9263" s="1"/>
    </row>
    <row r="9264" spans="3:5" x14ac:dyDescent="0.2">
      <c r="D9264" s="1"/>
      <c r="E9264" s="1"/>
    </row>
    <row r="9265" spans="3:5" x14ac:dyDescent="0.2">
      <c r="C9265" s="11"/>
      <c r="D9265" s="1"/>
      <c r="E9265" s="1"/>
    </row>
    <row r="9266" spans="3:5" x14ac:dyDescent="0.2">
      <c r="D9266" s="1"/>
      <c r="E9266" s="1"/>
    </row>
    <row r="9267" spans="3:5" x14ac:dyDescent="0.2">
      <c r="D9267" s="1"/>
      <c r="E9267" s="1"/>
    </row>
    <row r="9268" spans="3:5" x14ac:dyDescent="0.2">
      <c r="D9268" s="1"/>
      <c r="E9268" s="1"/>
    </row>
    <row r="9269" spans="3:5" x14ac:dyDescent="0.2">
      <c r="D9269" s="1"/>
      <c r="E9269" s="1"/>
    </row>
    <row r="9270" spans="3:5" x14ac:dyDescent="0.2">
      <c r="C9270" s="11"/>
      <c r="D9270" s="1"/>
      <c r="E9270" s="1"/>
    </row>
    <row r="9271" spans="3:5" x14ac:dyDescent="0.2">
      <c r="C9271" s="11"/>
      <c r="D9271" s="1"/>
      <c r="E9271" s="1"/>
    </row>
    <row r="9272" spans="3:5" x14ac:dyDescent="0.2">
      <c r="D9272" s="1"/>
      <c r="E9272" s="1"/>
    </row>
    <row r="9273" spans="3:5" x14ac:dyDescent="0.2">
      <c r="D9273" s="1"/>
      <c r="E9273" s="1"/>
    </row>
    <row r="9274" spans="3:5" x14ac:dyDescent="0.2">
      <c r="D9274" s="1"/>
      <c r="E9274" s="1"/>
    </row>
    <row r="9275" spans="3:5" x14ac:dyDescent="0.2">
      <c r="D9275" s="1"/>
      <c r="E9275" s="1"/>
    </row>
    <row r="9276" spans="3:5" x14ac:dyDescent="0.2">
      <c r="D9276" s="1"/>
      <c r="E9276" s="1"/>
    </row>
    <row r="9277" spans="3:5" x14ac:dyDescent="0.2">
      <c r="D9277" s="1"/>
      <c r="E9277" s="1"/>
    </row>
    <row r="9278" spans="3:5" x14ac:dyDescent="0.2">
      <c r="D9278" s="1"/>
      <c r="E9278" s="1"/>
    </row>
    <row r="9279" spans="3:5" x14ac:dyDescent="0.2">
      <c r="C9279" s="11"/>
      <c r="D9279" s="1"/>
      <c r="E9279" s="1"/>
    </row>
    <row r="9280" spans="3:5" x14ac:dyDescent="0.2">
      <c r="D9280" s="1"/>
      <c r="E9280" s="1"/>
    </row>
    <row r="9281" spans="3:5" x14ac:dyDescent="0.2">
      <c r="D9281" s="1"/>
      <c r="E9281" s="1"/>
    </row>
    <row r="9282" spans="3:5" x14ac:dyDescent="0.2">
      <c r="D9282" s="1"/>
      <c r="E9282" s="1"/>
    </row>
    <row r="9283" spans="3:5" x14ac:dyDescent="0.2">
      <c r="C9283" s="11"/>
      <c r="D9283" s="1"/>
      <c r="E9283" s="1"/>
    </row>
    <row r="9284" spans="3:5" x14ac:dyDescent="0.2">
      <c r="D9284" s="1"/>
      <c r="E9284" s="1"/>
    </row>
    <row r="9285" spans="3:5" x14ac:dyDescent="0.2">
      <c r="D9285" s="1"/>
      <c r="E9285" s="1"/>
    </row>
    <row r="9286" spans="3:5" x14ac:dyDescent="0.2">
      <c r="D9286" s="1"/>
      <c r="E9286" s="1"/>
    </row>
    <row r="9287" spans="3:5" x14ac:dyDescent="0.2">
      <c r="D9287" s="1"/>
      <c r="E9287" s="1"/>
    </row>
    <row r="9288" spans="3:5" x14ac:dyDescent="0.2">
      <c r="D9288" s="1"/>
      <c r="E9288" s="1"/>
    </row>
    <row r="9289" spans="3:5" x14ac:dyDescent="0.2">
      <c r="C9289" s="11"/>
      <c r="D9289" s="1"/>
      <c r="E9289" s="1"/>
    </row>
    <row r="9290" spans="3:5" x14ac:dyDescent="0.2">
      <c r="D9290" s="1"/>
      <c r="E9290" s="1"/>
    </row>
    <row r="9291" spans="3:5" x14ac:dyDescent="0.2">
      <c r="D9291" s="1"/>
      <c r="E9291" s="1"/>
    </row>
    <row r="9292" spans="3:5" x14ac:dyDescent="0.2">
      <c r="D9292" s="1"/>
      <c r="E9292" s="1"/>
    </row>
    <row r="9293" spans="3:5" x14ac:dyDescent="0.2">
      <c r="D9293" s="1"/>
      <c r="E9293" s="1"/>
    </row>
    <row r="9294" spans="3:5" x14ac:dyDescent="0.2">
      <c r="D9294" s="1"/>
      <c r="E9294" s="1"/>
    </row>
    <row r="9295" spans="3:5" x14ac:dyDescent="0.2">
      <c r="C9295" s="11"/>
      <c r="D9295" s="1"/>
      <c r="E9295" s="1"/>
    </row>
    <row r="9296" spans="3:5" x14ac:dyDescent="0.2">
      <c r="C9296" s="11"/>
      <c r="D9296" s="1"/>
      <c r="E9296" s="1"/>
    </row>
    <row r="9297" spans="3:5" x14ac:dyDescent="0.2">
      <c r="C9297" s="11"/>
      <c r="D9297" s="1"/>
      <c r="E9297" s="1"/>
    </row>
    <row r="9298" spans="3:5" x14ac:dyDescent="0.2">
      <c r="C9298" s="11"/>
      <c r="D9298" s="1"/>
      <c r="E9298" s="1"/>
    </row>
    <row r="9299" spans="3:5" x14ac:dyDescent="0.2">
      <c r="D9299" s="1"/>
      <c r="E9299" s="1"/>
    </row>
    <row r="9300" spans="3:5" x14ac:dyDescent="0.2">
      <c r="D9300" s="1"/>
      <c r="E9300" s="1"/>
    </row>
    <row r="9301" spans="3:5" x14ac:dyDescent="0.2">
      <c r="C9301" s="11"/>
      <c r="D9301" s="1"/>
      <c r="E9301" s="1"/>
    </row>
    <row r="9302" spans="3:5" x14ac:dyDescent="0.2">
      <c r="D9302" s="1"/>
      <c r="E9302" s="1"/>
    </row>
    <row r="9303" spans="3:5" x14ac:dyDescent="0.2">
      <c r="D9303" s="1"/>
      <c r="E9303" s="1"/>
    </row>
    <row r="9304" spans="3:5" x14ac:dyDescent="0.2">
      <c r="D9304" s="1"/>
      <c r="E9304" s="1"/>
    </row>
    <row r="9305" spans="3:5" x14ac:dyDescent="0.2">
      <c r="C9305" s="11"/>
      <c r="D9305" s="1"/>
      <c r="E9305" s="1"/>
    </row>
    <row r="9306" spans="3:5" x14ac:dyDescent="0.2">
      <c r="D9306" s="1"/>
      <c r="E9306" s="1"/>
    </row>
    <row r="9307" spans="3:5" x14ac:dyDescent="0.2">
      <c r="C9307" s="11"/>
      <c r="D9307" s="1"/>
      <c r="E9307" s="1"/>
    </row>
    <row r="9308" spans="3:5" x14ac:dyDescent="0.2">
      <c r="D9308" s="1"/>
      <c r="E9308" s="1"/>
    </row>
    <row r="9309" spans="3:5" x14ac:dyDescent="0.2">
      <c r="D9309" s="1"/>
      <c r="E9309" s="1"/>
    </row>
    <row r="9310" spans="3:5" x14ac:dyDescent="0.2">
      <c r="D9310" s="1"/>
      <c r="E9310" s="1"/>
    </row>
    <row r="9311" spans="3:5" x14ac:dyDescent="0.2">
      <c r="C9311" s="11"/>
      <c r="D9311" s="1"/>
      <c r="E9311" s="1"/>
    </row>
    <row r="9312" spans="3:5" x14ac:dyDescent="0.2">
      <c r="D9312" s="1"/>
      <c r="E9312" s="1"/>
    </row>
    <row r="9313" spans="3:5" x14ac:dyDescent="0.2">
      <c r="C9313" s="11"/>
      <c r="D9313" s="1"/>
      <c r="E9313" s="1"/>
    </row>
    <row r="9314" spans="3:5" x14ac:dyDescent="0.2">
      <c r="D9314" s="1"/>
      <c r="E9314" s="1"/>
    </row>
    <row r="9315" spans="3:5" x14ac:dyDescent="0.2">
      <c r="C9315" s="11"/>
      <c r="D9315" s="1"/>
      <c r="E9315" s="1"/>
    </row>
    <row r="9316" spans="3:5" x14ac:dyDescent="0.2">
      <c r="D9316" s="1"/>
      <c r="E9316" s="1"/>
    </row>
    <row r="9317" spans="3:5" x14ac:dyDescent="0.2">
      <c r="C9317" s="11"/>
      <c r="D9317" s="1"/>
      <c r="E9317" s="1"/>
    </row>
    <row r="9318" spans="3:5" x14ac:dyDescent="0.2">
      <c r="C9318" s="11"/>
      <c r="D9318" s="1"/>
      <c r="E9318" s="1"/>
    </row>
    <row r="9319" spans="3:5" x14ac:dyDescent="0.2">
      <c r="D9319" s="1"/>
      <c r="E9319" s="1"/>
    </row>
    <row r="9320" spans="3:5" x14ac:dyDescent="0.2">
      <c r="D9320" s="1"/>
      <c r="E9320" s="1"/>
    </row>
    <row r="9321" spans="3:5" x14ac:dyDescent="0.2">
      <c r="D9321" s="1"/>
      <c r="E9321" s="1"/>
    </row>
    <row r="9322" spans="3:5" x14ac:dyDescent="0.2">
      <c r="D9322" s="1"/>
      <c r="E9322" s="1"/>
    </row>
    <row r="9323" spans="3:5" x14ac:dyDescent="0.2">
      <c r="C9323" s="11"/>
      <c r="D9323" s="1"/>
      <c r="E9323" s="1"/>
    </row>
    <row r="9324" spans="3:5" x14ac:dyDescent="0.2">
      <c r="D9324" s="1"/>
      <c r="E9324" s="1"/>
    </row>
    <row r="9325" spans="3:5" x14ac:dyDescent="0.2">
      <c r="D9325" s="1"/>
      <c r="E9325" s="1"/>
    </row>
    <row r="9326" spans="3:5" x14ac:dyDescent="0.2">
      <c r="D9326" s="1"/>
      <c r="E9326" s="1"/>
    </row>
    <row r="9327" spans="3:5" x14ac:dyDescent="0.2">
      <c r="D9327" s="1"/>
      <c r="E9327" s="1"/>
    </row>
    <row r="9328" spans="3:5" x14ac:dyDescent="0.2">
      <c r="C9328" s="11"/>
      <c r="D9328" s="1"/>
      <c r="E9328" s="1"/>
    </row>
    <row r="9329" spans="3:5" x14ac:dyDescent="0.2">
      <c r="D9329" s="1"/>
      <c r="E9329" s="1"/>
    </row>
    <row r="9330" spans="3:5" x14ac:dyDescent="0.2">
      <c r="D9330" s="1"/>
      <c r="E9330" s="1"/>
    </row>
    <row r="9331" spans="3:5" x14ac:dyDescent="0.2">
      <c r="D9331" s="1"/>
      <c r="E9331" s="1"/>
    </row>
    <row r="9332" spans="3:5" x14ac:dyDescent="0.2">
      <c r="C9332" s="11"/>
      <c r="D9332" s="1"/>
      <c r="E9332" s="1"/>
    </row>
    <row r="9333" spans="3:5" x14ac:dyDescent="0.2">
      <c r="C9333" s="11"/>
      <c r="D9333" s="1"/>
      <c r="E9333" s="1"/>
    </row>
    <row r="9334" spans="3:5" x14ac:dyDescent="0.2">
      <c r="D9334" s="1"/>
      <c r="E9334" s="1"/>
    </row>
    <row r="9335" spans="3:5" x14ac:dyDescent="0.2">
      <c r="C9335" s="11"/>
      <c r="D9335" s="1"/>
      <c r="E9335" s="1"/>
    </row>
    <row r="9336" spans="3:5" x14ac:dyDescent="0.2">
      <c r="D9336" s="1"/>
      <c r="E9336" s="1"/>
    </row>
    <row r="9337" spans="3:5" x14ac:dyDescent="0.2">
      <c r="D9337" s="1"/>
      <c r="E9337" s="1"/>
    </row>
    <row r="9338" spans="3:5" x14ac:dyDescent="0.2">
      <c r="C9338" s="11"/>
      <c r="D9338" s="1"/>
      <c r="E9338" s="1"/>
    </row>
    <row r="9339" spans="3:5" x14ac:dyDescent="0.2">
      <c r="D9339" s="1"/>
      <c r="E9339" s="1"/>
    </row>
    <row r="9340" spans="3:5" x14ac:dyDescent="0.2">
      <c r="D9340" s="1"/>
      <c r="E9340" s="1"/>
    </row>
    <row r="9341" spans="3:5" x14ac:dyDescent="0.2">
      <c r="D9341" s="1"/>
      <c r="E9341" s="1"/>
    </row>
    <row r="9342" spans="3:5" x14ac:dyDescent="0.2">
      <c r="C9342" s="11"/>
      <c r="D9342" s="1"/>
      <c r="E9342" s="1"/>
    </row>
    <row r="9343" spans="3:5" x14ac:dyDescent="0.2">
      <c r="C9343" s="11"/>
      <c r="D9343" s="1"/>
      <c r="E9343" s="1"/>
    </row>
    <row r="9344" spans="3:5" x14ac:dyDescent="0.2">
      <c r="D9344" s="1"/>
      <c r="E9344" s="1"/>
    </row>
    <row r="9345" spans="3:5" x14ac:dyDescent="0.2">
      <c r="D9345" s="1"/>
      <c r="E9345" s="1"/>
    </row>
    <row r="9346" spans="3:5" x14ac:dyDescent="0.2">
      <c r="D9346" s="1"/>
      <c r="E9346" s="1"/>
    </row>
    <row r="9347" spans="3:5" x14ac:dyDescent="0.2">
      <c r="D9347" s="1"/>
      <c r="E9347" s="1"/>
    </row>
    <row r="9348" spans="3:5" x14ac:dyDescent="0.2">
      <c r="C9348" s="11"/>
      <c r="D9348" s="1"/>
      <c r="E9348" s="1"/>
    </row>
    <row r="9349" spans="3:5" x14ac:dyDescent="0.2">
      <c r="D9349" s="1"/>
      <c r="E9349" s="1"/>
    </row>
    <row r="9350" spans="3:5" x14ac:dyDescent="0.2">
      <c r="D9350" s="1"/>
      <c r="E9350" s="1"/>
    </row>
    <row r="9351" spans="3:5" x14ac:dyDescent="0.2">
      <c r="D9351" s="1"/>
      <c r="E9351" s="1"/>
    </row>
    <row r="9352" spans="3:5" x14ac:dyDescent="0.2">
      <c r="D9352" s="1"/>
      <c r="E9352" s="1"/>
    </row>
    <row r="9353" spans="3:5" x14ac:dyDescent="0.2">
      <c r="C9353" s="11"/>
      <c r="D9353" s="1"/>
      <c r="E9353" s="1"/>
    </row>
    <row r="9354" spans="3:5" x14ac:dyDescent="0.2">
      <c r="C9354" s="11"/>
      <c r="D9354" s="1"/>
      <c r="E9354" s="1"/>
    </row>
    <row r="9355" spans="3:5" x14ac:dyDescent="0.2">
      <c r="D9355" s="1"/>
      <c r="E9355" s="1"/>
    </row>
    <row r="9356" spans="3:5" x14ac:dyDescent="0.2">
      <c r="C9356" s="11"/>
      <c r="D9356" s="1"/>
      <c r="E9356" s="1"/>
    </row>
    <row r="9357" spans="3:5" x14ac:dyDescent="0.2">
      <c r="D9357" s="1"/>
      <c r="E9357" s="1"/>
    </row>
    <row r="9358" spans="3:5" x14ac:dyDescent="0.2">
      <c r="C9358" s="11"/>
      <c r="D9358" s="1"/>
      <c r="E9358" s="1"/>
    </row>
    <row r="9359" spans="3:5" x14ac:dyDescent="0.2">
      <c r="C9359" s="11"/>
      <c r="D9359" s="1"/>
      <c r="E9359" s="1"/>
    </row>
    <row r="9360" spans="3:5" x14ac:dyDescent="0.2">
      <c r="D9360" s="1"/>
      <c r="E9360" s="1"/>
    </row>
    <row r="9361" spans="3:5" x14ac:dyDescent="0.2">
      <c r="D9361" s="1"/>
      <c r="E9361" s="1"/>
    </row>
    <row r="9362" spans="3:5" x14ac:dyDescent="0.2">
      <c r="D9362" s="1"/>
      <c r="E9362" s="1"/>
    </row>
    <row r="9363" spans="3:5" x14ac:dyDescent="0.2">
      <c r="D9363" s="1"/>
      <c r="E9363" s="1"/>
    </row>
    <row r="9364" spans="3:5" x14ac:dyDescent="0.2">
      <c r="C9364" s="11"/>
      <c r="D9364" s="1"/>
      <c r="E9364" s="1"/>
    </row>
    <row r="9365" spans="3:5" x14ac:dyDescent="0.2">
      <c r="C9365" s="11"/>
      <c r="D9365" s="1"/>
      <c r="E9365" s="1"/>
    </row>
    <row r="9366" spans="3:5" x14ac:dyDescent="0.2">
      <c r="C9366" s="11"/>
      <c r="D9366" s="1"/>
      <c r="E9366" s="1"/>
    </row>
    <row r="9367" spans="3:5" x14ac:dyDescent="0.2">
      <c r="D9367" s="1"/>
      <c r="E9367" s="1"/>
    </row>
    <row r="9368" spans="3:5" x14ac:dyDescent="0.2">
      <c r="D9368" s="1"/>
      <c r="E9368" s="1"/>
    </row>
    <row r="9369" spans="3:5" x14ac:dyDescent="0.2">
      <c r="D9369" s="1"/>
      <c r="E9369" s="1"/>
    </row>
    <row r="9370" spans="3:5" x14ac:dyDescent="0.2">
      <c r="C9370" s="11"/>
      <c r="D9370" s="1"/>
      <c r="E9370" s="1"/>
    </row>
    <row r="9371" spans="3:5" x14ac:dyDescent="0.2">
      <c r="C9371" s="11"/>
      <c r="D9371" s="1"/>
      <c r="E9371" s="1"/>
    </row>
    <row r="9372" spans="3:5" x14ac:dyDescent="0.2">
      <c r="C9372" s="11"/>
      <c r="D9372" s="1"/>
      <c r="E9372" s="1"/>
    </row>
    <row r="9373" spans="3:5" x14ac:dyDescent="0.2">
      <c r="D9373" s="1"/>
      <c r="E9373" s="1"/>
    </row>
    <row r="9374" spans="3:5" x14ac:dyDescent="0.2">
      <c r="D9374" s="1"/>
      <c r="E9374" s="1"/>
    </row>
    <row r="9375" spans="3:5" x14ac:dyDescent="0.2">
      <c r="C9375" s="11"/>
      <c r="D9375" s="1"/>
      <c r="E9375" s="1"/>
    </row>
    <row r="9376" spans="3:5" x14ac:dyDescent="0.2">
      <c r="C9376" s="11"/>
      <c r="D9376" s="1"/>
      <c r="E9376" s="1"/>
    </row>
    <row r="9377" spans="3:5" x14ac:dyDescent="0.2">
      <c r="C9377" s="11"/>
      <c r="D9377" s="1"/>
      <c r="E9377" s="1"/>
    </row>
    <row r="9378" spans="3:5" x14ac:dyDescent="0.2">
      <c r="D9378" s="1"/>
      <c r="E9378" s="1"/>
    </row>
    <row r="9379" spans="3:5" x14ac:dyDescent="0.2">
      <c r="D9379" s="1"/>
      <c r="E9379" s="1"/>
    </row>
    <row r="9380" spans="3:5" x14ac:dyDescent="0.2">
      <c r="D9380" s="1"/>
      <c r="E9380" s="1"/>
    </row>
    <row r="9381" spans="3:5" x14ac:dyDescent="0.2">
      <c r="D9381" s="1"/>
      <c r="E9381" s="1"/>
    </row>
    <row r="9382" spans="3:5" x14ac:dyDescent="0.2">
      <c r="D9382" s="1"/>
      <c r="E9382" s="1"/>
    </row>
    <row r="9383" spans="3:5" x14ac:dyDescent="0.2">
      <c r="D9383" s="1"/>
      <c r="E9383" s="1"/>
    </row>
    <row r="9384" spans="3:5" x14ac:dyDescent="0.2">
      <c r="D9384" s="1"/>
      <c r="E9384" s="1"/>
    </row>
    <row r="9385" spans="3:5" x14ac:dyDescent="0.2">
      <c r="D9385" s="1"/>
      <c r="E9385" s="1"/>
    </row>
    <row r="9386" spans="3:5" x14ac:dyDescent="0.2">
      <c r="D9386" s="1"/>
      <c r="E9386" s="1"/>
    </row>
    <row r="9387" spans="3:5" x14ac:dyDescent="0.2">
      <c r="D9387" s="1"/>
      <c r="E9387" s="1"/>
    </row>
    <row r="9388" spans="3:5" x14ac:dyDescent="0.2">
      <c r="D9388" s="1"/>
      <c r="E9388" s="1"/>
    </row>
    <row r="9389" spans="3:5" x14ac:dyDescent="0.2">
      <c r="D9389" s="1"/>
      <c r="E9389" s="1"/>
    </row>
    <row r="9390" spans="3:5" x14ac:dyDescent="0.2">
      <c r="D9390" s="1"/>
      <c r="E9390" s="1"/>
    </row>
    <row r="9391" spans="3:5" x14ac:dyDescent="0.2">
      <c r="D9391" s="1"/>
      <c r="E9391" s="1"/>
    </row>
    <row r="9392" spans="3:5" x14ac:dyDescent="0.2">
      <c r="D9392" s="1"/>
      <c r="E9392" s="1"/>
    </row>
    <row r="9393" spans="3:5" x14ac:dyDescent="0.2">
      <c r="D9393" s="1"/>
      <c r="E9393" s="1"/>
    </row>
    <row r="9394" spans="3:5" x14ac:dyDescent="0.2">
      <c r="D9394" s="1"/>
      <c r="E9394" s="1"/>
    </row>
    <row r="9395" spans="3:5" x14ac:dyDescent="0.2">
      <c r="C9395" s="11"/>
      <c r="D9395" s="1"/>
      <c r="E9395" s="1"/>
    </row>
    <row r="9396" spans="3:5" x14ac:dyDescent="0.2">
      <c r="C9396" s="11"/>
      <c r="D9396" s="1"/>
      <c r="E9396" s="1"/>
    </row>
    <row r="9397" spans="3:5" x14ac:dyDescent="0.2">
      <c r="D9397" s="1"/>
      <c r="E9397" s="1"/>
    </row>
    <row r="9398" spans="3:5" x14ac:dyDescent="0.2">
      <c r="C9398" s="11"/>
      <c r="D9398" s="1"/>
      <c r="E9398" s="1"/>
    </row>
    <row r="9399" spans="3:5" x14ac:dyDescent="0.2">
      <c r="D9399" s="1"/>
      <c r="E9399" s="1"/>
    </row>
    <row r="9400" spans="3:5" x14ac:dyDescent="0.2">
      <c r="D9400" s="1"/>
      <c r="E9400" s="1"/>
    </row>
    <row r="9401" spans="3:5" x14ac:dyDescent="0.2">
      <c r="D9401" s="1"/>
      <c r="E9401" s="1"/>
    </row>
    <row r="9402" spans="3:5" x14ac:dyDescent="0.2">
      <c r="C9402" s="11"/>
      <c r="D9402" s="1"/>
      <c r="E9402" s="1"/>
    </row>
    <row r="9403" spans="3:5" x14ac:dyDescent="0.2">
      <c r="C9403" s="11"/>
      <c r="D9403" s="1"/>
      <c r="E9403" s="1"/>
    </row>
    <row r="9404" spans="3:5" x14ac:dyDescent="0.2">
      <c r="D9404" s="1"/>
      <c r="E9404" s="1"/>
    </row>
    <row r="9405" spans="3:5" x14ac:dyDescent="0.2">
      <c r="C9405" s="11"/>
      <c r="D9405" s="1"/>
      <c r="E9405" s="1"/>
    </row>
    <row r="9406" spans="3:5" x14ac:dyDescent="0.2">
      <c r="D9406" s="1"/>
      <c r="E9406" s="1"/>
    </row>
    <row r="9407" spans="3:5" x14ac:dyDescent="0.2">
      <c r="D9407" s="1"/>
      <c r="E9407" s="1"/>
    </row>
    <row r="9408" spans="3:5" x14ac:dyDescent="0.2">
      <c r="D9408" s="1"/>
      <c r="E9408" s="1"/>
    </row>
    <row r="9409" spans="3:5" x14ac:dyDescent="0.2">
      <c r="D9409" s="1"/>
      <c r="E9409" s="1"/>
    </row>
    <row r="9410" spans="3:5" x14ac:dyDescent="0.2">
      <c r="D9410" s="1"/>
      <c r="E9410" s="1"/>
    </row>
    <row r="9411" spans="3:5" x14ac:dyDescent="0.2">
      <c r="D9411" s="1"/>
      <c r="E9411" s="1"/>
    </row>
    <row r="9412" spans="3:5" x14ac:dyDescent="0.2">
      <c r="D9412" s="1"/>
      <c r="E9412" s="1"/>
    </row>
    <row r="9413" spans="3:5" x14ac:dyDescent="0.2">
      <c r="C9413" s="11"/>
      <c r="D9413" s="1"/>
      <c r="E9413" s="1"/>
    </row>
    <row r="9414" spans="3:5" x14ac:dyDescent="0.2">
      <c r="C9414" s="11"/>
      <c r="D9414" s="1"/>
      <c r="E9414" s="1"/>
    </row>
    <row r="9415" spans="3:5" x14ac:dyDescent="0.2">
      <c r="D9415" s="1"/>
      <c r="E9415" s="1"/>
    </row>
    <row r="9416" spans="3:5" x14ac:dyDescent="0.2">
      <c r="D9416" s="1"/>
      <c r="E9416" s="1"/>
    </row>
    <row r="9417" spans="3:5" x14ac:dyDescent="0.2">
      <c r="D9417" s="1"/>
      <c r="E9417" s="1"/>
    </row>
    <row r="9418" spans="3:5" x14ac:dyDescent="0.2">
      <c r="D9418" s="1"/>
      <c r="E9418" s="1"/>
    </row>
    <row r="9419" spans="3:5" x14ac:dyDescent="0.2">
      <c r="C9419" s="11"/>
      <c r="D9419" s="1"/>
      <c r="E9419" s="1"/>
    </row>
    <row r="9420" spans="3:5" x14ac:dyDescent="0.2">
      <c r="D9420" s="1"/>
      <c r="E9420" s="1"/>
    </row>
    <row r="9421" spans="3:5" x14ac:dyDescent="0.2">
      <c r="D9421" s="1"/>
      <c r="E9421" s="1"/>
    </row>
    <row r="9422" spans="3:5" x14ac:dyDescent="0.2">
      <c r="D9422" s="1"/>
      <c r="E9422" s="1"/>
    </row>
    <row r="9423" spans="3:5" x14ac:dyDescent="0.2">
      <c r="C9423" s="11"/>
      <c r="D9423" s="1"/>
      <c r="E9423" s="1"/>
    </row>
    <row r="9424" spans="3:5" x14ac:dyDescent="0.2">
      <c r="D9424" s="1"/>
      <c r="E9424" s="1"/>
    </row>
    <row r="9425" spans="3:5" x14ac:dyDescent="0.2">
      <c r="D9425" s="1"/>
      <c r="E9425" s="1"/>
    </row>
    <row r="9426" spans="3:5" x14ac:dyDescent="0.2">
      <c r="D9426" s="1"/>
      <c r="E9426" s="1"/>
    </row>
    <row r="9427" spans="3:5" x14ac:dyDescent="0.2">
      <c r="C9427" s="11"/>
      <c r="D9427" s="1"/>
      <c r="E9427" s="1"/>
    </row>
    <row r="9428" spans="3:5" x14ac:dyDescent="0.2">
      <c r="D9428" s="1"/>
      <c r="E9428" s="1"/>
    </row>
    <row r="9429" spans="3:5" x14ac:dyDescent="0.2">
      <c r="C9429" s="11"/>
      <c r="D9429" s="1"/>
      <c r="E9429" s="1"/>
    </row>
    <row r="9430" spans="3:5" x14ac:dyDescent="0.2">
      <c r="D9430" s="1"/>
      <c r="E9430" s="1"/>
    </row>
    <row r="9431" spans="3:5" x14ac:dyDescent="0.2">
      <c r="D9431" s="1"/>
      <c r="E9431" s="1"/>
    </row>
    <row r="9432" spans="3:5" x14ac:dyDescent="0.2">
      <c r="D9432" s="1"/>
      <c r="E9432" s="1"/>
    </row>
    <row r="9433" spans="3:5" x14ac:dyDescent="0.2">
      <c r="C9433" s="11"/>
      <c r="D9433" s="1"/>
      <c r="E9433" s="1"/>
    </row>
    <row r="9434" spans="3:5" x14ac:dyDescent="0.2">
      <c r="C9434" s="11"/>
      <c r="D9434" s="1"/>
      <c r="E9434" s="1"/>
    </row>
    <row r="9435" spans="3:5" x14ac:dyDescent="0.2">
      <c r="D9435" s="1"/>
      <c r="E9435" s="1"/>
    </row>
    <row r="9436" spans="3:5" x14ac:dyDescent="0.2">
      <c r="D9436" s="1"/>
      <c r="E9436" s="1"/>
    </row>
    <row r="9437" spans="3:5" x14ac:dyDescent="0.2">
      <c r="C9437" s="11"/>
      <c r="D9437" s="1"/>
      <c r="E9437" s="1"/>
    </row>
    <row r="9438" spans="3:5" x14ac:dyDescent="0.2">
      <c r="C9438" s="11"/>
      <c r="D9438" s="1"/>
      <c r="E9438" s="1"/>
    </row>
    <row r="9439" spans="3:5" x14ac:dyDescent="0.2">
      <c r="D9439" s="1"/>
      <c r="E9439" s="1"/>
    </row>
    <row r="9440" spans="3:5" x14ac:dyDescent="0.2">
      <c r="D9440" s="1"/>
      <c r="E9440" s="1"/>
    </row>
    <row r="9441" spans="3:5" x14ac:dyDescent="0.2">
      <c r="D9441" s="1"/>
      <c r="E9441" s="1"/>
    </row>
    <row r="9442" spans="3:5" x14ac:dyDescent="0.2">
      <c r="C9442" s="11"/>
      <c r="D9442" s="1"/>
      <c r="E9442" s="1"/>
    </row>
    <row r="9443" spans="3:5" x14ac:dyDescent="0.2">
      <c r="D9443" s="1"/>
      <c r="E9443" s="1"/>
    </row>
    <row r="9444" spans="3:5" x14ac:dyDescent="0.2">
      <c r="D9444" s="1"/>
      <c r="E9444" s="1"/>
    </row>
    <row r="9445" spans="3:5" x14ac:dyDescent="0.2">
      <c r="D9445" s="1"/>
      <c r="E9445" s="1"/>
    </row>
    <row r="9446" spans="3:5" x14ac:dyDescent="0.2">
      <c r="D9446" s="1"/>
      <c r="E9446" s="1"/>
    </row>
    <row r="9447" spans="3:5" x14ac:dyDescent="0.2">
      <c r="D9447" s="1"/>
      <c r="E9447" s="1"/>
    </row>
    <row r="9448" spans="3:5" x14ac:dyDescent="0.2">
      <c r="C9448" s="11"/>
      <c r="D9448" s="1"/>
      <c r="E9448" s="1"/>
    </row>
    <row r="9449" spans="3:5" x14ac:dyDescent="0.2">
      <c r="D9449" s="1"/>
      <c r="E9449" s="1"/>
    </row>
    <row r="9450" spans="3:5" x14ac:dyDescent="0.2">
      <c r="C9450" s="11"/>
      <c r="D9450" s="1"/>
      <c r="E9450" s="1"/>
    </row>
    <row r="9451" spans="3:5" x14ac:dyDescent="0.2">
      <c r="D9451" s="1"/>
      <c r="E9451" s="1"/>
    </row>
    <row r="9452" spans="3:5" x14ac:dyDescent="0.2">
      <c r="D9452" s="1"/>
      <c r="E9452" s="1"/>
    </row>
    <row r="9453" spans="3:5" x14ac:dyDescent="0.2">
      <c r="D9453" s="1"/>
      <c r="E9453" s="1"/>
    </row>
    <row r="9454" spans="3:5" x14ac:dyDescent="0.2">
      <c r="D9454" s="1"/>
      <c r="E9454" s="1"/>
    </row>
    <row r="9455" spans="3:5" x14ac:dyDescent="0.2">
      <c r="C9455" s="11"/>
      <c r="D9455" s="1"/>
      <c r="E9455" s="1"/>
    </row>
    <row r="9456" spans="3:5" x14ac:dyDescent="0.2">
      <c r="C9456" s="11"/>
      <c r="D9456" s="1"/>
      <c r="E9456" s="1"/>
    </row>
    <row r="9457" spans="3:5" x14ac:dyDescent="0.2">
      <c r="D9457" s="1"/>
      <c r="E9457" s="1"/>
    </row>
    <row r="9458" spans="3:5" x14ac:dyDescent="0.2">
      <c r="C9458" s="11"/>
      <c r="D9458" s="1"/>
      <c r="E9458" s="1"/>
    </row>
    <row r="9459" spans="3:5" x14ac:dyDescent="0.2">
      <c r="D9459" s="1"/>
      <c r="E9459" s="1"/>
    </row>
    <row r="9460" spans="3:5" x14ac:dyDescent="0.2">
      <c r="D9460" s="1"/>
      <c r="E9460" s="1"/>
    </row>
    <row r="9461" spans="3:5" x14ac:dyDescent="0.2">
      <c r="D9461" s="1"/>
      <c r="E9461" s="1"/>
    </row>
    <row r="9462" spans="3:5" x14ac:dyDescent="0.2">
      <c r="D9462" s="1"/>
      <c r="E9462" s="1"/>
    </row>
    <row r="9463" spans="3:5" x14ac:dyDescent="0.2">
      <c r="D9463" s="1"/>
      <c r="E9463" s="1"/>
    </row>
    <row r="9464" spans="3:5" x14ac:dyDescent="0.2">
      <c r="C9464" s="11"/>
      <c r="D9464" s="1"/>
      <c r="E9464" s="1"/>
    </row>
    <row r="9465" spans="3:5" x14ac:dyDescent="0.2">
      <c r="D9465" s="1"/>
      <c r="E9465" s="1"/>
    </row>
    <row r="9466" spans="3:5" x14ac:dyDescent="0.2">
      <c r="C9466" s="11"/>
      <c r="D9466" s="1"/>
      <c r="E9466" s="1"/>
    </row>
    <row r="9467" spans="3:5" x14ac:dyDescent="0.2">
      <c r="D9467" s="1"/>
      <c r="E9467" s="1"/>
    </row>
    <row r="9468" spans="3:5" x14ac:dyDescent="0.2">
      <c r="D9468" s="1"/>
      <c r="E9468" s="1"/>
    </row>
    <row r="9469" spans="3:5" x14ac:dyDescent="0.2">
      <c r="D9469" s="1"/>
      <c r="E9469" s="1"/>
    </row>
    <row r="9470" spans="3:5" x14ac:dyDescent="0.2">
      <c r="C9470" s="11"/>
      <c r="D9470" s="1"/>
      <c r="E9470" s="1"/>
    </row>
    <row r="9471" spans="3:5" x14ac:dyDescent="0.2">
      <c r="C9471" s="11"/>
      <c r="D9471" s="1"/>
      <c r="E9471" s="1"/>
    </row>
    <row r="9472" spans="3:5" x14ac:dyDescent="0.2">
      <c r="D9472" s="1"/>
      <c r="E9472" s="1"/>
    </row>
    <row r="9473" spans="3:5" x14ac:dyDescent="0.2">
      <c r="C9473" s="11"/>
      <c r="D9473" s="1"/>
      <c r="E9473" s="1"/>
    </row>
    <row r="9474" spans="3:5" x14ac:dyDescent="0.2">
      <c r="C9474" s="11"/>
      <c r="D9474" s="1"/>
      <c r="E9474" s="1"/>
    </row>
    <row r="9475" spans="3:5" x14ac:dyDescent="0.2">
      <c r="C9475" s="11"/>
      <c r="D9475" s="1"/>
      <c r="E9475" s="1"/>
    </row>
    <row r="9476" spans="3:5" x14ac:dyDescent="0.2">
      <c r="D9476" s="1"/>
      <c r="E9476" s="1"/>
    </row>
    <row r="9477" spans="3:5" x14ac:dyDescent="0.2">
      <c r="D9477" s="1"/>
      <c r="E9477" s="1"/>
    </row>
    <row r="9478" spans="3:5" x14ac:dyDescent="0.2">
      <c r="D9478" s="1"/>
      <c r="E9478" s="1"/>
    </row>
    <row r="9479" spans="3:5" x14ac:dyDescent="0.2">
      <c r="C9479" s="11"/>
      <c r="D9479" s="1"/>
      <c r="E9479" s="1"/>
    </row>
    <row r="9480" spans="3:5" x14ac:dyDescent="0.2">
      <c r="D9480" s="1"/>
      <c r="E9480" s="1"/>
    </row>
    <row r="9481" spans="3:5" x14ac:dyDescent="0.2">
      <c r="C9481" s="11"/>
      <c r="D9481" s="1"/>
      <c r="E9481" s="1"/>
    </row>
    <row r="9482" spans="3:5" x14ac:dyDescent="0.2">
      <c r="D9482" s="1"/>
      <c r="E9482" s="1"/>
    </row>
    <row r="9483" spans="3:5" x14ac:dyDescent="0.2">
      <c r="D9483" s="1"/>
      <c r="E9483" s="1"/>
    </row>
    <row r="9484" spans="3:5" x14ac:dyDescent="0.2">
      <c r="C9484" s="11"/>
      <c r="D9484" s="1"/>
      <c r="E9484" s="1"/>
    </row>
    <row r="9485" spans="3:5" x14ac:dyDescent="0.2">
      <c r="D9485" s="1"/>
      <c r="E9485" s="1"/>
    </row>
    <row r="9486" spans="3:5" x14ac:dyDescent="0.2">
      <c r="C9486" s="11"/>
      <c r="D9486" s="1"/>
      <c r="E9486" s="1"/>
    </row>
    <row r="9487" spans="3:5" x14ac:dyDescent="0.2">
      <c r="D9487" s="1"/>
      <c r="E9487" s="1"/>
    </row>
    <row r="9488" spans="3:5" x14ac:dyDescent="0.2">
      <c r="D9488" s="1"/>
      <c r="E9488" s="1"/>
    </row>
    <row r="9489" spans="3:5" x14ac:dyDescent="0.2">
      <c r="C9489" s="11"/>
      <c r="D9489" s="1"/>
      <c r="E9489" s="1"/>
    </row>
    <row r="9490" spans="3:5" x14ac:dyDescent="0.2">
      <c r="D9490" s="1"/>
      <c r="E9490" s="1"/>
    </row>
    <row r="9491" spans="3:5" x14ac:dyDescent="0.2">
      <c r="D9491" s="1"/>
      <c r="E9491" s="1"/>
    </row>
    <row r="9492" spans="3:5" x14ac:dyDescent="0.2">
      <c r="D9492" s="1"/>
      <c r="E9492" s="1"/>
    </row>
    <row r="9493" spans="3:5" x14ac:dyDescent="0.2">
      <c r="D9493" s="1"/>
      <c r="E9493" s="1"/>
    </row>
    <row r="9494" spans="3:5" x14ac:dyDescent="0.2">
      <c r="D9494" s="1"/>
      <c r="E9494" s="1"/>
    </row>
    <row r="9495" spans="3:5" x14ac:dyDescent="0.2">
      <c r="D9495" s="1"/>
      <c r="E9495" s="1"/>
    </row>
    <row r="9496" spans="3:5" x14ac:dyDescent="0.2">
      <c r="D9496" s="1"/>
      <c r="E9496" s="1"/>
    </row>
    <row r="9497" spans="3:5" x14ac:dyDescent="0.2">
      <c r="D9497" s="1"/>
      <c r="E9497" s="1"/>
    </row>
    <row r="9498" spans="3:5" x14ac:dyDescent="0.2">
      <c r="D9498" s="1"/>
      <c r="E9498" s="1"/>
    </row>
    <row r="9499" spans="3:5" x14ac:dyDescent="0.2">
      <c r="D9499" s="1"/>
      <c r="E9499" s="1"/>
    </row>
    <row r="9500" spans="3:5" x14ac:dyDescent="0.2">
      <c r="D9500" s="1"/>
      <c r="E9500" s="1"/>
    </row>
    <row r="9501" spans="3:5" x14ac:dyDescent="0.2">
      <c r="D9501" s="1"/>
      <c r="E9501" s="1"/>
    </row>
    <row r="9502" spans="3:5" x14ac:dyDescent="0.2">
      <c r="D9502" s="1"/>
      <c r="E9502" s="1"/>
    </row>
    <row r="9503" spans="3:5" x14ac:dyDescent="0.2">
      <c r="C9503" s="11"/>
      <c r="D9503" s="1"/>
      <c r="E9503" s="1"/>
    </row>
    <row r="9504" spans="3:5" x14ac:dyDescent="0.2">
      <c r="D9504" s="1"/>
      <c r="E9504" s="1"/>
    </row>
    <row r="9505" spans="3:5" x14ac:dyDescent="0.2">
      <c r="D9505" s="1"/>
      <c r="E9505" s="1"/>
    </row>
    <row r="9506" spans="3:5" x14ac:dyDescent="0.2">
      <c r="D9506" s="1"/>
      <c r="E9506" s="1"/>
    </row>
    <row r="9507" spans="3:5" x14ac:dyDescent="0.2">
      <c r="D9507" s="1"/>
      <c r="E9507" s="1"/>
    </row>
    <row r="9508" spans="3:5" x14ac:dyDescent="0.2">
      <c r="C9508" s="11"/>
      <c r="D9508" s="1"/>
      <c r="E9508" s="1"/>
    </row>
    <row r="9509" spans="3:5" x14ac:dyDescent="0.2">
      <c r="C9509" s="11"/>
      <c r="D9509" s="1"/>
      <c r="E9509" s="1"/>
    </row>
    <row r="9510" spans="3:5" x14ac:dyDescent="0.2">
      <c r="D9510" s="1"/>
      <c r="E9510" s="1"/>
    </row>
    <row r="9511" spans="3:5" x14ac:dyDescent="0.2">
      <c r="D9511" s="1"/>
      <c r="E9511" s="1"/>
    </row>
    <row r="9512" spans="3:5" x14ac:dyDescent="0.2">
      <c r="D9512" s="1"/>
      <c r="E9512" s="1"/>
    </row>
    <row r="9513" spans="3:5" x14ac:dyDescent="0.2">
      <c r="D9513" s="1"/>
      <c r="E9513" s="1"/>
    </row>
    <row r="9514" spans="3:5" x14ac:dyDescent="0.2">
      <c r="D9514" s="1"/>
      <c r="E9514" s="1"/>
    </row>
    <row r="9515" spans="3:5" x14ac:dyDescent="0.2">
      <c r="D9515" s="1"/>
      <c r="E9515" s="1"/>
    </row>
    <row r="9516" spans="3:5" x14ac:dyDescent="0.2">
      <c r="C9516" s="11"/>
      <c r="D9516" s="1"/>
      <c r="E9516" s="1"/>
    </row>
    <row r="9517" spans="3:5" x14ac:dyDescent="0.2">
      <c r="C9517" s="11"/>
      <c r="D9517" s="1"/>
      <c r="E9517" s="1"/>
    </row>
    <row r="9518" spans="3:5" x14ac:dyDescent="0.2">
      <c r="D9518" s="1"/>
      <c r="E9518" s="1"/>
    </row>
    <row r="9519" spans="3:5" x14ac:dyDescent="0.2">
      <c r="D9519" s="1"/>
      <c r="E9519" s="1"/>
    </row>
    <row r="9520" spans="3:5" x14ac:dyDescent="0.2">
      <c r="D9520" s="1"/>
      <c r="E9520" s="1"/>
    </row>
    <row r="9521" spans="3:5" x14ac:dyDescent="0.2">
      <c r="D9521" s="1"/>
      <c r="E9521" s="1"/>
    </row>
    <row r="9522" spans="3:5" x14ac:dyDescent="0.2">
      <c r="D9522" s="1"/>
      <c r="E9522" s="1"/>
    </row>
    <row r="9523" spans="3:5" x14ac:dyDescent="0.2">
      <c r="C9523" s="11"/>
      <c r="D9523" s="1"/>
      <c r="E9523" s="1"/>
    </row>
    <row r="9524" spans="3:5" x14ac:dyDescent="0.2">
      <c r="D9524" s="1"/>
      <c r="E9524" s="1"/>
    </row>
    <row r="9525" spans="3:5" x14ac:dyDescent="0.2">
      <c r="D9525" s="1"/>
      <c r="E9525" s="1"/>
    </row>
    <row r="9526" spans="3:5" x14ac:dyDescent="0.2">
      <c r="D9526" s="1"/>
      <c r="E9526" s="1"/>
    </row>
    <row r="9527" spans="3:5" x14ac:dyDescent="0.2">
      <c r="C9527" s="11"/>
      <c r="D9527" s="1"/>
      <c r="E9527" s="1"/>
    </row>
    <row r="9528" spans="3:5" x14ac:dyDescent="0.2">
      <c r="D9528" s="1"/>
      <c r="E9528" s="1"/>
    </row>
    <row r="9529" spans="3:5" x14ac:dyDescent="0.2">
      <c r="D9529" s="1"/>
      <c r="E9529" s="1"/>
    </row>
    <row r="9530" spans="3:5" x14ac:dyDescent="0.2">
      <c r="D9530" s="1"/>
      <c r="E9530" s="1"/>
    </row>
    <row r="9531" spans="3:5" x14ac:dyDescent="0.2">
      <c r="D9531" s="1"/>
      <c r="E9531" s="1"/>
    </row>
    <row r="9532" spans="3:5" x14ac:dyDescent="0.2">
      <c r="D9532" s="1"/>
      <c r="E9532" s="1"/>
    </row>
    <row r="9533" spans="3:5" x14ac:dyDescent="0.2">
      <c r="D9533" s="1"/>
      <c r="E9533" s="1"/>
    </row>
    <row r="9534" spans="3:5" x14ac:dyDescent="0.2">
      <c r="D9534" s="1"/>
      <c r="E9534" s="1"/>
    </row>
    <row r="9535" spans="3:5" x14ac:dyDescent="0.2">
      <c r="D9535" s="1"/>
      <c r="E9535" s="1"/>
    </row>
    <row r="9536" spans="3:5" x14ac:dyDescent="0.2">
      <c r="D9536" s="1"/>
      <c r="E9536" s="1"/>
    </row>
    <row r="9537" spans="3:5" x14ac:dyDescent="0.2">
      <c r="D9537" s="1"/>
      <c r="E9537" s="1"/>
    </row>
    <row r="9538" spans="3:5" x14ac:dyDescent="0.2">
      <c r="D9538" s="1"/>
      <c r="E9538" s="1"/>
    </row>
    <row r="9539" spans="3:5" x14ac:dyDescent="0.2">
      <c r="D9539" s="1"/>
      <c r="E9539" s="1"/>
    </row>
    <row r="9540" spans="3:5" x14ac:dyDescent="0.2">
      <c r="D9540" s="1"/>
      <c r="E9540" s="1"/>
    </row>
    <row r="9541" spans="3:5" x14ac:dyDescent="0.2">
      <c r="D9541" s="1"/>
      <c r="E9541" s="1"/>
    </row>
    <row r="9542" spans="3:5" x14ac:dyDescent="0.2">
      <c r="C9542" s="11"/>
      <c r="D9542" s="1"/>
      <c r="E9542" s="1"/>
    </row>
    <row r="9543" spans="3:5" x14ac:dyDescent="0.2">
      <c r="D9543" s="1"/>
      <c r="E9543" s="1"/>
    </row>
    <row r="9544" spans="3:5" x14ac:dyDescent="0.2">
      <c r="C9544" s="11"/>
      <c r="D9544" s="1"/>
      <c r="E9544" s="1"/>
    </row>
    <row r="9545" spans="3:5" x14ac:dyDescent="0.2">
      <c r="D9545" s="1"/>
      <c r="E9545" s="1"/>
    </row>
    <row r="9546" spans="3:5" x14ac:dyDescent="0.2">
      <c r="C9546" s="11"/>
      <c r="D9546" s="1"/>
      <c r="E9546" s="1"/>
    </row>
    <row r="9547" spans="3:5" x14ac:dyDescent="0.2">
      <c r="C9547" s="11"/>
      <c r="D9547" s="1"/>
      <c r="E9547" s="1"/>
    </row>
    <row r="9548" spans="3:5" x14ac:dyDescent="0.2">
      <c r="D9548" s="1"/>
      <c r="E9548" s="1"/>
    </row>
    <row r="9549" spans="3:5" x14ac:dyDescent="0.2">
      <c r="D9549" s="1"/>
      <c r="E9549" s="1"/>
    </row>
    <row r="9550" spans="3:5" x14ac:dyDescent="0.2">
      <c r="D9550" s="1"/>
      <c r="E9550" s="1"/>
    </row>
    <row r="9551" spans="3:5" x14ac:dyDescent="0.2">
      <c r="D9551" s="1"/>
      <c r="E9551" s="1"/>
    </row>
    <row r="9552" spans="3:5" x14ac:dyDescent="0.2">
      <c r="D9552" s="1"/>
      <c r="E9552" s="1"/>
    </row>
    <row r="9553" spans="3:5" x14ac:dyDescent="0.2">
      <c r="C9553" s="11"/>
      <c r="D9553" s="1"/>
      <c r="E9553" s="1"/>
    </row>
    <row r="9554" spans="3:5" x14ac:dyDescent="0.2">
      <c r="D9554" s="1"/>
      <c r="E9554" s="1"/>
    </row>
    <row r="9555" spans="3:5" x14ac:dyDescent="0.2">
      <c r="C9555" s="11"/>
      <c r="D9555" s="1"/>
      <c r="E9555" s="1"/>
    </row>
    <row r="9556" spans="3:5" x14ac:dyDescent="0.2">
      <c r="D9556" s="1"/>
      <c r="E9556" s="1"/>
    </row>
    <row r="9557" spans="3:5" x14ac:dyDescent="0.2">
      <c r="D9557" s="1"/>
      <c r="E9557" s="1"/>
    </row>
    <row r="9558" spans="3:5" x14ac:dyDescent="0.2">
      <c r="D9558" s="1"/>
      <c r="E9558" s="1"/>
    </row>
    <row r="9559" spans="3:5" x14ac:dyDescent="0.2">
      <c r="C9559" s="11"/>
      <c r="D9559" s="1"/>
      <c r="E9559" s="1"/>
    </row>
    <row r="9560" spans="3:5" x14ac:dyDescent="0.2">
      <c r="D9560" s="1"/>
      <c r="E9560" s="1"/>
    </row>
    <row r="9561" spans="3:5" x14ac:dyDescent="0.2">
      <c r="D9561" s="1"/>
      <c r="E9561" s="1"/>
    </row>
    <row r="9562" spans="3:5" x14ac:dyDescent="0.2">
      <c r="D9562" s="1"/>
      <c r="E9562" s="1"/>
    </row>
    <row r="9563" spans="3:5" x14ac:dyDescent="0.2">
      <c r="D9563" s="1"/>
      <c r="E9563" s="1"/>
    </row>
    <row r="9564" spans="3:5" x14ac:dyDescent="0.2">
      <c r="D9564" s="1"/>
      <c r="E9564" s="1"/>
    </row>
    <row r="9565" spans="3:5" x14ac:dyDescent="0.2">
      <c r="D9565" s="1"/>
      <c r="E9565" s="1"/>
    </row>
    <row r="9566" spans="3:5" x14ac:dyDescent="0.2">
      <c r="C9566" s="11"/>
      <c r="D9566" s="1"/>
      <c r="E9566" s="1"/>
    </row>
    <row r="9567" spans="3:5" x14ac:dyDescent="0.2">
      <c r="D9567" s="1"/>
      <c r="E9567" s="1"/>
    </row>
    <row r="9568" spans="3:5" x14ac:dyDescent="0.2">
      <c r="D9568" s="1"/>
      <c r="E9568" s="1"/>
    </row>
    <row r="9569" spans="3:5" x14ac:dyDescent="0.2">
      <c r="D9569" s="1"/>
      <c r="E9569" s="1"/>
    </row>
    <row r="9570" spans="3:5" x14ac:dyDescent="0.2">
      <c r="C9570" s="11"/>
      <c r="D9570" s="1"/>
      <c r="E9570" s="1"/>
    </row>
    <row r="9571" spans="3:5" x14ac:dyDescent="0.2">
      <c r="D9571" s="1"/>
      <c r="E9571" s="1"/>
    </row>
    <row r="9572" spans="3:5" x14ac:dyDescent="0.2">
      <c r="D9572" s="1"/>
      <c r="E9572" s="1"/>
    </row>
    <row r="9573" spans="3:5" x14ac:dyDescent="0.2">
      <c r="C9573" s="11"/>
      <c r="D9573" s="1"/>
      <c r="E9573" s="1"/>
    </row>
    <row r="9574" spans="3:5" x14ac:dyDescent="0.2">
      <c r="C9574" s="11"/>
      <c r="D9574" s="1"/>
      <c r="E9574" s="1"/>
    </row>
    <row r="9575" spans="3:5" x14ac:dyDescent="0.2">
      <c r="D9575" s="1"/>
      <c r="E9575" s="1"/>
    </row>
    <row r="9576" spans="3:5" x14ac:dyDescent="0.2">
      <c r="D9576" s="1"/>
      <c r="E9576" s="1"/>
    </row>
    <row r="9577" spans="3:5" x14ac:dyDescent="0.2">
      <c r="C9577" s="11"/>
      <c r="D9577" s="1"/>
      <c r="E9577" s="1"/>
    </row>
    <row r="9578" spans="3:5" x14ac:dyDescent="0.2">
      <c r="D9578" s="1"/>
      <c r="E9578" s="1"/>
    </row>
    <row r="9579" spans="3:5" x14ac:dyDescent="0.2">
      <c r="D9579" s="1"/>
      <c r="E9579" s="1"/>
    </row>
    <row r="9580" spans="3:5" x14ac:dyDescent="0.2">
      <c r="D9580" s="1"/>
      <c r="E9580" s="1"/>
    </row>
    <row r="9581" spans="3:5" x14ac:dyDescent="0.2">
      <c r="D9581" s="1"/>
      <c r="E9581" s="1"/>
    </row>
    <row r="9582" spans="3:5" x14ac:dyDescent="0.2">
      <c r="D9582" s="1"/>
      <c r="E9582" s="1"/>
    </row>
    <row r="9583" spans="3:5" x14ac:dyDescent="0.2">
      <c r="D9583" s="1"/>
      <c r="E9583" s="1"/>
    </row>
    <row r="9584" spans="3:5" x14ac:dyDescent="0.2">
      <c r="D9584" s="1"/>
      <c r="E9584" s="1"/>
    </row>
    <row r="9585" spans="3:5" x14ac:dyDescent="0.2">
      <c r="D9585" s="1"/>
      <c r="E9585" s="1"/>
    </row>
    <row r="9586" spans="3:5" x14ac:dyDescent="0.2">
      <c r="C9586" s="11"/>
      <c r="D9586" s="1"/>
      <c r="E9586" s="1"/>
    </row>
    <row r="9587" spans="3:5" x14ac:dyDescent="0.2">
      <c r="C9587" s="11"/>
      <c r="D9587" s="1"/>
      <c r="E9587" s="1"/>
    </row>
    <row r="9588" spans="3:5" x14ac:dyDescent="0.2">
      <c r="D9588" s="1"/>
      <c r="E9588" s="1"/>
    </row>
    <row r="9589" spans="3:5" x14ac:dyDescent="0.2">
      <c r="D9589" s="1"/>
      <c r="E9589" s="1"/>
    </row>
    <row r="9590" spans="3:5" x14ac:dyDescent="0.2">
      <c r="D9590" s="1"/>
      <c r="E9590" s="1"/>
    </row>
    <row r="9591" spans="3:5" x14ac:dyDescent="0.2">
      <c r="D9591" s="1"/>
      <c r="E9591" s="1"/>
    </row>
    <row r="9592" spans="3:5" x14ac:dyDescent="0.2">
      <c r="C9592" s="11"/>
      <c r="D9592" s="1"/>
      <c r="E9592" s="1"/>
    </row>
    <row r="9593" spans="3:5" x14ac:dyDescent="0.2">
      <c r="D9593" s="1"/>
      <c r="E9593" s="1"/>
    </row>
    <row r="9594" spans="3:5" x14ac:dyDescent="0.2">
      <c r="D9594" s="1"/>
      <c r="E9594" s="1"/>
    </row>
    <row r="9595" spans="3:5" x14ac:dyDescent="0.2">
      <c r="D9595" s="1"/>
      <c r="E9595" s="1"/>
    </row>
    <row r="9596" spans="3:5" x14ac:dyDescent="0.2">
      <c r="D9596" s="1"/>
      <c r="E9596" s="1"/>
    </row>
    <row r="9597" spans="3:5" x14ac:dyDescent="0.2">
      <c r="D9597" s="1"/>
      <c r="E9597" s="1"/>
    </row>
    <row r="9598" spans="3:5" x14ac:dyDescent="0.2">
      <c r="C9598" s="11"/>
      <c r="D9598" s="1"/>
      <c r="E9598" s="1"/>
    </row>
    <row r="9599" spans="3:5" x14ac:dyDescent="0.2">
      <c r="D9599" s="1"/>
      <c r="E9599" s="1"/>
    </row>
    <row r="9600" spans="3:5" x14ac:dyDescent="0.2">
      <c r="D9600" s="1"/>
      <c r="E9600" s="1"/>
    </row>
    <row r="9601" spans="3:5" x14ac:dyDescent="0.2">
      <c r="C9601" s="11"/>
      <c r="D9601" s="1"/>
      <c r="E9601" s="1"/>
    </row>
    <row r="9602" spans="3:5" x14ac:dyDescent="0.2">
      <c r="C9602" s="11"/>
      <c r="D9602" s="1"/>
      <c r="E9602" s="1"/>
    </row>
    <row r="9603" spans="3:5" x14ac:dyDescent="0.2">
      <c r="D9603" s="1"/>
      <c r="E9603" s="1"/>
    </row>
    <row r="9604" spans="3:5" x14ac:dyDescent="0.2">
      <c r="C9604" s="11"/>
      <c r="D9604" s="1"/>
      <c r="E9604" s="1"/>
    </row>
    <row r="9605" spans="3:5" x14ac:dyDescent="0.2">
      <c r="C9605" s="11"/>
      <c r="D9605" s="1"/>
      <c r="E9605" s="1"/>
    </row>
    <row r="9606" spans="3:5" x14ac:dyDescent="0.2">
      <c r="C9606" s="11"/>
      <c r="D9606" s="1"/>
      <c r="E9606" s="1"/>
    </row>
    <row r="9607" spans="3:5" x14ac:dyDescent="0.2">
      <c r="D9607" s="1"/>
      <c r="E9607" s="1"/>
    </row>
    <row r="9608" spans="3:5" x14ac:dyDescent="0.2">
      <c r="D9608" s="1"/>
      <c r="E9608" s="1"/>
    </row>
    <row r="9609" spans="3:5" x14ac:dyDescent="0.2">
      <c r="D9609" s="1"/>
      <c r="E9609" s="1"/>
    </row>
    <row r="9610" spans="3:5" x14ac:dyDescent="0.2">
      <c r="C9610" s="11"/>
      <c r="D9610" s="1"/>
      <c r="E9610" s="1"/>
    </row>
    <row r="9611" spans="3:5" x14ac:dyDescent="0.2">
      <c r="C9611" s="11"/>
      <c r="D9611" s="1"/>
      <c r="E9611" s="1"/>
    </row>
    <row r="9612" spans="3:5" x14ac:dyDescent="0.2">
      <c r="C9612" s="11"/>
      <c r="D9612" s="1"/>
      <c r="E9612" s="1"/>
    </row>
    <row r="9613" spans="3:5" x14ac:dyDescent="0.2">
      <c r="D9613" s="1"/>
      <c r="E9613" s="1"/>
    </row>
    <row r="9614" spans="3:5" x14ac:dyDescent="0.2">
      <c r="C9614" s="11"/>
      <c r="D9614" s="1"/>
      <c r="E9614" s="1"/>
    </row>
    <row r="9615" spans="3:5" x14ac:dyDescent="0.2">
      <c r="D9615" s="1"/>
      <c r="E9615" s="1"/>
    </row>
    <row r="9616" spans="3:5" x14ac:dyDescent="0.2">
      <c r="D9616" s="1"/>
      <c r="E9616" s="1"/>
    </row>
    <row r="9617" spans="3:5" x14ac:dyDescent="0.2">
      <c r="D9617" s="1"/>
      <c r="E9617" s="1"/>
    </row>
    <row r="9618" spans="3:5" x14ac:dyDescent="0.2">
      <c r="D9618" s="1"/>
      <c r="E9618" s="1"/>
    </row>
    <row r="9619" spans="3:5" x14ac:dyDescent="0.2">
      <c r="D9619" s="1"/>
      <c r="E9619" s="1"/>
    </row>
    <row r="9620" spans="3:5" x14ac:dyDescent="0.2">
      <c r="D9620" s="1"/>
      <c r="E9620" s="1"/>
    </row>
    <row r="9621" spans="3:5" x14ac:dyDescent="0.2">
      <c r="D9621" s="1"/>
      <c r="E9621" s="1"/>
    </row>
    <row r="9622" spans="3:5" x14ac:dyDescent="0.2">
      <c r="C9622" s="11"/>
      <c r="D9622" s="1"/>
      <c r="E9622" s="1"/>
    </row>
    <row r="9623" spans="3:5" x14ac:dyDescent="0.2">
      <c r="C9623" s="11"/>
      <c r="D9623" s="1"/>
      <c r="E9623" s="1"/>
    </row>
    <row r="9624" spans="3:5" x14ac:dyDescent="0.2">
      <c r="C9624" s="11"/>
      <c r="D9624" s="1"/>
      <c r="E9624" s="1"/>
    </row>
    <row r="9625" spans="3:5" x14ac:dyDescent="0.2">
      <c r="D9625" s="1"/>
      <c r="E9625" s="1"/>
    </row>
    <row r="9626" spans="3:5" x14ac:dyDescent="0.2">
      <c r="D9626" s="1"/>
      <c r="E9626" s="1"/>
    </row>
    <row r="9627" spans="3:5" x14ac:dyDescent="0.2">
      <c r="D9627" s="1"/>
      <c r="E9627" s="1"/>
    </row>
    <row r="9628" spans="3:5" x14ac:dyDescent="0.2">
      <c r="D9628" s="1"/>
      <c r="E9628" s="1"/>
    </row>
    <row r="9629" spans="3:5" x14ac:dyDescent="0.2">
      <c r="D9629" s="1"/>
      <c r="E9629" s="1"/>
    </row>
    <row r="9630" spans="3:5" x14ac:dyDescent="0.2">
      <c r="D9630" s="1"/>
      <c r="E9630" s="1"/>
    </row>
    <row r="9631" spans="3:5" x14ac:dyDescent="0.2">
      <c r="D9631" s="1"/>
      <c r="E9631" s="1"/>
    </row>
    <row r="9632" spans="3:5" x14ac:dyDescent="0.2">
      <c r="D9632" s="1"/>
      <c r="E9632" s="1"/>
    </row>
    <row r="9633" spans="3:5" x14ac:dyDescent="0.2">
      <c r="D9633" s="1"/>
      <c r="E9633" s="1"/>
    </row>
    <row r="9634" spans="3:5" x14ac:dyDescent="0.2">
      <c r="D9634" s="1"/>
      <c r="E9634" s="1"/>
    </row>
    <row r="9635" spans="3:5" x14ac:dyDescent="0.2">
      <c r="D9635" s="1"/>
      <c r="E9635" s="1"/>
    </row>
    <row r="9636" spans="3:5" x14ac:dyDescent="0.2">
      <c r="D9636" s="1"/>
      <c r="E9636" s="1"/>
    </row>
    <row r="9637" spans="3:5" x14ac:dyDescent="0.2">
      <c r="C9637" s="11"/>
      <c r="D9637" s="1"/>
      <c r="E9637" s="1"/>
    </row>
    <row r="9638" spans="3:5" x14ac:dyDescent="0.2">
      <c r="D9638" s="1"/>
      <c r="E9638" s="1"/>
    </row>
    <row r="9639" spans="3:5" x14ac:dyDescent="0.2">
      <c r="D9639" s="1"/>
      <c r="E9639" s="1"/>
    </row>
    <row r="9640" spans="3:5" x14ac:dyDescent="0.2">
      <c r="C9640" s="11"/>
      <c r="D9640" s="1"/>
      <c r="E9640" s="1"/>
    </row>
    <row r="9641" spans="3:5" x14ac:dyDescent="0.2">
      <c r="D9641" s="1"/>
      <c r="E9641" s="1"/>
    </row>
    <row r="9642" spans="3:5" x14ac:dyDescent="0.2">
      <c r="D9642" s="1"/>
      <c r="E9642" s="1"/>
    </row>
    <row r="9643" spans="3:5" x14ac:dyDescent="0.2">
      <c r="C9643" s="11"/>
      <c r="D9643" s="1"/>
      <c r="E9643" s="1"/>
    </row>
    <row r="9644" spans="3:5" x14ac:dyDescent="0.2">
      <c r="C9644" s="11"/>
      <c r="D9644" s="1"/>
      <c r="E9644" s="1"/>
    </row>
    <row r="9645" spans="3:5" x14ac:dyDescent="0.2">
      <c r="D9645" s="1"/>
      <c r="E9645" s="1"/>
    </row>
    <row r="9646" spans="3:5" x14ac:dyDescent="0.2">
      <c r="D9646" s="1"/>
      <c r="E9646" s="1"/>
    </row>
    <row r="9647" spans="3:5" x14ac:dyDescent="0.2">
      <c r="C9647" s="11"/>
      <c r="D9647" s="1"/>
      <c r="E9647" s="1"/>
    </row>
    <row r="9648" spans="3:5" x14ac:dyDescent="0.2">
      <c r="C9648" s="11"/>
      <c r="D9648" s="1"/>
      <c r="E9648" s="1"/>
    </row>
    <row r="9649" spans="3:5" x14ac:dyDescent="0.2">
      <c r="C9649" s="11"/>
      <c r="D9649" s="1"/>
      <c r="E9649" s="1"/>
    </row>
    <row r="9650" spans="3:5" x14ac:dyDescent="0.2">
      <c r="D9650" s="1"/>
      <c r="E9650" s="1"/>
    </row>
    <row r="9651" spans="3:5" x14ac:dyDescent="0.2">
      <c r="D9651" s="1"/>
      <c r="E9651" s="1"/>
    </row>
    <row r="9652" spans="3:5" x14ac:dyDescent="0.2">
      <c r="C9652" s="11"/>
      <c r="D9652" s="1"/>
      <c r="E9652" s="1"/>
    </row>
    <row r="9653" spans="3:5" x14ac:dyDescent="0.2">
      <c r="D9653" s="1"/>
      <c r="E9653" s="1"/>
    </row>
    <row r="9654" spans="3:5" x14ac:dyDescent="0.2">
      <c r="D9654" s="1"/>
      <c r="E9654" s="1"/>
    </row>
    <row r="9655" spans="3:5" x14ac:dyDescent="0.2">
      <c r="C9655" s="11"/>
      <c r="D9655" s="1"/>
      <c r="E9655" s="1"/>
    </row>
    <row r="9656" spans="3:5" x14ac:dyDescent="0.2">
      <c r="D9656" s="1"/>
      <c r="E9656" s="1"/>
    </row>
    <row r="9657" spans="3:5" x14ac:dyDescent="0.2">
      <c r="D9657" s="1"/>
      <c r="E9657" s="1"/>
    </row>
    <row r="9658" spans="3:5" x14ac:dyDescent="0.2">
      <c r="D9658" s="1"/>
      <c r="E9658" s="1"/>
    </row>
    <row r="9659" spans="3:5" x14ac:dyDescent="0.2">
      <c r="D9659" s="1"/>
      <c r="E9659" s="1"/>
    </row>
    <row r="9660" spans="3:5" x14ac:dyDescent="0.2">
      <c r="C9660" s="11"/>
      <c r="D9660" s="1"/>
      <c r="E9660" s="1"/>
    </row>
    <row r="9661" spans="3:5" x14ac:dyDescent="0.2">
      <c r="C9661" s="11"/>
      <c r="D9661" s="1"/>
      <c r="E9661" s="1"/>
    </row>
    <row r="9662" spans="3:5" x14ac:dyDescent="0.2">
      <c r="C9662" s="11"/>
      <c r="D9662" s="1"/>
      <c r="E9662" s="1"/>
    </row>
    <row r="9663" spans="3:5" x14ac:dyDescent="0.2">
      <c r="C9663" s="11"/>
      <c r="D9663" s="1"/>
      <c r="E9663" s="1"/>
    </row>
    <row r="9664" spans="3:5" x14ac:dyDescent="0.2">
      <c r="D9664" s="1"/>
      <c r="E9664" s="1"/>
    </row>
    <row r="9665" spans="3:5" x14ac:dyDescent="0.2">
      <c r="C9665" s="11"/>
      <c r="D9665" s="1"/>
      <c r="E9665" s="1"/>
    </row>
    <row r="9666" spans="3:5" x14ac:dyDescent="0.2">
      <c r="D9666" s="1"/>
      <c r="E9666" s="1"/>
    </row>
    <row r="9667" spans="3:5" x14ac:dyDescent="0.2">
      <c r="C9667" s="11"/>
      <c r="D9667" s="1"/>
      <c r="E9667" s="1"/>
    </row>
    <row r="9668" spans="3:5" x14ac:dyDescent="0.2">
      <c r="C9668" s="11"/>
      <c r="D9668" s="1"/>
      <c r="E9668" s="1"/>
    </row>
    <row r="9669" spans="3:5" x14ac:dyDescent="0.2">
      <c r="D9669" s="1"/>
      <c r="E9669" s="1"/>
    </row>
    <row r="9670" spans="3:5" x14ac:dyDescent="0.2">
      <c r="D9670" s="1"/>
      <c r="E9670" s="1"/>
    </row>
    <row r="9671" spans="3:5" x14ac:dyDescent="0.2">
      <c r="C9671" s="11"/>
      <c r="D9671" s="1"/>
      <c r="E9671" s="1"/>
    </row>
    <row r="9672" spans="3:5" x14ac:dyDescent="0.2">
      <c r="D9672" s="1"/>
      <c r="E9672" s="1"/>
    </row>
    <row r="9673" spans="3:5" x14ac:dyDescent="0.2">
      <c r="C9673" s="11"/>
      <c r="D9673" s="1"/>
      <c r="E9673" s="1"/>
    </row>
    <row r="9674" spans="3:5" x14ac:dyDescent="0.2">
      <c r="D9674" s="1"/>
      <c r="E9674" s="1"/>
    </row>
    <row r="9675" spans="3:5" x14ac:dyDescent="0.2">
      <c r="D9675" s="1"/>
      <c r="E9675" s="1"/>
    </row>
    <row r="9676" spans="3:5" x14ac:dyDescent="0.2">
      <c r="C9676" s="11"/>
      <c r="D9676" s="1"/>
      <c r="E9676" s="1"/>
    </row>
    <row r="9677" spans="3:5" x14ac:dyDescent="0.2">
      <c r="D9677" s="1"/>
      <c r="E9677" s="1"/>
    </row>
    <row r="9678" spans="3:5" x14ac:dyDescent="0.2">
      <c r="C9678" s="11"/>
      <c r="D9678" s="1"/>
      <c r="E9678" s="1"/>
    </row>
    <row r="9679" spans="3:5" x14ac:dyDescent="0.2">
      <c r="D9679" s="1"/>
      <c r="E9679" s="1"/>
    </row>
    <row r="9680" spans="3:5" x14ac:dyDescent="0.2">
      <c r="C9680" s="11"/>
      <c r="D9680" s="1"/>
      <c r="E9680" s="1"/>
    </row>
    <row r="9681" spans="3:5" x14ac:dyDescent="0.2">
      <c r="D9681" s="1"/>
      <c r="E9681" s="1"/>
    </row>
    <row r="9682" spans="3:5" x14ac:dyDescent="0.2">
      <c r="D9682" s="1"/>
      <c r="E9682" s="1"/>
    </row>
    <row r="9683" spans="3:5" x14ac:dyDescent="0.2">
      <c r="C9683" s="11"/>
      <c r="D9683" s="1"/>
      <c r="E9683" s="1"/>
    </row>
    <row r="9684" spans="3:5" x14ac:dyDescent="0.2">
      <c r="D9684" s="1"/>
      <c r="E9684" s="1"/>
    </row>
    <row r="9685" spans="3:5" x14ac:dyDescent="0.2">
      <c r="C9685" s="11"/>
      <c r="D9685" s="1"/>
      <c r="E9685" s="1"/>
    </row>
    <row r="9686" spans="3:5" x14ac:dyDescent="0.2">
      <c r="D9686" s="1"/>
      <c r="E9686" s="1"/>
    </row>
    <row r="9687" spans="3:5" x14ac:dyDescent="0.2">
      <c r="C9687" s="11"/>
      <c r="D9687" s="1"/>
      <c r="E9687" s="1"/>
    </row>
    <row r="9688" spans="3:5" x14ac:dyDescent="0.2">
      <c r="C9688" s="11"/>
      <c r="D9688" s="1"/>
      <c r="E9688" s="1"/>
    </row>
    <row r="9689" spans="3:5" x14ac:dyDescent="0.2">
      <c r="D9689" s="1"/>
      <c r="E9689" s="1"/>
    </row>
    <row r="9690" spans="3:5" x14ac:dyDescent="0.2">
      <c r="D9690" s="1"/>
      <c r="E9690" s="1"/>
    </row>
    <row r="9691" spans="3:5" x14ac:dyDescent="0.2">
      <c r="C9691" s="11"/>
      <c r="D9691" s="1"/>
      <c r="E9691" s="1"/>
    </row>
    <row r="9692" spans="3:5" x14ac:dyDescent="0.2">
      <c r="D9692" s="1"/>
      <c r="E9692" s="1"/>
    </row>
    <row r="9693" spans="3:5" x14ac:dyDescent="0.2">
      <c r="D9693" s="1"/>
      <c r="E9693" s="1"/>
    </row>
    <row r="9694" spans="3:5" x14ac:dyDescent="0.2">
      <c r="D9694" s="1"/>
      <c r="E9694" s="1"/>
    </row>
    <row r="9695" spans="3:5" x14ac:dyDescent="0.2">
      <c r="C9695" s="11"/>
      <c r="D9695" s="1"/>
      <c r="E9695" s="1"/>
    </row>
    <row r="9696" spans="3:5" x14ac:dyDescent="0.2">
      <c r="D9696" s="1"/>
      <c r="E9696" s="1"/>
    </row>
    <row r="9697" spans="3:5" x14ac:dyDescent="0.2">
      <c r="C9697" s="11"/>
      <c r="D9697" s="1"/>
      <c r="E9697" s="1"/>
    </row>
    <row r="9698" spans="3:5" x14ac:dyDescent="0.2">
      <c r="D9698" s="1"/>
      <c r="E9698" s="1"/>
    </row>
    <row r="9699" spans="3:5" x14ac:dyDescent="0.2">
      <c r="D9699" s="1"/>
      <c r="E9699" s="1"/>
    </row>
    <row r="9700" spans="3:5" x14ac:dyDescent="0.2">
      <c r="D9700" s="1"/>
      <c r="E9700" s="1"/>
    </row>
    <row r="9701" spans="3:5" x14ac:dyDescent="0.2">
      <c r="D9701" s="1"/>
      <c r="E9701" s="1"/>
    </row>
    <row r="9702" spans="3:5" x14ac:dyDescent="0.2">
      <c r="D9702" s="1"/>
      <c r="E9702" s="1"/>
    </row>
    <row r="9703" spans="3:5" x14ac:dyDescent="0.2">
      <c r="D9703" s="1"/>
      <c r="E9703" s="1"/>
    </row>
    <row r="9704" spans="3:5" x14ac:dyDescent="0.2">
      <c r="C9704" s="11"/>
      <c r="D9704" s="1"/>
      <c r="E9704" s="1"/>
    </row>
    <row r="9705" spans="3:5" x14ac:dyDescent="0.2">
      <c r="D9705" s="1"/>
      <c r="E9705" s="1"/>
    </row>
    <row r="9706" spans="3:5" x14ac:dyDescent="0.2">
      <c r="D9706" s="1"/>
      <c r="E9706" s="1"/>
    </row>
    <row r="9707" spans="3:5" x14ac:dyDescent="0.2">
      <c r="D9707" s="1"/>
      <c r="E9707" s="1"/>
    </row>
    <row r="9708" spans="3:5" x14ac:dyDescent="0.2">
      <c r="D9708" s="1"/>
      <c r="E9708" s="1"/>
    </row>
    <row r="9709" spans="3:5" x14ac:dyDescent="0.2">
      <c r="D9709" s="1"/>
      <c r="E9709" s="1"/>
    </row>
    <row r="9710" spans="3:5" x14ac:dyDescent="0.2">
      <c r="D9710" s="1"/>
      <c r="E9710" s="1"/>
    </row>
    <row r="9711" spans="3:5" x14ac:dyDescent="0.2">
      <c r="C9711" s="11"/>
      <c r="D9711" s="1"/>
      <c r="E9711" s="1"/>
    </row>
    <row r="9712" spans="3:5" x14ac:dyDescent="0.2">
      <c r="D9712" s="1"/>
      <c r="E9712" s="1"/>
    </row>
    <row r="9713" spans="3:5" x14ac:dyDescent="0.2">
      <c r="D9713" s="1"/>
      <c r="E9713" s="1"/>
    </row>
    <row r="9714" spans="3:5" x14ac:dyDescent="0.2">
      <c r="C9714" s="11"/>
      <c r="D9714" s="1"/>
      <c r="E9714" s="1"/>
    </row>
    <row r="9715" spans="3:5" x14ac:dyDescent="0.2">
      <c r="D9715" s="1"/>
      <c r="E9715" s="1"/>
    </row>
    <row r="9716" spans="3:5" x14ac:dyDescent="0.2">
      <c r="D9716" s="1"/>
      <c r="E9716" s="1"/>
    </row>
    <row r="9717" spans="3:5" x14ac:dyDescent="0.2">
      <c r="C9717" s="11"/>
      <c r="D9717" s="1"/>
      <c r="E9717" s="1"/>
    </row>
    <row r="9718" spans="3:5" x14ac:dyDescent="0.2">
      <c r="C9718" s="11"/>
      <c r="D9718" s="1"/>
      <c r="E9718" s="1"/>
    </row>
    <row r="9719" spans="3:5" x14ac:dyDescent="0.2">
      <c r="D9719" s="1"/>
      <c r="E9719" s="1"/>
    </row>
    <row r="9720" spans="3:5" x14ac:dyDescent="0.2">
      <c r="C9720" s="11"/>
      <c r="D9720" s="1"/>
      <c r="E9720" s="1"/>
    </row>
    <row r="9721" spans="3:5" x14ac:dyDescent="0.2">
      <c r="D9721" s="1"/>
      <c r="E9721" s="1"/>
    </row>
    <row r="9722" spans="3:5" x14ac:dyDescent="0.2">
      <c r="D9722" s="1"/>
      <c r="E9722" s="1"/>
    </row>
    <row r="9723" spans="3:5" x14ac:dyDescent="0.2">
      <c r="D9723" s="1"/>
      <c r="E9723" s="1"/>
    </row>
    <row r="9724" spans="3:5" x14ac:dyDescent="0.2">
      <c r="D9724" s="1"/>
      <c r="E9724" s="1"/>
    </row>
    <row r="9725" spans="3:5" x14ac:dyDescent="0.2">
      <c r="C9725" s="11"/>
      <c r="D9725" s="1"/>
      <c r="E9725" s="1"/>
    </row>
    <row r="9726" spans="3:5" x14ac:dyDescent="0.2">
      <c r="D9726" s="1"/>
      <c r="E9726" s="1"/>
    </row>
    <row r="9727" spans="3:5" x14ac:dyDescent="0.2">
      <c r="D9727" s="1"/>
      <c r="E9727" s="1"/>
    </row>
    <row r="9728" spans="3:5" x14ac:dyDescent="0.2">
      <c r="D9728" s="1"/>
      <c r="E9728" s="1"/>
    </row>
    <row r="9729" spans="3:5" x14ac:dyDescent="0.2">
      <c r="C9729" s="11"/>
      <c r="D9729" s="1"/>
      <c r="E9729" s="1"/>
    </row>
    <row r="9730" spans="3:5" x14ac:dyDescent="0.2">
      <c r="C9730" s="11"/>
      <c r="D9730" s="1"/>
      <c r="E9730" s="1"/>
    </row>
    <row r="9731" spans="3:5" x14ac:dyDescent="0.2">
      <c r="D9731" s="1"/>
      <c r="E9731" s="1"/>
    </row>
    <row r="9732" spans="3:5" x14ac:dyDescent="0.2">
      <c r="C9732" s="11"/>
      <c r="D9732" s="1"/>
      <c r="E9732" s="1"/>
    </row>
    <row r="9733" spans="3:5" x14ac:dyDescent="0.2">
      <c r="C9733" s="11"/>
      <c r="D9733" s="1"/>
      <c r="E9733" s="1"/>
    </row>
    <row r="9734" spans="3:5" x14ac:dyDescent="0.2">
      <c r="C9734" s="11"/>
      <c r="D9734" s="1"/>
      <c r="E9734" s="1"/>
    </row>
    <row r="9735" spans="3:5" x14ac:dyDescent="0.2">
      <c r="D9735" s="1"/>
      <c r="E9735" s="1"/>
    </row>
    <row r="9736" spans="3:5" x14ac:dyDescent="0.2">
      <c r="D9736" s="1"/>
      <c r="E9736" s="1"/>
    </row>
    <row r="9737" spans="3:5" x14ac:dyDescent="0.2">
      <c r="D9737" s="1"/>
      <c r="E9737" s="1"/>
    </row>
    <row r="9738" spans="3:5" x14ac:dyDescent="0.2">
      <c r="C9738" s="11"/>
      <c r="D9738" s="1"/>
      <c r="E9738" s="1"/>
    </row>
    <row r="9739" spans="3:5" x14ac:dyDescent="0.2">
      <c r="D9739" s="1"/>
      <c r="E9739" s="1"/>
    </row>
    <row r="9740" spans="3:5" x14ac:dyDescent="0.2">
      <c r="D9740" s="1"/>
      <c r="E9740" s="1"/>
    </row>
    <row r="9741" spans="3:5" x14ac:dyDescent="0.2">
      <c r="D9741" s="1"/>
      <c r="E9741" s="1"/>
    </row>
    <row r="9742" spans="3:5" x14ac:dyDescent="0.2">
      <c r="D9742" s="1"/>
      <c r="E9742" s="1"/>
    </row>
    <row r="9743" spans="3:5" x14ac:dyDescent="0.2">
      <c r="D9743" s="1"/>
      <c r="E9743" s="1"/>
    </row>
    <row r="9744" spans="3:5" x14ac:dyDescent="0.2">
      <c r="C9744" s="11"/>
      <c r="D9744" s="1"/>
      <c r="E9744" s="1"/>
    </row>
    <row r="9745" spans="3:5" x14ac:dyDescent="0.2">
      <c r="C9745" s="11"/>
      <c r="D9745" s="1"/>
      <c r="E9745" s="1"/>
    </row>
    <row r="9746" spans="3:5" x14ac:dyDescent="0.2">
      <c r="D9746" s="1"/>
      <c r="E9746" s="1"/>
    </row>
    <row r="9747" spans="3:5" x14ac:dyDescent="0.2">
      <c r="C9747" s="11"/>
      <c r="D9747" s="1"/>
      <c r="E9747" s="1"/>
    </row>
    <row r="9748" spans="3:5" x14ac:dyDescent="0.2">
      <c r="C9748" s="11"/>
      <c r="D9748" s="1"/>
      <c r="E9748" s="1"/>
    </row>
    <row r="9749" spans="3:5" x14ac:dyDescent="0.2">
      <c r="C9749" s="11"/>
      <c r="D9749" s="1"/>
      <c r="E9749" s="1"/>
    </row>
    <row r="9750" spans="3:5" x14ac:dyDescent="0.2">
      <c r="D9750" s="1"/>
      <c r="E9750" s="1"/>
    </row>
    <row r="9751" spans="3:5" x14ac:dyDescent="0.2">
      <c r="D9751" s="1"/>
      <c r="E9751" s="1"/>
    </row>
    <row r="9752" spans="3:5" x14ac:dyDescent="0.2">
      <c r="D9752" s="1"/>
      <c r="E9752" s="1"/>
    </row>
    <row r="9753" spans="3:5" x14ac:dyDescent="0.2">
      <c r="D9753" s="1"/>
      <c r="E9753" s="1"/>
    </row>
    <row r="9754" spans="3:5" x14ac:dyDescent="0.2">
      <c r="D9754" s="1"/>
      <c r="E9754" s="1"/>
    </row>
    <row r="9755" spans="3:5" x14ac:dyDescent="0.2">
      <c r="D9755" s="1"/>
      <c r="E9755" s="1"/>
    </row>
    <row r="9756" spans="3:5" x14ac:dyDescent="0.2">
      <c r="D9756" s="1"/>
      <c r="E9756" s="1"/>
    </row>
    <row r="9757" spans="3:5" x14ac:dyDescent="0.2">
      <c r="D9757" s="1"/>
      <c r="E9757" s="1"/>
    </row>
    <row r="9758" spans="3:5" x14ac:dyDescent="0.2">
      <c r="D9758" s="1"/>
      <c r="E9758" s="1"/>
    </row>
    <row r="9759" spans="3:5" x14ac:dyDescent="0.2">
      <c r="D9759" s="1"/>
      <c r="E9759" s="1"/>
    </row>
    <row r="9760" spans="3:5" x14ac:dyDescent="0.2">
      <c r="C9760" s="11"/>
      <c r="D9760" s="1"/>
      <c r="E9760" s="1"/>
    </row>
    <row r="9761" spans="3:5" x14ac:dyDescent="0.2">
      <c r="D9761" s="1"/>
      <c r="E9761" s="1"/>
    </row>
    <row r="9762" spans="3:5" x14ac:dyDescent="0.2">
      <c r="D9762" s="1"/>
      <c r="E9762" s="1"/>
    </row>
    <row r="9763" spans="3:5" x14ac:dyDescent="0.2">
      <c r="C9763" s="11"/>
      <c r="D9763" s="1"/>
      <c r="E9763" s="1"/>
    </row>
    <row r="9764" spans="3:5" x14ac:dyDescent="0.2">
      <c r="C9764" s="11"/>
      <c r="D9764" s="1"/>
      <c r="E9764" s="1"/>
    </row>
    <row r="9765" spans="3:5" x14ac:dyDescent="0.2">
      <c r="D9765" s="1"/>
      <c r="E9765" s="1"/>
    </row>
    <row r="9766" spans="3:5" x14ac:dyDescent="0.2">
      <c r="D9766" s="1"/>
      <c r="E9766" s="1"/>
    </row>
    <row r="9767" spans="3:5" x14ac:dyDescent="0.2">
      <c r="C9767" s="11"/>
      <c r="D9767" s="1"/>
      <c r="E9767" s="1"/>
    </row>
    <row r="9768" spans="3:5" x14ac:dyDescent="0.2">
      <c r="D9768" s="1"/>
      <c r="E9768" s="1"/>
    </row>
    <row r="9769" spans="3:5" x14ac:dyDescent="0.2">
      <c r="D9769" s="1"/>
      <c r="E9769" s="1"/>
    </row>
    <row r="9770" spans="3:5" x14ac:dyDescent="0.2">
      <c r="D9770" s="1"/>
      <c r="E9770" s="1"/>
    </row>
    <row r="9771" spans="3:5" x14ac:dyDescent="0.2">
      <c r="C9771" s="11"/>
      <c r="D9771" s="1"/>
      <c r="E9771" s="1"/>
    </row>
    <row r="9772" spans="3:5" x14ac:dyDescent="0.2">
      <c r="D9772" s="1"/>
      <c r="E9772" s="1"/>
    </row>
    <row r="9773" spans="3:5" x14ac:dyDescent="0.2">
      <c r="D9773" s="1"/>
      <c r="E9773" s="1"/>
    </row>
    <row r="9774" spans="3:5" x14ac:dyDescent="0.2">
      <c r="D9774" s="1"/>
      <c r="E9774" s="1"/>
    </row>
    <row r="9775" spans="3:5" x14ac:dyDescent="0.2">
      <c r="D9775" s="1"/>
      <c r="E9775" s="1"/>
    </row>
    <row r="9776" spans="3:5" x14ac:dyDescent="0.2">
      <c r="C9776" s="11"/>
      <c r="D9776" s="1"/>
      <c r="E9776" s="1"/>
    </row>
    <row r="9777" spans="3:5" x14ac:dyDescent="0.2">
      <c r="D9777" s="1"/>
      <c r="E9777" s="1"/>
    </row>
    <row r="9778" spans="3:5" x14ac:dyDescent="0.2">
      <c r="D9778" s="1"/>
      <c r="E9778" s="1"/>
    </row>
    <row r="9779" spans="3:5" x14ac:dyDescent="0.2">
      <c r="D9779" s="1"/>
      <c r="E9779" s="1"/>
    </row>
    <row r="9780" spans="3:5" x14ac:dyDescent="0.2">
      <c r="C9780" s="11"/>
      <c r="D9780" s="1"/>
      <c r="E9780" s="1"/>
    </row>
    <row r="9781" spans="3:5" x14ac:dyDescent="0.2">
      <c r="C9781" s="11"/>
      <c r="D9781" s="1"/>
      <c r="E9781" s="1"/>
    </row>
    <row r="9782" spans="3:5" x14ac:dyDescent="0.2">
      <c r="D9782" s="1"/>
      <c r="E9782" s="1"/>
    </row>
    <row r="9783" spans="3:5" x14ac:dyDescent="0.2">
      <c r="D9783" s="1"/>
      <c r="E9783" s="1"/>
    </row>
    <row r="9784" spans="3:5" x14ac:dyDescent="0.2">
      <c r="C9784" s="11"/>
      <c r="D9784" s="1"/>
      <c r="E9784" s="1"/>
    </row>
    <row r="9785" spans="3:5" x14ac:dyDescent="0.2">
      <c r="D9785" s="1"/>
      <c r="E9785" s="1"/>
    </row>
    <row r="9786" spans="3:5" x14ac:dyDescent="0.2">
      <c r="D9786" s="1"/>
      <c r="E9786" s="1"/>
    </row>
    <row r="9787" spans="3:5" x14ac:dyDescent="0.2">
      <c r="D9787" s="1"/>
      <c r="E9787" s="1"/>
    </row>
    <row r="9788" spans="3:5" x14ac:dyDescent="0.2">
      <c r="D9788" s="1"/>
      <c r="E9788" s="1"/>
    </row>
    <row r="9789" spans="3:5" x14ac:dyDescent="0.2">
      <c r="D9789" s="1"/>
      <c r="E9789" s="1"/>
    </row>
    <row r="9790" spans="3:5" x14ac:dyDescent="0.2">
      <c r="C9790" s="11"/>
      <c r="D9790" s="1"/>
      <c r="E9790" s="1"/>
    </row>
    <row r="9791" spans="3:5" x14ac:dyDescent="0.2">
      <c r="D9791" s="1"/>
      <c r="E9791" s="1"/>
    </row>
    <row r="9792" spans="3:5" x14ac:dyDescent="0.2">
      <c r="C9792" s="11"/>
      <c r="D9792" s="1"/>
      <c r="E9792" s="1"/>
    </row>
    <row r="9793" spans="3:5" x14ac:dyDescent="0.2">
      <c r="D9793" s="1"/>
      <c r="E9793" s="1"/>
    </row>
    <row r="9794" spans="3:5" x14ac:dyDescent="0.2">
      <c r="C9794" s="11"/>
      <c r="D9794" s="1"/>
      <c r="E9794" s="1"/>
    </row>
    <row r="9795" spans="3:5" x14ac:dyDescent="0.2">
      <c r="D9795" s="1"/>
      <c r="E9795" s="1"/>
    </row>
    <row r="9796" spans="3:5" x14ac:dyDescent="0.2">
      <c r="C9796" s="11"/>
      <c r="D9796" s="1"/>
      <c r="E9796" s="1"/>
    </row>
    <row r="9797" spans="3:5" x14ac:dyDescent="0.2">
      <c r="D9797" s="1"/>
      <c r="E9797" s="1"/>
    </row>
    <row r="9798" spans="3:5" x14ac:dyDescent="0.2">
      <c r="D9798" s="1"/>
      <c r="E9798" s="1"/>
    </row>
    <row r="9799" spans="3:5" x14ac:dyDescent="0.2">
      <c r="C9799" s="11"/>
      <c r="D9799" s="1"/>
      <c r="E9799" s="1"/>
    </row>
    <row r="9800" spans="3:5" x14ac:dyDescent="0.2">
      <c r="D9800" s="1"/>
      <c r="E9800" s="1"/>
    </row>
    <row r="9801" spans="3:5" x14ac:dyDescent="0.2">
      <c r="C9801" s="11"/>
      <c r="D9801" s="1"/>
      <c r="E9801" s="1"/>
    </row>
    <row r="9802" spans="3:5" x14ac:dyDescent="0.2">
      <c r="D9802" s="1"/>
      <c r="E9802" s="1"/>
    </row>
    <row r="9803" spans="3:5" x14ac:dyDescent="0.2">
      <c r="C9803" s="11"/>
      <c r="D9803" s="1"/>
      <c r="E9803" s="1"/>
    </row>
    <row r="9804" spans="3:5" x14ac:dyDescent="0.2">
      <c r="D9804" s="1"/>
      <c r="E9804" s="1"/>
    </row>
    <row r="9805" spans="3:5" x14ac:dyDescent="0.2">
      <c r="D9805" s="1"/>
      <c r="E9805" s="1"/>
    </row>
    <row r="9806" spans="3:5" x14ac:dyDescent="0.2">
      <c r="D9806" s="1"/>
      <c r="E9806" s="1"/>
    </row>
    <row r="9807" spans="3:5" x14ac:dyDescent="0.2">
      <c r="C9807" s="11"/>
      <c r="D9807" s="1"/>
      <c r="E9807" s="1"/>
    </row>
    <row r="9808" spans="3:5" x14ac:dyDescent="0.2">
      <c r="D9808" s="1"/>
      <c r="E9808" s="1"/>
    </row>
    <row r="9809" spans="3:5" x14ac:dyDescent="0.2">
      <c r="D9809" s="1"/>
      <c r="E9809" s="1"/>
    </row>
    <row r="9810" spans="3:5" x14ac:dyDescent="0.2">
      <c r="C9810" s="11"/>
      <c r="D9810" s="1"/>
      <c r="E9810" s="1"/>
    </row>
    <row r="9811" spans="3:5" x14ac:dyDescent="0.2">
      <c r="C9811" s="11"/>
      <c r="D9811" s="1"/>
      <c r="E9811" s="1"/>
    </row>
    <row r="9812" spans="3:5" x14ac:dyDescent="0.2">
      <c r="C9812" s="11"/>
      <c r="D9812" s="1"/>
      <c r="E9812" s="1"/>
    </row>
    <row r="9813" spans="3:5" x14ac:dyDescent="0.2">
      <c r="D9813" s="1"/>
      <c r="E9813" s="1"/>
    </row>
    <row r="9814" spans="3:5" x14ac:dyDescent="0.2">
      <c r="C9814" s="11"/>
      <c r="D9814" s="1"/>
      <c r="E9814" s="1"/>
    </row>
    <row r="9815" spans="3:5" x14ac:dyDescent="0.2">
      <c r="D9815" s="1"/>
      <c r="E9815" s="1"/>
    </row>
    <row r="9816" spans="3:5" x14ac:dyDescent="0.2">
      <c r="D9816" s="1"/>
      <c r="E9816" s="1"/>
    </row>
    <row r="9817" spans="3:5" x14ac:dyDescent="0.2">
      <c r="C9817" s="11"/>
      <c r="D9817" s="1"/>
      <c r="E9817" s="1"/>
    </row>
    <row r="9818" spans="3:5" x14ac:dyDescent="0.2">
      <c r="C9818" s="11"/>
      <c r="D9818" s="1"/>
      <c r="E9818" s="1"/>
    </row>
    <row r="9819" spans="3:5" x14ac:dyDescent="0.2">
      <c r="C9819" s="11"/>
      <c r="D9819" s="1"/>
      <c r="E9819" s="1"/>
    </row>
    <row r="9820" spans="3:5" x14ac:dyDescent="0.2">
      <c r="C9820" s="11"/>
      <c r="D9820" s="1"/>
      <c r="E9820" s="1"/>
    </row>
    <row r="9821" spans="3:5" x14ac:dyDescent="0.2">
      <c r="D9821" s="1"/>
      <c r="E9821" s="1"/>
    </row>
    <row r="9822" spans="3:5" x14ac:dyDescent="0.2">
      <c r="D9822" s="1"/>
      <c r="E9822" s="1"/>
    </row>
    <row r="9823" spans="3:5" x14ac:dyDescent="0.2">
      <c r="C9823" s="11"/>
      <c r="D9823" s="1"/>
      <c r="E9823" s="1"/>
    </row>
    <row r="9824" spans="3:5" x14ac:dyDescent="0.2">
      <c r="D9824" s="1"/>
      <c r="E9824" s="1"/>
    </row>
    <row r="9825" spans="3:5" x14ac:dyDescent="0.2">
      <c r="D9825" s="1"/>
      <c r="E9825" s="1"/>
    </row>
    <row r="9826" spans="3:5" x14ac:dyDescent="0.2">
      <c r="D9826" s="1"/>
      <c r="E9826" s="1"/>
    </row>
    <row r="9827" spans="3:5" x14ac:dyDescent="0.2">
      <c r="D9827" s="1"/>
      <c r="E9827" s="1"/>
    </row>
    <row r="9828" spans="3:5" x14ac:dyDescent="0.2">
      <c r="D9828" s="1"/>
      <c r="E9828" s="1"/>
    </row>
    <row r="9829" spans="3:5" x14ac:dyDescent="0.2">
      <c r="D9829" s="1"/>
      <c r="E9829" s="1"/>
    </row>
    <row r="9830" spans="3:5" x14ac:dyDescent="0.2">
      <c r="C9830" s="11"/>
      <c r="D9830" s="1"/>
      <c r="E9830" s="1"/>
    </row>
    <row r="9831" spans="3:5" x14ac:dyDescent="0.2">
      <c r="C9831" s="11"/>
      <c r="D9831" s="1"/>
      <c r="E9831" s="1"/>
    </row>
    <row r="9832" spans="3:5" x14ac:dyDescent="0.2">
      <c r="C9832" s="11"/>
      <c r="D9832" s="1"/>
      <c r="E9832" s="1"/>
    </row>
    <row r="9833" spans="3:5" x14ac:dyDescent="0.2">
      <c r="D9833" s="1"/>
      <c r="E9833" s="1"/>
    </row>
    <row r="9834" spans="3:5" x14ac:dyDescent="0.2">
      <c r="C9834" s="11"/>
      <c r="D9834" s="1"/>
      <c r="E9834" s="1"/>
    </row>
    <row r="9835" spans="3:5" x14ac:dyDescent="0.2">
      <c r="D9835" s="1"/>
      <c r="E9835" s="1"/>
    </row>
    <row r="9836" spans="3:5" x14ac:dyDescent="0.2">
      <c r="D9836" s="1"/>
      <c r="E9836" s="1"/>
    </row>
    <row r="9837" spans="3:5" x14ac:dyDescent="0.2">
      <c r="D9837" s="1"/>
      <c r="E9837" s="1"/>
    </row>
    <row r="9838" spans="3:5" x14ac:dyDescent="0.2">
      <c r="D9838" s="1"/>
      <c r="E9838" s="1"/>
    </row>
    <row r="9839" spans="3:5" x14ac:dyDescent="0.2">
      <c r="D9839" s="1"/>
      <c r="E9839" s="1"/>
    </row>
    <row r="9840" spans="3:5" x14ac:dyDescent="0.2">
      <c r="D9840" s="1"/>
      <c r="E9840" s="1"/>
    </row>
    <row r="9841" spans="3:5" x14ac:dyDescent="0.2">
      <c r="D9841" s="1"/>
      <c r="E9841" s="1"/>
    </row>
    <row r="9842" spans="3:5" x14ac:dyDescent="0.2">
      <c r="C9842" s="11"/>
      <c r="D9842" s="1"/>
      <c r="E9842" s="1"/>
    </row>
    <row r="9843" spans="3:5" x14ac:dyDescent="0.2">
      <c r="D9843" s="1"/>
      <c r="E9843" s="1"/>
    </row>
    <row r="9844" spans="3:5" x14ac:dyDescent="0.2">
      <c r="C9844" s="11"/>
      <c r="D9844" s="1"/>
      <c r="E9844" s="1"/>
    </row>
    <row r="9845" spans="3:5" x14ac:dyDescent="0.2">
      <c r="D9845" s="1"/>
      <c r="E9845" s="1"/>
    </row>
    <row r="9846" spans="3:5" x14ac:dyDescent="0.2">
      <c r="D9846" s="1"/>
      <c r="E9846" s="1"/>
    </row>
    <row r="9847" spans="3:5" x14ac:dyDescent="0.2">
      <c r="C9847" s="11"/>
      <c r="D9847" s="1"/>
      <c r="E9847" s="1"/>
    </row>
    <row r="9848" spans="3:5" x14ac:dyDescent="0.2">
      <c r="D9848" s="1"/>
      <c r="E9848" s="1"/>
    </row>
    <row r="9849" spans="3:5" x14ac:dyDescent="0.2">
      <c r="C9849" s="11"/>
      <c r="D9849" s="1"/>
      <c r="E9849" s="1"/>
    </row>
    <row r="9850" spans="3:5" x14ac:dyDescent="0.2">
      <c r="D9850" s="1"/>
      <c r="E9850" s="1"/>
    </row>
    <row r="9851" spans="3:5" x14ac:dyDescent="0.2">
      <c r="D9851" s="1"/>
      <c r="E9851" s="1"/>
    </row>
    <row r="9852" spans="3:5" x14ac:dyDescent="0.2">
      <c r="C9852" s="11"/>
      <c r="D9852" s="1"/>
      <c r="E9852" s="1"/>
    </row>
    <row r="9853" spans="3:5" x14ac:dyDescent="0.2">
      <c r="D9853" s="1"/>
      <c r="E9853" s="1"/>
    </row>
    <row r="9854" spans="3:5" x14ac:dyDescent="0.2">
      <c r="D9854" s="1"/>
      <c r="E9854" s="1"/>
    </row>
    <row r="9855" spans="3:5" x14ac:dyDescent="0.2">
      <c r="D9855" s="1"/>
      <c r="E9855" s="1"/>
    </row>
    <row r="9856" spans="3:5" x14ac:dyDescent="0.2">
      <c r="D9856" s="1"/>
      <c r="E9856" s="1"/>
    </row>
    <row r="9857" spans="3:5" x14ac:dyDescent="0.2">
      <c r="D9857" s="1"/>
      <c r="E9857" s="1"/>
    </row>
    <row r="9858" spans="3:5" x14ac:dyDescent="0.2">
      <c r="C9858" s="11"/>
      <c r="D9858" s="1"/>
      <c r="E9858" s="1"/>
    </row>
    <row r="9859" spans="3:5" x14ac:dyDescent="0.2">
      <c r="C9859" s="11"/>
      <c r="D9859" s="1"/>
      <c r="E9859" s="1"/>
    </row>
    <row r="9860" spans="3:5" x14ac:dyDescent="0.2">
      <c r="D9860" s="1"/>
      <c r="E9860" s="1"/>
    </row>
    <row r="9861" spans="3:5" x14ac:dyDescent="0.2">
      <c r="C9861" s="11"/>
      <c r="D9861" s="1"/>
      <c r="E9861" s="1"/>
    </row>
    <row r="9862" spans="3:5" x14ac:dyDescent="0.2">
      <c r="D9862" s="1"/>
      <c r="E9862" s="1"/>
    </row>
    <row r="9863" spans="3:5" x14ac:dyDescent="0.2">
      <c r="C9863" s="11"/>
      <c r="D9863" s="1"/>
      <c r="E9863" s="1"/>
    </row>
    <row r="9864" spans="3:5" x14ac:dyDescent="0.2">
      <c r="D9864" s="1"/>
      <c r="E9864" s="1"/>
    </row>
    <row r="9865" spans="3:5" x14ac:dyDescent="0.2">
      <c r="D9865" s="1"/>
      <c r="E9865" s="1"/>
    </row>
    <row r="9866" spans="3:5" x14ac:dyDescent="0.2">
      <c r="D9866" s="1"/>
      <c r="E9866" s="1"/>
    </row>
    <row r="9867" spans="3:5" x14ac:dyDescent="0.2">
      <c r="C9867" s="11"/>
      <c r="D9867" s="1"/>
      <c r="E9867" s="1"/>
    </row>
    <row r="9868" spans="3:5" x14ac:dyDescent="0.2">
      <c r="D9868" s="1"/>
      <c r="E9868" s="1"/>
    </row>
    <row r="9869" spans="3:5" x14ac:dyDescent="0.2">
      <c r="D9869" s="1"/>
      <c r="E9869" s="1"/>
    </row>
    <row r="9870" spans="3:5" x14ac:dyDescent="0.2">
      <c r="C9870" s="11"/>
      <c r="D9870" s="1"/>
      <c r="E9870" s="1"/>
    </row>
    <row r="9871" spans="3:5" x14ac:dyDescent="0.2">
      <c r="D9871" s="1"/>
      <c r="E9871" s="1"/>
    </row>
    <row r="9872" spans="3:5" x14ac:dyDescent="0.2">
      <c r="C9872" s="11"/>
      <c r="D9872" s="1"/>
      <c r="E9872" s="1"/>
    </row>
    <row r="9873" spans="3:5" x14ac:dyDescent="0.2">
      <c r="D9873" s="1"/>
      <c r="E9873" s="1"/>
    </row>
    <row r="9874" spans="3:5" x14ac:dyDescent="0.2">
      <c r="D9874" s="1"/>
      <c r="E9874" s="1"/>
    </row>
    <row r="9875" spans="3:5" x14ac:dyDescent="0.2">
      <c r="D9875" s="1"/>
      <c r="E9875" s="1"/>
    </row>
    <row r="9876" spans="3:5" x14ac:dyDescent="0.2">
      <c r="D9876" s="1"/>
      <c r="E9876" s="1"/>
    </row>
    <row r="9877" spans="3:5" x14ac:dyDescent="0.2">
      <c r="D9877" s="1"/>
      <c r="E9877" s="1"/>
    </row>
    <row r="9878" spans="3:5" x14ac:dyDescent="0.2">
      <c r="D9878" s="1"/>
      <c r="E9878" s="1"/>
    </row>
    <row r="9879" spans="3:5" x14ac:dyDescent="0.2">
      <c r="D9879" s="1"/>
      <c r="E9879" s="1"/>
    </row>
    <row r="9880" spans="3:5" x14ac:dyDescent="0.2">
      <c r="C9880" s="11"/>
      <c r="D9880" s="1"/>
      <c r="E9880" s="1"/>
    </row>
    <row r="9881" spans="3:5" x14ac:dyDescent="0.2">
      <c r="C9881" s="11"/>
      <c r="D9881" s="1"/>
      <c r="E9881" s="1"/>
    </row>
    <row r="9882" spans="3:5" x14ac:dyDescent="0.2">
      <c r="D9882" s="1"/>
      <c r="E9882" s="1"/>
    </row>
    <row r="9883" spans="3:5" x14ac:dyDescent="0.2">
      <c r="D9883" s="1"/>
      <c r="E9883" s="1"/>
    </row>
    <row r="9884" spans="3:5" x14ac:dyDescent="0.2">
      <c r="C9884" s="11"/>
      <c r="D9884" s="1"/>
      <c r="E9884" s="1"/>
    </row>
    <row r="9885" spans="3:5" x14ac:dyDescent="0.2">
      <c r="D9885" s="1"/>
      <c r="E9885" s="1"/>
    </row>
    <row r="9886" spans="3:5" x14ac:dyDescent="0.2">
      <c r="D9886" s="1"/>
      <c r="E9886" s="1"/>
    </row>
    <row r="9887" spans="3:5" x14ac:dyDescent="0.2">
      <c r="D9887" s="1"/>
      <c r="E9887" s="1"/>
    </row>
    <row r="9888" spans="3:5" x14ac:dyDescent="0.2">
      <c r="D9888" s="1"/>
      <c r="E9888" s="1"/>
    </row>
    <row r="9889" spans="3:5" x14ac:dyDescent="0.2">
      <c r="D9889" s="1"/>
      <c r="E9889" s="1"/>
    </row>
    <row r="9890" spans="3:5" x14ac:dyDescent="0.2">
      <c r="D9890" s="1"/>
      <c r="E9890" s="1"/>
    </row>
    <row r="9891" spans="3:5" x14ac:dyDescent="0.2">
      <c r="D9891" s="1"/>
      <c r="E9891" s="1"/>
    </row>
    <row r="9892" spans="3:5" x14ac:dyDescent="0.2">
      <c r="C9892" s="11"/>
      <c r="D9892" s="1"/>
      <c r="E9892" s="1"/>
    </row>
    <row r="9893" spans="3:5" x14ac:dyDescent="0.2">
      <c r="D9893" s="1"/>
      <c r="E9893" s="1"/>
    </row>
    <row r="9894" spans="3:5" x14ac:dyDescent="0.2">
      <c r="D9894" s="1"/>
      <c r="E9894" s="1"/>
    </row>
    <row r="9895" spans="3:5" x14ac:dyDescent="0.2">
      <c r="D9895" s="1"/>
      <c r="E9895" s="1"/>
    </row>
    <row r="9896" spans="3:5" x14ac:dyDescent="0.2">
      <c r="D9896" s="1"/>
      <c r="E9896" s="1"/>
    </row>
    <row r="9897" spans="3:5" x14ac:dyDescent="0.2">
      <c r="D9897" s="1"/>
      <c r="E9897" s="1"/>
    </row>
    <row r="9898" spans="3:5" x14ac:dyDescent="0.2">
      <c r="C9898" s="11"/>
      <c r="D9898" s="1"/>
      <c r="E9898" s="1"/>
    </row>
    <row r="9899" spans="3:5" x14ac:dyDescent="0.2">
      <c r="D9899" s="1"/>
      <c r="E9899" s="1"/>
    </row>
    <row r="9900" spans="3:5" x14ac:dyDescent="0.2">
      <c r="D9900" s="1"/>
      <c r="E9900" s="1"/>
    </row>
    <row r="9901" spans="3:5" x14ac:dyDescent="0.2">
      <c r="D9901" s="1"/>
      <c r="E9901" s="1"/>
    </row>
    <row r="9902" spans="3:5" x14ac:dyDescent="0.2">
      <c r="C9902" s="11"/>
      <c r="D9902" s="1"/>
      <c r="E9902" s="1"/>
    </row>
    <row r="9903" spans="3:5" x14ac:dyDescent="0.2">
      <c r="D9903" s="1"/>
      <c r="E9903" s="1"/>
    </row>
    <row r="9904" spans="3:5" x14ac:dyDescent="0.2">
      <c r="D9904" s="1"/>
      <c r="E9904" s="1"/>
    </row>
    <row r="9905" spans="3:5" x14ac:dyDescent="0.2">
      <c r="D9905" s="1"/>
      <c r="E9905" s="1"/>
    </row>
    <row r="9906" spans="3:5" x14ac:dyDescent="0.2">
      <c r="C9906" s="11"/>
      <c r="D9906" s="1"/>
      <c r="E9906" s="1"/>
    </row>
    <row r="9907" spans="3:5" x14ac:dyDescent="0.2">
      <c r="C9907" s="11"/>
      <c r="D9907" s="1"/>
      <c r="E9907" s="1"/>
    </row>
    <row r="9908" spans="3:5" x14ac:dyDescent="0.2">
      <c r="C9908" s="11"/>
      <c r="D9908" s="1"/>
      <c r="E9908" s="1"/>
    </row>
    <row r="9909" spans="3:5" x14ac:dyDescent="0.2">
      <c r="D9909" s="1"/>
      <c r="E9909" s="1"/>
    </row>
    <row r="9910" spans="3:5" x14ac:dyDescent="0.2">
      <c r="C9910" s="11"/>
      <c r="D9910" s="1"/>
      <c r="E9910" s="1"/>
    </row>
    <row r="9911" spans="3:5" x14ac:dyDescent="0.2">
      <c r="D9911" s="1"/>
      <c r="E9911" s="1"/>
    </row>
    <row r="9912" spans="3:5" x14ac:dyDescent="0.2">
      <c r="C9912" s="11"/>
      <c r="D9912" s="1"/>
      <c r="E9912" s="1"/>
    </row>
    <row r="9913" spans="3:5" x14ac:dyDescent="0.2">
      <c r="D9913" s="1"/>
      <c r="E9913" s="1"/>
    </row>
    <row r="9914" spans="3:5" x14ac:dyDescent="0.2">
      <c r="D9914" s="1"/>
      <c r="E9914" s="1"/>
    </row>
    <row r="9915" spans="3:5" x14ac:dyDescent="0.2">
      <c r="C9915" s="11"/>
      <c r="D9915" s="1"/>
      <c r="E9915" s="1"/>
    </row>
    <row r="9916" spans="3:5" x14ac:dyDescent="0.2">
      <c r="D9916" s="1"/>
      <c r="E9916" s="1"/>
    </row>
    <row r="9917" spans="3:5" x14ac:dyDescent="0.2">
      <c r="C9917" s="11"/>
      <c r="D9917" s="1"/>
      <c r="E9917" s="1"/>
    </row>
    <row r="9918" spans="3:5" x14ac:dyDescent="0.2">
      <c r="D9918" s="1"/>
      <c r="E9918" s="1"/>
    </row>
    <row r="9919" spans="3:5" x14ac:dyDescent="0.2">
      <c r="C9919" s="11"/>
      <c r="D9919" s="1"/>
      <c r="E9919" s="1"/>
    </row>
    <row r="9920" spans="3:5" x14ac:dyDescent="0.2">
      <c r="D9920" s="1"/>
      <c r="E9920" s="1"/>
    </row>
    <row r="9921" spans="3:5" x14ac:dyDescent="0.2">
      <c r="C9921" s="11"/>
      <c r="D9921" s="1"/>
      <c r="E9921" s="1"/>
    </row>
    <row r="9922" spans="3:5" x14ac:dyDescent="0.2">
      <c r="C9922" s="11"/>
      <c r="D9922" s="1"/>
      <c r="E9922" s="1"/>
    </row>
    <row r="9923" spans="3:5" x14ac:dyDescent="0.2">
      <c r="D9923" s="1"/>
      <c r="E9923" s="1"/>
    </row>
    <row r="9924" spans="3:5" x14ac:dyDescent="0.2">
      <c r="D9924" s="1"/>
      <c r="E9924" s="1"/>
    </row>
    <row r="9925" spans="3:5" x14ac:dyDescent="0.2">
      <c r="C9925" s="11"/>
      <c r="D9925" s="1"/>
      <c r="E9925" s="1"/>
    </row>
    <row r="9926" spans="3:5" x14ac:dyDescent="0.2">
      <c r="D9926" s="1"/>
      <c r="E9926" s="1"/>
    </row>
    <row r="9927" spans="3:5" x14ac:dyDescent="0.2">
      <c r="C9927" s="11"/>
      <c r="D9927" s="1"/>
      <c r="E9927" s="1"/>
    </row>
    <row r="9928" spans="3:5" x14ac:dyDescent="0.2">
      <c r="D9928" s="1"/>
      <c r="E9928" s="1"/>
    </row>
    <row r="9929" spans="3:5" x14ac:dyDescent="0.2">
      <c r="C9929" s="11"/>
      <c r="D9929" s="1"/>
      <c r="E9929" s="1"/>
    </row>
    <row r="9930" spans="3:5" x14ac:dyDescent="0.2">
      <c r="D9930" s="1"/>
      <c r="E9930" s="1"/>
    </row>
    <row r="9931" spans="3:5" x14ac:dyDescent="0.2">
      <c r="D9931" s="1"/>
      <c r="E9931" s="1"/>
    </row>
    <row r="9932" spans="3:5" x14ac:dyDescent="0.2">
      <c r="C9932" s="11"/>
      <c r="D9932" s="1"/>
      <c r="E9932" s="1"/>
    </row>
    <row r="9933" spans="3:5" x14ac:dyDescent="0.2">
      <c r="C9933" s="11"/>
      <c r="D9933" s="1"/>
      <c r="E9933" s="1"/>
    </row>
    <row r="9934" spans="3:5" x14ac:dyDescent="0.2">
      <c r="D9934" s="1"/>
      <c r="E9934" s="1"/>
    </row>
    <row r="9935" spans="3:5" x14ac:dyDescent="0.2">
      <c r="D9935" s="1"/>
      <c r="E9935" s="1"/>
    </row>
    <row r="9936" spans="3:5" x14ac:dyDescent="0.2">
      <c r="C9936" s="11"/>
      <c r="D9936" s="1"/>
      <c r="E9936" s="1"/>
    </row>
    <row r="9937" spans="3:5" x14ac:dyDescent="0.2">
      <c r="D9937" s="1"/>
      <c r="E9937" s="1"/>
    </row>
    <row r="9938" spans="3:5" x14ac:dyDescent="0.2">
      <c r="D9938" s="1"/>
      <c r="E9938" s="1"/>
    </row>
    <row r="9939" spans="3:5" x14ac:dyDescent="0.2">
      <c r="D9939" s="1"/>
      <c r="E9939" s="1"/>
    </row>
    <row r="9940" spans="3:5" x14ac:dyDescent="0.2">
      <c r="D9940" s="1"/>
      <c r="E9940" s="1"/>
    </row>
    <row r="9941" spans="3:5" x14ac:dyDescent="0.2">
      <c r="D9941" s="1"/>
      <c r="E9941" s="1"/>
    </row>
    <row r="9942" spans="3:5" x14ac:dyDescent="0.2">
      <c r="D9942" s="1"/>
      <c r="E9942" s="1"/>
    </row>
    <row r="9943" spans="3:5" x14ac:dyDescent="0.2">
      <c r="D9943" s="1"/>
      <c r="E9943" s="1"/>
    </row>
    <row r="9944" spans="3:5" x14ac:dyDescent="0.2">
      <c r="C9944" s="11"/>
      <c r="D9944" s="1"/>
      <c r="E9944" s="1"/>
    </row>
    <row r="9945" spans="3:5" x14ac:dyDescent="0.2">
      <c r="C9945" s="11"/>
      <c r="D9945" s="1"/>
      <c r="E9945" s="1"/>
    </row>
    <row r="9946" spans="3:5" x14ac:dyDescent="0.2">
      <c r="C9946" s="11"/>
      <c r="D9946" s="1"/>
      <c r="E9946" s="1"/>
    </row>
    <row r="9947" spans="3:5" x14ac:dyDescent="0.2">
      <c r="C9947" s="11"/>
      <c r="D9947" s="1"/>
      <c r="E9947" s="1"/>
    </row>
    <row r="9948" spans="3:5" x14ac:dyDescent="0.2">
      <c r="D9948" s="1"/>
      <c r="E9948" s="1"/>
    </row>
    <row r="9949" spans="3:5" x14ac:dyDescent="0.2">
      <c r="D9949" s="1"/>
      <c r="E9949" s="1"/>
    </row>
    <row r="9950" spans="3:5" x14ac:dyDescent="0.2">
      <c r="C9950" s="11"/>
      <c r="D9950" s="1"/>
      <c r="E9950" s="1"/>
    </row>
    <row r="9951" spans="3:5" x14ac:dyDescent="0.2">
      <c r="D9951" s="1"/>
      <c r="E9951" s="1"/>
    </row>
    <row r="9952" spans="3:5" x14ac:dyDescent="0.2">
      <c r="D9952" s="1"/>
      <c r="E9952" s="1"/>
    </row>
    <row r="9953" spans="3:5" x14ac:dyDescent="0.2">
      <c r="D9953" s="1"/>
      <c r="E9953" s="1"/>
    </row>
    <row r="9954" spans="3:5" x14ac:dyDescent="0.2">
      <c r="C9954" s="11"/>
      <c r="D9954" s="1"/>
      <c r="E9954" s="1"/>
    </row>
    <row r="9955" spans="3:5" x14ac:dyDescent="0.2">
      <c r="D9955" s="1"/>
      <c r="E9955" s="1"/>
    </row>
    <row r="9956" spans="3:5" x14ac:dyDescent="0.2">
      <c r="C9956" s="11"/>
      <c r="D9956" s="1"/>
      <c r="E9956" s="1"/>
    </row>
    <row r="9957" spans="3:5" x14ac:dyDescent="0.2">
      <c r="D9957" s="1"/>
      <c r="E9957" s="1"/>
    </row>
    <row r="9958" spans="3:5" x14ac:dyDescent="0.2">
      <c r="D9958" s="1"/>
      <c r="E9958" s="1"/>
    </row>
    <row r="9959" spans="3:5" x14ac:dyDescent="0.2">
      <c r="D9959" s="1"/>
      <c r="E9959" s="1"/>
    </row>
    <row r="9960" spans="3:5" x14ac:dyDescent="0.2">
      <c r="D9960" s="1"/>
      <c r="E9960" s="1"/>
    </row>
    <row r="9961" spans="3:5" x14ac:dyDescent="0.2">
      <c r="D9961" s="1"/>
      <c r="E9961" s="1"/>
    </row>
    <row r="9962" spans="3:5" x14ac:dyDescent="0.2">
      <c r="D9962" s="1"/>
      <c r="E9962" s="1"/>
    </row>
    <row r="9963" spans="3:5" x14ac:dyDescent="0.2">
      <c r="D9963" s="1"/>
      <c r="E9963" s="1"/>
    </row>
    <row r="9964" spans="3:5" x14ac:dyDescent="0.2">
      <c r="D9964" s="1"/>
      <c r="E9964" s="1"/>
    </row>
    <row r="9965" spans="3:5" x14ac:dyDescent="0.2">
      <c r="D9965" s="1"/>
      <c r="E9965" s="1"/>
    </row>
    <row r="9966" spans="3:5" x14ac:dyDescent="0.2">
      <c r="C9966" s="11"/>
      <c r="D9966" s="1"/>
      <c r="E9966" s="1"/>
    </row>
    <row r="9967" spans="3:5" x14ac:dyDescent="0.2">
      <c r="D9967" s="1"/>
      <c r="E9967" s="1"/>
    </row>
    <row r="9968" spans="3:5" x14ac:dyDescent="0.2">
      <c r="D9968" s="1"/>
      <c r="E9968" s="1"/>
    </row>
    <row r="9969" spans="3:5" x14ac:dyDescent="0.2">
      <c r="C9969" s="11"/>
      <c r="D9969" s="1"/>
      <c r="E9969" s="1"/>
    </row>
    <row r="9970" spans="3:5" x14ac:dyDescent="0.2">
      <c r="D9970" s="1"/>
      <c r="E9970" s="1"/>
    </row>
    <row r="9971" spans="3:5" x14ac:dyDescent="0.2">
      <c r="D9971" s="1"/>
      <c r="E9971" s="1"/>
    </row>
    <row r="9972" spans="3:5" x14ac:dyDescent="0.2">
      <c r="C9972" s="11"/>
      <c r="D9972" s="1"/>
      <c r="E9972" s="1"/>
    </row>
    <row r="9973" spans="3:5" x14ac:dyDescent="0.2">
      <c r="D9973" s="1"/>
      <c r="E9973" s="1"/>
    </row>
    <row r="9974" spans="3:5" x14ac:dyDescent="0.2">
      <c r="D9974" s="1"/>
      <c r="E9974" s="1"/>
    </row>
    <row r="9975" spans="3:5" x14ac:dyDescent="0.2">
      <c r="C9975" s="11"/>
      <c r="D9975" s="1"/>
      <c r="E9975" s="1"/>
    </row>
    <row r="9976" spans="3:5" x14ac:dyDescent="0.2">
      <c r="D9976" s="1"/>
      <c r="E9976" s="1"/>
    </row>
    <row r="9977" spans="3:5" x14ac:dyDescent="0.2">
      <c r="C9977" s="11"/>
      <c r="D9977" s="1"/>
      <c r="E9977" s="1"/>
    </row>
    <row r="9978" spans="3:5" x14ac:dyDescent="0.2">
      <c r="D9978" s="1"/>
      <c r="E9978" s="1"/>
    </row>
    <row r="9979" spans="3:5" x14ac:dyDescent="0.2">
      <c r="D9979" s="1"/>
      <c r="E9979" s="1"/>
    </row>
    <row r="9980" spans="3:5" x14ac:dyDescent="0.2">
      <c r="D9980" s="1"/>
      <c r="E9980" s="1"/>
    </row>
    <row r="9981" spans="3:5" x14ac:dyDescent="0.2">
      <c r="D9981" s="1"/>
      <c r="E9981" s="1"/>
    </row>
    <row r="9982" spans="3:5" x14ac:dyDescent="0.2">
      <c r="C9982" s="11"/>
      <c r="D9982" s="1"/>
      <c r="E9982" s="1"/>
    </row>
    <row r="9983" spans="3:5" x14ac:dyDescent="0.2">
      <c r="C9983" s="11"/>
      <c r="D9983" s="1"/>
      <c r="E9983" s="1"/>
    </row>
    <row r="9984" spans="3:5" x14ac:dyDescent="0.2">
      <c r="C9984" s="11"/>
      <c r="D9984" s="1"/>
      <c r="E9984" s="1"/>
    </row>
    <row r="9985" spans="3:5" x14ac:dyDescent="0.2">
      <c r="D9985" s="1"/>
      <c r="E9985" s="1"/>
    </row>
    <row r="9986" spans="3:5" x14ac:dyDescent="0.2">
      <c r="C9986" s="11"/>
      <c r="D9986" s="1"/>
      <c r="E9986" s="1"/>
    </row>
    <row r="9987" spans="3:5" x14ac:dyDescent="0.2">
      <c r="C9987" s="11"/>
      <c r="D9987" s="1"/>
      <c r="E9987" s="1"/>
    </row>
    <row r="9988" spans="3:5" x14ac:dyDescent="0.2">
      <c r="C9988" s="11"/>
      <c r="D9988" s="1"/>
      <c r="E9988" s="1"/>
    </row>
    <row r="9989" spans="3:5" x14ac:dyDescent="0.2">
      <c r="C9989" s="11"/>
      <c r="D9989" s="1"/>
      <c r="E9989" s="1"/>
    </row>
    <row r="9990" spans="3:5" x14ac:dyDescent="0.2">
      <c r="D9990" s="1"/>
      <c r="E9990" s="1"/>
    </row>
    <row r="9991" spans="3:5" x14ac:dyDescent="0.2">
      <c r="D9991" s="1"/>
      <c r="E9991" s="1"/>
    </row>
    <row r="9992" spans="3:5" x14ac:dyDescent="0.2">
      <c r="D9992" s="1"/>
      <c r="E9992" s="1"/>
    </row>
    <row r="9993" spans="3:5" x14ac:dyDescent="0.2">
      <c r="D9993" s="1"/>
      <c r="E9993" s="1"/>
    </row>
    <row r="9994" spans="3:5" x14ac:dyDescent="0.2">
      <c r="C9994" s="11"/>
      <c r="D9994" s="1"/>
      <c r="E9994" s="1"/>
    </row>
    <row r="9995" spans="3:5" x14ac:dyDescent="0.2">
      <c r="D9995" s="1"/>
      <c r="E9995" s="1"/>
    </row>
    <row r="9996" spans="3:5" x14ac:dyDescent="0.2">
      <c r="D9996" s="1"/>
      <c r="E9996" s="1"/>
    </row>
    <row r="9997" spans="3:5" x14ac:dyDescent="0.2">
      <c r="D9997" s="1"/>
      <c r="E9997" s="1"/>
    </row>
    <row r="9998" spans="3:5" x14ac:dyDescent="0.2">
      <c r="C9998" s="11"/>
      <c r="D9998" s="1"/>
      <c r="E9998" s="1"/>
    </row>
    <row r="9999" spans="3:5" x14ac:dyDescent="0.2">
      <c r="D9999" s="1"/>
      <c r="E9999" s="1"/>
    </row>
    <row r="10000" spans="3:5" x14ac:dyDescent="0.2">
      <c r="D10000" s="1"/>
      <c r="E10000" s="1"/>
    </row>
    <row r="10001" spans="1:5" x14ac:dyDescent="0.2">
      <c r="C10001" s="11"/>
      <c r="D10001" s="1"/>
      <c r="E10001" s="1"/>
    </row>
    <row r="10002" spans="1:5" x14ac:dyDescent="0.2">
      <c r="D10002" s="1"/>
      <c r="E10002" s="1"/>
    </row>
    <row r="10003" spans="1:5" x14ac:dyDescent="0.2">
      <c r="A10003" s="12"/>
      <c r="B10003" s="3"/>
      <c r="C10003" s="3"/>
      <c r="D10003" s="3"/>
      <c r="E10003" s="3"/>
    </row>
  </sheetData>
  <mergeCells count="1">
    <mergeCell ref="A1:E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7-18T13:05:52Z</dcterms:created>
  <dcterms:modified xsi:type="dcterms:W3CDTF">2019-05-31T05:23:06Z</dcterms:modified>
</cp:coreProperties>
</file>